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comments4.xml" ContentType="application/vnd.openxmlformats-officedocument.spreadsheetml.comment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_rels/sheet4.xml.rels" ContentType="application/vnd.openxmlformats-package.relationships+xml"/>
  <Override PartName="/xl/worksheets/_rels/sheet3.xml.rels" ContentType="application/vnd.openxmlformats-package.relationships+xml"/>
  <Override PartName="/xl/worksheets/_rels/sheet2.xml.rels" ContentType="application/vnd.openxmlformats-package.relationships+xml"/>
  <Override PartName="/xl/worksheets/_rels/sheet1.xml.rels" ContentType="application/vnd.openxmlformats-package.relationships+xml"/>
  <Override PartName="/xl/worksheets/sheet6.xml" ContentType="application/vnd.openxmlformats-officedocument.spreadsheetml.worksheet+xml"/>
  <Override PartName="/xl/comments3.xml" ContentType="application/vnd.openxmlformats-officedocument.spreadsheetml.comments+xml"/>
  <Override PartName="/xl/_rels/workbook.xml.rels" ContentType="application/vnd.openxmlformats-package.relationships+xml"/>
  <Override PartName="/xl/sharedStrings.xml" ContentType="application/vnd.openxmlformats-officedocument.spreadsheetml.sharedStrings+xml"/>
  <Override PartName="/xl/comments1.xml" ContentType="application/vnd.openxmlformats-officedocument.spreadsheetml.comments+xml"/>
  <Override PartName="/xl/drawings/drawing1.xml" ContentType="application/vnd.openxmlformats-officedocument.drawing+xml"/>
  <Override PartName="/xl/drawings/vmlDrawing1.vml" ContentType="application/vnd.openxmlformats-officedocument.vmlDrawing"/>
  <Override PartName="/xl/drawings/vmlDrawing2.vml" ContentType="application/vnd.openxmlformats-officedocument.vmlDrawing"/>
  <Override PartName="/xl/drawings/vmlDrawing3.vml" ContentType="application/vnd.openxmlformats-officedocument.vmlDrawing"/>
  <Override PartName="/xl/drawings/vmlDrawing4.vml" ContentType="application/vnd.openxmlformats-officedocument.vmlDrawing"/>
  <Override PartName="/xl/comments2.xml" ContentType="application/vnd.openxmlformats-officedocument.spreadsheetml.comments+xml"/>
  <Override PartName="/xl/ctrlProps/ctrlProps2.xml" ContentType="application/vnd.ms-excel.controlpropertie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UsrInt" sheetId="1" state="visible" r:id="rId2"/>
    <sheet name="Parameters" sheetId="2" state="hidden" r:id="rId3"/>
    <sheet name="HMM" sheetId="3" state="hidden" r:id="rId4"/>
    <sheet name="Stnd" sheetId="4" state="hidden" r:id="rId5"/>
    <sheet name="Data tables" sheetId="5" state="hidden" r:id="rId6"/>
    <sheet name="LE table" sheetId="6" state="hidden" r:id="rId7"/>
  </sheets>
  <definedNames>
    <definedName function="false" hidden="false" name="cACT" vbProcedure="false">Parameters!$C$3</definedName>
    <definedName function="false" hidden="false" name="cDel" vbProcedure="false">Parameters!$C$4</definedName>
    <definedName function="false" hidden="false" name="cHPK" vbProcedure="false">#REF!</definedName>
    <definedName function="false" hidden="false" name="cIP" vbProcedure="false">Parameters!$C$5</definedName>
    <definedName function="false" hidden="false" name="cSTND" vbProcedure="false">Parameters!$C$8</definedName>
    <definedName function="false" hidden="false" name="De" vbProcedure="false">Parameters!$C$33</definedName>
    <definedName function="false" hidden="false" name="Fev" vbProcedure="false">Parameters!$C$29</definedName>
    <definedName function="false" hidden="false" name="Fev2_" vbProcedure="false">Parameters!$C$30</definedName>
    <definedName function="false" hidden="false" name="SA" vbProcedure="false">Parameters!$C$28</definedName>
    <definedName function="false" hidden="false" name="Sev" vbProcedure="false">Parameters!$C$31</definedName>
  </definedNames>
  <calcPr iterateCount="100" refMode="A1" iterate="false" iterateDelta="0.001"/>
  <extLst>
    <ext xmlns:loext="http://schemas.libreoffice.org/" uri="{7626C862-2A13-11E5-B345-FEFF819CDC9F}">
      <loext:extCalcPr stringRefSyntax="CalcA1"/>
    </ext>
  </extLst>
</workbook>
</file>

<file path=xl/comments1.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B22" authorId="0">
      <text>
        <r>
          <rPr>
            <sz val="9"/>
            <color rgb="FF000000"/>
            <rFont val="Tahoma"/>
            <family val="0"/>
            <charset val="1"/>
          </rPr>
          <t xml:space="preserve">The comparison between HMM and conventional care is carried out across a range of levels of access to health care. 0% therefore implies that febrile children have no access to adequate health facilities (e.g. in very remote areas) whereas 100% would imply full access to good quality care (e.g. in ore affluent urban areas). 
</t>
        </r>
      </text>
      <mc:AlternateContent>
        <mc:Choice Requires="v2">
          <commentPr autoFill="true" autoScale="false" colHidden="false" locked="false" rowHidden="false" textHAlign="justify" textVAlign="top">
            <anchor moveWithCells="false" sizeWithCells="false">
              <xdr:from>
                <xdr:col>2</xdr:col>
                <xdr:colOff>35</xdr:colOff>
                <xdr:row>20</xdr:row>
                <xdr:rowOff>17</xdr:rowOff>
              </xdr:from>
              <xdr:to>
                <xdr:col>7</xdr:col>
                <xdr:colOff>12</xdr:colOff>
                <xdr:row>25</xdr:row>
                <xdr:rowOff>4</xdr:rowOff>
              </xdr:to>
            </anchor>
          </commentPr>
        </mc:Choice>
        <mc:Fallback/>
      </mc:AlternateContent>
    </comment>
    <comment ref="I15" authorId="0">
      <text>
        <r>
          <rPr>
            <b val="true"/>
            <sz val="9"/>
            <color rgb="FF000000"/>
            <rFont val="Tahoma"/>
            <family val="2"/>
          </rPr>
          <t xml:space="preserve">The perspective of the analysis determines which costs and outcomes are included in the model. The provider perspective includes the resources used by the health services, while the outcome is the number of DALYs averted amongst the target population.  The societal perspective includes both carer and provider costs, the health outcomes for the target population, and also an estimate for the broader costs associated with widespread antimalarial use (the baseline estimate is that every 200 antimalarials given implies the loss of one future statistical life).
</t>
        </r>
      </text>
      <mc:AlternateContent>
        <mc:Choice Requires="v2">
          <commentPr autoFill="true" autoScale="false" colHidden="false" locked="false" rowHidden="false" textHAlign="justify" textVAlign="top">
            <anchor moveWithCells="false" sizeWithCells="false">
              <xdr:from>
                <xdr:col>10</xdr:col>
                <xdr:colOff>40</xdr:colOff>
                <xdr:row>13</xdr:row>
                <xdr:rowOff>2</xdr:rowOff>
              </xdr:from>
              <xdr:to>
                <xdr:col>16</xdr:col>
                <xdr:colOff>22</xdr:colOff>
                <xdr:row>21</xdr:row>
                <xdr:rowOff>8</xdr:rowOff>
              </xdr:to>
            </anchor>
          </commentPr>
        </mc:Choice>
        <mc:Fallback/>
      </mc:AlternateContent>
    </comment>
    <comment ref="I29" authorId="0">
      <text>
        <r>
          <rPr>
            <b val="true"/>
            <sz val="9"/>
            <color rgb="FF000000"/>
            <rFont val="Tahoma"/>
            <family val="2"/>
          </rPr>
          <t xml:space="preserve">As ICERs can be ambiguous in their interpretation, results are presented initially categorically, according to whether HMM is more or less costly and more or less effective, The precise ICER can be viewed by switching View to ICER.
</t>
        </r>
      </text>
      <mc:AlternateContent>
        <mc:Choice Requires="v2">
          <commentPr autoFill="true" autoScale="false" colHidden="false" locked="false" rowHidden="false" textHAlign="justify" textVAlign="top">
            <anchor moveWithCells="false" sizeWithCells="false">
              <xdr:from>
                <xdr:col>10</xdr:col>
                <xdr:colOff>34</xdr:colOff>
                <xdr:row>25</xdr:row>
                <xdr:rowOff>12</xdr:rowOff>
              </xdr:from>
              <xdr:to>
                <xdr:col>15</xdr:col>
                <xdr:colOff>15</xdr:colOff>
                <xdr:row>30</xdr:row>
                <xdr:rowOff>8</xdr:rowOff>
              </xdr:to>
            </anchor>
          </commentPr>
        </mc:Choice>
        <mc:Fallback/>
      </mc:AlternateContent>
    </comment>
    <comment ref="J17" authorId="0">
      <text>
        <r>
          <rPr>
            <b val="true"/>
            <sz val="9"/>
            <color rgb="FF000000"/>
            <rFont val="Tahoma"/>
            <family val="0"/>
            <charset val="1"/>
          </rPr>
          <t xml:space="preserve">This value represents the threshold under which a DALY averted is considered cost-effective. When DALYs first became common currency in economic evaluations, thresholds of $25 and $150 were used to classify interventions as either highly cost-effective, or cost effective, respectively. More recently the use of 1-3 times GDP/capita in the country where the interventions is being considered for use has been proposed to allow for more locally relevant decision thresholds</t>
        </r>
      </text>
      <mc:AlternateContent>
        <mc:Choice Requires="v2">
          <commentPr autoFill="true" autoScale="false" colHidden="false" locked="false" rowHidden="false" textHAlign="justify" textVAlign="top">
            <anchor moveWithCells="false" sizeWithCells="false">
              <xdr:from>
                <xdr:col>10</xdr:col>
                <xdr:colOff>35</xdr:colOff>
                <xdr:row>15</xdr:row>
                <xdr:rowOff>12</xdr:rowOff>
              </xdr:from>
              <xdr:to>
                <xdr:col>16</xdr:col>
                <xdr:colOff>21</xdr:colOff>
                <xdr:row>22</xdr:row>
                <xdr:rowOff>17</xdr:rowOff>
              </xdr:to>
            </anchor>
          </commentPr>
        </mc:Choice>
        <mc:Fallback/>
      </mc:AlternateContent>
    </comment>
  </commentList>
</comments>
</file>

<file path=xl/comments2.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B2" authorId="0">
      <text>
        <r>
          <rPr>
            <b val="true"/>
            <sz val="9"/>
            <color rgb="FF000000"/>
            <rFont val="Tahoma"/>
            <family val="2"/>
          </rPr>
          <t xml:space="preserve">Yoel:
</t>
        </r>
        <r>
          <rPr>
            <sz val="9"/>
            <color rgb="FF000000"/>
            <rFont val="Tahoma"/>
            <family val="2"/>
          </rPr>
          <t xml:space="preserve">cost of the antimalarial used in the health facility</t>
        </r>
      </text>
      <mc:AlternateContent>
        <mc:Choice Requires="v2">
          <commentPr autoFill="true" autoScale="false" colHidden="false" locked="false" rowHidden="false" textHAlign="justify" textVAlign="top">
            <anchor moveWithCells="false" sizeWithCells="false">
              <xdr:from>
                <xdr:col>2</xdr:col>
                <xdr:colOff>16</xdr:colOff>
                <xdr:row>0</xdr:row>
                <xdr:rowOff>10</xdr:rowOff>
              </xdr:from>
              <xdr:to>
                <xdr:col>4</xdr:col>
                <xdr:colOff>32</xdr:colOff>
                <xdr:row>4</xdr:row>
                <xdr:rowOff>9</xdr:rowOff>
              </xdr:to>
            </anchor>
          </commentPr>
        </mc:Choice>
        <mc:Fallback/>
      </mc:AlternateContent>
    </comment>
    <comment ref="B3" authorId="0">
      <text>
        <r>
          <rPr>
            <b val="true"/>
            <sz val="9"/>
            <color rgb="FF000000"/>
            <rFont val="Tahoma"/>
            <family val="2"/>
          </rPr>
          <t xml:space="preserve">Yoel:
</t>
        </r>
        <r>
          <rPr>
            <sz val="9"/>
            <color rgb="FF000000"/>
            <rFont val="Tahoma"/>
            <family val="2"/>
          </rPr>
          <t xml:space="preserve">Cost of antimalarial used in the HMM programme</t>
        </r>
      </text>
      <mc:AlternateContent>
        <mc:Choice Requires="v2">
          <commentPr autoFill="true" autoScale="false" colHidden="false" locked="false" rowHidden="false" textHAlign="justify" textVAlign="top">
            <anchor moveWithCells="false" sizeWithCells="false">
              <xdr:from>
                <xdr:col>2</xdr:col>
                <xdr:colOff>16</xdr:colOff>
                <xdr:row>1</xdr:row>
                <xdr:rowOff>10</xdr:rowOff>
              </xdr:from>
              <xdr:to>
                <xdr:col>4</xdr:col>
                <xdr:colOff>32</xdr:colOff>
                <xdr:row>5</xdr:row>
                <xdr:rowOff>9</xdr:rowOff>
              </xdr:to>
            </anchor>
          </commentPr>
        </mc:Choice>
        <mc:Fallback/>
      </mc:AlternateContent>
    </comment>
    <comment ref="B4" authorId="0">
      <text>
        <r>
          <rPr>
            <b val="true"/>
            <sz val="9"/>
            <color rgb="FF000000"/>
            <rFont val="Tahoma"/>
            <family val="2"/>
          </rPr>
          <t xml:space="preserve">Yoel:
</t>
        </r>
        <r>
          <rPr>
            <sz val="9"/>
            <color rgb="FF000000"/>
            <rFont val="Tahoma"/>
            <family val="2"/>
          </rPr>
          <t xml:space="preserve">Cost/month of delivering the drugs in the HMM programme</t>
        </r>
      </text>
      <mc:AlternateContent>
        <mc:Choice Requires="v2">
          <commentPr autoFill="true" autoScale="false" colHidden="false" locked="false" rowHidden="false" textHAlign="justify" textVAlign="top">
            <anchor moveWithCells="false" sizeWithCells="false">
              <xdr:from>
                <xdr:col>2</xdr:col>
                <xdr:colOff>16</xdr:colOff>
                <xdr:row>2</xdr:row>
                <xdr:rowOff>10</xdr:rowOff>
              </xdr:from>
              <xdr:to>
                <xdr:col>4</xdr:col>
                <xdr:colOff>32</xdr:colOff>
                <xdr:row>6</xdr:row>
                <xdr:rowOff>9</xdr:rowOff>
              </xdr:to>
            </anchor>
          </commentPr>
        </mc:Choice>
        <mc:Fallback/>
      </mc:AlternateContent>
    </comment>
    <comment ref="B5" authorId="0">
      <text>
        <r>
          <rPr>
            <sz val="9"/>
            <color rgb="FF000000"/>
            <rFont val="Tahoma"/>
            <family val="2"/>
          </rPr>
          <t xml:space="preserve">Average cost for
inpatient for malaria patients</t>
        </r>
      </text>
      <mc:AlternateContent>
        <mc:Choice Requires="v2">
          <commentPr autoFill="true" autoScale="false" colHidden="false" locked="false" rowHidden="false" textHAlign="justify" textVAlign="top">
            <anchor moveWithCells="false" sizeWithCells="false">
              <xdr:from>
                <xdr:col>2</xdr:col>
                <xdr:colOff>16</xdr:colOff>
                <xdr:row>3</xdr:row>
                <xdr:rowOff>10</xdr:rowOff>
              </xdr:from>
              <xdr:to>
                <xdr:col>4</xdr:col>
                <xdr:colOff>32</xdr:colOff>
                <xdr:row>7</xdr:row>
                <xdr:rowOff>9</xdr:rowOff>
              </xdr:to>
            </anchor>
          </commentPr>
        </mc:Choice>
        <mc:Fallback/>
      </mc:AlternateContent>
    </comment>
    <comment ref="B6" authorId="0">
      <text>
        <r>
          <rPr>
            <b val="true"/>
            <sz val="9"/>
            <color rgb="FF000000"/>
            <rFont val="Tahoma"/>
            <family val="2"/>
          </rPr>
          <t xml:space="preserve">Average cost for inpatient care for non-malarial patients</t>
        </r>
      </text>
      <mc:AlternateContent>
        <mc:Choice Requires="v2">
          <commentPr autoFill="true" autoScale="false" colHidden="false" locked="false" rowHidden="false" textHAlign="justify" textVAlign="top">
            <anchor moveWithCells="false" sizeWithCells="false">
              <xdr:from>
                <xdr:col>2</xdr:col>
                <xdr:colOff>16</xdr:colOff>
                <xdr:row>4</xdr:row>
                <xdr:rowOff>10</xdr:rowOff>
              </xdr:from>
              <xdr:to>
                <xdr:col>4</xdr:col>
                <xdr:colOff>32</xdr:colOff>
                <xdr:row>8</xdr:row>
                <xdr:rowOff>9</xdr:rowOff>
              </xdr:to>
            </anchor>
          </commentPr>
        </mc:Choice>
        <mc:Fallback/>
      </mc:AlternateContent>
    </comment>
    <comment ref="B7" authorId="0">
      <text>
        <r>
          <rPr>
            <b val="true"/>
            <sz val="9"/>
            <color rgb="FF000000"/>
            <rFont val="Tahoma"/>
            <family val="2"/>
          </rPr>
          <t xml:space="preserve">Cost for outpatient care in high quality clinic (exc. antimalarial cost)</t>
        </r>
      </text>
      <mc:AlternateContent>
        <mc:Choice Requires="v2">
          <commentPr autoFill="true" autoScale="false" colHidden="false" locked="false" rowHidden="false" textHAlign="justify" textVAlign="top">
            <anchor moveWithCells="false" sizeWithCells="false">
              <xdr:from>
                <xdr:col>2</xdr:col>
                <xdr:colOff>16</xdr:colOff>
                <xdr:row>5</xdr:row>
                <xdr:rowOff>10</xdr:rowOff>
              </xdr:from>
              <xdr:to>
                <xdr:col>4</xdr:col>
                <xdr:colOff>32</xdr:colOff>
                <xdr:row>9</xdr:row>
                <xdr:rowOff>9</xdr:rowOff>
              </xdr:to>
            </anchor>
          </commentPr>
        </mc:Choice>
        <mc:Fallback/>
      </mc:AlternateContent>
    </comment>
    <comment ref="B8" authorId="0">
      <text>
        <r>
          <rPr>
            <b val="true"/>
            <sz val="9"/>
            <color rgb="FF000000"/>
            <rFont val="Tahoma"/>
            <family val="2"/>
          </rPr>
          <t xml:space="preserve">Patient cost for attending private clinics</t>
        </r>
      </text>
      <mc:AlternateContent>
        <mc:Choice Requires="v2">
          <commentPr autoFill="true" autoScale="false" colHidden="false" locked="false" rowHidden="false" textHAlign="justify" textVAlign="top">
            <anchor moveWithCells="false" sizeWithCells="false">
              <xdr:from>
                <xdr:col>2</xdr:col>
                <xdr:colOff>16</xdr:colOff>
                <xdr:row>6</xdr:row>
                <xdr:rowOff>10</xdr:rowOff>
              </xdr:from>
              <xdr:to>
                <xdr:col>4</xdr:col>
                <xdr:colOff>32</xdr:colOff>
                <xdr:row>10</xdr:row>
                <xdr:rowOff>9</xdr:rowOff>
              </xdr:to>
            </anchor>
          </commentPr>
        </mc:Choice>
        <mc:Fallback/>
      </mc:AlternateContent>
    </comment>
    <comment ref="B9" authorId="0">
      <text>
        <r>
          <rPr>
            <b val="true"/>
            <sz val="9"/>
            <color rgb="FF000000"/>
            <rFont val="Tahoma"/>
            <family val="2"/>
          </rPr>
          <t xml:space="preserve">The percentage of patients who access high quality care</t>
        </r>
      </text>
      <mc:AlternateContent>
        <mc:Choice Requires="v2">
          <commentPr autoFill="true" autoScale="false" colHidden="false" locked="false" rowHidden="false" textHAlign="justify" textVAlign="top">
            <anchor moveWithCells="false" sizeWithCells="false">
              <xdr:from>
                <xdr:col>2</xdr:col>
                <xdr:colOff>16</xdr:colOff>
                <xdr:row>7</xdr:row>
                <xdr:rowOff>10</xdr:rowOff>
              </xdr:from>
              <xdr:to>
                <xdr:col>4</xdr:col>
                <xdr:colOff>32</xdr:colOff>
                <xdr:row>11</xdr:row>
                <xdr:rowOff>9</xdr:rowOff>
              </xdr:to>
            </anchor>
          </commentPr>
        </mc:Choice>
        <mc:Fallback/>
      </mc:AlternateContent>
    </comment>
    <comment ref="B15" authorId="0">
      <text>
        <r>
          <rPr>
            <b val="true"/>
            <sz val="9"/>
            <color rgb="FF000000"/>
            <rFont val="Tahoma"/>
            <family val="2"/>
          </rPr>
          <t xml:space="preserve">This is assumed to be the same for patients with treatment failure</t>
        </r>
      </text>
      <mc:AlternateContent>
        <mc:Choice Requires="v2">
          <commentPr autoFill="true" autoScale="false" colHidden="false" locked="false" rowHidden="false" textHAlign="justify" textVAlign="top">
            <anchor moveWithCells="false" sizeWithCells="false">
              <xdr:from>
                <xdr:col>2</xdr:col>
                <xdr:colOff>16</xdr:colOff>
                <xdr:row>13</xdr:row>
                <xdr:rowOff>10</xdr:rowOff>
              </xdr:from>
              <xdr:to>
                <xdr:col>4</xdr:col>
                <xdr:colOff>32</xdr:colOff>
                <xdr:row>17</xdr:row>
                <xdr:rowOff>9</xdr:rowOff>
              </xdr:to>
            </anchor>
          </commentPr>
        </mc:Choice>
        <mc:Fallback/>
      </mc:AlternateContent>
    </comment>
    <comment ref="B16" authorId="0">
      <text>
        <r>
          <rPr>
            <b val="true"/>
            <sz val="9"/>
            <color rgb="FF000000"/>
            <rFont val="Tahoma"/>
            <family val="2"/>
          </rPr>
          <t xml:space="preserve">Case fatality rate for untreated malaria - very limited data; Delphi survey underway to estimate this</t>
        </r>
      </text>
      <mc:AlternateContent>
        <mc:Choice Requires="v2">
          <commentPr autoFill="true" autoScale="false" colHidden="false" locked="false" rowHidden="false" textHAlign="justify" textVAlign="top">
            <anchor moveWithCells="false" sizeWithCells="false">
              <xdr:from>
                <xdr:col>2</xdr:col>
                <xdr:colOff>16</xdr:colOff>
                <xdr:row>14</xdr:row>
                <xdr:rowOff>10</xdr:rowOff>
              </xdr:from>
              <xdr:to>
                <xdr:col>4</xdr:col>
                <xdr:colOff>65</xdr:colOff>
                <xdr:row>18</xdr:row>
                <xdr:rowOff>8</xdr:rowOff>
              </xdr:to>
            </anchor>
          </commentPr>
        </mc:Choice>
        <mc:Fallback/>
      </mc:AlternateContent>
    </comment>
    <comment ref="B18" authorId="0">
      <text>
        <r>
          <rPr>
            <b val="true"/>
            <sz val="9"/>
            <color rgb="FF000000"/>
            <rFont val="Tahoma"/>
            <family val="2"/>
          </rPr>
          <t xml:space="preserve">Results are given across a range of malaria incidence per year; this value should not be changed</t>
        </r>
      </text>
      <mc:AlternateContent>
        <mc:Choice Requires="v2">
          <commentPr autoFill="true" autoScale="false" colHidden="false" locked="false" rowHidden="false" textHAlign="justify" textVAlign="top">
            <anchor moveWithCells="false" sizeWithCells="false">
              <xdr:from>
                <xdr:col>2</xdr:col>
                <xdr:colOff>16</xdr:colOff>
                <xdr:row>16</xdr:row>
                <xdr:rowOff>10</xdr:rowOff>
              </xdr:from>
              <xdr:to>
                <xdr:col>4</xdr:col>
                <xdr:colOff>32</xdr:colOff>
                <xdr:row>20</xdr:row>
                <xdr:rowOff>9</xdr:rowOff>
              </xdr:to>
            </anchor>
          </commentPr>
        </mc:Choice>
        <mc:Fallback/>
      </mc:AlternateContent>
    </comment>
    <comment ref="B19" authorId="0">
      <text>
        <r>
          <rPr>
            <b val="true"/>
            <sz val="9"/>
            <color rgb="FF000000"/>
            <rFont val="Tahoma"/>
            <family val="2"/>
          </rPr>
          <t xml:space="preserve">The number of non-malarial febrile episodes per year</t>
        </r>
      </text>
      <mc:AlternateContent>
        <mc:Choice Requires="v2">
          <commentPr autoFill="true" autoScale="false" colHidden="false" locked="false" rowHidden="false" textHAlign="justify" textVAlign="top">
            <anchor moveWithCells="false" sizeWithCells="false">
              <xdr:from>
                <xdr:col>2</xdr:col>
                <xdr:colOff>16</xdr:colOff>
                <xdr:row>17</xdr:row>
                <xdr:rowOff>10</xdr:rowOff>
              </xdr:from>
              <xdr:to>
                <xdr:col>4</xdr:col>
                <xdr:colOff>32</xdr:colOff>
                <xdr:row>21</xdr:row>
                <xdr:rowOff>9</xdr:rowOff>
              </xdr:to>
            </anchor>
          </commentPr>
        </mc:Choice>
        <mc:Fallback/>
      </mc:AlternateContent>
    </comment>
    <comment ref="B20" authorId="0">
      <text>
        <r>
          <rPr>
            <b val="true"/>
            <sz val="9"/>
            <color rgb="FF000000"/>
            <rFont val="Tahoma"/>
            <family val="2"/>
          </rPr>
          <t xml:space="preserve">Most viral NMFIs are assumed to be self limiting</t>
        </r>
      </text>
      <mc:AlternateContent>
        <mc:Choice Requires="v2">
          <commentPr autoFill="true" autoScale="false" colHidden="false" locked="false" rowHidden="false" textHAlign="justify" textVAlign="top">
            <anchor moveWithCells="false" sizeWithCells="false">
              <xdr:from>
                <xdr:col>2</xdr:col>
                <xdr:colOff>16</xdr:colOff>
                <xdr:row>18</xdr:row>
                <xdr:rowOff>10</xdr:rowOff>
              </xdr:from>
              <xdr:to>
                <xdr:col>4</xdr:col>
                <xdr:colOff>32</xdr:colOff>
                <xdr:row>20</xdr:row>
                <xdr:rowOff>18</xdr:rowOff>
              </xdr:to>
            </anchor>
          </commentPr>
        </mc:Choice>
        <mc:Fallback/>
      </mc:AlternateContent>
    </comment>
    <comment ref="B38" authorId="0">
      <text>
        <r>
          <rPr>
            <b val="true"/>
            <sz val="9"/>
            <color rgb="FF000000"/>
            <rFont val="Tahoma"/>
            <family val="2"/>
          </rPr>
          <t xml:space="preserve">Transition probabilities differ both according to whether patients are in the HMM programme, and according to whether they have access to high quality care. Below are two transition tables for those with and without access. The final transition probabilities (highlighted on the left) are obtained by combining the proportion of patients with access to high quality care with those without access.</t>
        </r>
      </text>
      <mc:AlternateContent>
        <mc:Choice Requires="v2">
          <commentPr autoFill="true" autoScale="false" colHidden="false" locked="false" rowHidden="false" textHAlign="justify" textVAlign="top">
            <anchor moveWithCells="false" sizeWithCells="false">
              <xdr:from>
                <xdr:col>2</xdr:col>
                <xdr:colOff>17</xdr:colOff>
                <xdr:row>36</xdr:row>
                <xdr:rowOff>10</xdr:rowOff>
              </xdr:from>
              <xdr:to>
                <xdr:col>6</xdr:col>
                <xdr:colOff>65</xdr:colOff>
                <xdr:row>45</xdr:row>
                <xdr:rowOff>3</xdr:rowOff>
              </xdr:to>
            </anchor>
          </commentPr>
        </mc:Choice>
        <mc:Fallback/>
      </mc:AlternateContent>
    </comment>
    <comment ref="F2" authorId="0">
      <text>
        <r>
          <rPr>
            <sz val="9"/>
            <color rgb="FF000000"/>
            <rFont val="Tahoma"/>
            <family val="2"/>
          </rPr>
          <t xml:space="preserve">Life expectancy determines the number of years of life lost per death. The value used is an average for the age group, not calculated for the inidvidual ages at each death
</t>
        </r>
      </text>
      <mc:AlternateContent>
        <mc:Choice Requires="v2">
          <commentPr autoFill="true" autoScale="false" colHidden="false" locked="false" rowHidden="false" textHAlign="justify" textVAlign="top">
            <anchor moveWithCells="false" sizeWithCells="false">
              <xdr:from>
                <xdr:col>6</xdr:col>
                <xdr:colOff>9</xdr:colOff>
                <xdr:row>0</xdr:row>
                <xdr:rowOff>10</xdr:rowOff>
              </xdr:from>
              <xdr:to>
                <xdr:col>9</xdr:col>
                <xdr:colOff>10</xdr:colOff>
                <xdr:row>5</xdr:row>
                <xdr:rowOff>15</xdr:rowOff>
              </xdr:to>
            </anchor>
          </commentPr>
        </mc:Choice>
        <mc:Fallback/>
      </mc:AlternateContent>
    </comment>
    <comment ref="M43" authorId="0">
      <text>
        <r>
          <rPr>
            <b val="true"/>
            <sz val="9"/>
            <color rgb="FF000000"/>
            <rFont val="Tahoma"/>
            <family val="2"/>
          </rPr>
          <t xml:space="preserve">Yoel:
</t>
        </r>
        <r>
          <rPr>
            <sz val="9"/>
            <color rgb="FF000000"/>
            <rFont val="Tahoma"/>
            <family val="2"/>
          </rPr>
          <t xml:space="preserve">Probabaility of antimalarial treatment failure mulitplied by the probability for untreated malaria becoming severe</t>
        </r>
      </text>
      <mc:AlternateContent>
        <mc:Choice Requires="v2">
          <commentPr autoFill="true" autoScale="false" colHidden="false" locked="false" rowHidden="false" textHAlign="justify" textVAlign="top">
            <anchor moveWithCells="false" sizeWithCells="false">
              <xdr:from>
                <xdr:col>13</xdr:col>
                <xdr:colOff>9</xdr:colOff>
                <xdr:row>41</xdr:row>
                <xdr:rowOff>9</xdr:rowOff>
              </xdr:from>
              <xdr:to>
                <xdr:col>15</xdr:col>
                <xdr:colOff>27</xdr:colOff>
                <xdr:row>45</xdr:row>
                <xdr:rowOff>9</xdr:rowOff>
              </xdr:to>
            </anchor>
          </commentPr>
        </mc:Choice>
        <mc:Fallback/>
      </mc:AlternateContent>
    </comment>
    <comment ref="AE43" authorId="0">
      <text>
        <r>
          <rPr>
            <b val="true"/>
            <sz val="9"/>
            <color rgb="FF000000"/>
            <rFont val="Tahoma"/>
            <family val="2"/>
          </rPr>
          <t xml:space="preserve">Yoel:
</t>
        </r>
        <r>
          <rPr>
            <sz val="9"/>
            <color rgb="FF000000"/>
            <rFont val="Tahoma"/>
            <family val="2"/>
          </rPr>
          <t xml:space="preserve">Probabaility of antimalarial treatment failure mulitplied by the probability for untreated malaria becoming severe</t>
        </r>
      </text>
      <mc:AlternateContent>
        <mc:Choice Requires="v2">
          <commentPr autoFill="true" autoScale="false" colHidden="false" locked="false" rowHidden="false" textHAlign="justify" textVAlign="top">
            <anchor moveWithCells="false" sizeWithCells="false">
              <xdr:from>
                <xdr:col>31</xdr:col>
                <xdr:colOff>17</xdr:colOff>
                <xdr:row>41</xdr:row>
                <xdr:rowOff>10</xdr:rowOff>
              </xdr:from>
              <xdr:to>
                <xdr:col>33</xdr:col>
                <xdr:colOff>32</xdr:colOff>
                <xdr:row>45</xdr:row>
                <xdr:rowOff>9</xdr:rowOff>
              </xdr:to>
            </anchor>
          </commentPr>
        </mc:Choice>
        <mc:Fallback/>
      </mc:AlternateContent>
    </comment>
  </commentList>
</comments>
</file>

<file path=xl/comments3.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P266" authorId="0">
      <text>
        <r>
          <rPr>
            <b val="true"/>
            <sz val="9"/>
            <color rgb="FF000000"/>
            <rFont val="Tahoma"/>
            <family val="2"/>
          </rPr>
          <t xml:space="preserve">Only accounted for when societal perspective is taken</t>
        </r>
      </text>
      <mc:AlternateContent>
        <mc:Choice Requires="v2">
          <commentPr autoFill="true" autoScale="false" colHidden="false" locked="false" rowHidden="false" textHAlign="justify" textVAlign="top">
            <anchor moveWithCells="false" sizeWithCells="false">
              <xdr:from>
                <xdr:col>16</xdr:col>
                <xdr:colOff>6</xdr:colOff>
                <xdr:row>267</xdr:row>
                <xdr:rowOff>11</xdr:rowOff>
              </xdr:from>
              <xdr:to>
                <xdr:col>18</xdr:col>
                <xdr:colOff>22</xdr:colOff>
                <xdr:row>271</xdr:row>
                <xdr:rowOff>10</xdr:rowOff>
              </xdr:to>
            </anchor>
          </commentPr>
        </mc:Choice>
        <mc:Fallback/>
      </mc:AlternateContent>
    </comment>
    <comment ref="Q265" authorId="0">
      <text>
        <r>
          <rPr>
            <b val="true"/>
            <sz val="9"/>
            <color rgb="FF000000"/>
            <rFont val="Tahoma"/>
            <family val="2"/>
          </rPr>
          <t xml:space="preserve">Yoel:
</t>
        </r>
        <r>
          <rPr>
            <sz val="9"/>
            <color rgb="FF000000"/>
            <rFont val="Tahoma"/>
            <family val="2"/>
          </rPr>
          <t xml:space="preserve">Sum of DALYs lost during cycles and future YLLs
</t>
        </r>
      </text>
      <mc:AlternateContent>
        <mc:Choice Requires="v2">
          <commentPr autoFill="true" autoScale="false" colHidden="false" locked="false" rowHidden="false" textHAlign="justify" textVAlign="top">
            <anchor moveWithCells="false" sizeWithCells="false">
              <xdr:from>
                <xdr:col>17</xdr:col>
                <xdr:colOff>6</xdr:colOff>
                <xdr:row>267</xdr:row>
                <xdr:rowOff>8</xdr:rowOff>
              </xdr:from>
              <xdr:to>
                <xdr:col>19</xdr:col>
                <xdr:colOff>22</xdr:colOff>
                <xdr:row>271</xdr:row>
                <xdr:rowOff>7</xdr:rowOff>
              </xdr:to>
            </anchor>
          </commentPr>
        </mc:Choice>
        <mc:Fallback/>
      </mc:AlternateContent>
    </comment>
    <comment ref="T265" authorId="0">
      <text>
        <r>
          <rPr>
            <b val="true"/>
            <sz val="9"/>
            <color rgb="FF000000"/>
            <rFont val="Tahoma"/>
            <family val="2"/>
          </rPr>
          <t xml:space="preserve">The Harm of Treatment is calculated by taking the number of antimalarials given and deviding it by the HoT estimate; this is then multiplied by the number of DALYs lost per death
</t>
        </r>
      </text>
      <mc:AlternateContent>
        <mc:Choice Requires="v2">
          <commentPr autoFill="true" autoScale="false" colHidden="false" locked="false" rowHidden="false" textHAlign="justify" textVAlign="top">
            <anchor moveWithCells="false" sizeWithCells="false">
              <xdr:from>
                <xdr:col>20</xdr:col>
                <xdr:colOff>6</xdr:colOff>
                <xdr:row>266</xdr:row>
                <xdr:rowOff>11</xdr:rowOff>
              </xdr:from>
              <xdr:to>
                <xdr:col>22</xdr:col>
                <xdr:colOff>58</xdr:colOff>
                <xdr:row>272</xdr:row>
                <xdr:rowOff>13</xdr:rowOff>
              </xdr:to>
            </anchor>
          </commentPr>
        </mc:Choice>
        <mc:Fallback/>
      </mc:AlternateContent>
    </comment>
  </commentList>
</comments>
</file>

<file path=xl/comments4.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P265" authorId="0">
      <text>
        <r>
          <rPr>
            <b val="true"/>
            <sz val="9"/>
            <color rgb="FF000000"/>
            <rFont val="Tahoma"/>
            <family val="2"/>
          </rPr>
          <t xml:space="preserve">Yoel:
</t>
        </r>
        <r>
          <rPr>
            <sz val="9"/>
            <color rgb="FF000000"/>
            <rFont val="Tahoma"/>
            <family val="2"/>
          </rPr>
          <t xml:space="preserve">Sum of DALYs lost during cycles and future YLLs
</t>
        </r>
      </text>
      <mc:AlternateContent>
        <mc:Choice Requires="v2">
          <commentPr autoFill="true" autoScale="false" colHidden="false" locked="false" rowHidden="false" textHAlign="justify" textVAlign="top">
            <anchor moveWithCells="false" sizeWithCells="false">
              <xdr:from>
                <xdr:col>16</xdr:col>
                <xdr:colOff>13</xdr:colOff>
                <xdr:row>269</xdr:row>
                <xdr:rowOff>10</xdr:rowOff>
              </xdr:from>
              <xdr:to>
                <xdr:col>18</xdr:col>
                <xdr:colOff>1</xdr:colOff>
                <xdr:row>273</xdr:row>
                <xdr:rowOff>9</xdr:rowOff>
              </xdr:to>
            </anchor>
          </commentPr>
        </mc:Choice>
        <mc:Fallback/>
      </mc:AlternateContent>
    </comment>
  </commentList>
</comments>
</file>

<file path=xl/sharedStrings.xml><?xml version="1.0" encoding="utf-8"?>
<sst xmlns="http://schemas.openxmlformats.org/spreadsheetml/2006/main" count="369" uniqueCount="156">
  <si>
    <t xml:space="preserve">Estimating the cost-effectiveness of HMM according to malaria incidence and access to health facilities</t>
  </si>
  <si>
    <r>
      <rPr>
        <sz val="11"/>
        <color rgb="FF000000"/>
        <rFont val="Calibri"/>
        <family val="2"/>
      </rPr>
      <t xml:space="preserve">(Notes: 1. Macros must be enabled in the </t>
    </r>
    <r>
      <rPr>
        <i val="true"/>
        <sz val="11"/>
        <color rgb="FF000000"/>
        <rFont val="Calibri"/>
        <family val="2"/>
      </rPr>
      <t xml:space="preserve">tools</t>
    </r>
    <r>
      <rPr>
        <sz val="11"/>
        <color rgb="FF000000"/>
        <rFont val="Calibri"/>
        <family val="2"/>
      </rPr>
      <t xml:space="preserve"> menu. 2. Roll over red markings for further explanations)</t>
    </r>
  </si>
  <si>
    <t xml:space="preserve">Weekly probability of parasite clearance failure</t>
  </si>
  <si>
    <t xml:space="preserve">Post treatment prophylaxis (weeks)</t>
  </si>
  <si>
    <t xml:space="preserve">Drug</t>
  </si>
  <si>
    <t xml:space="preserve">Cost</t>
  </si>
  <si>
    <t xml:space="preserve">Low transmission</t>
  </si>
  <si>
    <t xml:space="preserve">Med transmission</t>
  </si>
  <si>
    <t xml:space="preserve">High transmission</t>
  </si>
  <si>
    <t xml:space="preserve">Wk1</t>
  </si>
  <si>
    <t xml:space="preserve">Wk2</t>
  </si>
  <si>
    <t xml:space="preserve">Wk3</t>
  </si>
  <si>
    <t xml:space="preserve">Wk4</t>
  </si>
  <si>
    <t xml:space="preserve">CQ+SP</t>
  </si>
  <si>
    <t xml:space="preserve">AQ+AS</t>
  </si>
  <si>
    <t xml:space="preserve">na</t>
  </si>
  <si>
    <t xml:space="preserve">AL</t>
  </si>
  <si>
    <t xml:space="preserve">DP</t>
  </si>
  <si>
    <t xml:space="preserve">Custom 1</t>
  </si>
  <si>
    <t xml:space="preserve">Custom 2</t>
  </si>
  <si>
    <t xml:space="preserve">Health facility drug</t>
  </si>
  <si>
    <t xml:space="preserve">Perspective:</t>
  </si>
  <si>
    <t xml:space="preserve">HMM drug</t>
  </si>
  <si>
    <t xml:space="preserve">Decision threshold:</t>
  </si>
  <si>
    <t xml:space="preserve">Custom value:</t>
  </si>
  <si>
    <t xml:space="preserve">Transmission intensity</t>
  </si>
  <si>
    <t xml:space="preserve">Access to health facilities</t>
  </si>
  <si>
    <t xml:space="preserve">Low</t>
  </si>
  <si>
    <t xml:space="preserve">Med</t>
  </si>
  <si>
    <t xml:space="preserve">High</t>
  </si>
  <si>
    <t xml:space="preserve">Key:</t>
  </si>
  <si>
    <t xml:space="preserve">DTS</t>
  </si>
  <si>
    <t xml:space="preserve">HMM dominates</t>
  </si>
  <si>
    <t xml:space="preserve">C/E</t>
  </si>
  <si>
    <t xml:space="preserve">HMM more costly and more effective, below threshold</t>
  </si>
  <si>
    <t xml:space="preserve">Not C/E</t>
  </si>
  <si>
    <t xml:space="preserve">HMM more costly and more effective, above threshold</t>
  </si>
  <si>
    <t xml:space="preserve">LCLE</t>
  </si>
  <si>
    <t xml:space="preserve">HMM less costly but less effective</t>
  </si>
  <si>
    <t xml:space="preserve">DTD</t>
  </si>
  <si>
    <t xml:space="preserve">HMM dominated</t>
  </si>
  <si>
    <t xml:space="preserve">View:</t>
  </si>
  <si>
    <t xml:space="preserve">Costs</t>
  </si>
  <si>
    <t xml:space="preserve">YLL calculation</t>
  </si>
  <si>
    <t xml:space="preserve">cAM HF</t>
  </si>
  <si>
    <t xml:space="preserve">LE at 1-4yrs</t>
  </si>
  <si>
    <t xml:space="preserve">Access</t>
  </si>
  <si>
    <t xml:space="preserve">No access</t>
  </si>
  <si>
    <t xml:space="preserve">cAM HMM</t>
  </si>
  <si>
    <t xml:space="preserve">Discount rate</t>
  </si>
  <si>
    <t xml:space="preserve">Standard</t>
  </si>
  <si>
    <t xml:space="preserve">Societal</t>
  </si>
  <si>
    <t xml:space="preserve">Patient</t>
  </si>
  <si>
    <t xml:space="preserve">Provider</t>
  </si>
  <si>
    <t xml:space="preserve">cDel</t>
  </si>
  <si>
    <t xml:space="preserve">Disability wieghts</t>
  </si>
  <si>
    <t xml:space="preserve">SA</t>
  </si>
  <si>
    <t xml:space="preserve">cIPmal</t>
  </si>
  <si>
    <t xml:space="preserve">Febrile illness</t>
  </si>
  <si>
    <t xml:space="preserve">FevMal</t>
  </si>
  <si>
    <t xml:space="preserve">cIPnm</t>
  </si>
  <si>
    <t xml:space="preserve">Severe illness</t>
  </si>
  <si>
    <t xml:space="preserve">FevNM</t>
  </si>
  <si>
    <t xml:space="preserve">cOPD</t>
  </si>
  <si>
    <t xml:space="preserve">Death</t>
  </si>
  <si>
    <t xml:space="preserve">Sevmal</t>
  </si>
  <si>
    <t xml:space="preserve">cPrivClin</t>
  </si>
  <si>
    <t xml:space="preserve">SevNM</t>
  </si>
  <si>
    <t xml:space="preserve">% access to care</t>
  </si>
  <si>
    <t xml:space="preserve">(range in table)</t>
  </si>
  <si>
    <t xml:space="preserve">De</t>
  </si>
  <si>
    <t xml:space="preserve">HMMptp</t>
  </si>
  <si>
    <t xml:space="preserve">HFptp</t>
  </si>
  <si>
    <t xml:space="preserve">Colour key:</t>
  </si>
  <si>
    <t xml:space="preserve">cAB</t>
  </si>
  <si>
    <t xml:space="preserve">Cells can be modified in the user interface</t>
  </si>
  <si>
    <t xml:space="preserve">Used in model</t>
  </si>
  <si>
    <t xml:space="preserve">Data relating to HMM</t>
  </si>
  <si>
    <t xml:space="preserve">P untreated mal severe</t>
  </si>
  <si>
    <t xml:space="preserve">Data relating to standard care</t>
  </si>
  <si>
    <t xml:space="preserve">CFR sev mal untreated</t>
  </si>
  <si>
    <t xml:space="preserve">Linked cells - not to be changed</t>
  </si>
  <si>
    <t xml:space="preserve">CFR sev mal treated</t>
  </si>
  <si>
    <t xml:space="preserve">malaria/year</t>
  </si>
  <si>
    <t xml:space="preserve">NMFI/yr</t>
  </si>
  <si>
    <t xml:space="preserve">% NMFI bacterial</t>
  </si>
  <si>
    <t xml:space="preserve">Antibiotic efficacy</t>
  </si>
  <si>
    <t xml:space="preserve">Parasite clearance failure rate, drug cost&amp;PTP</t>
  </si>
  <si>
    <t xml:space="preserve">P untreated bacterial severe</t>
  </si>
  <si>
    <t xml:space="preserve">28+</t>
  </si>
  <si>
    <t xml:space="preserve">PTP</t>
  </si>
  <si>
    <t xml:space="preserve">CFR treated sev bacterial</t>
  </si>
  <si>
    <t xml:space="preserve">CFR untreated sev bacterial</t>
  </si>
  <si>
    <t xml:space="preserve">Disability weights</t>
  </si>
  <si>
    <t xml:space="preserve">CostsHMM</t>
  </si>
  <si>
    <t xml:space="preserve">Costs standard</t>
  </si>
  <si>
    <t xml:space="preserve">Susceptible, asymptomatic</t>
  </si>
  <si>
    <t xml:space="preserve">HoT</t>
  </si>
  <si>
    <t xml:space="preserve">Transition probabilities</t>
  </si>
  <si>
    <t xml:space="preserve">Transition probabilities for HMM</t>
  </si>
  <si>
    <t xml:space="preserve">Access to HS</t>
  </si>
  <si>
    <t xml:space="preserve">ptp1</t>
  </si>
  <si>
    <t xml:space="preserve">ptp2</t>
  </si>
  <si>
    <t xml:space="preserve">ptp3</t>
  </si>
  <si>
    <t xml:space="preserve">ptp4</t>
  </si>
  <si>
    <t xml:space="preserve">SA(28+)</t>
  </si>
  <si>
    <t xml:space="preserve">wk2</t>
  </si>
  <si>
    <t xml:space="preserve">wk3</t>
  </si>
  <si>
    <t xml:space="preserve">wk4</t>
  </si>
  <si>
    <t xml:space="preserve">Transition probabilities for standard care</t>
  </si>
  <si>
    <t xml:space="preserve">No access to HS</t>
  </si>
  <si>
    <t xml:space="preserve">HMM</t>
  </si>
  <si>
    <t xml:space="preserve">Perspective</t>
  </si>
  <si>
    <t xml:space="preserve">cSA</t>
  </si>
  <si>
    <t xml:space="preserve">cFevMal</t>
  </si>
  <si>
    <t xml:space="preserve">cFevNM</t>
  </si>
  <si>
    <t xml:space="preserve">cSevmal</t>
  </si>
  <si>
    <t xml:space="preserve">cSevNM</t>
  </si>
  <si>
    <t xml:space="preserve">cDe</t>
  </si>
  <si>
    <t xml:space="preserve">Weight</t>
  </si>
  <si>
    <t xml:space="preserve">Av Days</t>
  </si>
  <si>
    <t xml:space="preserve">per cycle</t>
  </si>
  <si>
    <t xml:space="preserve">uSA</t>
  </si>
  <si>
    <t xml:space="preserve">uFevMal</t>
  </si>
  <si>
    <t xml:space="preserve">uFevNM</t>
  </si>
  <si>
    <t xml:space="preserve">uSevmal</t>
  </si>
  <si>
    <t xml:space="preserve">uSevNM</t>
  </si>
  <si>
    <t xml:space="preserve">uDe</t>
  </si>
  <si>
    <t xml:space="preserve">DALYs</t>
  </si>
  <si>
    <t xml:space="preserve">ACTs used</t>
  </si>
  <si>
    <t xml:space="preserve">DALYs lost/death</t>
  </si>
  <si>
    <t xml:space="preserve">Total</t>
  </si>
  <si>
    <t xml:space="preserve">Standard care</t>
  </si>
  <si>
    <t xml:space="preserve">Categorical results</t>
  </si>
  <si>
    <t xml:space="preserve">ICER</t>
  </si>
  <si>
    <t xml:space="preserve">Input cells for data table</t>
  </si>
  <si>
    <t xml:space="preserve">Cost ACT</t>
  </si>
  <si>
    <t xml:space="preserve">Cost Std</t>
  </si>
  <si>
    <t xml:space="preserve">DALYs ACT</t>
  </si>
  <si>
    <t xml:space="preserve">DALYs Std</t>
  </si>
  <si>
    <t xml:space="preserve">Diff $</t>
  </si>
  <si>
    <t xml:space="preserve">Diff eff</t>
  </si>
  <si>
    <t xml:space="preserve">Decision threshold</t>
  </si>
  <si>
    <t xml:space="preserve">Incidence</t>
  </si>
  <si>
    <t xml:space="preserve">r</t>
  </si>
  <si>
    <t xml:space="preserve">Per 1000</t>
  </si>
  <si>
    <t xml:space="preserve">access</t>
  </si>
  <si>
    <t xml:space="preserve">c</t>
  </si>
  <si>
    <t xml:space="preserve">Variables for decision threshold</t>
  </si>
  <si>
    <t xml:space="preserve">Results view</t>
  </si>
  <si>
    <t xml:space="preserve">Categorical result</t>
  </si>
  <si>
    <t xml:space="preserve">LE undiscounted</t>
  </si>
  <si>
    <t xml:space="preserve">LE discounted</t>
  </si>
  <si>
    <t xml:space="preserve">Life years remaining</t>
  </si>
  <si>
    <t xml:space="preserve">Discounted value of year</t>
  </si>
  <si>
    <t xml:space="preserve">accumulated value</t>
  </si>
</sst>
</file>

<file path=xl/styles.xml><?xml version="1.0" encoding="utf-8"?>
<styleSheet xmlns="http://schemas.openxmlformats.org/spreadsheetml/2006/main">
  <numFmts count="14">
    <numFmt numFmtId="164" formatCode="General"/>
    <numFmt numFmtId="165" formatCode="0.000"/>
    <numFmt numFmtId="166" formatCode="[$$-409]#,##0.00"/>
    <numFmt numFmtId="167" formatCode="0"/>
    <numFmt numFmtId="168" formatCode="[$$-409]#,##0.0"/>
    <numFmt numFmtId="169" formatCode="[$$-409]#,##0"/>
    <numFmt numFmtId="170" formatCode="0%"/>
    <numFmt numFmtId="171" formatCode="0.00"/>
    <numFmt numFmtId="172" formatCode="0.0"/>
    <numFmt numFmtId="173" formatCode="General"/>
    <numFmt numFmtId="174" formatCode="#,##0.000"/>
    <numFmt numFmtId="175" formatCode="#,##0.00"/>
    <numFmt numFmtId="176" formatCode="_-* #,##0.00_-;\-* #,##0.00_-;_-* \-??_-;_-@_-"/>
    <numFmt numFmtId="177" formatCode="_-* #,##0_-;\-* #,##0_-;_-* \-??_-;_-@_-"/>
  </numFmts>
  <fonts count="21">
    <font>
      <sz val="11"/>
      <color rgb="FF000000"/>
      <name val="Calibri"/>
      <family val="2"/>
    </font>
    <font>
      <sz val="10"/>
      <name val="Arial"/>
      <family val="0"/>
    </font>
    <font>
      <sz val="10"/>
      <name val="Arial"/>
      <family val="0"/>
    </font>
    <font>
      <sz val="10"/>
      <name val="Arial"/>
      <family val="0"/>
    </font>
    <font>
      <b val="true"/>
      <sz val="14"/>
      <color rgb="FF000000"/>
      <name val="Calibri"/>
      <family val="2"/>
    </font>
    <font>
      <sz val="14"/>
      <color rgb="FF000000"/>
      <name val="Calibri"/>
      <family val="2"/>
    </font>
    <font>
      <b val="true"/>
      <sz val="12"/>
      <color rgb="FF000000"/>
      <name val="Calibri"/>
      <family val="2"/>
    </font>
    <font>
      <i val="true"/>
      <sz val="11"/>
      <color rgb="FF000000"/>
      <name val="Calibri"/>
      <family val="2"/>
    </font>
    <font>
      <sz val="11"/>
      <color rgb="FF993366"/>
      <name val="Calibri"/>
      <family val="2"/>
    </font>
    <font>
      <b val="true"/>
      <sz val="11"/>
      <color rgb="FF000000"/>
      <name val="Calibri"/>
      <family val="2"/>
    </font>
    <font>
      <b val="true"/>
      <sz val="9"/>
      <color rgb="FF000000"/>
      <name val="Calibri"/>
      <family val="2"/>
    </font>
    <font>
      <b val="true"/>
      <sz val="20"/>
      <color rgb="FF000000"/>
      <name val="Calibri"/>
      <family val="2"/>
    </font>
    <font>
      <sz val="10"/>
      <color rgb="FF000000"/>
      <name val="Calibri"/>
      <family val="2"/>
    </font>
    <font>
      <sz val="9"/>
      <color rgb="FF000000"/>
      <name val="Calibri"/>
      <family val="2"/>
    </font>
    <font>
      <sz val="9"/>
      <color rgb="FF000000"/>
      <name val="Tahoma"/>
      <family val="0"/>
      <charset val="1"/>
    </font>
    <font>
      <b val="true"/>
      <sz val="9"/>
      <color rgb="FF000000"/>
      <name val="Tahoma"/>
      <family val="2"/>
    </font>
    <font>
      <sz val="9"/>
      <color rgb="FF000000"/>
      <name val="Tahoma"/>
      <family val="2"/>
    </font>
    <font>
      <b val="true"/>
      <sz val="9"/>
      <color rgb="FF000000"/>
      <name val="Tahoma"/>
      <family val="0"/>
      <charset val="1"/>
    </font>
    <font>
      <b val="true"/>
      <sz val="10"/>
      <color rgb="FF000000"/>
      <name val="Arial"/>
      <family val="2"/>
    </font>
    <font>
      <sz val="12"/>
      <color rgb="FF000000"/>
      <name val="Calibri"/>
      <family val="2"/>
    </font>
    <font>
      <b val="true"/>
      <sz val="11"/>
      <color rgb="FFFF00FF"/>
      <name val="Calibri"/>
      <family val="2"/>
    </font>
  </fonts>
  <fills count="11">
    <fill>
      <patternFill patternType="none"/>
    </fill>
    <fill>
      <patternFill patternType="gray125"/>
    </fill>
    <fill>
      <patternFill patternType="solid">
        <fgColor rgb="FFFF00FF"/>
        <bgColor rgb="FFFF00FF"/>
      </patternFill>
    </fill>
    <fill>
      <patternFill patternType="solid">
        <fgColor rgb="FF333399"/>
        <bgColor rgb="FF003366"/>
      </patternFill>
    </fill>
    <fill>
      <patternFill patternType="solid">
        <fgColor rgb="FFFFFFFF"/>
        <bgColor rgb="FFFFFFCC"/>
      </patternFill>
    </fill>
    <fill>
      <patternFill patternType="solid">
        <fgColor rgb="FF0066CC"/>
        <bgColor rgb="FF008080"/>
      </patternFill>
    </fill>
    <fill>
      <patternFill patternType="solid">
        <fgColor rgb="FF99CCFF"/>
        <bgColor rgb="FFCCCCFF"/>
      </patternFill>
    </fill>
    <fill>
      <patternFill patternType="solid">
        <fgColor rgb="FFC0C0C0"/>
        <bgColor rgb="FFCCCCFF"/>
      </patternFill>
    </fill>
    <fill>
      <patternFill patternType="solid">
        <fgColor rgb="FF808080"/>
        <bgColor rgb="FF969696"/>
      </patternFill>
    </fill>
    <fill>
      <patternFill patternType="solid">
        <fgColor rgb="FFCCFFFF"/>
        <bgColor rgb="FFCCFFFF"/>
      </patternFill>
    </fill>
    <fill>
      <patternFill patternType="solid">
        <fgColor rgb="FFFFFF00"/>
        <bgColor rgb="FFFFFF00"/>
      </patternFill>
    </fill>
  </fills>
  <borders count="47">
    <border diagonalUp="false" diagonalDown="false">
      <left/>
      <right/>
      <top/>
      <bottom/>
      <diagonal/>
    </border>
    <border diagonalUp="false" diagonalDown="false">
      <left style="thin"/>
      <right style="thin"/>
      <top style="medium"/>
      <bottom/>
      <diagonal/>
    </border>
    <border diagonalUp="false" diagonalDown="false">
      <left style="thin"/>
      <right/>
      <top style="medium"/>
      <bottom style="thin"/>
      <diagonal/>
    </border>
    <border diagonalUp="false" diagonalDown="false">
      <left/>
      <right/>
      <top style="medium"/>
      <bottom style="thin"/>
      <diagonal/>
    </border>
    <border diagonalUp="false" diagonalDown="false">
      <left/>
      <right style="thin"/>
      <top style="medium"/>
      <bottom style="thin"/>
      <diagonal/>
    </border>
    <border diagonalUp="false" diagonalDown="false">
      <left/>
      <right style="medium"/>
      <top style="medium"/>
      <bottom style="thin"/>
      <diagonal/>
    </border>
    <border diagonalUp="false" diagonalDown="false">
      <left style="thin"/>
      <right style="thin"/>
      <top/>
      <bottom style="medium"/>
      <diagonal/>
    </border>
    <border diagonalUp="false" diagonalDown="false">
      <left style="thin"/>
      <right/>
      <top style="thin"/>
      <bottom style="thin"/>
      <diagonal/>
    </border>
    <border diagonalUp="false" diagonalDown="false">
      <left/>
      <right/>
      <top style="thin"/>
      <bottom style="thin"/>
      <diagonal/>
    </border>
    <border diagonalUp="false" diagonalDown="false">
      <left/>
      <right style="thin"/>
      <top style="thin"/>
      <bottom style="thin"/>
      <diagonal/>
    </border>
    <border diagonalUp="false" diagonalDown="false">
      <left style="thin"/>
      <right style="medium"/>
      <top style="medium"/>
      <bottom style="thin"/>
      <diagonal/>
    </border>
    <border diagonalUp="false" diagonalDown="false">
      <left style="medium"/>
      <right style="medium"/>
      <top style="medium"/>
      <bottom style="thin"/>
      <diagonal/>
    </border>
    <border diagonalUp="false" diagonalDown="false">
      <left style="medium"/>
      <right style="thin"/>
      <top/>
      <bottom style="thin"/>
      <diagonal/>
    </border>
    <border diagonalUp="false" diagonalDown="false">
      <left style="thin"/>
      <right style="thin"/>
      <top/>
      <bottom style="thin"/>
      <diagonal/>
    </border>
    <border diagonalUp="false" diagonalDown="false">
      <left style="thin"/>
      <right style="medium"/>
      <top/>
      <bottom style="thin"/>
      <diagonal/>
    </border>
    <border diagonalUp="false" diagonalDown="false">
      <left style="thin"/>
      <right style="medium"/>
      <top style="thin"/>
      <bottom style="thin"/>
      <diagonal/>
    </border>
    <border diagonalUp="false" diagonalDown="false">
      <left style="medium"/>
      <right style="medium"/>
      <top style="thin"/>
      <bottom style="thin"/>
      <diagonal/>
    </border>
    <border diagonalUp="false" diagonalDown="false">
      <left style="medium"/>
      <right style="thin"/>
      <top style="thin"/>
      <bottom style="thin"/>
      <diagonal/>
    </border>
    <border diagonalUp="false" diagonalDown="false">
      <left style="thin"/>
      <right style="thin"/>
      <top style="thin"/>
      <bottom style="thin"/>
      <diagonal/>
    </border>
    <border diagonalUp="false" diagonalDown="false">
      <left style="thin"/>
      <right style="medium"/>
      <top style="thin"/>
      <bottom style="medium"/>
      <diagonal/>
    </border>
    <border diagonalUp="false" diagonalDown="false">
      <left style="medium"/>
      <right style="medium"/>
      <top style="thin"/>
      <bottom style="medium"/>
      <diagonal/>
    </border>
    <border diagonalUp="false" diagonalDown="false">
      <left style="medium"/>
      <right style="thin"/>
      <top style="thin"/>
      <bottom style="medium"/>
      <diagonal/>
    </border>
    <border diagonalUp="false" diagonalDown="false">
      <left style="thin"/>
      <right style="thin"/>
      <top style="thin"/>
      <bottom style="medium"/>
      <diagonal/>
    </border>
    <border diagonalUp="false" diagonalDown="false">
      <left style="medium"/>
      <right/>
      <top style="medium"/>
      <bottom/>
      <diagonal/>
    </border>
    <border diagonalUp="false" diagonalDown="false">
      <left/>
      <right/>
      <top style="medium"/>
      <bottom/>
      <diagonal/>
    </border>
    <border diagonalUp="false" diagonalDown="false">
      <left/>
      <right style="medium"/>
      <top style="medium"/>
      <bottom/>
      <diagonal/>
    </border>
    <border diagonalUp="false" diagonalDown="false">
      <left style="medium"/>
      <right/>
      <top/>
      <bottom/>
      <diagonal/>
    </border>
    <border diagonalUp="false" diagonalDown="false">
      <left/>
      <right style="medium"/>
      <top/>
      <bottom/>
      <diagonal/>
    </border>
    <border diagonalUp="false" diagonalDown="false">
      <left style="medium"/>
      <right style="thin"/>
      <top style="medium"/>
      <bottom style="thin"/>
      <diagonal/>
    </border>
    <border diagonalUp="false" diagonalDown="false">
      <left style="thin"/>
      <right style="medium"/>
      <top style="medium"/>
      <bottom/>
      <diagonal/>
    </border>
    <border diagonalUp="false" diagonalDown="false">
      <left style="thin"/>
      <right/>
      <top style="thin"/>
      <bottom/>
      <diagonal/>
    </border>
    <border diagonalUp="false" diagonalDown="false">
      <left/>
      <right/>
      <top style="thin"/>
      <bottom/>
      <diagonal/>
    </border>
    <border diagonalUp="false" diagonalDown="false">
      <left/>
      <right style="medium"/>
      <top style="thin"/>
      <bottom/>
      <diagonal/>
    </border>
    <border diagonalUp="false" diagonalDown="false">
      <left style="medium"/>
      <right/>
      <top style="thin"/>
      <bottom style="thin"/>
      <diagonal/>
    </border>
    <border diagonalUp="false" diagonalDown="false">
      <left style="medium"/>
      <right/>
      <top/>
      <bottom style="medium"/>
      <diagonal/>
    </border>
    <border diagonalUp="false" diagonalDown="false">
      <left/>
      <right/>
      <top/>
      <bottom style="thin"/>
      <diagonal/>
    </border>
    <border diagonalUp="false" diagonalDown="false">
      <left/>
      <right style="medium"/>
      <top/>
      <bottom style="thin"/>
      <diagonal/>
    </border>
    <border diagonalUp="false" diagonalDown="false">
      <left/>
      <right/>
      <top/>
      <bottom style="medium"/>
      <diagonal/>
    </border>
    <border diagonalUp="false" diagonalDown="false">
      <left/>
      <right style="medium"/>
      <top/>
      <bottom style="medium"/>
      <diagonal/>
    </border>
    <border diagonalUp="false" diagonalDown="false">
      <left style="medium"/>
      <right/>
      <top style="thin"/>
      <bottom/>
      <diagonal/>
    </border>
    <border diagonalUp="false" diagonalDown="false">
      <left/>
      <right style="thin"/>
      <top style="thin"/>
      <bottom/>
      <diagonal/>
    </border>
    <border diagonalUp="false" diagonalDown="false">
      <left/>
      <right style="thin"/>
      <top/>
      <bottom/>
      <diagonal/>
    </border>
    <border diagonalUp="false" diagonalDown="false">
      <left style="thin"/>
      <right/>
      <top/>
      <bottom/>
      <diagonal/>
    </border>
    <border diagonalUp="false" diagonalDown="false">
      <left/>
      <right style="thin"/>
      <top/>
      <bottom style="medium"/>
      <diagonal/>
    </border>
    <border diagonalUp="false" diagonalDown="false">
      <left style="thin"/>
      <right/>
      <top/>
      <bottom style="medium"/>
      <diagonal/>
    </border>
    <border diagonalUp="false" diagonalDown="false">
      <left style="thin"/>
      <right/>
      <top/>
      <bottom style="thin"/>
      <diagonal/>
    </border>
    <border diagonalUp="false" diagonalDown="false">
      <left/>
      <right style="thin"/>
      <top/>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176" fontId="0"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170" fontId="0" fillId="0" borderId="0" applyFont="true" applyBorder="false" applyAlignment="false" applyProtection="false"/>
  </cellStyleXfs>
  <cellXfs count="194">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2" borderId="0" xfId="0" applyFont="false" applyBorder="false" applyAlignment="false" applyProtection="false">
      <alignment horizontal="general" vertical="bottom" textRotation="0" wrapText="false" indent="0" shrinkToFit="false"/>
      <protection locked="true" hidden="false"/>
    </xf>
    <xf numFmtId="165" fontId="0" fillId="2" borderId="0" xfId="0" applyFont="false" applyBorder="false" applyAlignment="false" applyProtection="false">
      <alignment horizontal="general" vertical="bottom" textRotation="0" wrapText="false" indent="0" shrinkToFit="false"/>
      <protection locked="true" hidden="false"/>
    </xf>
    <xf numFmtId="164" fontId="4" fillId="2" borderId="0" xfId="0" applyFont="true" applyBorder="false" applyAlignment="false" applyProtection="false">
      <alignment horizontal="general" vertical="bottom" textRotation="0" wrapText="false" indent="0" shrinkToFit="false"/>
      <protection locked="true" hidden="false"/>
    </xf>
    <xf numFmtId="164" fontId="5" fillId="2" borderId="0" xfId="0" applyFont="true" applyBorder="false" applyAlignment="false" applyProtection="false">
      <alignment horizontal="general" vertical="bottom" textRotation="0" wrapText="false" indent="0" shrinkToFit="false"/>
      <protection locked="true" hidden="false"/>
    </xf>
    <xf numFmtId="164" fontId="6" fillId="2" borderId="0" xfId="0" applyFont="true" applyBorder="false" applyAlignment="false" applyProtection="false">
      <alignment horizontal="general" vertical="bottom" textRotation="0" wrapText="false" indent="0" shrinkToFit="false"/>
      <protection locked="true" hidden="false"/>
    </xf>
    <xf numFmtId="164" fontId="8" fillId="2" borderId="0" xfId="0" applyFont="true" applyBorder="false" applyAlignment="false" applyProtection="false">
      <alignment horizontal="general" vertical="bottom" textRotation="0" wrapText="false" indent="0" shrinkToFit="false"/>
      <protection locked="true" hidden="false"/>
    </xf>
    <xf numFmtId="164" fontId="0" fillId="3" borderId="1" xfId="0" applyFont="false" applyBorder="true" applyAlignment="false" applyProtection="false">
      <alignment horizontal="general" vertical="bottom" textRotation="0" wrapText="false" indent="0" shrinkToFit="false"/>
      <protection locked="true" hidden="false"/>
    </xf>
    <xf numFmtId="164" fontId="0" fillId="3" borderId="2" xfId="0" applyFont="false" applyBorder="true" applyAlignment="false" applyProtection="false">
      <alignment horizontal="general" vertical="bottom" textRotation="0" wrapText="false" indent="0" shrinkToFit="false"/>
      <protection locked="true" hidden="false"/>
    </xf>
    <xf numFmtId="164" fontId="9" fillId="3" borderId="3" xfId="0" applyFont="true" applyBorder="true" applyAlignment="false" applyProtection="false">
      <alignment horizontal="general" vertical="bottom" textRotation="0" wrapText="false" indent="0" shrinkToFit="false"/>
      <protection locked="true" hidden="false"/>
    </xf>
    <xf numFmtId="164" fontId="0" fillId="3" borderId="3" xfId="0" applyFont="false" applyBorder="true" applyAlignment="false" applyProtection="false">
      <alignment horizontal="general" vertical="bottom" textRotation="0" wrapText="false" indent="0" shrinkToFit="false"/>
      <protection locked="true" hidden="false"/>
    </xf>
    <xf numFmtId="164" fontId="0" fillId="3" borderId="4" xfId="0" applyFont="false" applyBorder="true" applyAlignment="false" applyProtection="false">
      <alignment horizontal="general" vertical="bottom" textRotation="0" wrapText="false" indent="0" shrinkToFit="false"/>
      <protection locked="true" hidden="false"/>
    </xf>
    <xf numFmtId="164" fontId="10" fillId="3" borderId="5" xfId="0" applyFont="true" applyBorder="true" applyAlignment="true" applyProtection="false">
      <alignment horizontal="center" vertical="bottom" textRotation="0" wrapText="true" indent="0" shrinkToFit="true"/>
      <protection locked="true" hidden="false"/>
    </xf>
    <xf numFmtId="164" fontId="9" fillId="3" borderId="6" xfId="0" applyFont="true" applyBorder="true" applyAlignment="false" applyProtection="false">
      <alignment horizontal="general" vertical="bottom" textRotation="0" wrapText="false" indent="0" shrinkToFit="false"/>
      <protection locked="true" hidden="false"/>
    </xf>
    <xf numFmtId="164" fontId="9" fillId="3" borderId="7" xfId="0" applyFont="true" applyBorder="true" applyAlignment="false" applyProtection="false">
      <alignment horizontal="general" vertical="bottom" textRotation="0" wrapText="false" indent="0" shrinkToFit="false"/>
      <protection locked="true" hidden="false"/>
    </xf>
    <xf numFmtId="164" fontId="9" fillId="3" borderId="8" xfId="0" applyFont="true" applyBorder="true" applyAlignment="false" applyProtection="false">
      <alignment horizontal="general" vertical="bottom" textRotation="0" wrapText="false" indent="0" shrinkToFit="false"/>
      <protection locked="true" hidden="false"/>
    </xf>
    <xf numFmtId="164" fontId="9" fillId="3" borderId="9" xfId="0" applyFont="true" applyBorder="true" applyAlignment="false" applyProtection="false">
      <alignment horizontal="general" vertical="bottom" textRotation="0" wrapText="false" indent="0" shrinkToFit="false"/>
      <protection locked="true" hidden="false"/>
    </xf>
    <xf numFmtId="164" fontId="0" fillId="3" borderId="10" xfId="0" applyFont="false" applyBorder="true" applyAlignment="false" applyProtection="false">
      <alignment horizontal="general" vertical="bottom" textRotation="0" wrapText="false" indent="0" shrinkToFit="false"/>
      <protection locked="true" hidden="false"/>
    </xf>
    <xf numFmtId="164" fontId="0" fillId="3" borderId="11" xfId="0" applyFont="false" applyBorder="true" applyAlignment="false" applyProtection="false">
      <alignment horizontal="general" vertical="bottom" textRotation="0" wrapText="false" indent="0" shrinkToFit="false"/>
      <protection locked="true" hidden="false"/>
    </xf>
    <xf numFmtId="164" fontId="0" fillId="3" borderId="12" xfId="0" applyFont="true" applyBorder="true" applyAlignment="false" applyProtection="false">
      <alignment horizontal="general" vertical="bottom" textRotation="0" wrapText="false" indent="0" shrinkToFit="false"/>
      <protection locked="true" hidden="false"/>
    </xf>
    <xf numFmtId="164" fontId="0" fillId="3" borderId="13" xfId="0" applyFont="true" applyBorder="true" applyAlignment="false" applyProtection="false">
      <alignment horizontal="general" vertical="bottom" textRotation="0" wrapText="false" indent="0" shrinkToFit="false"/>
      <protection locked="true" hidden="false"/>
    </xf>
    <xf numFmtId="164" fontId="0" fillId="3" borderId="14" xfId="0" applyFont="true" applyBorder="true" applyAlignment="false" applyProtection="false">
      <alignment horizontal="general" vertical="bottom" textRotation="0" wrapText="false" indent="0" shrinkToFit="false"/>
      <protection locked="true" hidden="false"/>
    </xf>
    <xf numFmtId="165" fontId="9" fillId="3" borderId="15" xfId="0" applyFont="true" applyBorder="true" applyAlignment="false" applyProtection="false">
      <alignment horizontal="general" vertical="bottom" textRotation="0" wrapText="false" indent="0" shrinkToFit="false"/>
      <protection locked="true" hidden="false"/>
    </xf>
    <xf numFmtId="166" fontId="0" fillId="3" borderId="16" xfId="0" applyFont="false" applyBorder="true" applyAlignment="false" applyProtection="false">
      <alignment horizontal="general" vertical="bottom" textRotation="0" wrapText="false" indent="0" shrinkToFit="false"/>
      <protection locked="true" hidden="false"/>
    </xf>
    <xf numFmtId="165" fontId="0" fillId="3" borderId="17" xfId="0" applyFont="false" applyBorder="true" applyAlignment="false" applyProtection="false">
      <alignment horizontal="general" vertical="bottom" textRotation="0" wrapText="false" indent="0" shrinkToFit="false"/>
      <protection locked="true" hidden="false"/>
    </xf>
    <xf numFmtId="165" fontId="0" fillId="3" borderId="18" xfId="0" applyFont="false" applyBorder="true" applyAlignment="false" applyProtection="false">
      <alignment horizontal="general" vertical="bottom" textRotation="0" wrapText="false" indent="0" shrinkToFit="false"/>
      <protection locked="true" hidden="false"/>
    </xf>
    <xf numFmtId="165" fontId="0" fillId="3" borderId="15" xfId="0" applyFont="false" applyBorder="true" applyAlignment="false" applyProtection="false">
      <alignment horizontal="general" vertical="bottom" textRotation="0" wrapText="false" indent="0" shrinkToFit="false"/>
      <protection locked="true" hidden="false"/>
    </xf>
    <xf numFmtId="167" fontId="0" fillId="3" borderId="16" xfId="0" applyFont="false" applyBorder="true" applyAlignment="false" applyProtection="false">
      <alignment horizontal="general" vertical="bottom" textRotation="0" wrapText="false" indent="0" shrinkToFit="false"/>
      <protection locked="true" hidden="false"/>
    </xf>
    <xf numFmtId="164" fontId="9" fillId="3" borderId="15" xfId="0" applyFont="true" applyBorder="true" applyAlignment="false" applyProtection="false">
      <alignment horizontal="general" vertical="bottom" textRotation="0" wrapText="false" indent="0" shrinkToFit="false"/>
      <protection locked="true" hidden="false"/>
    </xf>
    <xf numFmtId="164" fontId="0" fillId="3" borderId="17" xfId="0" applyFont="true" applyBorder="true" applyAlignment="false" applyProtection="false">
      <alignment horizontal="general" vertical="bottom" textRotation="0" wrapText="false" indent="0" shrinkToFit="false"/>
      <protection locked="true" hidden="false"/>
    </xf>
    <xf numFmtId="164" fontId="0" fillId="3" borderId="18" xfId="0" applyFont="true" applyBorder="true" applyAlignment="false" applyProtection="false">
      <alignment horizontal="general" vertical="bottom" textRotation="0" wrapText="false" indent="0" shrinkToFit="false"/>
      <protection locked="true" hidden="false"/>
    </xf>
    <xf numFmtId="164" fontId="0" fillId="3" borderId="15" xfId="0" applyFont="true" applyBorder="true" applyAlignment="false" applyProtection="false">
      <alignment horizontal="general" vertical="bottom" textRotation="0" wrapText="false" indent="0" shrinkToFit="false"/>
      <protection locked="true" hidden="false"/>
    </xf>
    <xf numFmtId="168" fontId="0" fillId="3" borderId="16" xfId="0" applyFont="true" applyBorder="true" applyAlignment="false" applyProtection="false">
      <alignment horizontal="general" vertical="bottom" textRotation="0" wrapText="false" indent="0" shrinkToFit="false"/>
      <protection locked="true" hidden="false"/>
    </xf>
    <xf numFmtId="165" fontId="0" fillId="3" borderId="17" xfId="0" applyFont="true" applyBorder="true" applyAlignment="false" applyProtection="false">
      <alignment horizontal="general" vertical="bottom" textRotation="0" wrapText="false" indent="0" shrinkToFit="false"/>
      <protection locked="true" hidden="false"/>
    </xf>
    <xf numFmtId="165" fontId="0" fillId="3" borderId="18" xfId="0" applyFont="true" applyBorder="true" applyAlignment="false" applyProtection="false">
      <alignment horizontal="general" vertical="bottom" textRotation="0" wrapText="false" indent="0" shrinkToFit="false"/>
      <protection locked="true" hidden="false"/>
    </xf>
    <xf numFmtId="164" fontId="9" fillId="3" borderId="19" xfId="0" applyFont="true" applyBorder="true" applyAlignment="false" applyProtection="false">
      <alignment horizontal="general" vertical="bottom" textRotation="0" wrapText="false" indent="0" shrinkToFit="false"/>
      <protection locked="true" hidden="false"/>
    </xf>
    <xf numFmtId="168" fontId="0" fillId="3" borderId="20" xfId="0" applyFont="true" applyBorder="true" applyAlignment="false" applyProtection="false">
      <alignment horizontal="general" vertical="bottom" textRotation="0" wrapText="false" indent="0" shrinkToFit="false"/>
      <protection locked="true" hidden="false"/>
    </xf>
    <xf numFmtId="165" fontId="0" fillId="3" borderId="21" xfId="0" applyFont="true" applyBorder="true" applyAlignment="false" applyProtection="false">
      <alignment horizontal="general" vertical="bottom" textRotation="0" wrapText="false" indent="0" shrinkToFit="false"/>
      <protection locked="true" hidden="false"/>
    </xf>
    <xf numFmtId="165" fontId="0" fillId="3" borderId="22" xfId="0" applyFont="true" applyBorder="true" applyAlignment="false" applyProtection="false">
      <alignment horizontal="general" vertical="bottom" textRotation="0" wrapText="false" indent="0" shrinkToFit="false"/>
      <protection locked="true" hidden="false"/>
    </xf>
    <xf numFmtId="165" fontId="0" fillId="3" borderId="22" xfId="0" applyFont="false" applyBorder="true" applyAlignment="false" applyProtection="false">
      <alignment horizontal="general" vertical="bottom" textRotation="0" wrapText="false" indent="0" shrinkToFit="false"/>
      <protection locked="true" hidden="false"/>
    </xf>
    <xf numFmtId="165" fontId="0" fillId="3" borderId="19" xfId="0" applyFont="false" applyBorder="true" applyAlignment="false" applyProtection="false">
      <alignment horizontal="general" vertical="bottom" textRotation="0" wrapText="false" indent="0" shrinkToFit="false"/>
      <protection locked="true" hidden="false"/>
    </xf>
    <xf numFmtId="165" fontId="0" fillId="3" borderId="21" xfId="0" applyFont="false" applyBorder="true" applyAlignment="false" applyProtection="false">
      <alignment horizontal="general" vertical="bottom" textRotation="0" wrapText="false" indent="0" shrinkToFit="false"/>
      <protection locked="true" hidden="false"/>
    </xf>
    <xf numFmtId="167" fontId="0" fillId="3" borderId="20" xfId="0" applyFont="false" applyBorder="true" applyAlignment="false" applyProtection="false">
      <alignment horizontal="general" vertical="bottom" textRotation="0" wrapText="false" indent="0" shrinkToFit="false"/>
      <protection locked="true" hidden="false"/>
    </xf>
    <xf numFmtId="164" fontId="9" fillId="2" borderId="0" xfId="0" applyFont="true" applyBorder="true" applyAlignment="false" applyProtection="false">
      <alignment horizontal="general" vertical="bottom" textRotation="0" wrapText="false" indent="0" shrinkToFit="false"/>
      <protection locked="true" hidden="false"/>
    </xf>
    <xf numFmtId="164" fontId="0" fillId="2" borderId="0" xfId="0" applyFont="false" applyBorder="true" applyAlignment="false" applyProtection="false">
      <alignment horizontal="general" vertical="bottom" textRotation="0" wrapText="false" indent="0" shrinkToFit="false"/>
      <protection locked="true" hidden="false"/>
    </xf>
    <xf numFmtId="164" fontId="9" fillId="2" borderId="0" xfId="0" applyFont="true" applyBorder="false" applyAlignment="false" applyProtection="false">
      <alignment horizontal="general" vertical="bottom" textRotation="0" wrapText="false" indent="0" shrinkToFit="false"/>
      <protection locked="true" hidden="false"/>
    </xf>
    <xf numFmtId="164" fontId="11" fillId="2" borderId="0" xfId="0" applyFont="true" applyBorder="false" applyAlignment="false" applyProtection="false">
      <alignment horizontal="general" vertical="bottom" textRotation="0" wrapText="false" indent="0" shrinkToFit="false"/>
      <protection locked="true" hidden="false"/>
    </xf>
    <xf numFmtId="169" fontId="9" fillId="4" borderId="18" xfId="0" applyFont="true" applyBorder="true" applyAlignment="false" applyProtection="false">
      <alignment horizontal="general" vertical="bottom" textRotation="0" wrapText="false" indent="0" shrinkToFit="false"/>
      <protection locked="true" hidden="false"/>
    </xf>
    <xf numFmtId="170" fontId="0" fillId="2" borderId="0" xfId="0" applyFont="false" applyBorder="false" applyAlignment="false" applyProtection="false">
      <alignment horizontal="general" vertical="bottom" textRotation="0" wrapText="false" indent="0" shrinkToFit="false"/>
      <protection locked="true" hidden="false"/>
    </xf>
    <xf numFmtId="164" fontId="0" fillId="5" borderId="23" xfId="0" applyFont="false" applyBorder="true" applyAlignment="false" applyProtection="false">
      <alignment horizontal="general" vertical="bottom" textRotation="0" wrapText="false" indent="0" shrinkToFit="false"/>
      <protection locked="true" hidden="false"/>
    </xf>
    <xf numFmtId="164" fontId="0" fillId="5" borderId="24" xfId="0" applyFont="false" applyBorder="true" applyAlignment="false" applyProtection="false">
      <alignment horizontal="general" vertical="bottom" textRotation="0" wrapText="false" indent="0" shrinkToFit="false"/>
      <protection locked="true" hidden="false"/>
    </xf>
    <xf numFmtId="164" fontId="0" fillId="6" borderId="24" xfId="0" applyFont="false" applyBorder="true" applyAlignment="false" applyProtection="false">
      <alignment horizontal="general" vertical="bottom" textRotation="0" wrapText="false" indent="0" shrinkToFit="false"/>
      <protection locked="true" hidden="false"/>
    </xf>
    <xf numFmtId="171" fontId="0" fillId="5" borderId="24" xfId="0" applyFont="false" applyBorder="true" applyAlignment="false" applyProtection="false">
      <alignment horizontal="general" vertical="bottom" textRotation="0" wrapText="false" indent="0" shrinkToFit="false"/>
      <protection locked="true" hidden="false"/>
    </xf>
    <xf numFmtId="164" fontId="0" fillId="5" borderId="25" xfId="0" applyFont="false" applyBorder="true" applyAlignment="false" applyProtection="false">
      <alignment horizontal="general" vertical="bottom" textRotation="0" wrapText="false" indent="0" shrinkToFit="false"/>
      <protection locked="true" hidden="false"/>
    </xf>
    <xf numFmtId="164" fontId="6" fillId="5" borderId="26" xfId="0" applyFont="true" applyBorder="true" applyAlignment="true" applyProtection="false">
      <alignment horizontal="right" vertical="bottom" textRotation="90" wrapText="true" indent="0" shrinkToFit="false"/>
      <protection locked="true" hidden="false"/>
    </xf>
    <xf numFmtId="164" fontId="0" fillId="5" borderId="0" xfId="0" applyFont="false" applyBorder="true" applyAlignment="false" applyProtection="false">
      <alignment horizontal="general" vertical="bottom" textRotation="0" wrapText="false" indent="0" shrinkToFit="false"/>
      <protection locked="true" hidden="false"/>
    </xf>
    <xf numFmtId="164" fontId="9" fillId="5" borderId="0" xfId="0" applyFont="true" applyBorder="true" applyAlignment="false" applyProtection="false">
      <alignment horizontal="general" vertical="bottom" textRotation="0" wrapText="false" indent="0" shrinkToFit="false"/>
      <protection locked="true" hidden="false"/>
    </xf>
    <xf numFmtId="164" fontId="6" fillId="5" borderId="0" xfId="0" applyFont="true" applyBorder="true" applyAlignment="false" applyProtection="false">
      <alignment horizontal="general" vertical="bottom" textRotation="0" wrapText="false" indent="0" shrinkToFit="false"/>
      <protection locked="true" hidden="false"/>
    </xf>
    <xf numFmtId="164" fontId="0" fillId="6" borderId="0" xfId="0" applyFont="false" applyBorder="true" applyAlignment="false" applyProtection="false">
      <alignment horizontal="general" vertical="bottom" textRotation="0" wrapText="false" indent="0" shrinkToFit="false"/>
      <protection locked="true" hidden="false"/>
    </xf>
    <xf numFmtId="171" fontId="0" fillId="5" borderId="0" xfId="0" applyFont="false" applyBorder="true" applyAlignment="false" applyProtection="false">
      <alignment horizontal="general" vertical="bottom" textRotation="0" wrapText="false" indent="0" shrinkToFit="false"/>
      <protection locked="true" hidden="false"/>
    </xf>
    <xf numFmtId="164" fontId="0" fillId="5" borderId="27" xfId="0" applyFont="false" applyBorder="true" applyAlignment="false" applyProtection="false">
      <alignment horizontal="general" vertical="bottom" textRotation="0" wrapText="false" indent="0" shrinkToFit="false"/>
      <protection locked="true" hidden="false"/>
    </xf>
    <xf numFmtId="164" fontId="9" fillId="7" borderId="28" xfId="0" applyFont="true" applyBorder="true" applyAlignment="false" applyProtection="false">
      <alignment horizontal="general" vertical="bottom" textRotation="0" wrapText="false" indent="0" shrinkToFit="false"/>
      <protection locked="true" hidden="false"/>
    </xf>
    <xf numFmtId="172" fontId="9" fillId="7" borderId="1" xfId="19" applyFont="true" applyBorder="true" applyAlignment="true" applyProtection="true">
      <alignment horizontal="general" vertical="bottom" textRotation="0" wrapText="false" indent="0" shrinkToFit="false"/>
      <protection locked="true" hidden="false"/>
    </xf>
    <xf numFmtId="172" fontId="9" fillId="7" borderId="29" xfId="19" applyFont="true" applyBorder="true" applyAlignment="true" applyProtection="true">
      <alignment horizontal="general" vertical="bottom" textRotation="0" wrapText="false" indent="0" shrinkToFit="false"/>
      <protection locked="true" hidden="false"/>
    </xf>
    <xf numFmtId="164" fontId="9" fillId="5" borderId="30" xfId="0" applyFont="true" applyBorder="true" applyAlignment="false" applyProtection="false">
      <alignment horizontal="general" vertical="bottom" textRotation="0" wrapText="false" indent="0" shrinkToFit="false"/>
      <protection locked="true" hidden="false"/>
    </xf>
    <xf numFmtId="171" fontId="0" fillId="5" borderId="31" xfId="0" applyFont="false" applyBorder="true" applyAlignment="false" applyProtection="false">
      <alignment horizontal="general" vertical="bottom" textRotation="0" wrapText="false" indent="0" shrinkToFit="false"/>
      <protection locked="true" hidden="false"/>
    </xf>
    <xf numFmtId="164" fontId="0" fillId="5" borderId="31" xfId="0" applyFont="false" applyBorder="true" applyAlignment="false" applyProtection="false">
      <alignment horizontal="general" vertical="bottom" textRotation="0" wrapText="false" indent="0" shrinkToFit="false"/>
      <protection locked="true" hidden="false"/>
    </xf>
    <xf numFmtId="164" fontId="0" fillId="5" borderId="32" xfId="0" applyFont="false" applyBorder="true" applyAlignment="false" applyProtection="false">
      <alignment horizontal="general" vertical="bottom" textRotation="0" wrapText="false" indent="0" shrinkToFit="false"/>
      <protection locked="true" hidden="false"/>
    </xf>
    <xf numFmtId="170" fontId="9" fillId="7" borderId="33" xfId="19" applyFont="true" applyBorder="true" applyAlignment="true" applyProtection="true">
      <alignment horizontal="general" vertical="bottom" textRotation="0" wrapText="false" indent="0" shrinkToFit="false"/>
      <protection locked="true" hidden="false"/>
    </xf>
    <xf numFmtId="167" fontId="9" fillId="7" borderId="18" xfId="19" applyFont="true" applyBorder="true" applyAlignment="true" applyProtection="true">
      <alignment horizontal="general" vertical="bottom" textRotation="0" wrapText="false" indent="0" shrinkToFit="false"/>
      <protection locked="true" hidden="false"/>
    </xf>
    <xf numFmtId="167" fontId="9" fillId="7" borderId="15" xfId="19" applyFont="true" applyBorder="true" applyAlignment="true" applyProtection="true">
      <alignment horizontal="general" vertical="bottom" textRotation="0" wrapText="false" indent="0" shrinkToFit="false"/>
      <protection locked="true" hidden="false"/>
    </xf>
    <xf numFmtId="172" fontId="12" fillId="8" borderId="15" xfId="0" applyFont="true" applyBorder="true" applyAlignment="false" applyProtection="false">
      <alignment horizontal="general" vertical="bottom" textRotation="0" wrapText="false" indent="0" shrinkToFit="false"/>
      <protection locked="true" hidden="false"/>
    </xf>
    <xf numFmtId="170" fontId="9" fillId="7" borderId="34" xfId="19" applyFont="true" applyBorder="true" applyAlignment="true" applyProtection="true">
      <alignment horizontal="general" vertical="bottom" textRotation="0" wrapText="false" indent="0" shrinkToFit="false"/>
      <protection locked="true" hidden="false"/>
    </xf>
    <xf numFmtId="167" fontId="9" fillId="7" borderId="22" xfId="19" applyFont="true" applyBorder="true" applyAlignment="true" applyProtection="true">
      <alignment horizontal="general" vertical="bottom" textRotation="0" wrapText="false" indent="0" shrinkToFit="false"/>
      <protection locked="true" hidden="false"/>
    </xf>
    <xf numFmtId="167" fontId="9" fillId="7" borderId="19" xfId="19" applyFont="true" applyBorder="true" applyAlignment="true" applyProtection="true">
      <alignment horizontal="general" vertical="bottom" textRotation="0" wrapText="false" indent="0" shrinkToFit="false"/>
      <protection locked="true" hidden="false"/>
    </xf>
    <xf numFmtId="171" fontId="0" fillId="5" borderId="35" xfId="0" applyFont="true" applyBorder="true" applyAlignment="false" applyProtection="false">
      <alignment horizontal="general" vertical="bottom" textRotation="0" wrapText="false" indent="0" shrinkToFit="false"/>
      <protection locked="true" hidden="false"/>
    </xf>
    <xf numFmtId="164" fontId="0" fillId="5" borderId="35" xfId="0" applyFont="false" applyBorder="true" applyAlignment="false" applyProtection="false">
      <alignment horizontal="general" vertical="bottom" textRotation="0" wrapText="false" indent="0" shrinkToFit="false"/>
      <protection locked="true" hidden="false"/>
    </xf>
    <xf numFmtId="164" fontId="0" fillId="5" borderId="36" xfId="0" applyFont="false" applyBorder="true" applyAlignment="false" applyProtection="false">
      <alignment horizontal="general" vertical="bottom" textRotation="0" wrapText="false" indent="0" shrinkToFit="false"/>
      <protection locked="true" hidden="false"/>
    </xf>
    <xf numFmtId="164" fontId="13" fillId="5" borderId="0" xfId="0" applyFont="true" applyBorder="true" applyAlignment="false" applyProtection="false">
      <alignment horizontal="general" vertical="bottom" textRotation="0" wrapText="false" indent="0" shrinkToFit="false"/>
      <protection locked="true" hidden="false"/>
    </xf>
    <xf numFmtId="164" fontId="0" fillId="5" borderId="34" xfId="0" applyFont="false" applyBorder="true" applyAlignment="false" applyProtection="false">
      <alignment horizontal="general" vertical="bottom" textRotation="0" wrapText="false" indent="0" shrinkToFit="false"/>
      <protection locked="true" hidden="false"/>
    </xf>
    <xf numFmtId="170" fontId="0" fillId="5" borderId="37" xfId="0" applyFont="false" applyBorder="true" applyAlignment="false" applyProtection="false">
      <alignment horizontal="general" vertical="bottom" textRotation="0" wrapText="false" indent="0" shrinkToFit="false"/>
      <protection locked="true" hidden="false"/>
    </xf>
    <xf numFmtId="164" fontId="13" fillId="5" borderId="37" xfId="0" applyFont="true" applyBorder="true" applyAlignment="false" applyProtection="false">
      <alignment horizontal="general" vertical="bottom" textRotation="0" wrapText="false" indent="0" shrinkToFit="false"/>
      <protection locked="true" hidden="false"/>
    </xf>
    <xf numFmtId="164" fontId="13" fillId="6" borderId="37" xfId="0" applyFont="true" applyBorder="true" applyAlignment="false" applyProtection="false">
      <alignment horizontal="general" vertical="bottom" textRotation="0" wrapText="false" indent="0" shrinkToFit="false"/>
      <protection locked="true" hidden="false"/>
    </xf>
    <xf numFmtId="164" fontId="10" fillId="5" borderId="37" xfId="0" applyFont="true" applyBorder="true" applyAlignment="false" applyProtection="false">
      <alignment horizontal="general" vertical="bottom" textRotation="0" wrapText="false" indent="0" shrinkToFit="false"/>
      <protection locked="true" hidden="false"/>
    </xf>
    <xf numFmtId="164" fontId="0" fillId="5" borderId="37" xfId="0" applyFont="false" applyBorder="true" applyAlignment="false" applyProtection="false">
      <alignment horizontal="general" vertical="bottom" textRotation="0" wrapText="false" indent="0" shrinkToFit="false"/>
      <protection locked="true" hidden="false"/>
    </xf>
    <xf numFmtId="164" fontId="0" fillId="5" borderId="38" xfId="0" applyFont="false" applyBorder="true" applyAlignment="false" applyProtection="false">
      <alignment horizontal="general" vertical="bottom" textRotation="0" wrapText="false" indent="0" shrinkToFit="false"/>
      <protection locked="true" hidden="false"/>
    </xf>
    <xf numFmtId="170" fontId="0" fillId="2" borderId="0" xfId="0" applyFont="false" applyBorder="true" applyAlignment="false" applyProtection="false">
      <alignment horizontal="general" vertical="bottom" textRotation="0" wrapText="false" indent="0" shrinkToFit="false"/>
      <protection locked="true" hidden="false"/>
    </xf>
    <xf numFmtId="164" fontId="13" fillId="2" borderId="0" xfId="0" applyFont="true" applyBorder="true" applyAlignment="false" applyProtection="false">
      <alignment horizontal="general"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0" fillId="9" borderId="0" xfId="0" applyFont="true" applyBorder="false" applyAlignment="false" applyProtection="false">
      <alignment horizontal="general" vertical="bottom" textRotation="0" wrapText="false" indent="0" shrinkToFit="false"/>
      <protection locked="true" hidden="false"/>
    </xf>
    <xf numFmtId="172" fontId="0" fillId="0" borderId="0" xfId="0" applyFont="true" applyBorder="false" applyAlignment="false" applyProtection="false">
      <alignment horizontal="general" vertical="bottom" textRotation="0" wrapText="false" indent="0" shrinkToFit="false"/>
      <protection locked="true" hidden="false"/>
    </xf>
    <xf numFmtId="172" fontId="0" fillId="8" borderId="0" xfId="0" applyFont="false" applyBorder="false" applyAlignment="false" applyProtection="false">
      <alignment horizontal="general" vertical="bottom" textRotation="0" wrapText="false" indent="0" shrinkToFit="false"/>
      <protection locked="true" hidden="false"/>
    </xf>
    <xf numFmtId="171" fontId="0" fillId="0" borderId="0" xfId="0" applyFont="false" applyBorder="false" applyAlignment="false" applyProtection="false">
      <alignment horizontal="general" vertical="bottom" textRotation="0" wrapText="false" indent="0" shrinkToFit="false"/>
      <protection locked="true" hidden="false"/>
    </xf>
    <xf numFmtId="164" fontId="0" fillId="8" borderId="0" xfId="0" applyFont="true" applyBorder="false" applyAlignment="false" applyProtection="false">
      <alignment horizontal="general" vertical="bottom" textRotation="0" wrapText="false" indent="0" shrinkToFit="false"/>
      <protection locked="true" hidden="false"/>
    </xf>
    <xf numFmtId="172" fontId="0" fillId="9" borderId="0" xfId="0" applyFont="false" applyBorder="false" applyAlignment="false" applyProtection="false">
      <alignment horizontal="general" vertical="bottom" textRotation="0" wrapText="false" indent="0" shrinkToFit="false"/>
      <protection locked="true" hidden="false"/>
    </xf>
    <xf numFmtId="167" fontId="0" fillId="0" borderId="0" xfId="0" applyFont="false" applyBorder="false" applyAlignment="false" applyProtection="false">
      <alignment horizontal="general" vertical="bottom" textRotation="0" wrapText="false" indent="0" shrinkToFit="false"/>
      <protection locked="true" hidden="false"/>
    </xf>
    <xf numFmtId="170" fontId="0" fillId="9" borderId="0" xfId="0" applyFont="false" applyBorder="false" applyAlignment="false" applyProtection="false">
      <alignment horizontal="general" vertical="bottom" textRotation="0" wrapText="false" indent="0" shrinkToFit="false"/>
      <protection locked="true" hidden="false"/>
    </xf>
    <xf numFmtId="164" fontId="0" fillId="9" borderId="0" xfId="0" applyFont="false" applyBorder="false" applyAlignment="false" applyProtection="false">
      <alignment horizontal="general" vertical="bottom" textRotation="0" wrapText="false" indent="0" shrinkToFit="false"/>
      <protection locked="true" hidden="false"/>
    </xf>
    <xf numFmtId="164" fontId="9" fillId="9" borderId="0" xfId="0" applyFont="true" applyBorder="false" applyAlignment="false" applyProtection="false">
      <alignment horizontal="general" vertical="bottom" textRotation="0" wrapText="false" indent="0" shrinkToFit="false"/>
      <protection locked="true" hidden="false"/>
    </xf>
    <xf numFmtId="170" fontId="0" fillId="0" borderId="0" xfId="0" applyFont="false" applyBorder="false" applyAlignment="false" applyProtection="false">
      <alignment horizontal="general" vertical="bottom" textRotation="0" wrapText="false" indent="0" shrinkToFit="false"/>
      <protection locked="true" hidden="false"/>
    </xf>
    <xf numFmtId="164" fontId="0" fillId="0" borderId="18" xfId="0" applyFont="false" applyBorder="true" applyAlignment="false" applyProtection="false">
      <alignment horizontal="general" vertical="bottom" textRotation="0" wrapText="false" indent="0" shrinkToFit="false"/>
      <protection locked="true" hidden="false"/>
    </xf>
    <xf numFmtId="164" fontId="0" fillId="0" borderId="18" xfId="0" applyFont="fals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9" fillId="10" borderId="0" xfId="0" applyFont="true" applyBorder="false" applyAlignment="false" applyProtection="false">
      <alignment horizontal="general" vertical="bottom" textRotation="0" wrapText="false" indent="0" shrinkToFit="false"/>
      <protection locked="true" hidden="false"/>
    </xf>
    <xf numFmtId="164" fontId="0" fillId="10" borderId="0" xfId="0" applyFont="false" applyBorder="false" applyAlignment="false" applyProtection="false">
      <alignment horizontal="general" vertical="bottom" textRotation="0" wrapText="false" indent="0" shrinkToFit="false"/>
      <protection locked="true" hidden="false"/>
    </xf>
    <xf numFmtId="170" fontId="0" fillId="0" borderId="0" xfId="19" applyFont="true" applyBorder="true" applyAlignment="true" applyProtection="true">
      <alignment horizontal="general" vertical="bottom" textRotation="0" wrapText="false" indent="0" shrinkToFit="false"/>
      <protection locked="true" hidden="false"/>
    </xf>
    <xf numFmtId="170" fontId="9" fillId="0" borderId="0" xfId="19" applyFont="true" applyBorder="true" applyAlignment="true" applyProtection="true">
      <alignment horizontal="general" vertical="bottom" textRotation="0" wrapText="false" indent="0" shrinkToFit="false"/>
      <protection locked="true" hidden="false"/>
    </xf>
    <xf numFmtId="170" fontId="0" fillId="0" borderId="18" xfId="0" applyFont="false" applyBorder="true" applyAlignment="false" applyProtection="false">
      <alignment horizontal="general" vertical="bottom" textRotation="0" wrapText="false" indent="0" shrinkToFit="false"/>
      <protection locked="true" hidden="false"/>
    </xf>
    <xf numFmtId="164" fontId="9" fillId="3" borderId="0" xfId="0" applyFont="true" applyBorder="false" applyAlignment="false" applyProtection="false">
      <alignment horizontal="general" vertical="bottom" textRotation="0" wrapText="false" indent="0" shrinkToFit="false"/>
      <protection locked="true" hidden="false"/>
    </xf>
    <xf numFmtId="164" fontId="0" fillId="3" borderId="0" xfId="0" applyFont="false" applyBorder="false" applyAlignment="false" applyProtection="false">
      <alignment horizontal="general" vertical="bottom" textRotation="0" wrapText="false" indent="0" shrinkToFit="false"/>
      <protection locked="true" hidden="false"/>
    </xf>
    <xf numFmtId="170" fontId="0" fillId="0" borderId="18" xfId="19" applyFont="true" applyBorder="true" applyAlignment="true" applyProtection="true">
      <alignment horizontal="general" vertical="bottom" textRotation="0" wrapText="false" indent="0" shrinkToFit="false"/>
      <protection locked="true" hidden="false"/>
    </xf>
    <xf numFmtId="173" fontId="0" fillId="8" borderId="0" xfId="0" applyFont="false" applyBorder="false" applyAlignment="false" applyProtection="false">
      <alignment horizontal="general" vertical="bottom" textRotation="0" wrapText="false" indent="0" shrinkToFit="false"/>
      <protection locked="true" hidden="false"/>
    </xf>
    <xf numFmtId="164" fontId="9" fillId="3" borderId="18" xfId="0" applyFont="true" applyBorder="true" applyAlignment="true" applyProtection="false">
      <alignment horizontal="general" vertical="top" textRotation="0" wrapText="false" indent="0" shrinkToFit="false"/>
      <protection locked="true" hidden="false"/>
    </xf>
    <xf numFmtId="164" fontId="9" fillId="3" borderId="18" xfId="0" applyFont="true" applyBorder="true" applyAlignment="true" applyProtection="false">
      <alignment horizontal="general" vertical="bottom" textRotation="0" wrapText="true" indent="0" shrinkToFit="false"/>
      <protection locked="true" hidden="false"/>
    </xf>
    <xf numFmtId="164" fontId="9" fillId="3" borderId="18" xfId="0" applyFont="true" applyBorder="true" applyAlignment="false" applyProtection="false">
      <alignment horizontal="general" vertical="bottom" textRotation="0" wrapText="false" indent="0" shrinkToFit="false"/>
      <protection locked="true" hidden="false"/>
    </xf>
    <xf numFmtId="166" fontId="0" fillId="3" borderId="18" xfId="0" applyFont="true" applyBorder="true" applyAlignment="false" applyProtection="false">
      <alignment horizontal="general" vertical="bottom" textRotation="0" wrapText="false" indent="0" shrinkToFit="false"/>
      <protection locked="true" hidden="false"/>
    </xf>
    <xf numFmtId="173" fontId="0" fillId="3" borderId="18" xfId="0" applyFont="true" applyBorder="true" applyAlignment="false" applyProtection="false">
      <alignment horizontal="general" vertical="bottom" textRotation="0" wrapText="false" indent="0" shrinkToFit="false"/>
      <protection locked="true" hidden="false"/>
    </xf>
    <xf numFmtId="174" fontId="0" fillId="3" borderId="18" xfId="0" applyFont="true" applyBorder="true" applyAlignment="false" applyProtection="false">
      <alignment horizontal="general" vertical="bottom" textRotation="0" wrapText="false" indent="0" shrinkToFit="false"/>
      <protection locked="true" hidden="false"/>
    </xf>
    <xf numFmtId="175" fontId="0" fillId="3" borderId="18"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72" fontId="0" fillId="3" borderId="0" xfId="0" applyFont="true" applyBorder="false" applyAlignment="false" applyProtection="false">
      <alignment horizontal="general" vertical="bottom" textRotation="0" wrapText="false" indent="0" shrinkToFit="false"/>
      <protection locked="true" hidden="false"/>
    </xf>
    <xf numFmtId="172" fontId="0" fillId="10" borderId="0" xfId="0" applyFont="false" applyBorder="false" applyAlignment="false" applyProtection="false">
      <alignment horizontal="general" vertical="bottom" textRotation="0" wrapText="false" indent="0" shrinkToFit="false"/>
      <protection locked="true" hidden="false"/>
    </xf>
    <xf numFmtId="171" fontId="0" fillId="10" borderId="0" xfId="0" applyFont="false" applyBorder="false" applyAlignment="false" applyProtection="false">
      <alignment horizontal="general" vertical="bottom" textRotation="0" wrapText="false" indent="0" shrinkToFit="false"/>
      <protection locked="true" hidden="false"/>
    </xf>
    <xf numFmtId="171" fontId="0" fillId="3"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9" fillId="0" borderId="23" xfId="0" applyFont="true" applyBorder="true" applyAlignment="false" applyProtection="false">
      <alignment horizontal="general" vertical="bottom" textRotation="0" wrapText="false" indent="0" shrinkToFit="false"/>
      <protection locked="true" hidden="false"/>
    </xf>
    <xf numFmtId="164" fontId="0" fillId="0" borderId="24" xfId="0" applyFont="false" applyBorder="true" applyAlignment="false" applyProtection="false">
      <alignment horizontal="general" vertical="bottom" textRotation="0" wrapText="false" indent="0" shrinkToFit="false"/>
      <protection locked="true" hidden="false"/>
    </xf>
    <xf numFmtId="164" fontId="0" fillId="0" borderId="25" xfId="0" applyFont="false" applyBorder="true" applyAlignment="false" applyProtection="false">
      <alignment horizontal="general" vertical="bottom" textRotation="0" wrapText="false" indent="0" shrinkToFit="false"/>
      <protection locked="true" hidden="false"/>
    </xf>
    <xf numFmtId="164" fontId="0" fillId="0" borderId="26" xfId="0" applyFont="fals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0" fillId="0" borderId="27" xfId="0" applyFont="false" applyBorder="true" applyAlignment="false" applyProtection="false">
      <alignment horizontal="general" vertical="bottom" textRotation="0" wrapText="false" indent="0" shrinkToFit="false"/>
      <protection locked="true" hidden="false"/>
    </xf>
    <xf numFmtId="164" fontId="0" fillId="0" borderId="26" xfId="0" applyFont="false" applyBorder="true" applyAlignment="false" applyProtection="false">
      <alignment horizontal="general" vertical="bottom" textRotation="0" wrapText="false" indent="0" shrinkToFit="false"/>
      <protection locked="true" hidden="false"/>
    </xf>
    <xf numFmtId="164" fontId="0" fillId="10" borderId="0" xfId="0" applyFont="false" applyBorder="true" applyAlignment="false" applyProtection="false">
      <alignment horizontal="general" vertical="bottom" textRotation="0" wrapText="false" indent="0" shrinkToFit="false"/>
      <protection locked="true" hidden="false"/>
    </xf>
    <xf numFmtId="164" fontId="9" fillId="10" borderId="0" xfId="0" applyFont="true" applyBorder="true" applyAlignment="false" applyProtection="false">
      <alignment horizontal="general" vertical="bottom" textRotation="0" wrapText="false" indent="0" shrinkToFit="false"/>
      <protection locked="true" hidden="false"/>
    </xf>
    <xf numFmtId="164" fontId="0" fillId="10" borderId="27" xfId="0" applyFont="false" applyBorder="true" applyAlignment="false" applyProtection="false">
      <alignment horizontal="general" vertical="bottom" textRotation="0" wrapText="false" indent="0" shrinkToFit="false"/>
      <protection locked="true" hidden="false"/>
    </xf>
    <xf numFmtId="164" fontId="18" fillId="0" borderId="39" xfId="0" applyFont="true" applyBorder="true" applyAlignment="false" applyProtection="false">
      <alignment horizontal="general" vertical="bottom" textRotation="0" wrapText="false" indent="0" shrinkToFit="false"/>
      <protection locked="true" hidden="false"/>
    </xf>
    <xf numFmtId="164" fontId="0" fillId="0" borderId="31" xfId="0" applyFont="true" applyBorder="true" applyAlignment="false" applyProtection="false">
      <alignment horizontal="general" vertical="bottom" textRotation="0" wrapText="false" indent="0" shrinkToFit="false"/>
      <protection locked="true" hidden="false"/>
    </xf>
    <xf numFmtId="164" fontId="0" fillId="0" borderId="40" xfId="0" applyFont="true" applyBorder="true" applyAlignment="false" applyProtection="false">
      <alignment horizontal="general" vertical="bottom" textRotation="0" wrapText="false" indent="0" shrinkToFit="false"/>
      <protection locked="true" hidden="false"/>
    </xf>
    <xf numFmtId="164" fontId="18" fillId="10" borderId="0" xfId="0" applyFont="true" applyBorder="true" applyAlignment="false" applyProtection="false">
      <alignment horizontal="general" vertical="bottom" textRotation="0" wrapText="false" indent="0" shrinkToFit="false"/>
      <protection locked="true" hidden="false"/>
    </xf>
    <xf numFmtId="164" fontId="0" fillId="10" borderId="31" xfId="0" applyFont="true" applyBorder="true" applyAlignment="false" applyProtection="false">
      <alignment horizontal="general" vertical="bottom" textRotation="0" wrapText="false" indent="0" shrinkToFit="false"/>
      <protection locked="true" hidden="false"/>
    </xf>
    <xf numFmtId="170" fontId="0" fillId="0" borderId="0" xfId="0" applyFont="false" applyBorder="true" applyAlignment="false" applyProtection="false">
      <alignment horizontal="general" vertical="bottom" textRotation="0" wrapText="false" indent="0" shrinkToFit="false"/>
      <protection locked="true" hidden="false"/>
    </xf>
    <xf numFmtId="170" fontId="0" fillId="0" borderId="41" xfId="0" applyFont="false" applyBorder="true" applyAlignment="false" applyProtection="false">
      <alignment horizontal="general" vertical="bottom" textRotation="0" wrapText="false" indent="0" shrinkToFit="false"/>
      <protection locked="true" hidden="false"/>
    </xf>
    <xf numFmtId="171" fontId="0" fillId="10" borderId="0" xfId="0" applyFont="false" applyBorder="true" applyAlignment="false" applyProtection="false">
      <alignment horizontal="general" vertical="bottom" textRotation="0" wrapText="false" indent="0" shrinkToFit="false"/>
      <protection locked="true" hidden="false"/>
    </xf>
    <xf numFmtId="164" fontId="0" fillId="10" borderId="42" xfId="0" applyFont="true" applyBorder="true" applyAlignment="false" applyProtection="false">
      <alignment horizontal="general" vertical="bottom" textRotation="0" wrapText="false" indent="0" shrinkToFit="false"/>
      <protection locked="true" hidden="false"/>
    </xf>
    <xf numFmtId="170" fontId="0" fillId="10" borderId="0" xfId="0" applyFont="false" applyBorder="true" applyAlignment="false" applyProtection="false">
      <alignment horizontal="general" vertical="bottom" textRotation="0" wrapText="false" indent="0" shrinkToFit="false"/>
      <protection locked="true" hidden="false"/>
    </xf>
    <xf numFmtId="170" fontId="0" fillId="10" borderId="0" xfId="19" applyFont="true" applyBorder="true" applyAlignment="true" applyProtection="true">
      <alignment horizontal="general" vertical="bottom" textRotation="0" wrapText="false" indent="0" shrinkToFit="false"/>
      <protection locked="true" hidden="false"/>
    </xf>
    <xf numFmtId="170" fontId="0" fillId="10" borderId="41" xfId="0" applyFont="false" applyBorder="true" applyAlignment="false" applyProtection="false">
      <alignment horizontal="general" vertical="bottom" textRotation="0" wrapText="false" indent="0" shrinkToFit="false"/>
      <protection locked="true" hidden="false"/>
    </xf>
    <xf numFmtId="170" fontId="0" fillId="0" borderId="27" xfId="0" applyFont="false" applyBorder="true" applyAlignment="false" applyProtection="false">
      <alignment horizontal="general" vertical="bottom" textRotation="0" wrapText="false" indent="0" shrinkToFit="false"/>
      <protection locked="true" hidden="false"/>
    </xf>
    <xf numFmtId="170" fontId="0" fillId="0" borderId="0" xfId="0" applyFont="false" applyBorder="true" applyAlignment="false" applyProtection="false">
      <alignment horizontal="general" vertical="bottom" textRotation="0" wrapText="false" indent="0" shrinkToFit="false"/>
      <protection locked="true" hidden="false"/>
    </xf>
    <xf numFmtId="170" fontId="0" fillId="0" borderId="41" xfId="19" applyFont="true" applyBorder="true" applyAlignment="true" applyProtection="true">
      <alignment horizontal="general" vertical="bottom" textRotation="0" wrapText="false" indent="0" shrinkToFit="false"/>
      <protection locked="true" hidden="false"/>
    </xf>
    <xf numFmtId="164" fontId="0" fillId="10" borderId="26" xfId="0" applyFont="true" applyBorder="true" applyAlignment="false" applyProtection="false">
      <alignment horizontal="general" vertical="bottom" textRotation="0" wrapText="false" indent="0" shrinkToFit="false"/>
      <protection locked="true" hidden="false"/>
    </xf>
    <xf numFmtId="170" fontId="0" fillId="10" borderId="41" xfId="19" applyFont="true" applyBorder="true" applyAlignment="true" applyProtection="true">
      <alignment horizontal="general" vertical="bottom" textRotation="0" wrapText="false" indent="0" shrinkToFit="false"/>
      <protection locked="true" hidden="false"/>
    </xf>
    <xf numFmtId="164" fontId="0" fillId="0" borderId="41" xfId="0" applyFont="false" applyBorder="true" applyAlignment="false" applyProtection="false">
      <alignment horizontal="general" vertical="bottom" textRotation="0" wrapText="false" indent="0" shrinkToFit="false"/>
      <protection locked="true" hidden="false"/>
    </xf>
    <xf numFmtId="164" fontId="0" fillId="3" borderId="0" xfId="0" applyFont="false" applyBorder="true" applyAlignment="false" applyProtection="false">
      <alignment horizontal="general" vertical="bottom" textRotation="0" wrapText="false" indent="0" shrinkToFit="false"/>
      <protection locked="true" hidden="false"/>
    </xf>
    <xf numFmtId="164" fontId="9" fillId="3" borderId="0" xfId="0" applyFont="true" applyBorder="true" applyAlignment="false" applyProtection="false">
      <alignment horizontal="general" vertical="bottom" textRotation="0" wrapText="false" indent="0" shrinkToFit="false"/>
      <protection locked="true" hidden="false"/>
    </xf>
    <xf numFmtId="164" fontId="18" fillId="0" borderId="26" xfId="0" applyFont="true" applyBorder="true" applyAlignment="false" applyProtection="false">
      <alignment horizontal="general" vertical="bottom" textRotation="0" wrapText="false" indent="0" shrinkToFit="false"/>
      <protection locked="true" hidden="false"/>
    </xf>
    <xf numFmtId="171" fontId="0" fillId="3" borderId="0" xfId="0" applyFont="false" applyBorder="true" applyAlignment="false" applyProtection="false">
      <alignment horizontal="general" vertical="bottom" textRotation="0" wrapText="false" indent="0" shrinkToFit="false"/>
      <protection locked="true" hidden="false"/>
    </xf>
    <xf numFmtId="164" fontId="0" fillId="3" borderId="42" xfId="0" applyFont="true" applyBorder="true" applyAlignment="false" applyProtection="false">
      <alignment horizontal="general" vertical="bottom" textRotation="0" wrapText="false" indent="0" shrinkToFit="false"/>
      <protection locked="true" hidden="false"/>
    </xf>
    <xf numFmtId="170" fontId="0" fillId="3" borderId="0" xfId="0" applyFont="false" applyBorder="true" applyAlignment="false" applyProtection="false">
      <alignment horizontal="general" vertical="bottom" textRotation="0" wrapText="false" indent="0" shrinkToFit="false"/>
      <protection locked="true" hidden="false"/>
    </xf>
    <xf numFmtId="164" fontId="0" fillId="3" borderId="26" xfId="0" applyFont="true" applyBorder="true" applyAlignment="false" applyProtection="false">
      <alignment horizontal="general" vertical="bottom" textRotation="0" wrapText="false" indent="0" shrinkToFit="false"/>
      <protection locked="true" hidden="false"/>
    </xf>
    <xf numFmtId="164" fontId="0" fillId="0" borderId="34" xfId="0" applyFont="true" applyBorder="true" applyAlignment="false" applyProtection="false">
      <alignment horizontal="general" vertical="bottom" textRotation="0" wrapText="false" indent="0" shrinkToFit="false"/>
      <protection locked="true" hidden="false"/>
    </xf>
    <xf numFmtId="170" fontId="0" fillId="0" borderId="37" xfId="0" applyFont="false" applyBorder="true" applyAlignment="false" applyProtection="false">
      <alignment horizontal="general" vertical="bottom" textRotation="0" wrapText="false" indent="0" shrinkToFit="false"/>
      <protection locked="true" hidden="false"/>
    </xf>
    <xf numFmtId="170" fontId="0" fillId="0" borderId="37" xfId="19" applyFont="true" applyBorder="true" applyAlignment="true" applyProtection="true">
      <alignment horizontal="general" vertical="bottom" textRotation="0" wrapText="false" indent="0" shrinkToFit="false"/>
      <protection locked="true" hidden="false"/>
    </xf>
    <xf numFmtId="170" fontId="0" fillId="0" borderId="43" xfId="0" applyFont="false" applyBorder="true" applyAlignment="false" applyProtection="false">
      <alignment horizontal="general" vertical="bottom" textRotation="0" wrapText="false" indent="0" shrinkToFit="false"/>
      <protection locked="true" hidden="false"/>
    </xf>
    <xf numFmtId="164" fontId="0" fillId="0" borderId="37" xfId="0" applyFont="false" applyBorder="true" applyAlignment="false" applyProtection="false">
      <alignment horizontal="general" vertical="bottom" textRotation="0" wrapText="false" indent="0" shrinkToFit="false"/>
      <protection locked="true" hidden="false"/>
    </xf>
    <xf numFmtId="171" fontId="0" fillId="3" borderId="37" xfId="0" applyFont="false" applyBorder="true" applyAlignment="false" applyProtection="false">
      <alignment horizontal="general" vertical="bottom" textRotation="0" wrapText="false" indent="0" shrinkToFit="false"/>
      <protection locked="true" hidden="false"/>
    </xf>
    <xf numFmtId="164" fontId="0" fillId="3" borderId="44" xfId="0" applyFont="true" applyBorder="true" applyAlignment="false" applyProtection="false">
      <alignment horizontal="general" vertical="bottom" textRotation="0" wrapText="false" indent="0" shrinkToFit="false"/>
      <protection locked="true" hidden="false"/>
    </xf>
    <xf numFmtId="170" fontId="0" fillId="0" borderId="38" xfId="0" applyFont="false" applyBorder="true" applyAlignment="false" applyProtection="false">
      <alignment horizontal="general" vertical="bottom" textRotation="0" wrapText="false" indent="0" shrinkToFit="false"/>
      <protection locked="true" hidden="false"/>
    </xf>
    <xf numFmtId="164" fontId="9" fillId="8" borderId="0" xfId="0" applyFont="true" applyBorder="false" applyAlignment="false" applyProtection="false">
      <alignment horizontal="general" vertical="bottom" textRotation="0" wrapText="false" indent="0" shrinkToFit="false"/>
      <protection locked="true" hidden="false"/>
    </xf>
    <xf numFmtId="164" fontId="19" fillId="8" borderId="0" xfId="0" applyFont="tru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72" fontId="9" fillId="0" borderId="0" xfId="0" applyFont="true" applyBorder="false" applyAlignment="false" applyProtection="false">
      <alignment horizontal="general" vertical="bottom" textRotation="0" wrapText="false" indent="0" shrinkToFit="false"/>
      <protection locked="true" hidden="false"/>
    </xf>
    <xf numFmtId="167" fontId="9" fillId="0" borderId="0" xfId="0" applyFont="true" applyBorder="false" applyAlignment="false" applyProtection="false">
      <alignment horizontal="general" vertical="bottom" textRotation="0" wrapText="false" indent="0" shrinkToFit="false"/>
      <protection locked="true" hidden="false"/>
    </xf>
    <xf numFmtId="164" fontId="0" fillId="5" borderId="0" xfId="0" applyFont="true" applyBorder="false" applyAlignment="false" applyProtection="false">
      <alignment horizontal="general" vertical="bottom" textRotation="0" wrapText="false" indent="0" shrinkToFit="false"/>
      <protection locked="true" hidden="false"/>
    </xf>
    <xf numFmtId="172" fontId="0" fillId="0" borderId="0" xfId="0" applyFont="false" applyBorder="true" applyAlignment="false" applyProtection="false">
      <alignment horizontal="general" vertical="bottom" textRotation="0" wrapText="false" indent="0" shrinkToFit="false"/>
      <protection locked="true" hidden="false"/>
    </xf>
    <xf numFmtId="167" fontId="0" fillId="0" borderId="0" xfId="0" applyFont="fals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73" fontId="20" fillId="2" borderId="0" xfId="0" applyFont="true" applyBorder="true" applyAlignment="false" applyProtection="false">
      <alignment horizontal="general" vertical="bottom" textRotation="0" wrapText="false" indent="0" shrinkToFit="false"/>
      <protection locked="true" hidden="false"/>
    </xf>
    <xf numFmtId="177" fontId="9" fillId="0" borderId="0" xfId="15" applyFont="true" applyBorder="true" applyAlignment="true" applyProtection="true">
      <alignment horizontal="general" vertical="bottom" textRotation="0" wrapText="false" indent="0" shrinkToFit="false"/>
      <protection locked="true" hidden="false"/>
    </xf>
    <xf numFmtId="177" fontId="0" fillId="0" borderId="0" xfId="0" applyFont="false" applyBorder="false" applyAlignment="false" applyProtection="false">
      <alignment horizontal="general" vertical="bottom" textRotation="0" wrapText="false" indent="0" shrinkToFit="false"/>
      <protection locked="true" hidden="false"/>
    </xf>
    <xf numFmtId="177" fontId="0" fillId="0" borderId="0" xfId="15" applyFont="true" applyBorder="true" applyAlignment="true" applyProtection="true">
      <alignment horizontal="general" vertical="bottom" textRotation="0" wrapText="false" indent="0" shrinkToFit="false"/>
      <protection locked="true" hidden="false"/>
    </xf>
    <xf numFmtId="177" fontId="0" fillId="0" borderId="0" xfId="0" applyFont="false" applyBorder="false" applyAlignment="false" applyProtection="false">
      <alignment horizontal="general" vertical="bottom" textRotation="0" wrapText="false" indent="0" shrinkToFit="false"/>
      <protection locked="true" hidden="false"/>
    </xf>
    <xf numFmtId="176" fontId="0" fillId="8" borderId="0" xfId="0" applyFont="false" applyBorder="false" applyAlignment="false" applyProtection="false">
      <alignment horizontal="general" vertical="bottom" textRotation="0" wrapText="false" indent="0" shrinkToFit="false"/>
      <protection locked="true" hidden="false"/>
    </xf>
    <xf numFmtId="176" fontId="0" fillId="0" borderId="0" xfId="0" applyFont="false" applyBorder="false" applyAlignment="false" applyProtection="false">
      <alignment horizontal="general" vertical="bottom" textRotation="0" wrapText="false" indent="0" shrinkToFit="false"/>
      <protection locked="true" hidden="false"/>
    </xf>
    <xf numFmtId="164" fontId="0" fillId="0" borderId="30" xfId="0" applyFont="true" applyBorder="true" applyAlignment="true" applyProtection="false">
      <alignment horizontal="general" vertical="bottom" textRotation="0" wrapText="true" indent="0" shrinkToFit="false"/>
      <protection locked="true" hidden="false"/>
    </xf>
    <xf numFmtId="164" fontId="0" fillId="0" borderId="31" xfId="0" applyFont="true" applyBorder="true" applyAlignment="true" applyProtection="false">
      <alignment horizontal="general" vertical="bottom" textRotation="0" wrapText="true" indent="0" shrinkToFit="false"/>
      <protection locked="true" hidden="false"/>
    </xf>
    <xf numFmtId="164" fontId="0" fillId="0" borderId="40" xfId="0" applyFont="true" applyBorder="true" applyAlignment="true" applyProtection="false">
      <alignment horizontal="general" vertical="bottom" textRotation="0" wrapText="true" indent="0" shrinkToFit="false"/>
      <protection locked="true" hidden="false"/>
    </xf>
    <xf numFmtId="164" fontId="0" fillId="0" borderId="42" xfId="0" applyFont="false" applyBorder="true" applyAlignment="false" applyProtection="false">
      <alignment horizontal="general" vertical="bottom" textRotation="0" wrapText="false" indent="0" shrinkToFit="false"/>
      <protection locked="true" hidden="false"/>
    </xf>
    <xf numFmtId="172" fontId="0" fillId="0" borderId="41" xfId="0" applyFont="false" applyBorder="true" applyAlignment="false" applyProtection="false">
      <alignment horizontal="general" vertical="bottom" textRotation="0" wrapText="false" indent="0" shrinkToFit="false"/>
      <protection locked="true" hidden="false"/>
    </xf>
    <xf numFmtId="173" fontId="0" fillId="0" borderId="45" xfId="0" applyFont="false" applyBorder="true" applyAlignment="false" applyProtection="false">
      <alignment horizontal="general" vertical="bottom" textRotation="0" wrapText="false" indent="0" shrinkToFit="false"/>
      <protection locked="true" hidden="false"/>
    </xf>
    <xf numFmtId="172" fontId="0" fillId="0" borderId="35" xfId="0" applyFont="false" applyBorder="true" applyAlignment="false" applyProtection="false">
      <alignment horizontal="general" vertical="bottom" textRotation="0" wrapText="false" indent="0" shrinkToFit="false"/>
      <protection locked="true" hidden="false"/>
    </xf>
    <xf numFmtId="172" fontId="0" fillId="0" borderId="46" xfId="0" applyFont="false" applyBorder="tru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4">
    <dxf>
      <font>
        <name val="Calibri"/>
        <family val="2"/>
        <color rgb="FF000000"/>
        <sz val="11"/>
      </font>
      <fill>
        <patternFill>
          <bgColor rgb="FF99CC00"/>
        </patternFill>
      </fill>
    </dxf>
    <dxf>
      <font>
        <name val="Calibri"/>
        <family val="2"/>
        <color rgb="FF000000"/>
        <sz val="11"/>
      </font>
      <fill>
        <patternFill>
          <bgColor rgb="FFCCCCFF"/>
        </patternFill>
      </fill>
    </dxf>
    <dxf>
      <font>
        <name val="Calibri"/>
        <family val="2"/>
        <color rgb="FF000000"/>
        <sz val="11"/>
      </font>
      <fill>
        <patternFill>
          <bgColor rgb="FFFF6600"/>
        </patternFill>
      </fill>
    </dxf>
    <dxf>
      <font>
        <name val="Calibri"/>
        <family val="2"/>
        <color rgb="FF800080"/>
        <sz val="11"/>
      </font>
      <fill>
        <patternFill>
          <bgColor rgb="FFFF99CC"/>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sharedStrings" Target="sharedStrings.xml"/>
</Relationships>
</file>

<file path=xl/ctrlProps/ctrlProps2.xml><?xml version="1.0" encoding="utf-8"?>
<formControlPr xmlns="http://schemas.microsoft.com/office/spreadsheetml/2009/9/main" objectType="Button" lockText="1"/>
</file>

<file path=xl/drawings/drawing1.xml><?xml version="1.0" encoding="utf-8"?>
<xdr:wsDr xmlns:xdr="http://schemas.openxmlformats.org/drawingml/2006/spreadsheetDrawing" xmlns:a="http://schemas.openxmlformats.org/drawingml/2006/main" xmlns:r="http://schemas.openxmlformats.org/officeDocument/2006/relationships">
  <mc:AlternateContent xmlns:mc="http://schemas.openxmlformats.org/markup-compatibility/2006">
    <mc:Choice xmlns:a14="http://schemas.microsoft.com/office/drawing/2010/main" Requires="a14">
      <xdr:twoCellAnchor editAs="oneCell">
        <xdr:from>
          <xdr:col>8</xdr:col>
          <xdr:colOff>479520</xdr:colOff>
          <xdr:row>13</xdr:row>
          <xdr:rowOff>162000</xdr:rowOff>
        </xdr:from>
        <xdr:to>
          <xdr:col>11</xdr:col>
          <xdr:colOff>303840</xdr:colOff>
          <xdr:row>15</xdr:row>
          <xdr:rowOff>48240</xdr:rowOff>
        </xdr:to>
        <xdr:sp>
          <xdr:nvSpPr>
            <xdr:cNvPr id="0" name="Drop Down 12" descr="" hidden="0"/>
            <xdr:cNvSpPr/>
          </xdr:nvSpPr>
          <xdr:spPr>
            <a:xfrm>
              <a:off x="0" y="0"/>
              <a:ext cx="0" cy="0"/>
            </a:xfrm>
            <a:prstGeom prst="rect">
              <a:avLst/>
            </a:prstGeom>
          </xdr:spPr>
          <xdr:txBody>
            <a:bodyPr anchor="ctr">
              <a:noAutofit/>
            </a:bodyPr>
            <a:p>
              <a:r>
                <a:t/>
              </a:r>
            </a:p>
          </xdr:txBody>
        </xdr:sp>
        <xdr:clientData/>
      </xdr:twoCellAnchor>
    </mc:Choice>
  </mc:AlternateContent>
  <mc:AlternateContent xmlns:mc="http://schemas.openxmlformats.org/markup-compatibility/2006">
    <mc:Choice xmlns:a14="http://schemas.microsoft.com/office/drawing/2010/main" Requires="a14">
      <xdr:twoCellAnchor editAs="oneCell">
        <xdr:from>
          <xdr:col>0</xdr:col>
          <xdr:colOff>0</xdr:colOff>
          <xdr:row>0</xdr:row>
          <xdr:rowOff>0</xdr:rowOff>
        </xdr:from>
        <xdr:to>
          <xdr:col>0</xdr:col>
          <xdr:colOff>0</xdr:colOff>
          <xdr:row>0</xdr:row>
          <xdr:rowOff>0</xdr:rowOff>
        </xdr:to>
        <xdr:sp>
          <xdr:nvSpPr>
            <xdr:cNvPr id="1001" name="Button 116" descr="Adjust other model parameters" hidden="0"/>
            <xdr:cNvSpPr/>
          </xdr:nvSpPr>
          <xdr:spPr>
            <a:xfrm>
              <a:off x="0" y="0"/>
              <a:ext cx="0" cy="0"/>
            </a:xfrm>
            <a:prstGeom prst="rect">
              <a:avLst/>
            </a:prstGeom>
          </xdr:spPr>
          <xdr:txBody>
            <a:bodyPr anchor="ctr">
              <a:noAutofit/>
            </a:bodyPr>
            <a:p>
              <a:r>
                <a:t>Adjust other model parameters</a:t>
              </a:r>
            </a:p>
          </xdr:txBody>
        </xdr:sp>
        <xdr:clientData/>
      </xdr:twoCellAnchor>
    </mc:Choice>
  </mc:AlternateContent>
  <mc:AlternateContent xmlns:mc="http://schemas.openxmlformats.org/markup-compatibility/2006">
    <mc:Choice xmlns:a14="http://schemas.microsoft.com/office/drawing/2010/main" Requires="a14">
      <xdr:twoCellAnchor editAs="oneCell">
        <xdr:from>
          <xdr:col>4</xdr:col>
          <xdr:colOff>171000</xdr:colOff>
          <xdr:row>15</xdr:row>
          <xdr:rowOff>162000</xdr:rowOff>
        </xdr:from>
        <xdr:to>
          <xdr:col>6</xdr:col>
          <xdr:colOff>90720</xdr:colOff>
          <xdr:row>16</xdr:row>
          <xdr:rowOff>190440</xdr:rowOff>
        </xdr:to>
        <xdr:sp>
          <xdr:nvSpPr>
            <xdr:cNvPr id="0" name="Drop Down 16043" descr="" hidden="0"/>
            <xdr:cNvSpPr/>
          </xdr:nvSpPr>
          <xdr:spPr>
            <a:xfrm>
              <a:off x="0" y="0"/>
              <a:ext cx="0" cy="0"/>
            </a:xfrm>
            <a:prstGeom prst="rect">
              <a:avLst/>
            </a:prstGeom>
          </xdr:spPr>
          <xdr:txBody>
            <a:bodyPr anchor="ctr">
              <a:noAutofit/>
            </a:bodyPr>
            <a:p>
              <a:r>
                <a:t/>
              </a:r>
            </a:p>
          </xdr:txBody>
        </xdr:sp>
        <xdr:clientData/>
      </xdr:twoCellAnchor>
    </mc:Choice>
  </mc:AlternateContent>
  <mc:AlternateContent xmlns:mc="http://schemas.openxmlformats.org/markup-compatibility/2006">
    <mc:Choice xmlns:a14="http://schemas.microsoft.com/office/drawing/2010/main" Requires="a14">
      <xdr:twoCellAnchor editAs="oneCell">
        <xdr:from>
          <xdr:col>4</xdr:col>
          <xdr:colOff>181440</xdr:colOff>
          <xdr:row>14</xdr:row>
          <xdr:rowOff>9720</xdr:rowOff>
        </xdr:from>
        <xdr:to>
          <xdr:col>6</xdr:col>
          <xdr:colOff>101160</xdr:colOff>
          <xdr:row>15</xdr:row>
          <xdr:rowOff>66240</xdr:rowOff>
        </xdr:to>
        <xdr:sp>
          <xdr:nvSpPr>
            <xdr:cNvPr id="0" name="Drop Down 16044" descr="" hidden="0"/>
            <xdr:cNvSpPr/>
          </xdr:nvSpPr>
          <xdr:spPr>
            <a:xfrm>
              <a:off x="0" y="0"/>
              <a:ext cx="0" cy="0"/>
            </a:xfrm>
            <a:prstGeom prst="rect">
              <a:avLst/>
            </a:prstGeom>
          </xdr:spPr>
          <xdr:txBody>
            <a:bodyPr anchor="ctr">
              <a:noAutofit/>
            </a:bodyPr>
            <a:p>
              <a:r>
                <a:t/>
              </a:r>
            </a:p>
          </xdr:txBody>
        </xdr:sp>
        <xdr:clientData/>
      </xdr:twoCellAnchor>
    </mc:Choice>
  </mc:AlternateContent>
  <mc:AlternateContent xmlns:mc="http://schemas.openxmlformats.org/markup-compatibility/2006">
    <mc:Choice xmlns:a14="http://schemas.microsoft.com/office/drawing/2010/main" Requires="a14">
      <xdr:twoCellAnchor editAs="oneCell">
        <xdr:from>
          <xdr:col>9</xdr:col>
          <xdr:colOff>190440</xdr:colOff>
          <xdr:row>27</xdr:row>
          <xdr:rowOff>162000</xdr:rowOff>
        </xdr:from>
        <xdr:to>
          <xdr:col>12</xdr:col>
          <xdr:colOff>201600</xdr:colOff>
          <xdr:row>28</xdr:row>
          <xdr:rowOff>171000</xdr:rowOff>
        </xdr:to>
        <xdr:sp>
          <xdr:nvSpPr>
            <xdr:cNvPr id="0" name="Drop Down 16098" descr="" hidden="0"/>
            <xdr:cNvSpPr/>
          </xdr:nvSpPr>
          <xdr:spPr>
            <a:xfrm>
              <a:off x="0" y="0"/>
              <a:ext cx="0" cy="0"/>
            </a:xfrm>
            <a:prstGeom prst="rect">
              <a:avLst/>
            </a:prstGeom>
          </xdr:spPr>
          <xdr:txBody>
            <a:bodyPr anchor="ctr">
              <a:noAutofit/>
            </a:bodyPr>
            <a:p>
              <a:r>
                <a:t/>
              </a:r>
            </a:p>
          </xdr:txBody>
        </xdr:sp>
        <xdr:clientData/>
      </xdr:twoCellAnchor>
    </mc:Choice>
  </mc:AlternateContent>
  <mc:AlternateContent xmlns:mc="http://schemas.openxmlformats.org/markup-compatibility/2006">
    <mc:Choice xmlns:a14="http://schemas.microsoft.com/office/drawing/2010/main" Requires="a14">
      <xdr:twoCellAnchor editAs="oneCell">
        <xdr:from>
          <xdr:col>11</xdr:col>
          <xdr:colOff>0</xdr:colOff>
          <xdr:row>15</xdr:row>
          <xdr:rowOff>133200</xdr:rowOff>
        </xdr:from>
        <xdr:to>
          <xdr:col>14</xdr:col>
          <xdr:colOff>131400</xdr:colOff>
          <xdr:row>17</xdr:row>
          <xdr:rowOff>28440</xdr:rowOff>
        </xdr:to>
        <xdr:sp>
          <xdr:nvSpPr>
            <xdr:cNvPr id="0" name="Drop Down 16180" descr="" hidden="0"/>
            <xdr:cNvSpPr/>
          </xdr:nvSpPr>
          <xdr:spPr>
            <a:xfrm>
              <a:off x="0" y="0"/>
              <a:ext cx="0" cy="0"/>
            </a:xfrm>
            <a:prstGeom prst="rect">
              <a:avLst/>
            </a:prstGeom>
          </xdr:spPr>
          <xdr:txBody>
            <a:bodyPr anchor="ctr">
              <a:noAutofit/>
            </a:bodyPr>
            <a:p>
              <a:r>
                <a:t/>
              </a:r>
            </a:p>
          </xdr:txBody>
        </xdr:sp>
        <xdr:clientData/>
      </xdr:twoCellAnchor>
    </mc:Choice>
  </mc:AlternateContent>
</xdr:wsDr>
</file>

<file path=xl/worksheets/_rels/sheet1.xml.rels><?xml version="1.0" encoding="UTF-8"?>
<Relationships xmlns="http://schemas.openxmlformats.org/package/2006/relationships"><Relationship Id="rId1" Type="http://schemas.openxmlformats.org/officeDocument/2006/relationships/comments" Target="../comments1.xml"/><Relationship Id="rId2" Type="http://schemas.openxmlformats.org/officeDocument/2006/relationships/drawing" Target="../drawings/drawing1.xml"/><Relationship Id="rId3" Type="http://schemas.openxmlformats.org/officeDocument/2006/relationships/vmlDrawing" Target="../drawings/vmlDrawing1.vml"/><Relationship Id="rId4" Type="http://schemas.openxmlformats.org/officeDocument/2006/relationships/ctrlProp" Target="../ctrlProps/ctrlProps2.xml"/>
</Relationships>
</file>

<file path=xl/worksheets/_rels/sheet2.xml.rels><?xml version="1.0" encoding="UTF-8"?>
<Relationships xmlns="http://schemas.openxmlformats.org/package/2006/relationships"><Relationship Id="rId1" Type="http://schemas.openxmlformats.org/officeDocument/2006/relationships/comments" Target="../comments2.xml"/><Relationship Id="rId2" Type="http://schemas.openxmlformats.org/officeDocument/2006/relationships/vmlDrawing" Target="../drawings/vmlDrawing2.vml"/>
</Relationships>
</file>

<file path=xl/worksheets/_rels/sheet3.xml.rels><?xml version="1.0" encoding="UTF-8"?>
<Relationships xmlns="http://schemas.openxmlformats.org/package/2006/relationships"><Relationship Id="rId1" Type="http://schemas.openxmlformats.org/officeDocument/2006/relationships/comments" Target="../comments3.xml"/><Relationship Id="rId2" Type="http://schemas.openxmlformats.org/officeDocument/2006/relationships/vmlDrawing" Target="../drawings/vmlDrawing3.vml"/>
</Relationships>
</file>

<file path=xl/worksheets/_rels/sheet4.xml.rels><?xml version="1.0" encoding="UTF-8"?>
<Relationships xmlns="http://schemas.openxmlformats.org/package/2006/relationships"><Relationship Id="rId1" Type="http://schemas.openxmlformats.org/officeDocument/2006/relationships/comments" Target="../comments4.xml"/><Relationship Id="rId2" Type="http://schemas.openxmlformats.org/officeDocument/2006/relationships/vmlDrawing" Target="../drawings/vmlDrawing4.v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H67"/>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W17" activeCellId="0" sqref="W17"/>
    </sheetView>
  </sheetViews>
  <sheetFormatPr defaultColWidth="8.96484375" defaultRowHeight="15" zeroHeight="false" outlineLevelRow="0" outlineLevelCol="0"/>
  <cols>
    <col collapsed="false" customWidth="true" hidden="false" outlineLevel="0" max="1" min="1" style="0" width="3.42"/>
    <col collapsed="false" customWidth="true" hidden="false" outlineLevel="0" max="2" min="2" style="0" width="9.14"/>
    <col collapsed="false" customWidth="true" hidden="false" outlineLevel="0" max="3" min="3" style="0" width="7.56"/>
    <col collapsed="false" customWidth="true" hidden="false" outlineLevel="0" max="4" min="4" style="0" width="9.85"/>
    <col collapsed="false" customWidth="true" hidden="false" outlineLevel="0" max="5" min="5" style="0" width="10.13"/>
    <col collapsed="false" customWidth="true" hidden="false" outlineLevel="0" max="6" min="6" style="0" width="9.14"/>
    <col collapsed="false" customWidth="true" hidden="false" outlineLevel="0" max="7" min="7" style="0" width="6.56"/>
    <col collapsed="false" customWidth="true" hidden="false" outlineLevel="0" max="8" min="8" style="0" width="7.42"/>
    <col collapsed="false" customWidth="true" hidden="false" outlineLevel="0" max="10" min="9" style="0" width="6.41"/>
    <col collapsed="false" customWidth="true" hidden="false" outlineLevel="0" max="11" min="11" style="0" width="6.7"/>
    <col collapsed="false" customWidth="true" hidden="false" outlineLevel="0" max="12" min="12" style="0" width="6.41"/>
    <col collapsed="false" customWidth="true" hidden="false" outlineLevel="0" max="13" min="13" style="0" width="8.85"/>
    <col collapsed="false" customWidth="true" hidden="false" outlineLevel="0" max="14" min="14" style="0" width="7.28"/>
    <col collapsed="false" customWidth="true" hidden="false" outlineLevel="0" max="15" min="15" style="0" width="9.41"/>
    <col collapsed="false" customWidth="true" hidden="false" outlineLevel="0" max="16" min="16" style="0" width="11.28"/>
    <col collapsed="false" customWidth="true" hidden="false" outlineLevel="0" max="17" min="17" style="0" width="3.28"/>
    <col collapsed="false" customWidth="true" hidden="false" outlineLevel="0" max="18" min="18" style="0" width="8.56"/>
    <col collapsed="false" customWidth="true" hidden="false" outlineLevel="0" max="19" min="19" style="0" width="10.85"/>
    <col collapsed="false" customWidth="true" hidden="false" outlineLevel="0" max="20" min="20" style="0" width="7.85"/>
    <col collapsed="false" customWidth="true" hidden="false" outlineLevel="0" max="21" min="21" style="0" width="7.42"/>
    <col collapsed="false" customWidth="true" hidden="false" outlineLevel="0" max="22" min="22" style="0" width="7.99"/>
    <col collapsed="false" customWidth="true" hidden="false" outlineLevel="0" max="23" min="23" style="0" width="7.42"/>
    <col collapsed="false" customWidth="true" hidden="false" outlineLevel="0" max="24" min="24" style="0" width="6.99"/>
    <col collapsed="false" customWidth="true" hidden="false" outlineLevel="0" max="26" min="25" style="0" width="7.28"/>
    <col collapsed="false" customWidth="true" hidden="false" outlineLevel="0" max="27" min="27" style="0" width="6.99"/>
    <col collapsed="false" customWidth="true" hidden="false" outlineLevel="0" max="29" min="28" style="0" width="7.42"/>
    <col collapsed="false" customWidth="true" hidden="false" outlineLevel="0" max="30" min="30" style="0" width="7.28"/>
  </cols>
  <sheetData>
    <row r="1" customFormat="false" ht="15" hidden="false" customHeight="false" outlineLevel="0" collapsed="false">
      <c r="A1" s="1"/>
      <c r="B1" s="1"/>
      <c r="C1" s="1"/>
      <c r="D1" s="1"/>
      <c r="E1" s="1"/>
      <c r="F1" s="1"/>
      <c r="G1" s="1"/>
      <c r="H1" s="1"/>
      <c r="I1" s="1"/>
      <c r="J1" s="1"/>
      <c r="K1" s="1"/>
      <c r="L1" s="1"/>
      <c r="M1" s="1"/>
      <c r="N1" s="1"/>
      <c r="O1" s="1"/>
      <c r="P1" s="1"/>
      <c r="Q1" s="1"/>
      <c r="R1" s="1"/>
      <c r="S1" s="1"/>
      <c r="T1" s="1"/>
      <c r="U1" s="1"/>
      <c r="V1" s="1"/>
      <c r="W1" s="1"/>
      <c r="X1" s="1"/>
      <c r="Y1" s="1"/>
      <c r="Z1" s="1"/>
      <c r="AA1" s="1"/>
      <c r="AB1" s="1"/>
      <c r="AC1" s="2"/>
      <c r="AD1" s="2"/>
      <c r="AE1" s="2"/>
      <c r="AF1" s="2"/>
      <c r="AG1" s="2"/>
      <c r="AH1" s="2"/>
    </row>
    <row r="2" customFormat="false" ht="18.75" hidden="false" customHeight="false" outlineLevel="0" collapsed="false">
      <c r="A2" s="1"/>
      <c r="B2" s="3" t="s">
        <v>0</v>
      </c>
      <c r="C2" s="4"/>
      <c r="D2" s="4"/>
      <c r="E2" s="4"/>
      <c r="F2" s="4"/>
      <c r="G2" s="4"/>
      <c r="H2" s="4"/>
      <c r="I2" s="4"/>
      <c r="J2" s="4"/>
      <c r="K2" s="4"/>
      <c r="L2" s="4"/>
      <c r="M2" s="4"/>
      <c r="N2" s="1"/>
      <c r="O2" s="1"/>
      <c r="P2" s="1"/>
      <c r="Q2" s="1"/>
      <c r="R2" s="1"/>
      <c r="S2" s="1"/>
      <c r="T2" s="1"/>
      <c r="U2" s="1"/>
      <c r="V2" s="1"/>
      <c r="W2" s="1"/>
      <c r="X2" s="1"/>
      <c r="Y2" s="1"/>
      <c r="Z2" s="1"/>
      <c r="AA2" s="1"/>
      <c r="AB2" s="1"/>
      <c r="AC2" s="2"/>
      <c r="AD2" s="2"/>
      <c r="AE2" s="2"/>
      <c r="AF2" s="2"/>
      <c r="AG2" s="2"/>
      <c r="AH2" s="2"/>
    </row>
    <row r="3" customFormat="false" ht="15.75" hidden="false" customHeight="false" outlineLevel="0" collapsed="false">
      <c r="A3" s="1"/>
      <c r="B3" s="5"/>
      <c r="C3" s="1" t="s">
        <v>1</v>
      </c>
      <c r="D3" s="1"/>
      <c r="E3" s="1"/>
      <c r="F3" s="1"/>
      <c r="G3" s="1"/>
      <c r="H3" s="1"/>
      <c r="I3" s="1"/>
      <c r="J3" s="1"/>
      <c r="K3" s="1"/>
      <c r="L3" s="1"/>
      <c r="M3" s="1"/>
      <c r="N3" s="1"/>
      <c r="O3" s="1"/>
      <c r="P3" s="1"/>
      <c r="Q3" s="1"/>
      <c r="R3" s="1"/>
      <c r="S3" s="1"/>
      <c r="T3" s="1"/>
      <c r="U3" s="1"/>
      <c r="V3" s="1"/>
      <c r="W3" s="1"/>
      <c r="X3" s="1"/>
      <c r="Y3" s="1"/>
      <c r="Z3" s="1"/>
      <c r="AA3" s="1"/>
      <c r="AB3" s="1"/>
      <c r="AC3" s="1"/>
      <c r="AD3" s="1"/>
      <c r="AE3" s="2"/>
      <c r="AF3" s="2"/>
      <c r="AG3" s="2"/>
      <c r="AH3" s="2"/>
    </row>
    <row r="4" customFormat="false" ht="9.75" hidden="false" customHeight="true" outlineLevel="0" collapsed="false">
      <c r="A4" s="1"/>
      <c r="B4" s="1"/>
      <c r="C4" s="1"/>
      <c r="D4" s="1"/>
      <c r="E4" s="1"/>
      <c r="F4" s="1"/>
      <c r="G4" s="1"/>
      <c r="H4" s="1"/>
      <c r="I4" s="1"/>
      <c r="J4" s="1"/>
      <c r="K4" s="1"/>
      <c r="L4" s="1"/>
      <c r="M4" s="1"/>
      <c r="N4" s="1"/>
      <c r="O4" s="1"/>
      <c r="P4" s="1"/>
      <c r="Q4" s="1"/>
      <c r="R4" s="1"/>
      <c r="S4" s="1"/>
      <c r="T4" s="1"/>
      <c r="U4" s="1"/>
      <c r="V4" s="1"/>
      <c r="W4" s="1"/>
      <c r="X4" s="1"/>
      <c r="Y4" s="1"/>
      <c r="Z4" s="1"/>
      <c r="AA4" s="1"/>
      <c r="AB4" s="1"/>
      <c r="AC4" s="1"/>
      <c r="AD4" s="1"/>
      <c r="AE4" s="2"/>
      <c r="AF4" s="2"/>
      <c r="AG4" s="2"/>
      <c r="AH4" s="2"/>
    </row>
    <row r="5" customFormat="false" ht="15" hidden="false" customHeight="true" outlineLevel="0" collapsed="false">
      <c r="A5" s="6"/>
      <c r="B5" s="7"/>
      <c r="C5" s="7"/>
      <c r="D5" s="8"/>
      <c r="E5" s="9" t="s">
        <v>2</v>
      </c>
      <c r="F5" s="10"/>
      <c r="G5" s="10"/>
      <c r="H5" s="10"/>
      <c r="I5" s="10"/>
      <c r="J5" s="10"/>
      <c r="K5" s="10"/>
      <c r="L5" s="10"/>
      <c r="M5" s="10"/>
      <c r="N5" s="10"/>
      <c r="O5" s="11"/>
      <c r="P5" s="12" t="s">
        <v>3</v>
      </c>
      <c r="Q5" s="1"/>
      <c r="R5" s="1"/>
      <c r="S5" s="1"/>
      <c r="T5" s="1"/>
      <c r="U5" s="1"/>
      <c r="V5" s="1"/>
      <c r="W5" s="1"/>
      <c r="X5" s="1"/>
      <c r="Y5" s="1"/>
      <c r="Z5" s="1"/>
      <c r="AA5" s="1"/>
      <c r="AB5" s="1"/>
      <c r="AC5" s="1"/>
      <c r="AD5" s="1"/>
      <c r="AE5" s="2"/>
      <c r="AF5" s="2"/>
      <c r="AG5" s="2"/>
      <c r="AH5" s="2"/>
    </row>
    <row r="6" customFormat="false" ht="13.5" hidden="false" customHeight="true" outlineLevel="0" collapsed="false">
      <c r="A6" s="6"/>
      <c r="B6" s="13" t="s">
        <v>4</v>
      </c>
      <c r="C6" s="13" t="s">
        <v>5</v>
      </c>
      <c r="D6" s="14" t="s">
        <v>6</v>
      </c>
      <c r="E6" s="15"/>
      <c r="F6" s="15"/>
      <c r="G6" s="16"/>
      <c r="H6" s="14" t="s">
        <v>7</v>
      </c>
      <c r="I6" s="15"/>
      <c r="J6" s="15"/>
      <c r="K6" s="16"/>
      <c r="L6" s="14" t="s">
        <v>8</v>
      </c>
      <c r="M6" s="15"/>
      <c r="N6" s="15"/>
      <c r="O6" s="16"/>
      <c r="P6" s="12"/>
      <c r="Q6" s="1"/>
      <c r="R6" s="1"/>
      <c r="S6" s="1"/>
      <c r="T6" s="1"/>
      <c r="U6" s="1"/>
      <c r="V6" s="1"/>
      <c r="W6" s="1"/>
      <c r="X6" s="1"/>
      <c r="Y6" s="1"/>
      <c r="Z6" s="1"/>
      <c r="AA6" s="1"/>
      <c r="AB6" s="1"/>
      <c r="AC6" s="1"/>
      <c r="AD6" s="1"/>
      <c r="AE6" s="2"/>
      <c r="AF6" s="2"/>
      <c r="AG6" s="2"/>
      <c r="AH6" s="2"/>
    </row>
    <row r="7" customFormat="false" ht="15" hidden="false" customHeight="false" outlineLevel="0" collapsed="false">
      <c r="A7" s="6"/>
      <c r="B7" s="17"/>
      <c r="C7" s="18"/>
      <c r="D7" s="19" t="s">
        <v>9</v>
      </c>
      <c r="E7" s="20" t="s">
        <v>10</v>
      </c>
      <c r="F7" s="20" t="s">
        <v>11</v>
      </c>
      <c r="G7" s="21" t="s">
        <v>12</v>
      </c>
      <c r="H7" s="19" t="s">
        <v>9</v>
      </c>
      <c r="I7" s="20" t="s">
        <v>10</v>
      </c>
      <c r="J7" s="20" t="s">
        <v>11</v>
      </c>
      <c r="K7" s="21" t="s">
        <v>12</v>
      </c>
      <c r="L7" s="19" t="s">
        <v>9</v>
      </c>
      <c r="M7" s="20" t="s">
        <v>10</v>
      </c>
      <c r="N7" s="20" t="s">
        <v>11</v>
      </c>
      <c r="O7" s="21" t="s">
        <v>12</v>
      </c>
      <c r="P7" s="12"/>
      <c r="Q7" s="1"/>
      <c r="R7" s="1"/>
      <c r="S7" s="1"/>
      <c r="T7" s="1"/>
      <c r="U7" s="1"/>
      <c r="V7" s="1"/>
      <c r="W7" s="1"/>
      <c r="X7" s="1"/>
      <c r="Y7" s="1"/>
      <c r="Z7" s="1"/>
      <c r="AA7" s="1"/>
      <c r="AB7" s="1"/>
      <c r="AC7" s="1"/>
      <c r="AD7" s="1"/>
      <c r="AE7" s="2"/>
      <c r="AF7" s="2"/>
      <c r="AG7" s="2"/>
      <c r="AH7" s="2"/>
    </row>
    <row r="8" customFormat="false" ht="15.75" hidden="false" customHeight="true" outlineLevel="0" collapsed="false">
      <c r="A8" s="6" t="n">
        <v>1</v>
      </c>
      <c r="B8" s="22" t="s">
        <v>13</v>
      </c>
      <c r="C8" s="23" t="n">
        <v>0.15</v>
      </c>
      <c r="D8" s="24" t="n">
        <v>0.294</v>
      </c>
      <c r="E8" s="25" t="n">
        <v>0.357</v>
      </c>
      <c r="F8" s="25" t="n">
        <v>0.203</v>
      </c>
      <c r="G8" s="26" t="n">
        <v>0.0590000000000001</v>
      </c>
      <c r="H8" s="24" t="n">
        <v>0.185</v>
      </c>
      <c r="I8" s="25" t="n">
        <v>0.24</v>
      </c>
      <c r="J8" s="25" t="n">
        <v>0.253</v>
      </c>
      <c r="K8" s="26" t="n">
        <v>0.096</v>
      </c>
      <c r="L8" s="24" t="n">
        <v>0.159</v>
      </c>
      <c r="M8" s="25" t="n">
        <v>0.234</v>
      </c>
      <c r="N8" s="25" t="n">
        <v>0.284</v>
      </c>
      <c r="O8" s="26" t="n">
        <v>0.155</v>
      </c>
      <c r="P8" s="27" t="n">
        <v>2</v>
      </c>
      <c r="Q8" s="1"/>
      <c r="R8" s="1"/>
      <c r="S8" s="1"/>
      <c r="T8" s="1"/>
      <c r="U8" s="1"/>
      <c r="V8" s="1"/>
      <c r="W8" s="1"/>
      <c r="X8" s="1"/>
      <c r="Y8" s="1"/>
      <c r="Z8" s="1"/>
      <c r="AA8" s="1"/>
      <c r="AB8" s="1"/>
      <c r="AC8" s="1"/>
      <c r="AD8" s="1"/>
      <c r="AE8" s="2"/>
      <c r="AF8" s="2"/>
      <c r="AG8" s="2"/>
      <c r="AH8" s="2"/>
    </row>
    <row r="9" customFormat="false" ht="15" hidden="false" customHeight="false" outlineLevel="0" collapsed="false">
      <c r="A9" s="6" t="n">
        <v>2</v>
      </c>
      <c r="B9" s="28" t="s">
        <v>14</v>
      </c>
      <c r="C9" s="23" t="n">
        <v>0.5</v>
      </c>
      <c r="D9" s="29" t="s">
        <v>15</v>
      </c>
      <c r="E9" s="30" t="s">
        <v>15</v>
      </c>
      <c r="F9" s="30" t="s">
        <v>15</v>
      </c>
      <c r="G9" s="31" t="s">
        <v>15</v>
      </c>
      <c r="H9" s="29" t="n">
        <v>0.011</v>
      </c>
      <c r="I9" s="30" t="n">
        <v>0.036</v>
      </c>
      <c r="J9" s="30" t="n">
        <v>0.089</v>
      </c>
      <c r="K9" s="31" t="n">
        <v>0.104</v>
      </c>
      <c r="L9" s="29" t="n">
        <v>0.003</v>
      </c>
      <c r="M9" s="30" t="n">
        <v>0.082</v>
      </c>
      <c r="N9" s="30" t="n">
        <v>0.351</v>
      </c>
      <c r="O9" s="31" t="n">
        <v>0.193</v>
      </c>
      <c r="P9" s="27" t="n">
        <v>3</v>
      </c>
      <c r="Q9" s="1"/>
      <c r="R9" s="1"/>
      <c r="S9" s="1"/>
      <c r="T9" s="1"/>
      <c r="U9" s="1"/>
      <c r="V9" s="1"/>
      <c r="W9" s="1"/>
      <c r="X9" s="1"/>
      <c r="Y9" s="1"/>
      <c r="Z9" s="1"/>
      <c r="AA9" s="1"/>
      <c r="AB9" s="1"/>
      <c r="AC9" s="1"/>
      <c r="AD9" s="1"/>
      <c r="AE9" s="2"/>
      <c r="AF9" s="2"/>
      <c r="AG9" s="2"/>
      <c r="AH9" s="2"/>
    </row>
    <row r="10" customFormat="false" ht="16.5" hidden="false" customHeight="true" outlineLevel="0" collapsed="false">
      <c r="A10" s="6" t="n">
        <v>3</v>
      </c>
      <c r="B10" s="28" t="s">
        <v>16</v>
      </c>
      <c r="C10" s="32" t="n">
        <v>0.66</v>
      </c>
      <c r="D10" s="33" t="n">
        <v>0.006</v>
      </c>
      <c r="E10" s="34" t="n">
        <v>0</v>
      </c>
      <c r="F10" s="25" t="n">
        <v>0.03</v>
      </c>
      <c r="G10" s="26" t="n">
        <v>0.118</v>
      </c>
      <c r="H10" s="24" t="n">
        <v>0.011</v>
      </c>
      <c r="I10" s="25" t="n">
        <v>0</v>
      </c>
      <c r="J10" s="25" t="n">
        <v>0</v>
      </c>
      <c r="K10" s="26" t="n">
        <v>0.109</v>
      </c>
      <c r="L10" s="24" t="n">
        <v>0.003</v>
      </c>
      <c r="M10" s="25" t="n">
        <v>0.018</v>
      </c>
      <c r="N10" s="25" t="n">
        <v>0.183</v>
      </c>
      <c r="O10" s="26" t="n">
        <v>0.217</v>
      </c>
      <c r="P10" s="27" t="n">
        <v>4</v>
      </c>
      <c r="Q10" s="1"/>
      <c r="R10" s="1"/>
      <c r="S10" s="1"/>
      <c r="T10" s="1"/>
      <c r="U10" s="1"/>
      <c r="V10" s="1"/>
      <c r="W10" s="1"/>
      <c r="X10" s="1"/>
      <c r="Y10" s="1"/>
      <c r="Z10" s="1"/>
      <c r="AA10" s="1"/>
      <c r="AB10" s="1"/>
      <c r="AC10" s="1"/>
      <c r="AD10" s="1"/>
      <c r="AE10" s="2"/>
      <c r="AF10" s="2"/>
      <c r="AG10" s="2"/>
      <c r="AH10" s="2"/>
    </row>
    <row r="11" customFormat="false" ht="15" hidden="false" customHeight="false" outlineLevel="0" collapsed="false">
      <c r="A11" s="6" t="n">
        <v>4</v>
      </c>
      <c r="B11" s="28" t="s">
        <v>17</v>
      </c>
      <c r="C11" s="32" t="n">
        <v>1.3</v>
      </c>
      <c r="D11" s="33" t="n">
        <v>0</v>
      </c>
      <c r="E11" s="34" t="n">
        <v>0</v>
      </c>
      <c r="F11" s="25" t="n">
        <v>0.022</v>
      </c>
      <c r="G11" s="26" t="n">
        <v>0.017</v>
      </c>
      <c r="H11" s="24" t="s">
        <v>15</v>
      </c>
      <c r="I11" s="25" t="s">
        <v>15</v>
      </c>
      <c r="J11" s="25" t="s">
        <v>15</v>
      </c>
      <c r="K11" s="26" t="s">
        <v>15</v>
      </c>
      <c r="L11" s="24" t="n">
        <v>0</v>
      </c>
      <c r="M11" s="25" t="n">
        <v>0</v>
      </c>
      <c r="N11" s="25" t="n">
        <v>0.025</v>
      </c>
      <c r="O11" s="26" t="n">
        <v>0.086</v>
      </c>
      <c r="P11" s="27" t="n">
        <v>4</v>
      </c>
      <c r="Q11" s="1"/>
      <c r="R11" s="1"/>
      <c r="S11" s="1"/>
      <c r="T11" s="1"/>
      <c r="U11" s="1"/>
      <c r="V11" s="1"/>
      <c r="W11" s="1"/>
      <c r="X11" s="1"/>
      <c r="Y11" s="1"/>
      <c r="Z11" s="1"/>
      <c r="AA11" s="1"/>
      <c r="AB11" s="1"/>
      <c r="AC11" s="1"/>
      <c r="AD11" s="1"/>
      <c r="AE11" s="2"/>
      <c r="AF11" s="2"/>
      <c r="AG11" s="2"/>
      <c r="AH11" s="2"/>
    </row>
    <row r="12" customFormat="false" ht="15" hidden="false" customHeight="false" outlineLevel="0" collapsed="false">
      <c r="A12" s="6" t="n">
        <v>5</v>
      </c>
      <c r="B12" s="28" t="s">
        <v>18</v>
      </c>
      <c r="C12" s="32" t="n">
        <v>5</v>
      </c>
      <c r="D12" s="33" t="n">
        <v>0.35</v>
      </c>
      <c r="E12" s="34" t="n">
        <v>0.5</v>
      </c>
      <c r="F12" s="25" t="n">
        <v>0.55</v>
      </c>
      <c r="G12" s="26" t="n">
        <v>0.05</v>
      </c>
      <c r="H12" s="24" t="n">
        <v>0.4</v>
      </c>
      <c r="I12" s="25" t="n">
        <v>0.5</v>
      </c>
      <c r="J12" s="25" t="n">
        <v>0.55</v>
      </c>
      <c r="K12" s="26" t="n">
        <v>0.6</v>
      </c>
      <c r="L12" s="24" t="n">
        <v>0.5</v>
      </c>
      <c r="M12" s="25" t="n">
        <v>0.6</v>
      </c>
      <c r="N12" s="25" t="n">
        <v>0.7</v>
      </c>
      <c r="O12" s="26" t="n">
        <v>0.8</v>
      </c>
      <c r="P12" s="27" t="n">
        <v>0</v>
      </c>
      <c r="Q12" s="1"/>
      <c r="R12" s="1"/>
      <c r="S12" s="1"/>
      <c r="T12" s="1"/>
      <c r="U12" s="1"/>
      <c r="V12" s="1"/>
      <c r="W12" s="1"/>
      <c r="X12" s="1"/>
      <c r="Y12" s="1"/>
      <c r="Z12" s="1"/>
      <c r="AA12" s="1"/>
      <c r="AB12" s="1"/>
      <c r="AC12" s="1"/>
      <c r="AD12" s="1"/>
      <c r="AE12" s="2"/>
      <c r="AF12" s="2"/>
      <c r="AG12" s="2"/>
      <c r="AH12" s="2"/>
    </row>
    <row r="13" customFormat="false" ht="17.25" hidden="false" customHeight="true" outlineLevel="0" collapsed="false">
      <c r="A13" s="6" t="n">
        <v>6</v>
      </c>
      <c r="B13" s="35" t="s">
        <v>19</v>
      </c>
      <c r="C13" s="36" t="n">
        <v>0.2</v>
      </c>
      <c r="D13" s="37" t="n">
        <v>0</v>
      </c>
      <c r="E13" s="38" t="n">
        <v>0</v>
      </c>
      <c r="F13" s="39" t="n">
        <v>0</v>
      </c>
      <c r="G13" s="40" t="n">
        <v>0.01</v>
      </c>
      <c r="H13" s="41" t="n">
        <v>0</v>
      </c>
      <c r="I13" s="39" t="n">
        <v>0</v>
      </c>
      <c r="J13" s="39" t="n">
        <v>0.01</v>
      </c>
      <c r="K13" s="40" t="n">
        <v>0.01</v>
      </c>
      <c r="L13" s="41" t="n">
        <v>0</v>
      </c>
      <c r="M13" s="39" t="n">
        <v>0</v>
      </c>
      <c r="N13" s="39" t="n">
        <v>0.01</v>
      </c>
      <c r="O13" s="40" t="n">
        <v>0.01</v>
      </c>
      <c r="P13" s="42" t="n">
        <v>4</v>
      </c>
      <c r="Q13" s="43"/>
      <c r="R13" s="43"/>
      <c r="S13" s="43"/>
      <c r="T13" s="43"/>
      <c r="U13" s="43"/>
      <c r="V13" s="43"/>
      <c r="W13" s="43"/>
      <c r="X13" s="43"/>
      <c r="Y13" s="44"/>
      <c r="Z13" s="1"/>
      <c r="AA13" s="2"/>
      <c r="AB13" s="1"/>
      <c r="AC13" s="1"/>
      <c r="AD13" s="1"/>
      <c r="AE13" s="2"/>
      <c r="AF13" s="2"/>
      <c r="AG13" s="2"/>
      <c r="AH13" s="2"/>
    </row>
    <row r="14" customFormat="false" ht="15" hidden="false" customHeight="false" outlineLevel="0" collapsed="false">
      <c r="A14" s="1"/>
      <c r="B14" s="1"/>
      <c r="C14" s="1"/>
      <c r="D14" s="1"/>
      <c r="E14" s="1"/>
      <c r="F14" s="1"/>
      <c r="G14" s="1"/>
      <c r="H14" s="1"/>
      <c r="I14" s="1"/>
      <c r="J14" s="1"/>
      <c r="K14" s="1"/>
      <c r="L14" s="1"/>
      <c r="M14" s="1"/>
      <c r="N14" s="1"/>
      <c r="O14" s="1"/>
      <c r="P14" s="1"/>
      <c r="Q14" s="43"/>
      <c r="R14" s="43"/>
      <c r="S14" s="43"/>
      <c r="T14" s="43"/>
      <c r="U14" s="43"/>
      <c r="V14" s="43"/>
      <c r="W14" s="43"/>
      <c r="X14" s="43"/>
      <c r="Y14" s="44"/>
      <c r="Z14" s="1"/>
      <c r="AA14" s="2"/>
      <c r="AB14" s="1"/>
      <c r="AC14" s="1"/>
      <c r="AD14" s="1"/>
      <c r="AE14" s="2"/>
      <c r="AF14" s="2"/>
      <c r="AG14" s="2"/>
      <c r="AH14" s="2"/>
    </row>
    <row r="15" customFormat="false" ht="15" hidden="false" customHeight="false" outlineLevel="0" collapsed="false">
      <c r="A15" s="1"/>
      <c r="B15" s="1"/>
      <c r="C15" s="45" t="s">
        <v>20</v>
      </c>
      <c r="D15" s="45"/>
      <c r="E15" s="45"/>
      <c r="F15" s="1" t="n">
        <v>3</v>
      </c>
      <c r="G15" s="45"/>
      <c r="H15" s="45" t="s">
        <v>21</v>
      </c>
      <c r="I15" s="1"/>
      <c r="J15" s="1"/>
      <c r="K15" s="1"/>
      <c r="L15" s="1"/>
      <c r="M15" s="1"/>
      <c r="N15" s="1"/>
      <c r="O15" s="1"/>
      <c r="P15" s="1"/>
      <c r="Q15" s="43"/>
      <c r="R15" s="43"/>
      <c r="S15" s="43"/>
      <c r="T15" s="43"/>
      <c r="U15" s="43"/>
      <c r="V15" s="43"/>
      <c r="W15" s="43"/>
      <c r="X15" s="43"/>
      <c r="Y15" s="44"/>
      <c r="Z15" s="1"/>
      <c r="AA15" s="2"/>
      <c r="AB15" s="1"/>
      <c r="AC15" s="1"/>
      <c r="AD15" s="1"/>
      <c r="AE15" s="2"/>
      <c r="AF15" s="2"/>
      <c r="AG15" s="2"/>
      <c r="AH15" s="2"/>
    </row>
    <row r="16" customFormat="false" ht="16.5" hidden="false" customHeight="true" outlineLevel="0" collapsed="false">
      <c r="A16" s="46"/>
      <c r="B16" s="1"/>
      <c r="C16" s="45"/>
      <c r="D16" s="45"/>
      <c r="E16" s="45"/>
      <c r="F16" s="45"/>
      <c r="G16" s="45"/>
      <c r="H16" s="45"/>
      <c r="I16" s="1"/>
      <c r="J16" s="1"/>
      <c r="K16" s="1"/>
      <c r="L16" s="1"/>
      <c r="M16" s="1"/>
      <c r="N16" s="45"/>
      <c r="O16" s="45"/>
      <c r="P16" s="45"/>
      <c r="Q16" s="45"/>
      <c r="R16" s="45"/>
      <c r="S16" s="45"/>
      <c r="T16" s="45"/>
      <c r="U16" s="45"/>
      <c r="V16" s="45"/>
      <c r="W16" s="45"/>
      <c r="X16" s="45"/>
      <c r="Y16" s="45"/>
      <c r="Z16" s="45"/>
      <c r="AA16" s="45"/>
      <c r="AB16" s="45"/>
      <c r="AC16" s="45"/>
      <c r="AD16" s="45"/>
      <c r="AE16" s="45"/>
      <c r="AF16" s="45"/>
      <c r="AG16" s="45"/>
      <c r="AH16" s="45"/>
    </row>
    <row r="17" customFormat="false" ht="15" hidden="false" customHeight="false" outlineLevel="0" collapsed="false">
      <c r="A17" s="1"/>
      <c r="B17" s="1"/>
      <c r="C17" s="45" t="s">
        <v>22</v>
      </c>
      <c r="D17" s="45"/>
      <c r="E17" s="45"/>
      <c r="F17" s="1" t="n">
        <v>3</v>
      </c>
      <c r="G17" s="45"/>
      <c r="H17" s="45" t="s">
        <v>23</v>
      </c>
      <c r="I17" s="1"/>
      <c r="J17" s="1"/>
      <c r="K17" s="1"/>
      <c r="L17" s="1" t="n">
        <v>3</v>
      </c>
      <c r="M17" s="45"/>
      <c r="N17" s="45"/>
      <c r="O17" s="45"/>
      <c r="P17" s="45" t="s">
        <v>24</v>
      </c>
      <c r="Q17" s="45"/>
      <c r="R17" s="47" t="n">
        <v>1400</v>
      </c>
      <c r="S17" s="45"/>
      <c r="T17" s="45"/>
      <c r="U17" s="45"/>
      <c r="V17" s="45"/>
      <c r="W17" s="45"/>
      <c r="X17" s="45"/>
      <c r="Y17" s="45"/>
      <c r="Z17" s="45"/>
      <c r="AA17" s="45"/>
      <c r="AB17" s="45"/>
      <c r="AC17" s="45"/>
      <c r="AD17" s="45"/>
      <c r="AE17" s="45"/>
      <c r="AF17" s="45"/>
      <c r="AG17" s="45"/>
      <c r="AH17" s="45"/>
    </row>
    <row r="18" customFormat="false" ht="15" hidden="false" customHeight="true" outlineLevel="0" collapsed="false">
      <c r="A18" s="46"/>
      <c r="B18" s="1"/>
      <c r="C18" s="1"/>
      <c r="D18" s="1"/>
      <c r="E18" s="1"/>
      <c r="F18" s="48"/>
      <c r="G18" s="1"/>
      <c r="H18" s="1"/>
      <c r="I18" s="1"/>
      <c r="J18" s="1"/>
      <c r="K18" s="1"/>
      <c r="L18" s="1"/>
      <c r="M18" s="1"/>
      <c r="N18" s="45"/>
      <c r="O18" s="45"/>
      <c r="P18" s="45"/>
      <c r="Q18" s="45"/>
      <c r="R18" s="45"/>
      <c r="S18" s="45"/>
      <c r="T18" s="45"/>
      <c r="U18" s="45"/>
      <c r="V18" s="45"/>
      <c r="W18" s="45"/>
      <c r="X18" s="45"/>
      <c r="Y18" s="45"/>
      <c r="Z18" s="45"/>
      <c r="AA18" s="45"/>
      <c r="AB18" s="45"/>
      <c r="AC18" s="45"/>
      <c r="AD18" s="45"/>
      <c r="AE18" s="45"/>
      <c r="AF18" s="45"/>
      <c r="AG18" s="45"/>
      <c r="AH18" s="45"/>
    </row>
    <row r="19" customFormat="false" ht="16.5" hidden="false" customHeight="true" outlineLevel="0" collapsed="false">
      <c r="A19" s="44"/>
      <c r="B19" s="1"/>
      <c r="C19" s="1"/>
      <c r="D19" s="1"/>
      <c r="E19" s="1"/>
      <c r="F19" s="1"/>
      <c r="G19" s="1"/>
      <c r="H19" s="1"/>
      <c r="I19" s="1"/>
      <c r="J19" s="1"/>
      <c r="K19" s="1"/>
      <c r="L19" s="1"/>
      <c r="M19" s="1"/>
      <c r="N19" s="1"/>
      <c r="O19" s="1"/>
      <c r="P19" s="45"/>
      <c r="Q19" s="45"/>
      <c r="R19" s="45"/>
      <c r="S19" s="45"/>
      <c r="T19" s="45"/>
      <c r="U19" s="45"/>
      <c r="V19" s="45"/>
      <c r="W19" s="45"/>
      <c r="X19" s="45"/>
      <c r="Y19" s="45"/>
      <c r="Z19" s="45"/>
      <c r="AA19" s="45"/>
      <c r="AB19" s="45"/>
      <c r="AC19" s="45"/>
      <c r="AD19" s="45"/>
      <c r="AE19" s="45"/>
      <c r="AF19" s="45"/>
      <c r="AG19" s="45"/>
      <c r="AH19" s="45"/>
    </row>
    <row r="20" customFormat="false" ht="15" hidden="false" customHeight="true" outlineLevel="0" collapsed="false">
      <c r="A20" s="44"/>
      <c r="B20" s="49"/>
      <c r="C20" s="50"/>
      <c r="D20" s="50"/>
      <c r="E20" s="50"/>
      <c r="F20" s="50"/>
      <c r="G20" s="50"/>
      <c r="H20" s="51"/>
      <c r="I20" s="50"/>
      <c r="J20" s="50"/>
      <c r="K20" s="52"/>
      <c r="L20" s="50"/>
      <c r="M20" s="50"/>
      <c r="N20" s="50"/>
      <c r="O20" s="53"/>
      <c r="P20" s="45"/>
      <c r="Q20" s="45"/>
      <c r="R20" s="45"/>
      <c r="S20" s="45"/>
      <c r="T20" s="45"/>
      <c r="U20" s="45"/>
      <c r="V20" s="45"/>
      <c r="W20" s="45"/>
      <c r="X20" s="45"/>
      <c r="Y20" s="45"/>
      <c r="Z20" s="45"/>
      <c r="AA20" s="45"/>
      <c r="AB20" s="45"/>
      <c r="AC20" s="45"/>
      <c r="AD20" s="45"/>
      <c r="AE20" s="45"/>
      <c r="AF20" s="45"/>
      <c r="AG20" s="45"/>
      <c r="AH20" s="45"/>
    </row>
    <row r="21" customFormat="false" ht="20.25" hidden="false" customHeight="true" outlineLevel="0" collapsed="false">
      <c r="A21" s="1"/>
      <c r="B21" s="54"/>
      <c r="C21" s="55"/>
      <c r="D21" s="56" t="s">
        <v>25</v>
      </c>
      <c r="E21" s="57"/>
      <c r="F21" s="55"/>
      <c r="G21" s="55"/>
      <c r="H21" s="58"/>
      <c r="I21" s="59"/>
      <c r="J21" s="59"/>
      <c r="K21" s="59"/>
      <c r="L21" s="55"/>
      <c r="M21" s="55"/>
      <c r="N21" s="55"/>
      <c r="O21" s="60"/>
      <c r="P21" s="45"/>
      <c r="Q21" s="45"/>
      <c r="R21" s="45"/>
      <c r="S21" s="45"/>
      <c r="T21" s="45"/>
      <c r="U21" s="45"/>
      <c r="V21" s="45"/>
      <c r="W21" s="45"/>
      <c r="X21" s="45"/>
      <c r="Y21" s="45"/>
      <c r="Z21" s="45"/>
      <c r="AA21" s="45"/>
      <c r="AB21" s="45"/>
      <c r="AC21" s="45"/>
      <c r="AD21" s="45"/>
      <c r="AE21" s="45"/>
      <c r="AF21" s="45"/>
      <c r="AG21" s="45"/>
      <c r="AH21" s="45"/>
    </row>
    <row r="22" customFormat="false" ht="20.25" hidden="false" customHeight="true" outlineLevel="0" collapsed="false">
      <c r="A22" s="1"/>
      <c r="B22" s="54" t="s">
        <v>26</v>
      </c>
      <c r="C22" s="61"/>
      <c r="D22" s="62" t="s">
        <v>27</v>
      </c>
      <c r="E22" s="62" t="s">
        <v>28</v>
      </c>
      <c r="F22" s="63" t="s">
        <v>29</v>
      </c>
      <c r="G22" s="55"/>
      <c r="H22" s="64" t="s">
        <v>30</v>
      </c>
      <c r="I22" s="65"/>
      <c r="J22" s="66"/>
      <c r="K22" s="66"/>
      <c r="L22" s="66"/>
      <c r="M22" s="66"/>
      <c r="N22" s="66"/>
      <c r="O22" s="67"/>
      <c r="P22" s="45"/>
      <c r="Q22" s="45"/>
      <c r="R22" s="45"/>
      <c r="S22" s="45"/>
      <c r="T22" s="45"/>
      <c r="U22" s="45"/>
      <c r="V22" s="45"/>
      <c r="W22" s="45"/>
      <c r="X22" s="45"/>
      <c r="Y22" s="45"/>
      <c r="Z22" s="45"/>
      <c r="AA22" s="45"/>
      <c r="AB22" s="45"/>
      <c r="AC22" s="45"/>
      <c r="AD22" s="45"/>
      <c r="AE22" s="45"/>
      <c r="AF22" s="45"/>
      <c r="AG22" s="45"/>
      <c r="AH22" s="45"/>
    </row>
    <row r="23" customFormat="false" ht="21" hidden="false" customHeight="true" outlineLevel="0" collapsed="false">
      <c r="A23" s="44"/>
      <c r="B23" s="54"/>
      <c r="C23" s="68" t="n">
        <f aca="false">'Data tables'!H4</f>
        <v>1</v>
      </c>
      <c r="D23" s="69" t="str">
        <f aca="false">IF($J$29=1,'Data tables'!I4,'Data tables'!S4)</f>
        <v>LCLE</v>
      </c>
      <c r="E23" s="69" t="str">
        <f aca="false">IF($J$29=1,'Data tables'!J4,'Data tables'!T4)</f>
        <v>LCLE</v>
      </c>
      <c r="F23" s="70" t="str">
        <f aca="false">IF($J$29=1,'Data tables'!K4,'Data tables'!U4)</f>
        <v>DTS</v>
      </c>
      <c r="G23" s="55"/>
      <c r="H23" s="71" t="s">
        <v>31</v>
      </c>
      <c r="I23" s="59" t="s">
        <v>32</v>
      </c>
      <c r="J23" s="55"/>
      <c r="K23" s="55"/>
      <c r="L23" s="55"/>
      <c r="M23" s="55"/>
      <c r="N23" s="55"/>
      <c r="O23" s="60"/>
      <c r="P23" s="45"/>
      <c r="Q23" s="45"/>
      <c r="R23" s="45"/>
      <c r="S23" s="45"/>
      <c r="T23" s="45"/>
      <c r="U23" s="45"/>
      <c r="V23" s="45"/>
      <c r="W23" s="45"/>
      <c r="X23" s="45"/>
      <c r="Y23" s="45"/>
      <c r="Z23" s="45"/>
      <c r="AA23" s="45"/>
      <c r="AB23" s="45"/>
      <c r="AC23" s="45"/>
      <c r="AD23" s="45"/>
      <c r="AE23" s="45"/>
      <c r="AF23" s="45"/>
      <c r="AG23" s="45"/>
      <c r="AH23" s="45"/>
    </row>
    <row r="24" customFormat="false" ht="21.75" hidden="false" customHeight="true" outlineLevel="0" collapsed="false">
      <c r="A24" s="44"/>
      <c r="B24" s="54"/>
      <c r="C24" s="68" t="n">
        <f aca="false">'Data tables'!H5</f>
        <v>0.5</v>
      </c>
      <c r="D24" s="69" t="str">
        <f aca="false">IF($J$29=1,'Data tables'!I5,'Data tables'!S5)</f>
        <v>LCLE</v>
      </c>
      <c r="E24" s="69" t="str">
        <f aca="false">IF($J$29=1,'Data tables'!J5,'Data tables'!T5)</f>
        <v>DTS</v>
      </c>
      <c r="F24" s="70" t="str">
        <f aca="false">IF($J$29=1,'Data tables'!K5,'Data tables'!U5)</f>
        <v>DTS</v>
      </c>
      <c r="G24" s="55"/>
      <c r="H24" s="71" t="s">
        <v>33</v>
      </c>
      <c r="I24" s="59" t="s">
        <v>34</v>
      </c>
      <c r="J24" s="55"/>
      <c r="K24" s="55"/>
      <c r="L24" s="55"/>
      <c r="M24" s="55"/>
      <c r="N24" s="55"/>
      <c r="O24" s="60"/>
      <c r="P24" s="45"/>
      <c r="Q24" s="45"/>
      <c r="R24" s="45"/>
      <c r="S24" s="45"/>
      <c r="T24" s="45"/>
      <c r="U24" s="45"/>
      <c r="V24" s="45"/>
      <c r="W24" s="45"/>
      <c r="X24" s="45"/>
      <c r="Y24" s="45"/>
      <c r="Z24" s="45"/>
      <c r="AA24" s="45"/>
      <c r="AB24" s="45"/>
      <c r="AC24" s="45"/>
      <c r="AD24" s="45"/>
      <c r="AE24" s="45"/>
      <c r="AF24" s="45"/>
      <c r="AG24" s="45"/>
      <c r="AH24" s="45"/>
    </row>
    <row r="25" customFormat="false" ht="20.25" hidden="false" customHeight="true" outlineLevel="0" collapsed="false">
      <c r="A25" s="44"/>
      <c r="B25" s="54"/>
      <c r="C25" s="68" t="n">
        <f aca="false">'Data tables'!H6</f>
        <v>0.25</v>
      </c>
      <c r="D25" s="69" t="str">
        <f aca="false">IF($J$29=1,'Data tables'!I6,'Data tables'!S6)</f>
        <v>LCLE</v>
      </c>
      <c r="E25" s="69" t="str">
        <f aca="false">IF($J$29=1,'Data tables'!J6,'Data tables'!T6)</f>
        <v>DTS</v>
      </c>
      <c r="F25" s="70" t="str">
        <f aca="false">IF($J$29=1,'Data tables'!K6,'Data tables'!U6)</f>
        <v>DTS</v>
      </c>
      <c r="G25" s="55"/>
      <c r="H25" s="71" t="s">
        <v>35</v>
      </c>
      <c r="I25" s="59" t="s">
        <v>36</v>
      </c>
      <c r="J25" s="55"/>
      <c r="K25" s="55"/>
      <c r="L25" s="55"/>
      <c r="M25" s="55"/>
      <c r="N25" s="55"/>
      <c r="O25" s="60"/>
      <c r="P25" s="45"/>
      <c r="Q25" s="1"/>
      <c r="R25" s="1"/>
      <c r="S25" s="1"/>
      <c r="T25" s="1"/>
      <c r="U25" s="1"/>
      <c r="V25" s="1"/>
      <c r="W25" s="1"/>
      <c r="X25" s="1"/>
      <c r="Y25" s="1"/>
      <c r="Z25" s="1"/>
      <c r="AA25" s="2"/>
      <c r="AB25" s="2"/>
      <c r="AC25" s="2"/>
      <c r="AD25" s="2"/>
      <c r="AE25" s="2"/>
      <c r="AF25" s="2"/>
      <c r="AG25" s="2"/>
      <c r="AH25" s="2"/>
    </row>
    <row r="26" customFormat="false" ht="18.75" hidden="false" customHeight="true" outlineLevel="0" collapsed="false">
      <c r="A26" s="44"/>
      <c r="B26" s="54"/>
      <c r="C26" s="72" t="n">
        <f aca="false">'Data tables'!H7</f>
        <v>0</v>
      </c>
      <c r="D26" s="73" t="str">
        <f aca="false">IF($J$29=1,'Data tables'!I7,'Data tables'!S7)</f>
        <v>C/E</v>
      </c>
      <c r="E26" s="73" t="str">
        <f aca="false">IF($J$29=1,'Data tables'!J7,'Data tables'!T7)</f>
        <v>C/E</v>
      </c>
      <c r="F26" s="74" t="str">
        <f aca="false">IF($J$29=1,'Data tables'!K7,'Data tables'!U7)</f>
        <v>C/E</v>
      </c>
      <c r="G26" s="55"/>
      <c r="H26" s="71" t="s">
        <v>37</v>
      </c>
      <c r="I26" s="59" t="s">
        <v>38</v>
      </c>
      <c r="J26" s="55"/>
      <c r="K26" s="55"/>
      <c r="L26" s="55"/>
      <c r="M26" s="55"/>
      <c r="N26" s="55"/>
      <c r="O26" s="60"/>
      <c r="P26" s="45"/>
      <c r="Q26" s="1"/>
      <c r="R26" s="1"/>
      <c r="S26" s="1"/>
      <c r="T26" s="1"/>
      <c r="U26" s="1"/>
      <c r="V26" s="1"/>
      <c r="W26" s="1"/>
      <c r="X26" s="1"/>
      <c r="Y26" s="1"/>
      <c r="Z26" s="1"/>
      <c r="AA26" s="2"/>
      <c r="AB26" s="2"/>
      <c r="AC26" s="2"/>
      <c r="AD26" s="2"/>
      <c r="AE26" s="2"/>
      <c r="AF26" s="2"/>
      <c r="AG26" s="2"/>
      <c r="AH26" s="2"/>
    </row>
    <row r="27" customFormat="false" ht="17.25" hidden="false" customHeight="true" outlineLevel="0" collapsed="false">
      <c r="A27" s="44"/>
      <c r="B27" s="54"/>
      <c r="C27" s="55"/>
      <c r="D27" s="55"/>
      <c r="E27" s="55"/>
      <c r="F27" s="55"/>
      <c r="G27" s="55"/>
      <c r="H27" s="71" t="s">
        <v>39</v>
      </c>
      <c r="I27" s="75" t="s">
        <v>40</v>
      </c>
      <c r="J27" s="76"/>
      <c r="K27" s="76"/>
      <c r="L27" s="76"/>
      <c r="M27" s="76"/>
      <c r="N27" s="76"/>
      <c r="O27" s="77"/>
      <c r="P27" s="45"/>
      <c r="Q27" s="1"/>
      <c r="R27" s="1"/>
      <c r="S27" s="1"/>
      <c r="T27" s="1"/>
      <c r="U27" s="1"/>
      <c r="V27" s="1"/>
      <c r="W27" s="1"/>
      <c r="X27" s="1"/>
      <c r="Y27" s="1"/>
      <c r="Z27" s="1"/>
      <c r="AA27" s="2"/>
      <c r="AB27" s="2"/>
      <c r="AC27" s="2"/>
      <c r="AD27" s="2"/>
      <c r="AE27" s="2"/>
      <c r="AF27" s="2"/>
      <c r="AG27" s="2"/>
      <c r="AH27" s="2"/>
    </row>
    <row r="28" customFormat="false" ht="15" hidden="false" customHeight="false" outlineLevel="0" collapsed="false">
      <c r="A28" s="44"/>
      <c r="B28" s="54"/>
      <c r="C28" s="78"/>
      <c r="D28" s="78"/>
      <c r="E28" s="78"/>
      <c r="F28" s="55"/>
      <c r="G28" s="55"/>
      <c r="H28" s="58"/>
      <c r="I28" s="59"/>
      <c r="J28" s="59"/>
      <c r="K28" s="59"/>
      <c r="L28" s="55"/>
      <c r="M28" s="55"/>
      <c r="N28" s="55"/>
      <c r="O28" s="60"/>
      <c r="P28" s="45"/>
      <c r="Q28" s="1"/>
      <c r="R28" s="1"/>
      <c r="S28" s="1"/>
      <c r="T28" s="1"/>
      <c r="U28" s="1"/>
      <c r="V28" s="1"/>
      <c r="W28" s="1"/>
      <c r="X28" s="1"/>
      <c r="Y28" s="1"/>
      <c r="Z28" s="1"/>
      <c r="AA28" s="2"/>
      <c r="AB28" s="2"/>
      <c r="AC28" s="2"/>
      <c r="AD28" s="2"/>
      <c r="AE28" s="2"/>
      <c r="AF28" s="2"/>
      <c r="AG28" s="2"/>
      <c r="AH28" s="2"/>
    </row>
    <row r="29" customFormat="false" ht="15.75" hidden="false" customHeight="false" outlineLevel="0" collapsed="false">
      <c r="A29" s="44"/>
      <c r="B29" s="79"/>
      <c r="C29" s="80"/>
      <c r="D29" s="81"/>
      <c r="E29" s="81"/>
      <c r="F29" s="81"/>
      <c r="G29" s="81"/>
      <c r="H29" s="82"/>
      <c r="I29" s="83" t="s">
        <v>41</v>
      </c>
      <c r="J29" s="84" t="n">
        <v>1</v>
      </c>
      <c r="K29" s="84"/>
      <c r="L29" s="84"/>
      <c r="M29" s="84"/>
      <c r="N29" s="84"/>
      <c r="O29" s="85"/>
      <c r="P29" s="45"/>
      <c r="Q29" s="1"/>
      <c r="R29" s="1"/>
      <c r="S29" s="1"/>
      <c r="T29" s="1"/>
      <c r="U29" s="1"/>
      <c r="V29" s="1"/>
      <c r="W29" s="1"/>
      <c r="X29" s="1"/>
      <c r="Y29" s="1"/>
      <c r="Z29" s="1"/>
      <c r="AA29" s="2"/>
      <c r="AB29" s="2"/>
      <c r="AC29" s="2"/>
      <c r="AD29" s="2"/>
      <c r="AE29" s="2"/>
      <c r="AF29" s="2"/>
      <c r="AG29" s="2"/>
      <c r="AH29" s="2"/>
    </row>
    <row r="30" customFormat="false" ht="15" hidden="false" customHeight="false" outlineLevel="0" collapsed="false">
      <c r="A30" s="44"/>
      <c r="B30" s="44"/>
      <c r="C30" s="86"/>
      <c r="D30" s="87"/>
      <c r="E30" s="87"/>
      <c r="F30" s="87"/>
      <c r="G30" s="87"/>
      <c r="H30" s="87"/>
      <c r="I30" s="87"/>
      <c r="J30" s="87"/>
      <c r="K30" s="44"/>
      <c r="L30" s="44"/>
      <c r="M30" s="44"/>
      <c r="N30" s="45"/>
      <c r="O30" s="45"/>
      <c r="P30" s="45"/>
      <c r="Q30" s="1"/>
      <c r="R30" s="1"/>
      <c r="S30" s="1"/>
      <c r="T30" s="1"/>
      <c r="U30" s="1"/>
      <c r="V30" s="1"/>
      <c r="W30" s="1"/>
      <c r="X30" s="1"/>
      <c r="Y30" s="1"/>
      <c r="Z30" s="1"/>
      <c r="AA30" s="2"/>
      <c r="AB30" s="2"/>
      <c r="AC30" s="2"/>
      <c r="AD30" s="2"/>
      <c r="AE30" s="2"/>
      <c r="AF30" s="2"/>
      <c r="AG30" s="2"/>
      <c r="AH30" s="2"/>
    </row>
    <row r="31" customFormat="false" ht="15" hidden="false" customHeight="false" outlineLevel="0" collapsed="false">
      <c r="A31" s="1"/>
      <c r="B31" s="1"/>
      <c r="C31" s="1"/>
      <c r="D31" s="1"/>
      <c r="E31" s="1"/>
      <c r="F31" s="1"/>
      <c r="G31" s="1"/>
      <c r="H31" s="1"/>
      <c r="I31" s="1"/>
      <c r="J31" s="1"/>
      <c r="K31" s="1"/>
      <c r="L31" s="1"/>
      <c r="M31" s="1"/>
      <c r="N31" s="45"/>
      <c r="O31" s="45"/>
      <c r="P31" s="45"/>
      <c r="Q31" s="1"/>
      <c r="R31" s="1"/>
      <c r="S31" s="1"/>
      <c r="T31" s="1"/>
      <c r="U31" s="1"/>
      <c r="V31" s="1"/>
      <c r="W31" s="1"/>
      <c r="X31" s="1"/>
      <c r="Y31" s="1"/>
      <c r="Z31" s="1"/>
      <c r="AA31" s="1"/>
      <c r="AB31" s="1"/>
      <c r="AC31" s="2"/>
      <c r="AD31" s="2"/>
      <c r="AE31" s="2"/>
      <c r="AF31" s="2"/>
      <c r="AG31" s="2"/>
      <c r="AH31" s="2"/>
    </row>
    <row r="32" customFormat="false" ht="15" hidden="false" customHeight="false" outlineLevel="0" collapsed="false">
      <c r="A32" s="1"/>
      <c r="B32" s="1"/>
      <c r="C32" s="1"/>
      <c r="D32" s="1"/>
      <c r="E32" s="1"/>
      <c r="F32" s="1"/>
      <c r="G32" s="1"/>
      <c r="H32" s="1"/>
      <c r="I32" s="1"/>
      <c r="J32" s="1"/>
      <c r="K32" s="1"/>
      <c r="L32" s="1"/>
      <c r="M32" s="1"/>
      <c r="N32" s="1"/>
      <c r="O32" s="1"/>
      <c r="P32" s="1"/>
      <c r="Q32" s="1"/>
      <c r="R32" s="1"/>
      <c r="S32" s="1"/>
      <c r="T32" s="1"/>
      <c r="U32" s="1"/>
      <c r="V32" s="1"/>
      <c r="W32" s="1"/>
      <c r="X32" s="1"/>
      <c r="Y32" s="1"/>
      <c r="Z32" s="1"/>
      <c r="AA32" s="1"/>
      <c r="AB32" s="1"/>
      <c r="AC32" s="2"/>
      <c r="AD32" s="2"/>
      <c r="AE32" s="2"/>
      <c r="AF32" s="2"/>
      <c r="AG32" s="2"/>
      <c r="AH32" s="2"/>
    </row>
    <row r="33" customFormat="false" ht="15" hidden="false" customHeight="false" outlineLevel="0" collapsed="false">
      <c r="A33" s="1"/>
      <c r="B33" s="1"/>
      <c r="C33" s="1"/>
      <c r="D33" s="1"/>
      <c r="E33" s="1"/>
      <c r="F33" s="1"/>
      <c r="G33" s="1"/>
      <c r="H33" s="1"/>
      <c r="I33" s="1"/>
      <c r="J33" s="1"/>
      <c r="K33" s="1"/>
      <c r="L33" s="1"/>
      <c r="M33" s="1"/>
      <c r="N33" s="1"/>
      <c r="O33" s="1"/>
      <c r="P33" s="1"/>
      <c r="Q33" s="1"/>
      <c r="R33" s="1"/>
      <c r="S33" s="1"/>
      <c r="T33" s="1"/>
      <c r="U33" s="1"/>
      <c r="V33" s="1"/>
      <c r="W33" s="1"/>
      <c r="X33" s="1"/>
      <c r="Y33" s="1"/>
      <c r="Z33" s="1"/>
      <c r="AA33" s="1"/>
      <c r="AB33" s="1"/>
      <c r="AC33" s="2"/>
      <c r="AD33" s="2"/>
      <c r="AE33" s="2"/>
      <c r="AF33" s="2"/>
      <c r="AG33" s="2"/>
      <c r="AH33" s="2"/>
    </row>
    <row r="34" customFormat="false" ht="15" hidden="false" customHeight="false" outlineLevel="0" collapsed="false">
      <c r="A34" s="1"/>
      <c r="B34" s="1"/>
      <c r="C34" s="1"/>
      <c r="D34" s="1"/>
      <c r="E34" s="1"/>
      <c r="F34" s="1"/>
      <c r="G34" s="1"/>
      <c r="H34" s="1"/>
      <c r="I34" s="1"/>
      <c r="J34" s="1"/>
      <c r="K34" s="1"/>
      <c r="L34" s="1"/>
      <c r="M34" s="1"/>
      <c r="N34" s="1"/>
      <c r="O34" s="1"/>
      <c r="P34" s="1"/>
      <c r="Q34" s="1"/>
      <c r="R34" s="1"/>
      <c r="S34" s="1"/>
      <c r="T34" s="1"/>
      <c r="U34" s="1"/>
      <c r="V34" s="1"/>
      <c r="W34" s="1"/>
      <c r="X34" s="1"/>
      <c r="Y34" s="1"/>
      <c r="Z34" s="1"/>
      <c r="AA34" s="1"/>
      <c r="AB34" s="1"/>
      <c r="AC34" s="2"/>
      <c r="AD34" s="2"/>
      <c r="AE34" s="2"/>
      <c r="AF34" s="2"/>
      <c r="AG34" s="2"/>
      <c r="AH34" s="2"/>
    </row>
    <row r="35" customFormat="false" ht="15" hidden="false" customHeight="false" outlineLevel="0" collapsed="false">
      <c r="A35" s="1"/>
      <c r="B35" s="1"/>
      <c r="C35" s="1"/>
      <c r="D35" s="1"/>
      <c r="E35" s="1"/>
      <c r="F35" s="1"/>
      <c r="G35" s="1"/>
      <c r="H35" s="1"/>
      <c r="I35" s="1"/>
      <c r="J35" s="1"/>
      <c r="K35" s="1"/>
      <c r="L35" s="1"/>
      <c r="M35" s="1"/>
      <c r="N35" s="1"/>
      <c r="O35" s="1"/>
      <c r="P35" s="1"/>
      <c r="Q35" s="1"/>
      <c r="R35" s="1"/>
      <c r="S35" s="1"/>
      <c r="T35" s="1"/>
      <c r="U35" s="1"/>
      <c r="V35" s="1"/>
      <c r="W35" s="1"/>
      <c r="X35" s="1"/>
      <c r="Y35" s="1"/>
      <c r="Z35" s="1"/>
      <c r="AA35" s="1"/>
      <c r="AB35" s="1"/>
      <c r="AC35" s="2"/>
      <c r="AD35" s="2"/>
      <c r="AE35" s="2"/>
      <c r="AF35" s="2"/>
      <c r="AG35" s="2"/>
      <c r="AH35" s="2"/>
    </row>
    <row r="36" customFormat="false" ht="15" hidden="false" customHeight="false" outlineLevel="0" collapsed="false">
      <c r="A36" s="1"/>
      <c r="B36" s="1"/>
      <c r="C36" s="1"/>
      <c r="D36" s="1"/>
      <c r="E36" s="1"/>
      <c r="F36" s="1"/>
      <c r="G36" s="1"/>
      <c r="H36" s="1"/>
      <c r="I36" s="1"/>
      <c r="J36" s="1"/>
      <c r="K36" s="1"/>
      <c r="L36" s="1"/>
      <c r="M36" s="1"/>
      <c r="N36" s="1"/>
      <c r="O36" s="1"/>
      <c r="P36" s="1"/>
      <c r="Q36" s="1"/>
      <c r="R36" s="1"/>
      <c r="S36" s="1"/>
      <c r="T36" s="1"/>
      <c r="U36" s="1"/>
      <c r="V36" s="1"/>
      <c r="W36" s="1"/>
      <c r="X36" s="1"/>
      <c r="Y36" s="1"/>
      <c r="Z36" s="1"/>
      <c r="AA36" s="1"/>
      <c r="AB36" s="1"/>
      <c r="AC36" s="2"/>
      <c r="AD36" s="2"/>
      <c r="AE36" s="2"/>
      <c r="AF36" s="2"/>
      <c r="AG36" s="2"/>
      <c r="AH36" s="2"/>
    </row>
    <row r="37" customFormat="false" ht="15" hidden="false" customHeight="false" outlineLevel="0" collapsed="false">
      <c r="A37" s="1"/>
      <c r="B37" s="1"/>
      <c r="C37" s="1"/>
      <c r="D37" s="1"/>
      <c r="E37" s="1"/>
      <c r="F37" s="1"/>
      <c r="G37" s="1"/>
      <c r="H37" s="1"/>
      <c r="I37" s="1"/>
      <c r="J37" s="1"/>
      <c r="K37" s="1"/>
      <c r="L37" s="1"/>
      <c r="M37" s="1"/>
      <c r="N37" s="1"/>
      <c r="O37" s="1"/>
      <c r="P37" s="1"/>
      <c r="Q37" s="1"/>
      <c r="R37" s="1"/>
      <c r="S37" s="1"/>
      <c r="T37" s="1"/>
      <c r="U37" s="1"/>
      <c r="V37" s="1"/>
      <c r="W37" s="1"/>
      <c r="X37" s="1"/>
      <c r="Y37" s="1"/>
      <c r="Z37" s="1"/>
      <c r="AA37" s="1"/>
      <c r="AB37" s="1"/>
      <c r="AC37" s="2"/>
      <c r="AD37" s="2"/>
      <c r="AE37" s="2"/>
      <c r="AF37" s="2"/>
      <c r="AG37" s="2"/>
      <c r="AH37" s="2"/>
    </row>
    <row r="38" customFormat="false" ht="15" hidden="false" customHeight="false" outlineLevel="0" collapsed="false">
      <c r="A38" s="1"/>
      <c r="B38" s="1"/>
      <c r="C38" s="1"/>
      <c r="D38" s="1"/>
      <c r="E38" s="1"/>
      <c r="F38" s="1"/>
      <c r="G38" s="1"/>
      <c r="H38" s="1"/>
      <c r="I38" s="1"/>
      <c r="J38" s="1"/>
      <c r="K38" s="1"/>
      <c r="L38" s="1"/>
      <c r="M38" s="1"/>
      <c r="N38" s="1"/>
      <c r="O38" s="1"/>
      <c r="P38" s="1"/>
      <c r="Q38" s="1"/>
      <c r="R38" s="1"/>
      <c r="S38" s="1"/>
      <c r="T38" s="1"/>
      <c r="U38" s="1"/>
      <c r="V38" s="1"/>
      <c r="W38" s="1"/>
      <c r="X38" s="1"/>
      <c r="Y38" s="1"/>
      <c r="Z38" s="1"/>
      <c r="AA38" s="1"/>
      <c r="AB38" s="1"/>
      <c r="AC38" s="2"/>
      <c r="AD38" s="2"/>
      <c r="AE38" s="2"/>
      <c r="AF38" s="2"/>
      <c r="AG38" s="2"/>
      <c r="AH38" s="2"/>
    </row>
    <row r="39" customFormat="false" ht="15" hidden="false" customHeight="false" outlineLevel="0" collapsed="false">
      <c r="A39" s="1"/>
      <c r="B39" s="1"/>
      <c r="C39" s="1"/>
      <c r="D39" s="1"/>
      <c r="E39" s="1"/>
      <c r="F39" s="1"/>
      <c r="G39" s="1"/>
      <c r="H39" s="1"/>
      <c r="I39" s="1"/>
      <c r="J39" s="1"/>
      <c r="K39" s="1"/>
      <c r="L39" s="1"/>
      <c r="M39" s="1"/>
      <c r="N39" s="1"/>
      <c r="O39" s="1"/>
      <c r="P39" s="1"/>
      <c r="Q39" s="1"/>
      <c r="R39" s="1"/>
      <c r="S39" s="1"/>
      <c r="T39" s="1"/>
      <c r="U39" s="1"/>
      <c r="V39" s="1"/>
      <c r="W39" s="1"/>
      <c r="X39" s="1"/>
      <c r="Y39" s="1"/>
      <c r="Z39" s="1"/>
      <c r="AA39" s="1"/>
      <c r="AB39" s="1"/>
      <c r="AC39" s="2"/>
      <c r="AD39" s="2"/>
      <c r="AE39" s="2"/>
      <c r="AF39" s="2"/>
      <c r="AG39" s="2"/>
      <c r="AH39" s="2"/>
    </row>
    <row r="40" customFormat="false" ht="15" hidden="false" customHeight="false" outlineLevel="0" collapsed="false">
      <c r="A40" s="1"/>
      <c r="B40" s="1"/>
      <c r="C40" s="1"/>
      <c r="D40" s="1"/>
      <c r="E40" s="1"/>
      <c r="F40" s="1"/>
      <c r="G40" s="1"/>
      <c r="H40" s="1"/>
      <c r="I40" s="1"/>
      <c r="J40" s="1"/>
      <c r="K40" s="1"/>
      <c r="L40" s="1"/>
      <c r="M40" s="1"/>
      <c r="N40" s="1"/>
      <c r="O40" s="1"/>
      <c r="P40" s="1"/>
      <c r="Q40" s="1"/>
      <c r="R40" s="1"/>
      <c r="S40" s="1"/>
      <c r="T40" s="1"/>
      <c r="U40" s="1"/>
      <c r="V40" s="1"/>
      <c r="W40" s="1"/>
      <c r="X40" s="1"/>
      <c r="Y40" s="1"/>
      <c r="Z40" s="1"/>
      <c r="AA40" s="1"/>
      <c r="AB40" s="1"/>
      <c r="AC40" s="2"/>
      <c r="AD40" s="2"/>
      <c r="AE40" s="2"/>
      <c r="AF40" s="2"/>
      <c r="AG40" s="2"/>
      <c r="AH40" s="2"/>
    </row>
    <row r="41" customFormat="false" ht="15" hidden="false" customHeight="false" outlineLevel="0" collapsed="false">
      <c r="A41" s="1"/>
      <c r="B41" s="1"/>
      <c r="C41" s="1"/>
      <c r="D41" s="1"/>
      <c r="E41" s="1"/>
      <c r="F41" s="1"/>
      <c r="G41" s="1"/>
      <c r="H41" s="1"/>
      <c r="I41" s="1"/>
      <c r="J41" s="1"/>
      <c r="K41" s="1"/>
      <c r="L41" s="1"/>
      <c r="M41" s="1"/>
      <c r="N41" s="1"/>
      <c r="O41" s="1"/>
      <c r="P41" s="1"/>
      <c r="Q41" s="1"/>
      <c r="R41" s="1"/>
      <c r="S41" s="1"/>
      <c r="T41" s="1"/>
      <c r="U41" s="1"/>
      <c r="V41" s="1"/>
      <c r="W41" s="1"/>
      <c r="X41" s="1"/>
      <c r="Y41" s="1"/>
      <c r="Z41" s="1"/>
      <c r="AA41" s="1"/>
      <c r="AB41" s="1"/>
      <c r="AC41" s="2"/>
      <c r="AD41" s="2"/>
      <c r="AE41" s="2"/>
      <c r="AF41" s="2"/>
      <c r="AG41" s="2"/>
      <c r="AH41" s="2"/>
    </row>
    <row r="42" customFormat="false" ht="15" hidden="false" customHeight="false" outlineLevel="0" collapsed="false">
      <c r="A42" s="1"/>
      <c r="B42" s="1"/>
      <c r="C42" s="1"/>
      <c r="D42" s="1"/>
      <c r="E42" s="1"/>
      <c r="F42" s="1"/>
      <c r="G42" s="1"/>
      <c r="H42" s="1"/>
      <c r="I42" s="1"/>
      <c r="J42" s="1"/>
      <c r="K42" s="1"/>
      <c r="L42" s="1"/>
      <c r="M42" s="1"/>
      <c r="N42" s="1"/>
      <c r="O42" s="1"/>
      <c r="P42" s="1"/>
      <c r="Q42" s="1"/>
      <c r="R42" s="1"/>
      <c r="S42" s="1"/>
      <c r="T42" s="1"/>
      <c r="U42" s="1"/>
      <c r="V42" s="1"/>
      <c r="W42" s="1"/>
      <c r="X42" s="1"/>
      <c r="Y42" s="1"/>
      <c r="Z42" s="1"/>
      <c r="AA42" s="1"/>
      <c r="AB42" s="1"/>
      <c r="AC42" s="2"/>
      <c r="AD42" s="2"/>
      <c r="AE42" s="2"/>
      <c r="AF42" s="2"/>
      <c r="AG42" s="2"/>
      <c r="AH42" s="2"/>
    </row>
    <row r="43" customFormat="false" ht="15" hidden="false" customHeight="false" outlineLevel="0" collapsed="false">
      <c r="A43" s="1"/>
      <c r="B43" s="1"/>
      <c r="C43" s="1"/>
      <c r="D43" s="1"/>
      <c r="E43" s="1"/>
      <c r="F43" s="1"/>
      <c r="G43" s="1"/>
      <c r="H43" s="1"/>
      <c r="I43" s="1"/>
      <c r="J43" s="1"/>
      <c r="K43" s="1"/>
      <c r="L43" s="1"/>
      <c r="M43" s="1"/>
      <c r="N43" s="1"/>
      <c r="O43" s="1"/>
      <c r="P43" s="1"/>
      <c r="Q43" s="1"/>
      <c r="R43" s="1"/>
      <c r="S43" s="1"/>
      <c r="T43" s="1"/>
      <c r="U43" s="1"/>
      <c r="V43" s="1"/>
      <c r="W43" s="1"/>
      <c r="X43" s="1"/>
      <c r="Y43" s="1"/>
      <c r="Z43" s="1"/>
      <c r="AA43" s="1"/>
      <c r="AB43" s="1"/>
      <c r="AC43" s="2"/>
      <c r="AD43" s="2"/>
      <c r="AE43" s="2"/>
      <c r="AF43" s="2"/>
      <c r="AG43" s="2"/>
      <c r="AH43" s="2"/>
    </row>
    <row r="44" customFormat="false" ht="15" hidden="false" customHeight="false" outlineLevel="0" collapsed="false">
      <c r="A44" s="1"/>
      <c r="B44" s="1"/>
      <c r="C44" s="1"/>
      <c r="D44" s="1"/>
      <c r="E44" s="1"/>
      <c r="F44" s="1"/>
      <c r="G44" s="1"/>
      <c r="H44" s="1"/>
      <c r="I44" s="1"/>
      <c r="J44" s="1"/>
      <c r="K44" s="1"/>
      <c r="L44" s="1"/>
      <c r="M44" s="1"/>
      <c r="N44" s="1"/>
      <c r="O44" s="1"/>
      <c r="P44" s="1"/>
      <c r="Q44" s="1"/>
      <c r="R44" s="1"/>
      <c r="S44" s="1"/>
      <c r="T44" s="1"/>
      <c r="U44" s="1"/>
      <c r="V44" s="1"/>
      <c r="W44" s="1"/>
      <c r="X44" s="1"/>
      <c r="Y44" s="1"/>
      <c r="Z44" s="1"/>
      <c r="AA44" s="1"/>
      <c r="AB44" s="1"/>
      <c r="AC44" s="2"/>
      <c r="AD44" s="2"/>
      <c r="AE44" s="2"/>
      <c r="AF44" s="2"/>
      <c r="AG44" s="2"/>
      <c r="AH44" s="2"/>
    </row>
    <row r="45" customFormat="false" ht="15" hidden="false" customHeight="false" outlineLevel="0" collapsed="false">
      <c r="A45" s="1"/>
      <c r="B45" s="1"/>
      <c r="C45" s="1"/>
      <c r="D45" s="1"/>
      <c r="E45" s="1"/>
      <c r="F45" s="1"/>
      <c r="G45" s="1"/>
      <c r="H45" s="1"/>
      <c r="I45" s="1"/>
      <c r="J45" s="1"/>
      <c r="K45" s="1"/>
      <c r="L45" s="1"/>
      <c r="M45" s="1"/>
      <c r="N45" s="1"/>
      <c r="O45" s="1"/>
      <c r="P45" s="1"/>
      <c r="Q45" s="1"/>
      <c r="R45" s="1"/>
      <c r="S45" s="1"/>
      <c r="T45" s="1"/>
      <c r="U45" s="1"/>
      <c r="V45" s="1"/>
      <c r="W45" s="1"/>
      <c r="X45" s="1"/>
      <c r="Y45" s="1"/>
      <c r="Z45" s="1"/>
      <c r="AA45" s="1"/>
      <c r="AB45" s="1"/>
      <c r="AC45" s="2"/>
      <c r="AD45" s="2"/>
      <c r="AE45" s="2"/>
      <c r="AF45" s="2"/>
      <c r="AG45" s="2"/>
      <c r="AH45" s="2"/>
    </row>
    <row r="46" customFormat="false" ht="15" hidden="false" customHeight="false" outlineLevel="0" collapsed="false">
      <c r="A46" s="1"/>
      <c r="B46" s="1"/>
      <c r="C46" s="1"/>
      <c r="D46" s="1"/>
      <c r="E46" s="1"/>
      <c r="F46" s="1"/>
      <c r="G46" s="1"/>
      <c r="H46" s="1"/>
      <c r="I46" s="1"/>
      <c r="J46" s="1"/>
      <c r="K46" s="1"/>
      <c r="L46" s="1"/>
      <c r="M46" s="1"/>
      <c r="N46" s="1"/>
      <c r="O46" s="1"/>
      <c r="P46" s="1"/>
      <c r="Q46" s="1"/>
      <c r="R46" s="1"/>
      <c r="S46" s="1"/>
      <c r="T46" s="1"/>
      <c r="U46" s="1"/>
      <c r="V46" s="1"/>
      <c r="W46" s="1"/>
      <c r="X46" s="1"/>
      <c r="Y46" s="1"/>
      <c r="Z46" s="1"/>
      <c r="AA46" s="1"/>
      <c r="AB46" s="1"/>
      <c r="AC46" s="2"/>
      <c r="AD46" s="2"/>
      <c r="AE46" s="2"/>
      <c r="AF46" s="2"/>
      <c r="AG46" s="2"/>
      <c r="AH46" s="2"/>
    </row>
    <row r="47" customFormat="false" ht="15" hidden="false" customHeight="false" outlineLevel="0" collapsed="false">
      <c r="A47" s="1"/>
      <c r="B47" s="1"/>
      <c r="C47" s="1"/>
      <c r="D47" s="1"/>
      <c r="E47" s="1"/>
      <c r="F47" s="1"/>
      <c r="G47" s="1"/>
      <c r="H47" s="1"/>
      <c r="I47" s="1"/>
      <c r="J47" s="1"/>
      <c r="K47" s="1"/>
      <c r="L47" s="1"/>
      <c r="M47" s="1"/>
      <c r="N47" s="1"/>
      <c r="O47" s="1"/>
      <c r="P47" s="1"/>
      <c r="Q47" s="1"/>
      <c r="R47" s="1"/>
      <c r="S47" s="1"/>
      <c r="T47" s="1"/>
      <c r="U47" s="1"/>
      <c r="V47" s="1"/>
      <c r="W47" s="1"/>
      <c r="X47" s="1"/>
      <c r="Y47" s="1"/>
      <c r="Z47" s="1"/>
      <c r="AA47" s="1"/>
      <c r="AB47" s="1"/>
      <c r="AC47" s="2"/>
      <c r="AD47" s="2"/>
      <c r="AE47" s="2"/>
      <c r="AF47" s="2"/>
      <c r="AG47" s="2"/>
      <c r="AH47" s="2"/>
    </row>
    <row r="48" customFormat="false" ht="15" hidden="false" customHeight="false" outlineLevel="0" collapsed="false">
      <c r="A48" s="1"/>
      <c r="B48" s="1"/>
      <c r="C48" s="1"/>
      <c r="D48" s="1"/>
      <c r="E48" s="1"/>
      <c r="F48" s="1"/>
      <c r="G48" s="1"/>
      <c r="H48" s="1"/>
      <c r="I48" s="1"/>
      <c r="J48" s="1"/>
      <c r="K48" s="1"/>
      <c r="L48" s="1"/>
      <c r="M48" s="1"/>
      <c r="N48" s="1"/>
      <c r="O48" s="1"/>
      <c r="P48" s="1"/>
      <c r="Q48" s="1"/>
      <c r="R48" s="1"/>
      <c r="S48" s="1"/>
      <c r="T48" s="1"/>
      <c r="U48" s="1"/>
      <c r="V48" s="1"/>
      <c r="W48" s="1"/>
      <c r="X48" s="1"/>
      <c r="Y48" s="1"/>
      <c r="Z48" s="1"/>
      <c r="AA48" s="1"/>
      <c r="AB48" s="1"/>
      <c r="AC48" s="2"/>
      <c r="AD48" s="2"/>
      <c r="AE48" s="2"/>
      <c r="AF48" s="2"/>
      <c r="AG48" s="2"/>
      <c r="AH48" s="2"/>
    </row>
    <row r="49" customFormat="false" ht="15" hidden="false" customHeight="false" outlineLevel="0" collapsed="false">
      <c r="A49" s="1"/>
      <c r="B49" s="1"/>
      <c r="C49" s="1"/>
      <c r="D49" s="1"/>
      <c r="E49" s="1"/>
      <c r="F49" s="1"/>
      <c r="G49" s="1"/>
      <c r="H49" s="1"/>
      <c r="I49" s="1"/>
      <c r="J49" s="1"/>
      <c r="K49" s="1"/>
      <c r="L49" s="1"/>
      <c r="M49" s="1"/>
      <c r="N49" s="1"/>
      <c r="O49" s="1"/>
      <c r="P49" s="1"/>
      <c r="Q49" s="1"/>
      <c r="R49" s="1"/>
      <c r="S49" s="1"/>
      <c r="T49" s="1"/>
      <c r="U49" s="1"/>
      <c r="V49" s="1"/>
      <c r="W49" s="1"/>
      <c r="X49" s="1"/>
      <c r="Y49" s="1"/>
      <c r="Z49" s="1"/>
      <c r="AA49" s="1"/>
      <c r="AB49" s="1"/>
      <c r="AC49" s="2"/>
      <c r="AD49" s="2"/>
      <c r="AE49" s="2"/>
      <c r="AF49" s="2"/>
      <c r="AG49" s="2"/>
      <c r="AH49" s="2"/>
    </row>
    <row r="50" customFormat="false" ht="15" hidden="false" customHeight="false" outlineLevel="0" collapsed="false">
      <c r="A50" s="1"/>
      <c r="B50" s="1"/>
      <c r="C50" s="1"/>
      <c r="D50" s="1"/>
      <c r="E50" s="1"/>
      <c r="F50" s="1"/>
      <c r="G50" s="1"/>
      <c r="H50" s="1"/>
      <c r="I50" s="1"/>
      <c r="J50" s="1"/>
      <c r="K50" s="1"/>
      <c r="L50" s="1"/>
      <c r="M50" s="1"/>
      <c r="N50" s="1"/>
      <c r="O50" s="1"/>
      <c r="P50" s="1"/>
      <c r="Q50" s="1"/>
      <c r="R50" s="1"/>
      <c r="S50" s="1"/>
      <c r="T50" s="1"/>
      <c r="U50" s="1"/>
      <c r="V50" s="1"/>
      <c r="W50" s="1"/>
      <c r="X50" s="1"/>
      <c r="Y50" s="1"/>
      <c r="Z50" s="1"/>
      <c r="AA50" s="1"/>
      <c r="AB50" s="1"/>
      <c r="AC50" s="2"/>
      <c r="AD50" s="2"/>
      <c r="AE50" s="2"/>
      <c r="AF50" s="2"/>
      <c r="AG50" s="2"/>
      <c r="AH50" s="2"/>
    </row>
    <row r="51" customFormat="false" ht="15" hidden="false" customHeight="false" outlineLevel="0" collapsed="false">
      <c r="A51" s="1"/>
      <c r="B51" s="1"/>
      <c r="C51" s="1"/>
      <c r="D51" s="1"/>
      <c r="E51" s="1"/>
      <c r="F51" s="1"/>
      <c r="G51" s="1"/>
      <c r="H51" s="1"/>
      <c r="I51" s="1"/>
      <c r="J51" s="1"/>
      <c r="K51" s="1"/>
      <c r="L51" s="1"/>
      <c r="M51" s="1"/>
      <c r="N51" s="1"/>
      <c r="O51" s="1"/>
      <c r="P51" s="1"/>
      <c r="Q51" s="1"/>
      <c r="R51" s="1"/>
      <c r="S51" s="1"/>
      <c r="T51" s="1"/>
      <c r="U51" s="1"/>
      <c r="V51" s="1"/>
      <c r="W51" s="1"/>
      <c r="X51" s="1"/>
      <c r="Y51" s="1"/>
      <c r="Z51" s="1"/>
      <c r="AA51" s="1"/>
      <c r="AB51" s="1"/>
      <c r="AC51" s="2"/>
      <c r="AD51" s="2"/>
      <c r="AE51" s="2"/>
      <c r="AF51" s="2"/>
      <c r="AG51" s="2"/>
      <c r="AH51" s="2"/>
    </row>
    <row r="52" customFormat="false" ht="15" hidden="false" customHeight="false" outlineLevel="0" collapsed="false">
      <c r="A52" s="1"/>
      <c r="B52" s="1"/>
      <c r="C52" s="1"/>
      <c r="D52" s="1"/>
      <c r="E52" s="1"/>
      <c r="F52" s="1"/>
      <c r="G52" s="1"/>
      <c r="H52" s="1"/>
      <c r="I52" s="1"/>
      <c r="J52" s="1"/>
      <c r="K52" s="1"/>
      <c r="L52" s="1"/>
      <c r="M52" s="1"/>
      <c r="N52" s="1"/>
      <c r="O52" s="1"/>
      <c r="P52" s="1"/>
      <c r="Q52" s="1"/>
      <c r="R52" s="1"/>
      <c r="S52" s="1"/>
      <c r="T52" s="1"/>
      <c r="U52" s="1"/>
      <c r="V52" s="1"/>
      <c r="W52" s="1"/>
      <c r="X52" s="1"/>
      <c r="Y52" s="1"/>
      <c r="Z52" s="1"/>
      <c r="AA52" s="1"/>
      <c r="AB52" s="1"/>
      <c r="AC52" s="2"/>
      <c r="AD52" s="2"/>
      <c r="AE52" s="2"/>
      <c r="AF52" s="2"/>
      <c r="AG52" s="2"/>
      <c r="AH52" s="2"/>
    </row>
    <row r="53" customFormat="false" ht="15" hidden="false" customHeight="false" outlineLevel="0" collapsed="false">
      <c r="A53" s="1"/>
      <c r="B53" s="1"/>
      <c r="C53" s="1"/>
      <c r="D53" s="1"/>
      <c r="E53" s="1"/>
      <c r="F53" s="1"/>
      <c r="G53" s="1"/>
      <c r="H53" s="1"/>
      <c r="I53" s="1"/>
      <c r="J53" s="1"/>
      <c r="K53" s="1"/>
      <c r="L53" s="1"/>
      <c r="M53" s="1"/>
      <c r="N53" s="1"/>
      <c r="O53" s="1"/>
      <c r="P53" s="1"/>
      <c r="Q53" s="1"/>
      <c r="R53" s="1"/>
      <c r="S53" s="1"/>
      <c r="T53" s="1"/>
      <c r="U53" s="1"/>
      <c r="V53" s="1"/>
      <c r="W53" s="1"/>
      <c r="X53" s="1"/>
      <c r="Y53" s="1"/>
      <c r="Z53" s="1"/>
      <c r="AA53" s="1"/>
      <c r="AB53" s="1"/>
      <c r="AC53" s="2"/>
      <c r="AD53" s="2"/>
      <c r="AE53" s="2"/>
      <c r="AF53" s="2"/>
      <c r="AG53" s="2"/>
      <c r="AH53" s="2"/>
    </row>
    <row r="54" customFormat="false" ht="15" hidden="false" customHeight="false" outlineLevel="0" collapsed="false">
      <c r="A54" s="1"/>
      <c r="B54" s="1"/>
      <c r="C54" s="1"/>
      <c r="D54" s="1"/>
      <c r="E54" s="1"/>
      <c r="F54" s="1"/>
      <c r="G54" s="1"/>
      <c r="H54" s="1"/>
      <c r="I54" s="1"/>
      <c r="J54" s="1"/>
      <c r="K54" s="1"/>
      <c r="L54" s="1"/>
      <c r="M54" s="1"/>
      <c r="N54" s="1"/>
      <c r="O54" s="1"/>
      <c r="P54" s="1"/>
      <c r="Q54" s="1"/>
      <c r="R54" s="1"/>
      <c r="S54" s="1"/>
      <c r="T54" s="1"/>
      <c r="U54" s="1"/>
      <c r="V54" s="1"/>
      <c r="W54" s="1"/>
      <c r="X54" s="1"/>
      <c r="Y54" s="1"/>
      <c r="Z54" s="1"/>
      <c r="AA54" s="1"/>
      <c r="AB54" s="1"/>
      <c r="AC54" s="2"/>
      <c r="AD54" s="2"/>
      <c r="AE54" s="2"/>
      <c r="AF54" s="2"/>
      <c r="AG54" s="2"/>
      <c r="AH54" s="2"/>
    </row>
    <row r="55" customFormat="false" ht="15" hidden="false" customHeight="false" outlineLevel="0" collapsed="false">
      <c r="A55" s="1"/>
      <c r="B55" s="1"/>
      <c r="C55" s="1"/>
      <c r="D55" s="1"/>
      <c r="E55" s="1"/>
      <c r="F55" s="1"/>
      <c r="G55" s="1"/>
      <c r="H55" s="1"/>
      <c r="I55" s="1"/>
      <c r="J55" s="1"/>
      <c r="K55" s="1"/>
      <c r="L55" s="1"/>
      <c r="M55" s="1"/>
      <c r="N55" s="1"/>
      <c r="O55" s="1"/>
      <c r="P55" s="1"/>
      <c r="Q55" s="1"/>
      <c r="R55" s="1"/>
      <c r="S55" s="1"/>
      <c r="T55" s="1"/>
      <c r="U55" s="1"/>
      <c r="V55" s="1"/>
      <c r="W55" s="1"/>
      <c r="X55" s="1"/>
      <c r="Y55" s="1"/>
      <c r="Z55" s="1"/>
      <c r="AA55" s="1"/>
      <c r="AB55" s="1"/>
      <c r="AC55" s="2"/>
      <c r="AD55" s="2"/>
      <c r="AE55" s="2"/>
      <c r="AF55" s="2"/>
      <c r="AG55" s="2"/>
      <c r="AH55" s="2"/>
    </row>
    <row r="56" customFormat="false" ht="15" hidden="false" customHeight="false" outlineLevel="0" collapsed="false">
      <c r="A56" s="1"/>
      <c r="B56" s="1"/>
      <c r="C56" s="1"/>
      <c r="D56" s="1"/>
      <c r="E56" s="1"/>
      <c r="F56" s="1"/>
      <c r="G56" s="1"/>
      <c r="H56" s="1"/>
      <c r="I56" s="1"/>
      <c r="J56" s="1"/>
      <c r="K56" s="1"/>
      <c r="L56" s="1"/>
      <c r="M56" s="1"/>
      <c r="N56" s="1"/>
      <c r="O56" s="1"/>
      <c r="P56" s="1"/>
      <c r="Q56" s="1"/>
      <c r="R56" s="1"/>
      <c r="S56" s="1"/>
      <c r="T56" s="1"/>
      <c r="U56" s="1"/>
      <c r="V56" s="1"/>
      <c r="W56" s="1"/>
      <c r="X56" s="1"/>
      <c r="Y56" s="1"/>
      <c r="Z56" s="1"/>
      <c r="AA56" s="1"/>
      <c r="AB56" s="1"/>
      <c r="AC56" s="2"/>
      <c r="AD56" s="2"/>
      <c r="AE56" s="2"/>
      <c r="AF56" s="2"/>
      <c r="AG56" s="2"/>
      <c r="AH56" s="2"/>
    </row>
    <row r="57" customFormat="false" ht="15" hidden="false" customHeight="false" outlineLevel="0" collapsed="false">
      <c r="A57" s="1"/>
      <c r="B57" s="1"/>
      <c r="C57" s="1"/>
      <c r="D57" s="1"/>
      <c r="E57" s="1"/>
      <c r="F57" s="1"/>
      <c r="G57" s="1"/>
      <c r="H57" s="1"/>
      <c r="I57" s="1"/>
      <c r="J57" s="1"/>
      <c r="K57" s="1"/>
      <c r="L57" s="1"/>
      <c r="M57" s="1"/>
      <c r="N57" s="1"/>
      <c r="O57" s="1"/>
      <c r="P57" s="1"/>
      <c r="Q57" s="1"/>
      <c r="R57" s="1"/>
      <c r="S57" s="1"/>
      <c r="T57" s="1"/>
      <c r="U57" s="1"/>
      <c r="V57" s="1"/>
      <c r="W57" s="1"/>
      <c r="X57" s="1"/>
      <c r="Y57" s="1"/>
      <c r="Z57" s="1"/>
      <c r="AA57" s="1"/>
      <c r="AB57" s="1"/>
      <c r="AC57" s="2"/>
      <c r="AD57" s="2"/>
      <c r="AE57" s="2"/>
      <c r="AF57" s="2"/>
      <c r="AG57" s="2"/>
      <c r="AH57" s="2"/>
    </row>
    <row r="58" customFormat="false" ht="15" hidden="false" customHeight="false" outlineLevel="0" collapsed="false">
      <c r="A58" s="1"/>
      <c r="B58" s="1"/>
      <c r="C58" s="1"/>
      <c r="D58" s="1"/>
      <c r="E58" s="1"/>
      <c r="F58" s="1"/>
      <c r="G58" s="1"/>
      <c r="H58" s="1"/>
      <c r="I58" s="1"/>
      <c r="J58" s="1"/>
      <c r="K58" s="1"/>
      <c r="L58" s="1"/>
      <c r="M58" s="1"/>
      <c r="N58" s="1"/>
      <c r="O58" s="1"/>
      <c r="P58" s="1"/>
      <c r="Q58" s="1"/>
      <c r="R58" s="1"/>
      <c r="S58" s="1"/>
      <c r="T58" s="1"/>
      <c r="U58" s="1"/>
      <c r="V58" s="1"/>
      <c r="W58" s="1"/>
      <c r="X58" s="1"/>
      <c r="Y58" s="1"/>
      <c r="Z58" s="1"/>
      <c r="AA58" s="1"/>
      <c r="AB58" s="1"/>
      <c r="AC58" s="2"/>
      <c r="AD58" s="2"/>
      <c r="AE58" s="2"/>
      <c r="AF58" s="2"/>
      <c r="AG58" s="2"/>
      <c r="AH58" s="2"/>
    </row>
    <row r="59" customFormat="false" ht="15" hidden="false" customHeight="false" outlineLevel="0" collapsed="false">
      <c r="A59" s="1"/>
      <c r="B59" s="1"/>
      <c r="C59" s="1"/>
      <c r="D59" s="1"/>
      <c r="E59" s="1"/>
      <c r="F59" s="1"/>
      <c r="G59" s="1"/>
      <c r="H59" s="1"/>
      <c r="I59" s="1"/>
      <c r="J59" s="1"/>
      <c r="K59" s="1"/>
      <c r="L59" s="1"/>
      <c r="M59" s="1"/>
      <c r="N59" s="1"/>
      <c r="O59" s="1"/>
      <c r="P59" s="1"/>
      <c r="Q59" s="1"/>
      <c r="R59" s="1"/>
      <c r="S59" s="1"/>
      <c r="T59" s="1"/>
      <c r="U59" s="1"/>
      <c r="V59" s="1"/>
      <c r="W59" s="1"/>
      <c r="X59" s="1"/>
      <c r="Y59" s="1"/>
      <c r="Z59" s="1"/>
      <c r="AA59" s="1"/>
      <c r="AB59" s="1"/>
      <c r="AC59" s="2"/>
      <c r="AD59" s="2"/>
      <c r="AE59" s="2"/>
      <c r="AF59" s="2"/>
      <c r="AG59" s="2"/>
      <c r="AH59" s="2"/>
    </row>
    <row r="60" customFormat="false" ht="15" hidden="false" customHeight="false" outlineLevel="0" collapsed="false">
      <c r="A60" s="1"/>
      <c r="B60" s="1"/>
      <c r="C60" s="1"/>
      <c r="D60" s="1"/>
      <c r="E60" s="1"/>
      <c r="F60" s="1"/>
      <c r="G60" s="1"/>
      <c r="H60" s="1"/>
      <c r="I60" s="1"/>
      <c r="J60" s="1"/>
      <c r="K60" s="1"/>
      <c r="L60" s="1"/>
      <c r="M60" s="1"/>
      <c r="N60" s="1"/>
      <c r="O60" s="1"/>
      <c r="P60" s="1"/>
      <c r="Q60" s="1"/>
      <c r="R60" s="1"/>
      <c r="S60" s="1"/>
      <c r="T60" s="1"/>
      <c r="U60" s="1"/>
      <c r="V60" s="1"/>
      <c r="W60" s="1"/>
      <c r="X60" s="1"/>
      <c r="Y60" s="1"/>
      <c r="Z60" s="1"/>
      <c r="AA60" s="1"/>
      <c r="AB60" s="1"/>
      <c r="AC60" s="2"/>
      <c r="AD60" s="2"/>
      <c r="AE60" s="2"/>
      <c r="AF60" s="2"/>
      <c r="AG60" s="2"/>
      <c r="AH60" s="2"/>
    </row>
    <row r="61" customFormat="false" ht="15" hidden="false" customHeight="false" outlineLevel="0" collapsed="false">
      <c r="A61" s="1"/>
      <c r="B61" s="1"/>
      <c r="C61" s="1"/>
      <c r="D61" s="1"/>
      <c r="E61" s="1"/>
      <c r="F61" s="1"/>
      <c r="G61" s="1"/>
      <c r="H61" s="1"/>
      <c r="I61" s="1"/>
      <c r="J61" s="1"/>
      <c r="K61" s="1"/>
      <c r="L61" s="1"/>
      <c r="M61" s="1"/>
      <c r="N61" s="1"/>
      <c r="O61" s="1"/>
      <c r="P61" s="1"/>
      <c r="Q61" s="1"/>
      <c r="R61" s="1"/>
      <c r="S61" s="1"/>
      <c r="T61" s="1"/>
      <c r="U61" s="1"/>
      <c r="V61" s="1"/>
      <c r="W61" s="1"/>
      <c r="X61" s="1"/>
      <c r="Y61" s="1"/>
      <c r="Z61" s="1"/>
      <c r="AA61" s="1"/>
      <c r="AB61" s="1"/>
      <c r="AC61" s="2"/>
      <c r="AD61" s="2"/>
      <c r="AE61" s="2"/>
      <c r="AF61" s="2"/>
      <c r="AG61" s="2"/>
      <c r="AH61" s="2"/>
    </row>
    <row r="62" customFormat="false" ht="15" hidden="false" customHeight="false" outlineLevel="0" collapsed="false">
      <c r="A62" s="1"/>
      <c r="B62" s="1"/>
      <c r="C62" s="1"/>
      <c r="D62" s="1"/>
      <c r="E62" s="1"/>
      <c r="F62" s="1"/>
      <c r="G62" s="1"/>
      <c r="H62" s="1"/>
      <c r="I62" s="1"/>
      <c r="J62" s="1"/>
      <c r="K62" s="1"/>
      <c r="L62" s="1"/>
      <c r="M62" s="1"/>
      <c r="N62" s="1"/>
      <c r="O62" s="1"/>
      <c r="P62" s="1"/>
      <c r="Q62" s="1"/>
      <c r="R62" s="1"/>
      <c r="S62" s="1"/>
      <c r="T62" s="1"/>
      <c r="U62" s="1"/>
      <c r="V62" s="1"/>
      <c r="W62" s="1"/>
      <c r="X62" s="1"/>
      <c r="Y62" s="1"/>
      <c r="Z62" s="1"/>
      <c r="AA62" s="1"/>
      <c r="AB62" s="1"/>
      <c r="AC62" s="2"/>
      <c r="AD62" s="2"/>
      <c r="AE62" s="2"/>
      <c r="AF62" s="2"/>
      <c r="AG62" s="2"/>
      <c r="AH62" s="2"/>
    </row>
    <row r="63" customFormat="false" ht="15" hidden="false" customHeight="false" outlineLevel="0" collapsed="false">
      <c r="A63" s="1"/>
      <c r="B63" s="1"/>
      <c r="C63" s="1"/>
      <c r="D63" s="1"/>
      <c r="E63" s="1"/>
      <c r="F63" s="1"/>
      <c r="G63" s="1"/>
      <c r="H63" s="1"/>
      <c r="I63" s="1"/>
      <c r="J63" s="1"/>
      <c r="K63" s="1"/>
      <c r="L63" s="1"/>
      <c r="M63" s="1"/>
      <c r="N63" s="1"/>
      <c r="O63" s="1"/>
      <c r="P63" s="1"/>
      <c r="Q63" s="1"/>
      <c r="R63" s="1"/>
      <c r="S63" s="1"/>
      <c r="T63" s="1"/>
      <c r="U63" s="1"/>
      <c r="V63" s="1"/>
      <c r="W63" s="1"/>
      <c r="X63" s="1"/>
      <c r="Y63" s="1"/>
      <c r="Z63" s="1"/>
      <c r="AA63" s="1"/>
      <c r="AB63" s="1"/>
      <c r="AC63" s="2"/>
      <c r="AD63" s="2"/>
      <c r="AE63" s="2"/>
      <c r="AF63" s="2"/>
      <c r="AG63" s="2"/>
      <c r="AH63" s="2"/>
    </row>
    <row r="64" customFormat="false" ht="15" hidden="false" customHeight="false" outlineLevel="0" collapsed="false">
      <c r="A64" s="1"/>
      <c r="B64" s="1"/>
      <c r="C64" s="1"/>
      <c r="D64" s="1"/>
      <c r="E64" s="1"/>
      <c r="F64" s="1"/>
      <c r="G64" s="1"/>
      <c r="H64" s="1"/>
      <c r="I64" s="1"/>
      <c r="J64" s="1"/>
      <c r="K64" s="1"/>
      <c r="L64" s="1"/>
      <c r="M64" s="1"/>
      <c r="N64" s="1"/>
      <c r="O64" s="1"/>
      <c r="P64" s="1"/>
      <c r="Q64" s="1"/>
      <c r="R64" s="1"/>
      <c r="S64" s="1"/>
      <c r="T64" s="1"/>
      <c r="U64" s="1"/>
      <c r="V64" s="1"/>
      <c r="W64" s="1"/>
      <c r="X64" s="1"/>
      <c r="Y64" s="1"/>
      <c r="Z64" s="1"/>
      <c r="AA64" s="1"/>
      <c r="AB64" s="1"/>
      <c r="AC64" s="2"/>
      <c r="AD64" s="2"/>
      <c r="AE64" s="2"/>
      <c r="AF64" s="2"/>
      <c r="AG64" s="2"/>
      <c r="AH64" s="2"/>
    </row>
    <row r="65" customFormat="false" ht="15" hidden="false" customHeight="false" outlineLevel="0" collapsed="false">
      <c r="A65" s="1"/>
      <c r="B65" s="1"/>
      <c r="C65" s="1"/>
      <c r="D65" s="1"/>
      <c r="E65" s="1"/>
      <c r="F65" s="1"/>
      <c r="G65" s="1"/>
      <c r="H65" s="1"/>
      <c r="I65" s="1"/>
      <c r="J65" s="1"/>
      <c r="K65" s="1"/>
      <c r="L65" s="1"/>
      <c r="M65" s="1"/>
      <c r="N65" s="1"/>
      <c r="O65" s="1"/>
      <c r="P65" s="1"/>
      <c r="Q65" s="1"/>
      <c r="R65" s="1"/>
      <c r="S65" s="1"/>
      <c r="T65" s="1"/>
      <c r="U65" s="1"/>
      <c r="V65" s="1"/>
      <c r="W65" s="1"/>
      <c r="X65" s="1"/>
      <c r="Y65" s="1"/>
      <c r="Z65" s="1"/>
      <c r="AA65" s="1"/>
      <c r="AB65" s="1"/>
      <c r="AC65" s="2"/>
      <c r="AD65" s="2"/>
      <c r="AE65" s="2"/>
      <c r="AF65" s="2"/>
      <c r="AG65" s="2"/>
      <c r="AH65" s="2"/>
    </row>
    <row r="66" customFormat="false" ht="15" hidden="false" customHeight="false" outlineLevel="0" collapsed="false">
      <c r="A66" s="1"/>
      <c r="B66" s="1"/>
      <c r="C66" s="1"/>
      <c r="D66" s="1"/>
      <c r="E66" s="1"/>
      <c r="F66" s="1"/>
      <c r="G66" s="1"/>
      <c r="H66" s="1"/>
      <c r="I66" s="1"/>
      <c r="J66" s="1"/>
      <c r="K66" s="1"/>
      <c r="L66" s="1"/>
      <c r="M66" s="1"/>
      <c r="N66" s="1"/>
      <c r="O66" s="1"/>
      <c r="P66" s="1"/>
      <c r="Q66" s="1"/>
      <c r="R66" s="1"/>
      <c r="S66" s="1"/>
      <c r="T66" s="1"/>
      <c r="U66" s="1"/>
      <c r="V66" s="1"/>
      <c r="W66" s="1"/>
      <c r="X66" s="1"/>
      <c r="Y66" s="1"/>
      <c r="Z66" s="1"/>
      <c r="AA66" s="1"/>
      <c r="AB66" s="1"/>
      <c r="AC66" s="2"/>
      <c r="AD66" s="2"/>
      <c r="AE66" s="2"/>
      <c r="AF66" s="2"/>
      <c r="AG66" s="2"/>
      <c r="AH66" s="2"/>
    </row>
    <row r="67" customFormat="false" ht="15" hidden="false" customHeight="false" outlineLevel="0" collapsed="false">
      <c r="A67" s="1"/>
      <c r="B67" s="1"/>
      <c r="C67" s="1"/>
      <c r="D67" s="1"/>
      <c r="E67" s="1"/>
      <c r="F67" s="1"/>
      <c r="G67" s="1"/>
      <c r="H67" s="1"/>
      <c r="I67" s="1"/>
      <c r="J67" s="1"/>
      <c r="K67" s="1"/>
      <c r="L67" s="1"/>
      <c r="M67" s="1"/>
      <c r="N67" s="1"/>
      <c r="O67" s="1"/>
      <c r="P67" s="1"/>
      <c r="Q67" s="1"/>
      <c r="R67" s="1"/>
      <c r="S67" s="1"/>
      <c r="T67" s="1"/>
      <c r="U67" s="1"/>
      <c r="V67" s="1"/>
      <c r="W67" s="1"/>
      <c r="X67" s="1"/>
      <c r="Y67" s="1"/>
      <c r="Z67" s="1"/>
      <c r="AA67" s="1"/>
      <c r="AB67" s="1"/>
      <c r="AC67" s="2"/>
      <c r="AD67" s="2"/>
      <c r="AE67" s="2"/>
      <c r="AF67" s="2"/>
      <c r="AG67" s="2"/>
      <c r="AH67" s="2"/>
    </row>
  </sheetData>
  <mergeCells count="2">
    <mergeCell ref="P5:P7"/>
    <mergeCell ref="B22:B25"/>
  </mergeCells>
  <conditionalFormatting sqref="H23:H27 D23:F26">
    <cfRule type="cellIs" priority="2" operator="equal" aboveAverage="0" equalAverage="0" bottom="0" percent="0" rank="0" text="" dxfId="0">
      <formula>"C/E"</formula>
    </cfRule>
    <cfRule type="cellIs" priority="3" operator="between" aboveAverage="0" equalAverage="0" bottom="0" percent="0" rank="0" text="" dxfId="1">
      <formula>-10000</formula>
      <formula>100000</formula>
    </cfRule>
    <cfRule type="cellIs" priority="4" operator="equal" aboveAverage="0" equalAverage="0" bottom="0" percent="0" rank="0" text="" dxfId="2">
      <formula>"LCLE"</formula>
    </cfRule>
  </conditionalFormatting>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drawing r:id="rId2"/>
  <legacyDrawing r:id="rId3"/>
  <mc:AlternateContent xmlns:mc="http://schemas.openxmlformats.org/markup-compatibility/2006">
    <mc:Choice Requires="x14">
      <controls>
        <mc:AlternateContent xmlns:mc="http://schemas.openxmlformats.org/markup-compatibility/2006">
          <mc:Choice Requires="x14">
            <control shapeId="1001" r:id="rId4" name="Button 116">
              <controlPr defaultSize="0" print="false" autoFill="0" autoPict="0" macro="Module2.HBpar">
                <anchor moveWithCells="true" sizeWithCells="false">
                  <from>
                    <xdr:col>4</xdr:col>
                    <xdr:colOff>191160</xdr:colOff>
                    <xdr:row>17</xdr:row>
                    <xdr:rowOff>105120</xdr:rowOff>
                  </from>
                  <to>
                    <xdr:col>9</xdr:col>
                    <xdr:colOff>281520</xdr:colOff>
                    <xdr:row>18</xdr:row>
                    <xdr:rowOff>133560</xdr:rowOff>
                  </to>
                </anchor>
              </controlPr>
            </control>
          </mc:Choice>
        </mc:AlternateContent>
      </controls>
    </mc:Choice>
  </mc:AlternateContent>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B1:AH454"/>
  <sheetViews>
    <sheetView showFormulas="false" showGridLines="true" showRowColHeaders="true" showZeros="true" rightToLeft="false" tabSelected="false" showOutlineSymbols="true" defaultGridColor="true" view="normal" topLeftCell="A1" colorId="64" zoomScale="70" zoomScaleNormal="70" zoomScalePageLayoutView="100" workbookViewId="0">
      <selection pane="topLeft" activeCell="G7" activeCellId="0" sqref="G7"/>
    </sheetView>
  </sheetViews>
  <sheetFormatPr defaultColWidth="8.96484375" defaultRowHeight="15" zeroHeight="false" outlineLevelRow="0" outlineLevelCol="0"/>
  <cols>
    <col collapsed="false" customWidth="true" hidden="false" outlineLevel="0" max="2" min="2" style="0" width="21.42"/>
    <col collapsed="false" customWidth="true" hidden="false" outlineLevel="0" max="6" min="6" style="0" width="9.99"/>
    <col collapsed="false" customWidth="true" hidden="false" outlineLevel="0" max="17" min="17" style="0" width="11.99"/>
  </cols>
  <sheetData>
    <row r="1" customFormat="false" ht="15" hidden="false" customHeight="false" outlineLevel="0" collapsed="false">
      <c r="B1" s="88" t="s">
        <v>42</v>
      </c>
      <c r="F1" s="88" t="s">
        <v>43</v>
      </c>
      <c r="J1" s="88" t="s">
        <v>42</v>
      </c>
    </row>
    <row r="2" customFormat="false" ht="15" hidden="false" customHeight="false" outlineLevel="0" collapsed="false">
      <c r="B2" s="89" t="s">
        <v>44</v>
      </c>
      <c r="C2" s="89" t="n">
        <f aca="false">Parameters!G24</f>
        <v>0.66</v>
      </c>
      <c r="F2" s="89" t="s">
        <v>45</v>
      </c>
      <c r="G2" s="89" t="n">
        <v>52</v>
      </c>
      <c r="J2" s="0" t="s">
        <v>46</v>
      </c>
      <c r="O2" s="0" t="s">
        <v>47</v>
      </c>
    </row>
    <row r="3" customFormat="false" ht="15" hidden="false" customHeight="false" outlineLevel="0" collapsed="false">
      <c r="B3" s="89" t="s">
        <v>48</v>
      </c>
      <c r="C3" s="89" t="n">
        <f aca="false">Parameters!G25</f>
        <v>0.66</v>
      </c>
      <c r="F3" s="89" t="s">
        <v>49</v>
      </c>
      <c r="G3" s="89" t="n">
        <v>0.03</v>
      </c>
      <c r="J3" s="0" t="s">
        <v>50</v>
      </c>
      <c r="K3" s="0" t="s">
        <v>51</v>
      </c>
      <c r="L3" s="90" t="s">
        <v>52</v>
      </c>
      <c r="M3" s="0" t="s">
        <v>53</v>
      </c>
      <c r="O3" s="0" t="s">
        <v>50</v>
      </c>
      <c r="P3" s="0" t="s">
        <v>51</v>
      </c>
      <c r="Q3" s="90" t="s">
        <v>52</v>
      </c>
      <c r="R3" s="0" t="s">
        <v>53</v>
      </c>
    </row>
    <row r="4" customFormat="false" ht="15" hidden="false" customHeight="false" outlineLevel="0" collapsed="false">
      <c r="B4" s="89" t="s">
        <v>54</v>
      </c>
      <c r="C4" s="89" t="n">
        <v>0.2</v>
      </c>
      <c r="F4" s="88" t="s">
        <v>55</v>
      </c>
      <c r="J4" s="0" t="s">
        <v>56</v>
      </c>
      <c r="K4" s="91" t="n">
        <f aca="false">M4+L4</f>
        <v>0</v>
      </c>
      <c r="L4" s="90" t="n">
        <v>0</v>
      </c>
      <c r="M4" s="0" t="n">
        <v>0</v>
      </c>
      <c r="O4" s="0" t="s">
        <v>56</v>
      </c>
      <c r="P4" s="91" t="n">
        <f aca="false">R4+Q4</f>
        <v>0</v>
      </c>
      <c r="Q4" s="90" t="n">
        <v>0</v>
      </c>
      <c r="R4" s="0" t="n">
        <v>0</v>
      </c>
    </row>
    <row r="5" customFormat="false" ht="15" hidden="false" customHeight="false" outlineLevel="0" collapsed="false">
      <c r="B5" s="89" t="s">
        <v>57</v>
      </c>
      <c r="C5" s="89" t="n">
        <v>20</v>
      </c>
      <c r="F5" s="89" t="s">
        <v>58</v>
      </c>
      <c r="G5" s="89" t="n">
        <v>0.211</v>
      </c>
      <c r="J5" s="0" t="s">
        <v>59</v>
      </c>
      <c r="K5" s="91" t="n">
        <f aca="false">M5+L5</f>
        <v>6.16</v>
      </c>
      <c r="L5" s="90" t="n">
        <v>1</v>
      </c>
      <c r="M5" s="0" t="n">
        <f aca="false">C7+C2</f>
        <v>5.16</v>
      </c>
      <c r="O5" s="0" t="s">
        <v>59</v>
      </c>
      <c r="P5" s="91" t="n">
        <f aca="false">R5+Q5</f>
        <v>1</v>
      </c>
      <c r="Q5" s="90" t="n">
        <v>1</v>
      </c>
      <c r="R5" s="0" t="n">
        <v>0</v>
      </c>
    </row>
    <row r="6" customFormat="false" ht="15" hidden="false" customHeight="false" outlineLevel="0" collapsed="false">
      <c r="B6" s="89" t="s">
        <v>60</v>
      </c>
      <c r="C6" s="89" t="n">
        <v>12</v>
      </c>
      <c r="F6" s="89" t="s">
        <v>61</v>
      </c>
      <c r="G6" s="89" t="n">
        <v>0.471</v>
      </c>
      <c r="J6" s="0" t="s">
        <v>62</v>
      </c>
      <c r="K6" s="91" t="n">
        <f aca="false">M6+L6</f>
        <v>5.8</v>
      </c>
      <c r="L6" s="90" t="n">
        <v>1</v>
      </c>
      <c r="M6" s="0" t="n">
        <f aca="false">C7+C13</f>
        <v>4.8</v>
      </c>
      <c r="O6" s="0" t="s">
        <v>62</v>
      </c>
      <c r="P6" s="91" t="n">
        <f aca="false">R6+Q6</f>
        <v>1</v>
      </c>
      <c r="Q6" s="90" t="n">
        <v>1</v>
      </c>
      <c r="R6" s="0" t="n">
        <v>0</v>
      </c>
    </row>
    <row r="7" customFormat="false" ht="15" hidden="false" customHeight="false" outlineLevel="0" collapsed="false">
      <c r="B7" s="89" t="s">
        <v>63</v>
      </c>
      <c r="C7" s="89" t="n">
        <v>4.5</v>
      </c>
      <c r="F7" s="89" t="s">
        <v>64</v>
      </c>
      <c r="G7" s="89" t="n">
        <v>1</v>
      </c>
      <c r="J7" s="0" t="s">
        <v>65</v>
      </c>
      <c r="K7" s="91" t="n">
        <f aca="false">M7+L7</f>
        <v>28.6483333333333</v>
      </c>
      <c r="L7" s="90" t="n">
        <v>8.64833333333333</v>
      </c>
      <c r="M7" s="92" t="n">
        <f aca="false">cIP</f>
        <v>20</v>
      </c>
      <c r="O7" s="0" t="s">
        <v>65</v>
      </c>
      <c r="P7" s="91" t="n">
        <f aca="false">R7+Q7</f>
        <v>8.64833333333333</v>
      </c>
      <c r="Q7" s="90" t="n">
        <v>8.64833333333333</v>
      </c>
      <c r="R7" s="92" t="n">
        <v>0</v>
      </c>
    </row>
    <row r="8" customFormat="false" ht="15" hidden="false" customHeight="false" outlineLevel="0" collapsed="false">
      <c r="B8" s="89" t="s">
        <v>66</v>
      </c>
      <c r="C8" s="89" t="n">
        <v>2</v>
      </c>
      <c r="J8" s="0" t="s">
        <v>67</v>
      </c>
      <c r="K8" s="91" t="n">
        <f aca="false">M8+L8</f>
        <v>17.3</v>
      </c>
      <c r="L8" s="90" t="n">
        <v>5.3</v>
      </c>
      <c r="M8" s="92" t="n">
        <f aca="false">C6</f>
        <v>12</v>
      </c>
      <c r="O8" s="0" t="s">
        <v>67</v>
      </c>
      <c r="P8" s="91" t="n">
        <f aca="false">Q8+R8</f>
        <v>5.3</v>
      </c>
      <c r="Q8" s="90" t="n">
        <v>5.3</v>
      </c>
      <c r="R8" s="92" t="n">
        <v>0</v>
      </c>
    </row>
    <row r="9" customFormat="false" ht="15" hidden="false" customHeight="false" outlineLevel="0" collapsed="false">
      <c r="B9" s="93" t="s">
        <v>68</v>
      </c>
      <c r="C9" s="93" t="n">
        <f aca="false">'Data tables'!C16</f>
        <v>0.5</v>
      </c>
      <c r="D9" s="0" t="s">
        <v>69</v>
      </c>
      <c r="J9" s="0" t="s">
        <v>70</v>
      </c>
      <c r="K9" s="91" t="n">
        <f aca="false">M9+L9</f>
        <v>0</v>
      </c>
      <c r="L9" s="90" t="n">
        <v>0</v>
      </c>
      <c r="M9" s="92" t="n">
        <v>0</v>
      </c>
      <c r="O9" s="0" t="s">
        <v>70</v>
      </c>
      <c r="P9" s="91" t="n">
        <v>0</v>
      </c>
      <c r="Q9" s="90" t="n">
        <v>0</v>
      </c>
      <c r="R9" s="92" t="n">
        <v>0</v>
      </c>
    </row>
    <row r="10" customFormat="false" ht="15" hidden="false" customHeight="false" outlineLevel="0" collapsed="false">
      <c r="B10" s="89" t="s">
        <v>71</v>
      </c>
      <c r="C10" s="94" t="n">
        <f aca="false">Parameters!L25</f>
        <v>4</v>
      </c>
      <c r="D10" s="95"/>
    </row>
    <row r="11" customFormat="false" ht="15" hidden="false" customHeight="false" outlineLevel="0" collapsed="false">
      <c r="B11" s="89" t="s">
        <v>72</v>
      </c>
      <c r="C11" s="94" t="n">
        <f aca="false">Parameters!L24</f>
        <v>4</v>
      </c>
      <c r="D11" s="95"/>
    </row>
    <row r="12" customFormat="false" ht="15" hidden="false" customHeight="false" outlineLevel="0" collapsed="false">
      <c r="B12" s="89"/>
      <c r="C12" s="96"/>
      <c r="L12" s="88" t="s">
        <v>73</v>
      </c>
    </row>
    <row r="13" customFormat="false" ht="15" hidden="false" customHeight="false" outlineLevel="0" collapsed="false">
      <c r="B13" s="89" t="s">
        <v>74</v>
      </c>
      <c r="C13" s="97" t="n">
        <v>0.3</v>
      </c>
      <c r="L13" s="98" t="s">
        <v>75</v>
      </c>
      <c r="M13" s="89"/>
      <c r="N13" s="89"/>
      <c r="O13" s="89"/>
      <c r="P13" s="89"/>
      <c r="Q13" s="89"/>
    </row>
    <row r="14" customFormat="false" ht="15" hidden="false" customHeight="false" outlineLevel="0" collapsed="false">
      <c r="C14" s="99"/>
      <c r="E14" s="88" t="s">
        <v>76</v>
      </c>
      <c r="F14" s="100" t="n">
        <v>1</v>
      </c>
      <c r="G14" s="100" t="n">
        <v>2</v>
      </c>
      <c r="H14" s="101" t="n">
        <v>3</v>
      </c>
      <c r="I14" s="102"/>
      <c r="L14" s="103" t="s">
        <v>77</v>
      </c>
      <c r="M14" s="103"/>
      <c r="N14" s="103"/>
      <c r="O14" s="104"/>
      <c r="P14" s="104"/>
      <c r="Q14" s="104"/>
    </row>
    <row r="15" customFormat="false" ht="15" hidden="false" customHeight="false" outlineLevel="0" collapsed="false">
      <c r="B15" s="89" t="s">
        <v>78</v>
      </c>
      <c r="C15" s="96" t="n">
        <v>0.3</v>
      </c>
      <c r="D15" s="105" t="n">
        <v>0.15</v>
      </c>
      <c r="E15" s="106" t="n">
        <f aca="false">LOOKUP(C18,F14:H14,F15:H15)</f>
        <v>0.15</v>
      </c>
      <c r="F15" s="107" t="n">
        <v>0.3</v>
      </c>
      <c r="G15" s="107" t="n">
        <v>0.22</v>
      </c>
      <c r="H15" s="107" t="n">
        <v>0.15</v>
      </c>
      <c r="I15" s="105"/>
      <c r="L15" s="108" t="s">
        <v>79</v>
      </c>
      <c r="M15" s="108"/>
      <c r="N15" s="108"/>
      <c r="O15" s="109"/>
      <c r="P15" s="109"/>
      <c r="Q15" s="109"/>
    </row>
    <row r="16" customFormat="false" ht="15" hidden="false" customHeight="false" outlineLevel="0" collapsed="false">
      <c r="B16" s="89" t="s">
        <v>80</v>
      </c>
      <c r="C16" s="96" t="n">
        <v>0.75</v>
      </c>
      <c r="D16" s="105" t="n">
        <v>0.6</v>
      </c>
      <c r="E16" s="106" t="n">
        <f aca="false">LOOKUP(C18,F14:H14,F16:H16)</f>
        <v>0.6</v>
      </c>
      <c r="F16" s="110" t="n">
        <v>0.75</v>
      </c>
      <c r="G16" s="110" t="n">
        <v>0.67</v>
      </c>
      <c r="H16" s="107" t="n">
        <v>0.6</v>
      </c>
      <c r="I16" s="105"/>
      <c r="L16" s="93" t="s">
        <v>81</v>
      </c>
      <c r="M16" s="93"/>
      <c r="N16" s="93"/>
      <c r="O16" s="93"/>
      <c r="P16" s="93"/>
      <c r="Q16" s="93"/>
    </row>
    <row r="17" customFormat="false" ht="15" hidden="false" customHeight="false" outlineLevel="0" collapsed="false">
      <c r="B17" s="89" t="s">
        <v>82</v>
      </c>
      <c r="C17" s="96" t="n">
        <v>0.15</v>
      </c>
      <c r="D17" s="105" t="n">
        <v>0.15</v>
      </c>
    </row>
    <row r="18" customFormat="false" ht="15" hidden="false" customHeight="false" outlineLevel="0" collapsed="false">
      <c r="B18" s="93" t="s">
        <v>83</v>
      </c>
      <c r="C18" s="111" t="n">
        <f aca="false">'Data tables'!D15</f>
        <v>3</v>
      </c>
      <c r="E18" s="0" t="n">
        <f aca="false">LOOKUP(C18,F14:H14,F18:H18)</f>
        <v>8</v>
      </c>
      <c r="F18" s="0" t="n">
        <v>0.1</v>
      </c>
      <c r="G18" s="0" t="n">
        <v>4</v>
      </c>
      <c r="H18" s="0" t="n">
        <v>8</v>
      </c>
      <c r="M18" s="92"/>
      <c r="P18" s="90"/>
      <c r="Q18" s="90"/>
      <c r="R18" s="92"/>
    </row>
    <row r="19" customFormat="false" ht="15" hidden="false" customHeight="false" outlineLevel="0" collapsed="false">
      <c r="B19" s="89" t="s">
        <v>84</v>
      </c>
      <c r="C19" s="89" t="n">
        <v>4</v>
      </c>
      <c r="M19" s="92"/>
      <c r="P19" s="90"/>
      <c r="Q19" s="90"/>
      <c r="R19" s="92"/>
    </row>
    <row r="20" customFormat="false" ht="15" hidden="false" customHeight="false" outlineLevel="0" collapsed="false">
      <c r="B20" s="89" t="s">
        <v>85</v>
      </c>
      <c r="C20" s="96" t="n">
        <v>0.3</v>
      </c>
      <c r="M20" s="92"/>
      <c r="P20" s="90"/>
      <c r="Q20" s="90"/>
      <c r="R20" s="92"/>
    </row>
    <row r="21" customFormat="false" ht="15" hidden="false" customHeight="false" outlineLevel="0" collapsed="false">
      <c r="B21" s="89" t="s">
        <v>86</v>
      </c>
      <c r="C21" s="96" t="n">
        <v>0.8</v>
      </c>
      <c r="K21" s="90"/>
      <c r="L21" s="90"/>
      <c r="M21" s="92"/>
      <c r="P21" s="90"/>
      <c r="Q21" s="90"/>
      <c r="R21" s="92"/>
    </row>
    <row r="22" customFormat="false" ht="15" hidden="false" customHeight="false" outlineLevel="0" collapsed="false">
      <c r="B22" s="89"/>
      <c r="C22" s="96" t="n">
        <v>0.5</v>
      </c>
      <c r="E22" s="45"/>
      <c r="F22" s="45" t="s">
        <v>87</v>
      </c>
      <c r="G22" s="45"/>
      <c r="H22" s="45"/>
      <c r="I22" s="45"/>
      <c r="J22" s="45"/>
      <c r="K22" s="1"/>
      <c r="L22" s="1"/>
      <c r="M22" s="92"/>
      <c r="P22" s="90"/>
      <c r="Q22" s="90"/>
      <c r="R22" s="92"/>
    </row>
    <row r="23" customFormat="false" ht="15" hidden="false" customHeight="false" outlineLevel="0" collapsed="false">
      <c r="B23" s="89" t="s">
        <v>88</v>
      </c>
      <c r="C23" s="96" t="n">
        <v>0.25</v>
      </c>
      <c r="E23" s="30"/>
      <c r="F23" s="112" t="s">
        <v>4</v>
      </c>
      <c r="G23" s="112" t="s">
        <v>5</v>
      </c>
      <c r="H23" s="113" t="n">
        <v>7</v>
      </c>
      <c r="I23" s="114" t="n">
        <v>14</v>
      </c>
      <c r="J23" s="114" t="n">
        <v>21</v>
      </c>
      <c r="K23" s="114" t="s">
        <v>89</v>
      </c>
      <c r="L23" s="114" t="s">
        <v>90</v>
      </c>
      <c r="M23" s="92"/>
      <c r="P23" s="90"/>
      <c r="Q23" s="90"/>
      <c r="R23" s="92"/>
    </row>
    <row r="24" customFormat="false" ht="15" hidden="false" customHeight="false" outlineLevel="0" collapsed="false">
      <c r="B24" s="89" t="s">
        <v>91</v>
      </c>
      <c r="C24" s="96" t="n">
        <v>0.1</v>
      </c>
      <c r="E24" s="30" t="n">
        <v>1</v>
      </c>
      <c r="F24" s="114" t="s">
        <v>20</v>
      </c>
      <c r="G24" s="115" t="n">
        <f aca="false">LOOKUP(UsrInt!F15,UsrInt!A8:A13,UsrInt!C8:C13)</f>
        <v>0.66</v>
      </c>
      <c r="H24" s="116" t="n">
        <f aca="false">IF('Data tables'!$D$15=1,LOOKUP(UsrInt!$F$15,UsrInt!$A$8:$A$13,UsrInt!D8:D13),IF('Data tables'!$D$15=2,LOOKUP(UsrInt!$F$15,UsrInt!$A$8:$A$13,UsrInt!H8:H13),LOOKUP(UsrInt!$F$15,UsrInt!$A$8:$A$13,UsrInt!L8:L13)))</f>
        <v>0.003</v>
      </c>
      <c r="I24" s="116" t="n">
        <f aca="false">IF('Data tables'!$D$15=1,LOOKUP(UsrInt!$F$15,UsrInt!$A$8:$A$13,UsrInt!E8:E13),IF('Data tables'!$D$15=2,LOOKUP(UsrInt!$F$15,UsrInt!$A$8:$A$13,UsrInt!I8:I13),LOOKUP(UsrInt!$F$15,UsrInt!$A$8:$A$13,UsrInt!M8:M13)))</f>
        <v>0.018</v>
      </c>
      <c r="J24" s="116" t="n">
        <f aca="false">IF('Data tables'!$D$15=1,LOOKUP(UsrInt!$F$15,UsrInt!$A$8:$A$13,UsrInt!F8:F13),IF('Data tables'!$D$15=2,LOOKUP(UsrInt!$F$15,UsrInt!$A$8:$A$13,UsrInt!J8:J13),LOOKUP(UsrInt!$F$15,UsrInt!$A$8:$A$13,UsrInt!N8:N13)))</f>
        <v>0.183</v>
      </c>
      <c r="K24" s="116" t="n">
        <f aca="false">IF('Data tables'!$D$15=1,LOOKUP(UsrInt!$F$15,UsrInt!$A$8:$A$13,UsrInt!G8:G13),IF('Data tables'!$D$15=2,LOOKUP(UsrInt!$F$15,UsrInt!$A$8:$A$13,UsrInt!K8:K13),LOOKUP(UsrInt!$F$15,UsrInt!$A$8:$A$13,UsrInt!O8:O13)))</f>
        <v>0.217</v>
      </c>
      <c r="L24" s="114" t="n">
        <f aca="false">LOOKUP(UsrInt!F15,UsrInt!A8:A13,UsrInt!P8:P13)</f>
        <v>4</v>
      </c>
      <c r="M24" s="92"/>
      <c r="P24" s="90"/>
      <c r="Q24" s="90"/>
      <c r="R24" s="92"/>
    </row>
    <row r="25" customFormat="false" ht="15" hidden="false" customHeight="false" outlineLevel="0" collapsed="false">
      <c r="B25" s="89" t="s">
        <v>92</v>
      </c>
      <c r="C25" s="96" t="n">
        <v>0.4</v>
      </c>
      <c r="E25" s="30" t="n">
        <v>2</v>
      </c>
      <c r="F25" s="114" t="s">
        <v>22</v>
      </c>
      <c r="G25" s="115" t="n">
        <f aca="false">LOOKUP(UsrInt!F17,UsrInt!A8:A13,UsrInt!C8:C13)</f>
        <v>0.66</v>
      </c>
      <c r="H25" s="117" t="n">
        <f aca="false">IF('Data tables'!$D$15=1,LOOKUP(UsrInt!$F$17,UsrInt!$A$8:$A$13,UsrInt!D8:D13),IF('Data tables'!$D$15=2,LOOKUP(UsrInt!$F$17,UsrInt!$A$8:$A$13,UsrInt!H8:H13),LOOKUP(UsrInt!$F$17,UsrInt!$A$8:$A$13,UsrInt!L8:L13)))</f>
        <v>0.003</v>
      </c>
      <c r="I25" s="117" t="n">
        <f aca="false">IF('Data tables'!$D$15=1,LOOKUP(UsrInt!$F$17,UsrInt!$A$8:$A$13,UsrInt!E8:E13),IF('Data tables'!$D$15=2,LOOKUP(UsrInt!$F$17,UsrInt!$A$8:$A$13,UsrInt!I8:I13),LOOKUP(UsrInt!$F$17,UsrInt!$A$8:$A$13,UsrInt!M8:M13)))</f>
        <v>0.018</v>
      </c>
      <c r="J25" s="117" t="n">
        <f aca="false">IF('Data tables'!$D$15=1,LOOKUP(UsrInt!$F$17,UsrInt!$A$8:$A$13,UsrInt!F8:F13),IF('Data tables'!$D$15=2,LOOKUP(UsrInt!$F$17,UsrInt!$A$8:$A$13,UsrInt!J8:J13),LOOKUP(UsrInt!$F$17,UsrInt!$A$8:$A$13,UsrInt!N8:N13)))</f>
        <v>0.183</v>
      </c>
      <c r="K25" s="118" t="n">
        <f aca="false">IF('Data tables'!$D$15=1,LOOKUP(UsrInt!$F$17,UsrInt!$A$8:$A$13,UsrInt!G8:G13),IF('Data tables'!$D$15=2,LOOKUP(UsrInt!$F$17,UsrInt!$A$8:$A$13,UsrInt!K8:K13),LOOKUP(UsrInt!$F$17,UsrInt!$A$8:$A$13,UsrInt!O8:O13)))</f>
        <v>0.217</v>
      </c>
      <c r="L25" s="114" t="n">
        <f aca="false">LOOKUP(UsrInt!F17,UsrInt!A8:A13,UsrInt!P8:P13)</f>
        <v>4</v>
      </c>
      <c r="M25" s="92"/>
      <c r="P25" s="90"/>
      <c r="Q25" s="90"/>
      <c r="R25" s="92"/>
    </row>
    <row r="26" customFormat="false" ht="15" hidden="false" customHeight="false" outlineLevel="0" collapsed="false">
      <c r="C26" s="99"/>
      <c r="N26" s="90"/>
      <c r="O26" s="90"/>
      <c r="P26" s="92"/>
      <c r="S26" s="90"/>
      <c r="T26" s="90"/>
      <c r="U26" s="92"/>
    </row>
    <row r="27" customFormat="false" ht="15" hidden="false" customHeight="false" outlineLevel="0" collapsed="false">
      <c r="B27" s="88" t="s">
        <v>93</v>
      </c>
      <c r="M27" s="119" t="s">
        <v>94</v>
      </c>
      <c r="R27" s="0" t="s">
        <v>95</v>
      </c>
    </row>
    <row r="28" customFormat="false" ht="15" hidden="false" customHeight="false" outlineLevel="0" collapsed="false">
      <c r="B28" s="0" t="s">
        <v>96</v>
      </c>
      <c r="C28" s="0" t="n">
        <v>0</v>
      </c>
      <c r="M28" s="104"/>
      <c r="N28" s="104" t="s">
        <v>51</v>
      </c>
      <c r="O28" s="104" t="s">
        <v>52</v>
      </c>
      <c r="P28" s="104" t="s">
        <v>53</v>
      </c>
      <c r="R28" s="109" t="s">
        <v>50</v>
      </c>
      <c r="S28" s="109" t="s">
        <v>51</v>
      </c>
      <c r="T28" s="120" t="s">
        <v>52</v>
      </c>
      <c r="U28" s="109" t="s">
        <v>53</v>
      </c>
    </row>
    <row r="29" customFormat="false" ht="15" hidden="false" customHeight="false" outlineLevel="0" collapsed="false">
      <c r="B29" s="89" t="s">
        <v>59</v>
      </c>
      <c r="C29" s="89" t="n">
        <v>0.22</v>
      </c>
      <c r="M29" s="104" t="s">
        <v>56</v>
      </c>
      <c r="N29" s="121" t="n">
        <f aca="false">O29+P29</f>
        <v>0.0476190476190476</v>
      </c>
      <c r="O29" s="121" t="n">
        <v>0</v>
      </c>
      <c r="P29" s="122" t="n">
        <f aca="false">cDel/4.2</f>
        <v>0.0476190476190476</v>
      </c>
      <c r="R29" s="109" t="s">
        <v>56</v>
      </c>
      <c r="S29" s="120" t="n">
        <f aca="false">U29+T29</f>
        <v>0</v>
      </c>
      <c r="T29" s="120" t="n">
        <v>0</v>
      </c>
      <c r="U29" s="109" t="n">
        <f aca="false">$C$9*M4+(1-$C$9)*R4</f>
        <v>0</v>
      </c>
    </row>
    <row r="30" customFormat="false" ht="15" hidden="false" customHeight="false" outlineLevel="0" collapsed="false">
      <c r="B30" s="89" t="s">
        <v>62</v>
      </c>
      <c r="C30" s="89" t="n">
        <v>0.22</v>
      </c>
      <c r="M30" s="104" t="s">
        <v>59</v>
      </c>
      <c r="N30" s="121" t="n">
        <f aca="false">O30+P30</f>
        <v>0.707619047619048</v>
      </c>
      <c r="O30" s="121" t="n">
        <v>0</v>
      </c>
      <c r="P30" s="122" t="n">
        <f aca="false">P29+cACT</f>
        <v>0.707619047619048</v>
      </c>
      <c r="R30" s="109" t="s">
        <v>59</v>
      </c>
      <c r="S30" s="120" t="n">
        <f aca="false">U30+T30</f>
        <v>3.58</v>
      </c>
      <c r="T30" s="120" t="n">
        <f aca="false">$C$9*L5+(1-$C$9)*Q5</f>
        <v>1</v>
      </c>
      <c r="U30" s="120" t="n">
        <f aca="false">$C$9*M5+(1-$C$9)*R5</f>
        <v>2.58</v>
      </c>
    </row>
    <row r="31" customFormat="false" ht="15" hidden="false" customHeight="false" outlineLevel="0" collapsed="false">
      <c r="B31" s="89" t="s">
        <v>65</v>
      </c>
      <c r="C31" s="89" t="n">
        <v>0.7</v>
      </c>
      <c r="M31" s="104" t="s">
        <v>62</v>
      </c>
      <c r="N31" s="121" t="n">
        <f aca="false">O31+P31</f>
        <v>0.707619047619048</v>
      </c>
      <c r="O31" s="121" t="n">
        <v>0</v>
      </c>
      <c r="P31" s="122" t="n">
        <f aca="false">P29+cACT</f>
        <v>0.707619047619048</v>
      </c>
      <c r="R31" s="109" t="s">
        <v>62</v>
      </c>
      <c r="S31" s="120" t="n">
        <f aca="false">U31+T31</f>
        <v>3.4</v>
      </c>
      <c r="T31" s="120" t="n">
        <f aca="false">$C$9*L6+(1-$C$9)*Q6</f>
        <v>1</v>
      </c>
      <c r="U31" s="120" t="n">
        <f aca="false">$C$9*M6+(1-$C$9)*R6</f>
        <v>2.4</v>
      </c>
    </row>
    <row r="32" customFormat="false" ht="15" hidden="false" customHeight="false" outlineLevel="0" collapsed="false">
      <c r="B32" s="89" t="s">
        <v>67</v>
      </c>
      <c r="C32" s="89" t="n">
        <v>0.7</v>
      </c>
      <c r="M32" s="104" t="s">
        <v>65</v>
      </c>
      <c r="N32" s="121" t="n">
        <f aca="false">O32+P32</f>
        <v>18.6483333333333</v>
      </c>
      <c r="O32" s="122" t="n">
        <f aca="false">$C$9*L7+(1-$C$9)*Q7</f>
        <v>8.64833333333333</v>
      </c>
      <c r="P32" s="122" t="n">
        <f aca="false">$C$9*M7+(1-$C$9)*R7</f>
        <v>10</v>
      </c>
      <c r="R32" s="109" t="s">
        <v>65</v>
      </c>
      <c r="S32" s="120" t="n">
        <f aca="false">$C$9*K7+(1-$C$9)*P7</f>
        <v>18.6483333333333</v>
      </c>
      <c r="T32" s="120" t="n">
        <f aca="false">$C$9*L7+(1-$C$9)*Q7</f>
        <v>8.64833333333333</v>
      </c>
      <c r="U32" s="120" t="n">
        <f aca="false">$C$9*M7+(1-$C$9)*R7</f>
        <v>10</v>
      </c>
    </row>
    <row r="33" customFormat="false" ht="15" hidden="false" customHeight="false" outlineLevel="0" collapsed="false">
      <c r="B33" s="0" t="s">
        <v>70</v>
      </c>
      <c r="C33" s="0" t="n">
        <v>1</v>
      </c>
      <c r="M33" s="104" t="s">
        <v>67</v>
      </c>
      <c r="N33" s="121" t="n">
        <f aca="false">O33+P33</f>
        <v>11.3</v>
      </c>
      <c r="O33" s="122" t="n">
        <f aca="false">$C$9*L8+(1-$C$9)*Q8</f>
        <v>5.3</v>
      </c>
      <c r="P33" s="122" t="n">
        <f aca="false">$C$9*M8+(1-$C$9)*R8</f>
        <v>6</v>
      </c>
      <c r="R33" s="109" t="s">
        <v>67</v>
      </c>
      <c r="S33" s="109" t="n">
        <f aca="false">$C$9*K8+(1-$C$9)*P8</f>
        <v>11.3</v>
      </c>
      <c r="T33" s="120" t="n">
        <f aca="false">$C$9*L8+(1-$C$9)*Q8</f>
        <v>5.3</v>
      </c>
      <c r="U33" s="109" t="n">
        <f aca="false">$C$9*M8+(1-$C$9)*R8</f>
        <v>6</v>
      </c>
    </row>
    <row r="34" customFormat="false" ht="15" hidden="false" customHeight="false" outlineLevel="0" collapsed="false">
      <c r="M34" s="104" t="s">
        <v>70</v>
      </c>
      <c r="N34" s="121" t="n">
        <f aca="false">O34+P34</f>
        <v>0</v>
      </c>
      <c r="O34" s="122" t="n">
        <f aca="false">$C$9*L9+(1-$C$9)*Q9</f>
        <v>0</v>
      </c>
      <c r="P34" s="122" t="n">
        <f aca="false">$C$9*M9+(1-$C$9)*R9</f>
        <v>0</v>
      </c>
      <c r="R34" s="109" t="s">
        <v>70</v>
      </c>
      <c r="S34" s="120" t="n">
        <v>0</v>
      </c>
      <c r="T34" s="120" t="n">
        <f aca="false">$C$9*L9+(1-$C$9)*Q9</f>
        <v>0</v>
      </c>
      <c r="U34" s="123" t="n">
        <v>0</v>
      </c>
    </row>
    <row r="36" customFormat="false" ht="15" hidden="false" customHeight="false" outlineLevel="0" collapsed="false">
      <c r="B36" s="89" t="s">
        <v>97</v>
      </c>
      <c r="C36" s="89" t="n">
        <v>600</v>
      </c>
      <c r="N36" s="90"/>
      <c r="O36" s="90"/>
      <c r="P36" s="92"/>
      <c r="S36" s="90"/>
      <c r="T36" s="90"/>
      <c r="U36" s="92"/>
    </row>
    <row r="37" customFormat="false" ht="15.75" hidden="false" customHeight="false" outlineLevel="0" collapsed="false">
      <c r="B37" s="124"/>
      <c r="C37" s="124"/>
      <c r="D37" s="124"/>
      <c r="E37" s="124"/>
      <c r="F37" s="124"/>
      <c r="G37" s="124"/>
      <c r="H37" s="124"/>
      <c r="I37" s="124"/>
      <c r="J37" s="124"/>
    </row>
    <row r="38" customFormat="false" ht="15" hidden="false" customHeight="false" outlineLevel="0" collapsed="false">
      <c r="B38" s="125" t="s">
        <v>98</v>
      </c>
      <c r="C38" s="126"/>
      <c r="D38" s="126"/>
      <c r="E38" s="126"/>
      <c r="F38" s="126"/>
      <c r="G38" s="126"/>
      <c r="H38" s="126"/>
      <c r="I38" s="126"/>
      <c r="J38" s="126"/>
      <c r="K38" s="126"/>
      <c r="L38" s="126"/>
      <c r="R38" s="126"/>
      <c r="S38" s="126"/>
      <c r="T38" s="126"/>
      <c r="U38" s="126"/>
      <c r="V38" s="126"/>
      <c r="W38" s="126"/>
      <c r="X38" s="126"/>
      <c r="Y38" s="126"/>
      <c r="Z38" s="126"/>
      <c r="AA38" s="126"/>
      <c r="AB38" s="126"/>
      <c r="AC38" s="126"/>
      <c r="AD38" s="127"/>
    </row>
    <row r="39" customFormat="false" ht="15" hidden="false" customHeight="false" outlineLevel="0" collapsed="false">
      <c r="B39" s="128"/>
      <c r="C39" s="129"/>
      <c r="D39" s="129"/>
      <c r="E39" s="124"/>
      <c r="F39" s="124"/>
      <c r="G39" s="124"/>
      <c r="H39" s="129"/>
      <c r="I39" s="129"/>
      <c r="J39" s="129"/>
      <c r="K39" s="129"/>
      <c r="L39" s="124"/>
      <c r="R39" s="124"/>
      <c r="S39" s="124"/>
      <c r="T39" s="124"/>
      <c r="U39" s="124"/>
      <c r="V39" s="124"/>
      <c r="W39" s="124"/>
      <c r="X39" s="124"/>
      <c r="Y39" s="124"/>
      <c r="Z39" s="124"/>
      <c r="AA39" s="124"/>
      <c r="AB39" s="124"/>
      <c r="AC39" s="124"/>
      <c r="AD39" s="130"/>
    </row>
    <row r="40" customFormat="false" ht="15" hidden="false" customHeight="false" outlineLevel="0" collapsed="false">
      <c r="B40" s="131"/>
      <c r="C40" s="124"/>
      <c r="D40" s="124"/>
      <c r="E40" s="124"/>
      <c r="F40" s="124"/>
      <c r="G40" s="124"/>
      <c r="H40" s="124"/>
      <c r="I40" s="124"/>
      <c r="J40" s="124"/>
      <c r="K40" s="124"/>
      <c r="L40" s="124"/>
      <c r="R40" s="124"/>
      <c r="S40" s="132"/>
      <c r="T40" s="133" t="s">
        <v>99</v>
      </c>
      <c r="U40" s="132"/>
      <c r="V40" s="132"/>
      <c r="W40" s="132"/>
      <c r="X40" s="132"/>
      <c r="Y40" s="132"/>
      <c r="Z40" s="132"/>
      <c r="AA40" s="132"/>
      <c r="AB40" s="132"/>
      <c r="AC40" s="132"/>
      <c r="AD40" s="134"/>
      <c r="AE40" s="104"/>
      <c r="AF40" s="104"/>
      <c r="AG40" s="104"/>
    </row>
    <row r="41" customFormat="false" ht="15" hidden="false" customHeight="false" outlineLevel="0" collapsed="false">
      <c r="B41" s="135" t="s">
        <v>100</v>
      </c>
      <c r="C41" s="136" t="s">
        <v>56</v>
      </c>
      <c r="D41" s="136" t="s">
        <v>59</v>
      </c>
      <c r="E41" s="136" t="s">
        <v>10</v>
      </c>
      <c r="F41" s="136" t="s">
        <v>11</v>
      </c>
      <c r="G41" s="136" t="s">
        <v>12</v>
      </c>
      <c r="H41" s="136" t="s">
        <v>62</v>
      </c>
      <c r="I41" s="129" t="s">
        <v>101</v>
      </c>
      <c r="J41" s="129" t="s">
        <v>102</v>
      </c>
      <c r="K41" s="129" t="s">
        <v>103</v>
      </c>
      <c r="L41" s="129" t="s">
        <v>104</v>
      </c>
      <c r="M41" s="136" t="s">
        <v>65</v>
      </c>
      <c r="N41" s="136" t="s">
        <v>67</v>
      </c>
      <c r="O41" s="137" t="s">
        <v>70</v>
      </c>
      <c r="P41" s="124"/>
      <c r="R41" s="124"/>
      <c r="S41" s="132"/>
      <c r="T41" s="138"/>
      <c r="U41" s="132" t="s">
        <v>56</v>
      </c>
      <c r="V41" s="132" t="s">
        <v>59</v>
      </c>
      <c r="W41" s="139" t="s">
        <v>10</v>
      </c>
      <c r="X41" s="139" t="s">
        <v>11</v>
      </c>
      <c r="Y41" s="139" t="s">
        <v>12</v>
      </c>
      <c r="Z41" s="132" t="s">
        <v>62</v>
      </c>
      <c r="AA41" s="132" t="s">
        <v>101</v>
      </c>
      <c r="AB41" s="132" t="s">
        <v>102</v>
      </c>
      <c r="AC41" s="132" t="s">
        <v>103</v>
      </c>
      <c r="AD41" s="132" t="s">
        <v>104</v>
      </c>
      <c r="AE41" s="132" t="s">
        <v>65</v>
      </c>
      <c r="AF41" s="132" t="s">
        <v>67</v>
      </c>
      <c r="AG41" s="132" t="s">
        <v>70</v>
      </c>
      <c r="AH41" s="130"/>
    </row>
    <row r="42" customFormat="false" ht="15" hidden="false" customHeight="false" outlineLevel="0" collapsed="false">
      <c r="B42" s="128" t="s">
        <v>105</v>
      </c>
      <c r="C42" s="140" t="n">
        <f aca="false">1-SUM(D42:O42)</f>
        <v>0.769230769230769</v>
      </c>
      <c r="D42" s="140" t="n">
        <f aca="false">E18/52</f>
        <v>0.153846153846154</v>
      </c>
      <c r="E42" s="105" t="n">
        <v>0</v>
      </c>
      <c r="F42" s="105" t="n">
        <v>0</v>
      </c>
      <c r="G42" s="105" t="n">
        <v>0</v>
      </c>
      <c r="H42" s="140" t="n">
        <f aca="false">$C$19/52</f>
        <v>0.0769230769230769</v>
      </c>
      <c r="I42" s="140" t="n">
        <v>0</v>
      </c>
      <c r="J42" s="140" t="n">
        <v>0</v>
      </c>
      <c r="K42" s="140" t="n">
        <v>0</v>
      </c>
      <c r="L42" s="140" t="n">
        <v>0</v>
      </c>
      <c r="M42" s="140" t="n">
        <v>0</v>
      </c>
      <c r="N42" s="140" t="n">
        <v>0</v>
      </c>
      <c r="O42" s="141" t="n">
        <v>0</v>
      </c>
      <c r="P42" s="124"/>
      <c r="R42" s="124"/>
      <c r="S42" s="142"/>
      <c r="T42" s="143" t="s">
        <v>105</v>
      </c>
      <c r="U42" s="144" t="n">
        <f aca="false">1-SUM(V42:AG42)</f>
        <v>0.769230769230769</v>
      </c>
      <c r="V42" s="144" t="n">
        <f aca="false">E18/52</f>
        <v>0.153846153846154</v>
      </c>
      <c r="W42" s="145" t="n">
        <v>0</v>
      </c>
      <c r="X42" s="145" t="n">
        <v>0</v>
      </c>
      <c r="Y42" s="145" t="n">
        <v>0</v>
      </c>
      <c r="Z42" s="144" t="n">
        <f aca="false">$C$19/52</f>
        <v>0.0769230769230769</v>
      </c>
      <c r="AA42" s="145" t="n">
        <v>0</v>
      </c>
      <c r="AB42" s="145" t="n">
        <v>0</v>
      </c>
      <c r="AC42" s="145" t="n">
        <v>0</v>
      </c>
      <c r="AD42" s="145" t="n">
        <v>0</v>
      </c>
      <c r="AE42" s="144" t="n">
        <v>0</v>
      </c>
      <c r="AF42" s="144" t="n">
        <v>0</v>
      </c>
      <c r="AG42" s="146" t="n">
        <v>0</v>
      </c>
      <c r="AH42" s="147" t="n">
        <f aca="false">SUM(U42:AG42)</f>
        <v>1</v>
      </c>
    </row>
    <row r="43" customFormat="false" ht="15" hidden="false" customHeight="false" outlineLevel="0" collapsed="false">
      <c r="B43" s="128" t="s">
        <v>59</v>
      </c>
      <c r="C43" s="140" t="n">
        <v>0</v>
      </c>
      <c r="D43" s="140" t="n">
        <f aca="false">(1-$E$15)*Parameters!H24</f>
        <v>0.00255</v>
      </c>
      <c r="E43" s="105" t="n">
        <f aca="false">1-(D43+H43+M43)</f>
        <v>0.920076923076923</v>
      </c>
      <c r="F43" s="105" t="n">
        <v>0</v>
      </c>
      <c r="G43" s="105" t="n">
        <v>0</v>
      </c>
      <c r="H43" s="140" t="n">
        <f aca="false">$C$19/52</f>
        <v>0.0769230769230769</v>
      </c>
      <c r="I43" s="140" t="n">
        <v>0</v>
      </c>
      <c r="J43" s="140" t="n">
        <v>0</v>
      </c>
      <c r="K43" s="140" t="n">
        <v>0</v>
      </c>
      <c r="L43" s="140" t="n">
        <v>0</v>
      </c>
      <c r="M43" s="140" t="n">
        <f aca="false">E15*(Parameters!$H$24)</f>
        <v>0.00045</v>
      </c>
      <c r="N43" s="140" t="n">
        <v>0</v>
      </c>
      <c r="O43" s="141" t="n">
        <v>0</v>
      </c>
      <c r="P43" s="148" t="n">
        <f aca="false">SUM(C43:O43)</f>
        <v>1</v>
      </c>
      <c r="R43" s="124"/>
      <c r="S43" s="142"/>
      <c r="T43" s="143" t="s">
        <v>59</v>
      </c>
      <c r="U43" s="144" t="n">
        <v>0</v>
      </c>
      <c r="V43" s="144" t="n">
        <f aca="false">(1-$E$15)*Parameters!H25</f>
        <v>0.00255</v>
      </c>
      <c r="W43" s="145" t="n">
        <f aca="false">1-(V43+Z43+AE43)</f>
        <v>0.920076923076923</v>
      </c>
      <c r="X43" s="145" t="n">
        <v>0</v>
      </c>
      <c r="Y43" s="145" t="n">
        <v>0</v>
      </c>
      <c r="Z43" s="144" t="n">
        <f aca="false">$C$19/52</f>
        <v>0.0769230769230769</v>
      </c>
      <c r="AA43" s="145" t="n">
        <v>0</v>
      </c>
      <c r="AB43" s="145" t="n">
        <v>0</v>
      </c>
      <c r="AC43" s="145" t="n">
        <v>0</v>
      </c>
      <c r="AD43" s="145" t="n">
        <v>0</v>
      </c>
      <c r="AE43" s="144" t="n">
        <f aca="false">$E$15*(Parameters!$H$25)</f>
        <v>0.00045</v>
      </c>
      <c r="AF43" s="144" t="n">
        <v>0</v>
      </c>
      <c r="AG43" s="146" t="n">
        <v>0</v>
      </c>
      <c r="AH43" s="147" t="n">
        <f aca="false">SUM(U43:AG43)</f>
        <v>1</v>
      </c>
    </row>
    <row r="44" customFormat="false" ht="15" hidden="false" customHeight="false" outlineLevel="0" collapsed="false">
      <c r="B44" s="128" t="s">
        <v>106</v>
      </c>
      <c r="C44" s="105" t="n">
        <v>0</v>
      </c>
      <c r="D44" s="148" t="n">
        <f aca="false">(1-$E$15)*Parameters!I24</f>
        <v>0.0153</v>
      </c>
      <c r="E44" s="105" t="n">
        <v>0</v>
      </c>
      <c r="F44" s="105" t="n">
        <f aca="false">1-(D44+H44+M44)</f>
        <v>0.905076923076923</v>
      </c>
      <c r="G44" s="105" t="n">
        <v>0</v>
      </c>
      <c r="H44" s="140" t="n">
        <f aca="false">$C$19/52</f>
        <v>0.0769230769230769</v>
      </c>
      <c r="I44" s="140" t="n">
        <v>0</v>
      </c>
      <c r="J44" s="140" t="n">
        <v>0</v>
      </c>
      <c r="K44" s="140" t="n">
        <v>0</v>
      </c>
      <c r="L44" s="140" t="n">
        <v>0</v>
      </c>
      <c r="M44" s="105" t="n">
        <f aca="false">E15*(Parameters!$I$24)</f>
        <v>0.0027</v>
      </c>
      <c r="N44" s="105" t="n">
        <v>0</v>
      </c>
      <c r="O44" s="149" t="n">
        <v>0</v>
      </c>
      <c r="P44" s="148" t="n">
        <f aca="false">SUM(C44:O44)</f>
        <v>1</v>
      </c>
      <c r="R44" s="124"/>
      <c r="S44" s="132"/>
      <c r="T44" s="150" t="s">
        <v>106</v>
      </c>
      <c r="U44" s="145" t="n">
        <v>0</v>
      </c>
      <c r="V44" s="144" t="n">
        <f aca="false">(1-$E$15)*Parameters!I25</f>
        <v>0.0153</v>
      </c>
      <c r="W44" s="145" t="n">
        <v>0</v>
      </c>
      <c r="X44" s="145" t="n">
        <f aca="false">1-(V44+Z44+AE44)</f>
        <v>0.905076923076923</v>
      </c>
      <c r="Y44" s="145" t="n">
        <v>0</v>
      </c>
      <c r="Z44" s="144" t="n">
        <f aca="false">$C$19/52</f>
        <v>0.0769230769230769</v>
      </c>
      <c r="AA44" s="145" t="n">
        <v>0</v>
      </c>
      <c r="AB44" s="145" t="n">
        <v>0</v>
      </c>
      <c r="AC44" s="145" t="n">
        <v>0</v>
      </c>
      <c r="AD44" s="145" t="n">
        <v>0</v>
      </c>
      <c r="AE44" s="145" t="n">
        <f aca="false">$E$15*(Parameters!$I$25)</f>
        <v>0.0027</v>
      </c>
      <c r="AF44" s="145" t="n">
        <v>0</v>
      </c>
      <c r="AG44" s="151" t="n">
        <v>0</v>
      </c>
      <c r="AH44" s="147" t="n">
        <f aca="false">SUM(U44:AG44)</f>
        <v>1</v>
      </c>
    </row>
    <row r="45" customFormat="false" ht="15" hidden="false" customHeight="false" outlineLevel="0" collapsed="false">
      <c r="B45" s="128" t="s">
        <v>107</v>
      </c>
      <c r="C45" s="105" t="n">
        <v>0</v>
      </c>
      <c r="D45" s="148" t="n">
        <f aca="false">(1-$E$15)*Parameters!$J$24</f>
        <v>0.15555</v>
      </c>
      <c r="E45" s="105" t="n">
        <v>0</v>
      </c>
      <c r="F45" s="105" t="n">
        <v>0</v>
      </c>
      <c r="G45" s="105" t="n">
        <f aca="false">1-(D45+H45+M45)</f>
        <v>0.740076923076923</v>
      </c>
      <c r="H45" s="140" t="n">
        <f aca="false">$C$19/52</f>
        <v>0.0769230769230769</v>
      </c>
      <c r="I45" s="140" t="n">
        <v>0</v>
      </c>
      <c r="J45" s="140" t="n">
        <v>0</v>
      </c>
      <c r="K45" s="140" t="n">
        <v>0</v>
      </c>
      <c r="L45" s="140" t="n">
        <v>0</v>
      </c>
      <c r="M45" s="105" t="n">
        <f aca="false">E15*(Parameters!$J$24)</f>
        <v>0.02745</v>
      </c>
      <c r="N45" s="105" t="n">
        <v>0</v>
      </c>
      <c r="O45" s="149" t="n">
        <v>0</v>
      </c>
      <c r="P45" s="148" t="n">
        <f aca="false">SUM(C45:O45)</f>
        <v>1</v>
      </c>
      <c r="R45" s="124"/>
      <c r="S45" s="132"/>
      <c r="T45" s="150" t="s">
        <v>107</v>
      </c>
      <c r="U45" s="145" t="n">
        <v>0</v>
      </c>
      <c r="V45" s="144" t="n">
        <f aca="false">(1-$E$15)*Parameters!J25</f>
        <v>0.15555</v>
      </c>
      <c r="W45" s="145" t="n">
        <v>0</v>
      </c>
      <c r="X45" s="145" t="n">
        <v>0</v>
      </c>
      <c r="Y45" s="145" t="n">
        <f aca="false">1-(V45+Z45+AE45)</f>
        <v>0.740076923076923</v>
      </c>
      <c r="Z45" s="144" t="n">
        <f aca="false">$C$19/52</f>
        <v>0.0769230769230769</v>
      </c>
      <c r="AA45" s="145" t="n">
        <v>0</v>
      </c>
      <c r="AB45" s="145" t="n">
        <v>0</v>
      </c>
      <c r="AC45" s="145" t="n">
        <v>0</v>
      </c>
      <c r="AD45" s="145" t="n">
        <v>0</v>
      </c>
      <c r="AE45" s="145" t="n">
        <f aca="false">$E$15*(Parameters!$J$25)</f>
        <v>0.02745</v>
      </c>
      <c r="AF45" s="145" t="n">
        <v>0</v>
      </c>
      <c r="AG45" s="151" t="n">
        <v>0</v>
      </c>
      <c r="AH45" s="147" t="n">
        <f aca="false">SUM(U45:AG45)</f>
        <v>1</v>
      </c>
    </row>
    <row r="46" customFormat="false" ht="15" hidden="false" customHeight="false" outlineLevel="0" collapsed="false">
      <c r="B46" s="128" t="s">
        <v>108</v>
      </c>
      <c r="C46" s="105" t="n">
        <f aca="false">1-SUM(D46:O46)</f>
        <v>0.706076923076923</v>
      </c>
      <c r="D46" s="148" t="n">
        <f aca="false">(1-$E$15)*Parameters!$K$24</f>
        <v>0.18445</v>
      </c>
      <c r="E46" s="105" t="n">
        <v>0</v>
      </c>
      <c r="F46" s="105" t="n">
        <v>0</v>
      </c>
      <c r="G46" s="105" t="n">
        <v>0</v>
      </c>
      <c r="H46" s="140" t="n">
        <f aca="false">$C$19/52</f>
        <v>0.0769230769230769</v>
      </c>
      <c r="I46" s="140" t="n">
        <v>0</v>
      </c>
      <c r="J46" s="140" t="n">
        <v>0</v>
      </c>
      <c r="K46" s="140" t="n">
        <v>0</v>
      </c>
      <c r="L46" s="140" t="n">
        <v>0</v>
      </c>
      <c r="M46" s="105" t="n">
        <f aca="false">E15*(Parameters!K24)</f>
        <v>0.03255</v>
      </c>
      <c r="N46" s="105" t="n">
        <v>0</v>
      </c>
      <c r="O46" s="149" t="n">
        <v>0</v>
      </c>
      <c r="P46" s="148" t="n">
        <f aca="false">SUM(C46:O46)</f>
        <v>1</v>
      </c>
      <c r="R46" s="124"/>
      <c r="S46" s="132"/>
      <c r="T46" s="150" t="s">
        <v>108</v>
      </c>
      <c r="U46" s="145" t="n">
        <f aca="false">1-SUM(V46:AG46)</f>
        <v>0.706076923076923</v>
      </c>
      <c r="V46" s="144" t="n">
        <f aca="false">(1-$E$15)*Parameters!K25</f>
        <v>0.18445</v>
      </c>
      <c r="W46" s="145" t="n">
        <v>0</v>
      </c>
      <c r="X46" s="145" t="n">
        <v>0</v>
      </c>
      <c r="Y46" s="145" t="n">
        <v>0</v>
      </c>
      <c r="Z46" s="144" t="n">
        <f aca="false">$C$19/52</f>
        <v>0.0769230769230769</v>
      </c>
      <c r="AA46" s="145" t="n">
        <v>0</v>
      </c>
      <c r="AB46" s="145" t="n">
        <v>0</v>
      </c>
      <c r="AC46" s="145" t="n">
        <v>0</v>
      </c>
      <c r="AD46" s="145" t="n">
        <v>0</v>
      </c>
      <c r="AE46" s="145" t="n">
        <f aca="false">$E$15*(Parameters!$K$25)</f>
        <v>0.03255</v>
      </c>
      <c r="AF46" s="145" t="n">
        <v>0</v>
      </c>
      <c r="AG46" s="151" t="n">
        <v>0</v>
      </c>
      <c r="AH46" s="147" t="n">
        <f aca="false">SUM(U46:AG46)</f>
        <v>1</v>
      </c>
    </row>
    <row r="47" customFormat="false" ht="15" hidden="false" customHeight="false" outlineLevel="0" collapsed="false">
      <c r="B47" s="128" t="s">
        <v>62</v>
      </c>
      <c r="C47" s="140" t="n">
        <f aca="false">1-SUM(D47:O47)</f>
        <v>0.94</v>
      </c>
      <c r="D47" s="140" t="n">
        <v>0</v>
      </c>
      <c r="E47" s="105" t="n">
        <v>0</v>
      </c>
      <c r="F47" s="105" t="n">
        <v>0</v>
      </c>
      <c r="G47" s="105" t="n">
        <v>0</v>
      </c>
      <c r="H47" s="140" t="n">
        <f aca="false">(1-$C$21)*C20*(1-C23)</f>
        <v>0.045</v>
      </c>
      <c r="I47" s="140" t="n">
        <v>0</v>
      </c>
      <c r="J47" s="140" t="n">
        <v>0</v>
      </c>
      <c r="K47" s="140" t="n">
        <v>0</v>
      </c>
      <c r="L47" s="140" t="n">
        <v>0</v>
      </c>
      <c r="M47" s="140" t="n">
        <v>0</v>
      </c>
      <c r="N47" s="140" t="n">
        <f aca="false">(1-$C$21)*C20*C23</f>
        <v>0.015</v>
      </c>
      <c r="O47" s="141" t="n">
        <v>0</v>
      </c>
      <c r="P47" s="148" t="n">
        <f aca="false">SUM(C47:O47)</f>
        <v>1</v>
      </c>
      <c r="R47" s="124"/>
      <c r="S47" s="142"/>
      <c r="T47" s="143" t="s">
        <v>62</v>
      </c>
      <c r="U47" s="144" t="n">
        <f aca="false">1-SUM(V47:AG47)</f>
        <v>0</v>
      </c>
      <c r="V47" s="144" t="n">
        <v>0</v>
      </c>
      <c r="W47" s="145" t="n">
        <v>0</v>
      </c>
      <c r="X47" s="145" t="n">
        <v>0</v>
      </c>
      <c r="Y47" s="145" t="n">
        <v>0</v>
      </c>
      <c r="Z47" s="144" t="n">
        <f aca="false">$C$19/52</f>
        <v>0.0769230769230769</v>
      </c>
      <c r="AA47" s="144" t="n">
        <f aca="false">IF($C$10&gt;0,(1-(Z47+AF47)),0)</f>
        <v>0.848076923076923</v>
      </c>
      <c r="AB47" s="145" t="n">
        <v>0</v>
      </c>
      <c r="AC47" s="145" t="n">
        <v>0</v>
      </c>
      <c r="AD47" s="145" t="n">
        <v>0</v>
      </c>
      <c r="AE47" s="144" t="n">
        <v>0</v>
      </c>
      <c r="AF47" s="144" t="n">
        <f aca="false">C20*C23</f>
        <v>0.075</v>
      </c>
      <c r="AG47" s="146" t="n">
        <v>0</v>
      </c>
      <c r="AH47" s="147" t="n">
        <f aca="false">SUM(U47:AG47)</f>
        <v>1</v>
      </c>
    </row>
    <row r="48" customFormat="false" ht="15" hidden="false" customHeight="false" outlineLevel="0" collapsed="false">
      <c r="B48" s="128" t="s">
        <v>101</v>
      </c>
      <c r="C48" s="105" t="n">
        <f aca="false">1-H48</f>
        <v>0.923076923076923</v>
      </c>
      <c r="D48" s="105" t="n">
        <v>0</v>
      </c>
      <c r="E48" s="105" t="n">
        <v>0</v>
      </c>
      <c r="F48" s="105" t="n">
        <v>0</v>
      </c>
      <c r="G48" s="105" t="n">
        <v>0</v>
      </c>
      <c r="H48" s="140" t="n">
        <f aca="false">$C$19/52</f>
        <v>0.0769230769230769</v>
      </c>
      <c r="I48" s="105" t="n">
        <v>0</v>
      </c>
      <c r="J48" s="105" t="n">
        <v>0</v>
      </c>
      <c r="K48" s="105" t="n">
        <v>0</v>
      </c>
      <c r="L48" s="105" t="n">
        <v>0</v>
      </c>
      <c r="M48" s="105" t="n">
        <v>0</v>
      </c>
      <c r="N48" s="105" t="n">
        <v>0</v>
      </c>
      <c r="O48" s="105" t="n">
        <v>0</v>
      </c>
      <c r="P48" s="148" t="n">
        <f aca="false">SUM(C48:O48)</f>
        <v>1</v>
      </c>
      <c r="S48" s="104"/>
      <c r="T48" s="150" t="s">
        <v>101</v>
      </c>
      <c r="U48" s="145" t="n">
        <f aca="false">IF($C$10&gt;1,0,(1-(Z48+AF48)))</f>
        <v>0</v>
      </c>
      <c r="V48" s="145" t="n">
        <v>0</v>
      </c>
      <c r="W48" s="145" t="n">
        <v>0</v>
      </c>
      <c r="X48" s="145" t="n">
        <v>0</v>
      </c>
      <c r="Y48" s="145" t="n">
        <v>0</v>
      </c>
      <c r="Z48" s="144" t="n">
        <f aca="false">$C$19/52</f>
        <v>0.0769230769230769</v>
      </c>
      <c r="AA48" s="145" t="n">
        <v>0</v>
      </c>
      <c r="AB48" s="145" t="n">
        <f aca="false">IF($C$10&gt;1,(1-(Z48+AF48)),0)</f>
        <v>0.923076923076923</v>
      </c>
      <c r="AC48" s="145" t="n">
        <v>0</v>
      </c>
      <c r="AD48" s="145" t="n">
        <v>0</v>
      </c>
      <c r="AE48" s="145" t="n">
        <v>0</v>
      </c>
      <c r="AF48" s="145" t="n">
        <v>0</v>
      </c>
      <c r="AG48" s="145" t="n">
        <v>0</v>
      </c>
      <c r="AH48" s="147" t="n">
        <f aca="false">SUM(U48:AG48)</f>
        <v>1</v>
      </c>
    </row>
    <row r="49" customFormat="false" ht="15" hidden="false" customHeight="false" outlineLevel="0" collapsed="false">
      <c r="B49" s="128" t="s">
        <v>102</v>
      </c>
      <c r="C49" s="105" t="n">
        <f aca="false">1-H49</f>
        <v>0.923076923076923</v>
      </c>
      <c r="D49" s="105" t="n">
        <v>0</v>
      </c>
      <c r="E49" s="105" t="n">
        <v>0</v>
      </c>
      <c r="F49" s="105" t="n">
        <v>0</v>
      </c>
      <c r="G49" s="105" t="n">
        <v>0</v>
      </c>
      <c r="H49" s="140" t="n">
        <f aca="false">$C$19/52</f>
        <v>0.0769230769230769</v>
      </c>
      <c r="I49" s="105" t="n">
        <v>0</v>
      </c>
      <c r="J49" s="105" t="n">
        <v>0</v>
      </c>
      <c r="K49" s="105" t="n">
        <v>0</v>
      </c>
      <c r="L49" s="105" t="n">
        <v>0</v>
      </c>
      <c r="M49" s="105" t="n">
        <v>0</v>
      </c>
      <c r="N49" s="105" t="n">
        <v>0</v>
      </c>
      <c r="O49" s="105" t="n">
        <v>0</v>
      </c>
      <c r="P49" s="148" t="n">
        <f aca="false">SUM(C49:O49)</f>
        <v>1</v>
      </c>
      <c r="S49" s="104"/>
      <c r="T49" s="150" t="s">
        <v>102</v>
      </c>
      <c r="U49" s="145" t="n">
        <f aca="false">IF($C$10&gt;2,0,(1-(Z49+AF49)))</f>
        <v>0</v>
      </c>
      <c r="V49" s="145" t="n">
        <v>0</v>
      </c>
      <c r="W49" s="145" t="n">
        <v>0</v>
      </c>
      <c r="X49" s="145" t="n">
        <v>0</v>
      </c>
      <c r="Y49" s="145" t="n">
        <v>0</v>
      </c>
      <c r="Z49" s="144" t="n">
        <f aca="false">$C$19/52</f>
        <v>0.0769230769230769</v>
      </c>
      <c r="AA49" s="145" t="n">
        <v>0</v>
      </c>
      <c r="AB49" s="145" t="n">
        <v>0</v>
      </c>
      <c r="AC49" s="145" t="n">
        <f aca="false">IF($C$10&gt;2,(1-Z49),0)</f>
        <v>0.923076923076923</v>
      </c>
      <c r="AD49" s="145" t="n">
        <v>0</v>
      </c>
      <c r="AE49" s="145" t="n">
        <v>0</v>
      </c>
      <c r="AF49" s="145" t="n">
        <v>0</v>
      </c>
      <c r="AG49" s="145" t="n">
        <v>0</v>
      </c>
      <c r="AH49" s="147" t="n">
        <f aca="false">SUM(U49:AG49)</f>
        <v>1</v>
      </c>
    </row>
    <row r="50" customFormat="false" ht="15" hidden="false" customHeight="false" outlineLevel="0" collapsed="false">
      <c r="B50" s="128" t="s">
        <v>103</v>
      </c>
      <c r="C50" s="105" t="n">
        <f aca="false">1-H50</f>
        <v>0.923076923076923</v>
      </c>
      <c r="D50" s="105" t="n">
        <v>0</v>
      </c>
      <c r="E50" s="105" t="n">
        <v>0</v>
      </c>
      <c r="F50" s="105" t="n">
        <v>0</v>
      </c>
      <c r="G50" s="105" t="n">
        <v>0</v>
      </c>
      <c r="H50" s="140" t="n">
        <f aca="false">$C$19/52</f>
        <v>0.0769230769230769</v>
      </c>
      <c r="I50" s="105" t="n">
        <v>0</v>
      </c>
      <c r="J50" s="105" t="n">
        <v>0</v>
      </c>
      <c r="K50" s="105" t="n">
        <v>0</v>
      </c>
      <c r="L50" s="105" t="n">
        <v>0</v>
      </c>
      <c r="M50" s="105" t="n">
        <v>0</v>
      </c>
      <c r="N50" s="105" t="n">
        <v>0</v>
      </c>
      <c r="O50" s="105" t="n">
        <v>0</v>
      </c>
      <c r="P50" s="148" t="n">
        <f aca="false">SUM(C50:O50)</f>
        <v>1</v>
      </c>
      <c r="S50" s="104"/>
      <c r="T50" s="150" t="s">
        <v>103</v>
      </c>
      <c r="U50" s="145" t="n">
        <f aca="false">IF($C$10&gt;3,0,(1-(Z50+AF50)))</f>
        <v>0</v>
      </c>
      <c r="V50" s="145" t="n">
        <v>0</v>
      </c>
      <c r="W50" s="145" t="n">
        <v>0</v>
      </c>
      <c r="X50" s="145" t="n">
        <v>0</v>
      </c>
      <c r="Y50" s="145" t="n">
        <v>0</v>
      </c>
      <c r="Z50" s="144" t="n">
        <f aca="false">$C$19/52</f>
        <v>0.0769230769230769</v>
      </c>
      <c r="AA50" s="145" t="n">
        <v>0</v>
      </c>
      <c r="AB50" s="145" t="n">
        <v>0</v>
      </c>
      <c r="AC50" s="145" t="n">
        <v>0</v>
      </c>
      <c r="AD50" s="145" t="n">
        <f aca="false">IF($C$10&gt;3,(1-Z50),0)</f>
        <v>0.923076923076923</v>
      </c>
      <c r="AE50" s="145" t="n">
        <v>0</v>
      </c>
      <c r="AF50" s="145" t="n">
        <v>0</v>
      </c>
      <c r="AG50" s="145" t="n">
        <v>0</v>
      </c>
      <c r="AH50" s="147" t="n">
        <f aca="false">SUM(U50:AG50)</f>
        <v>1</v>
      </c>
    </row>
    <row r="51" customFormat="false" ht="15" hidden="false" customHeight="false" outlineLevel="0" collapsed="false">
      <c r="B51" s="128" t="s">
        <v>104</v>
      </c>
      <c r="C51" s="105" t="n">
        <f aca="false">1-H51</f>
        <v>0.923076923076923</v>
      </c>
      <c r="D51" s="105" t="n">
        <v>0</v>
      </c>
      <c r="E51" s="105" t="n">
        <v>0</v>
      </c>
      <c r="F51" s="105" t="n">
        <v>0</v>
      </c>
      <c r="G51" s="105" t="n">
        <v>0</v>
      </c>
      <c r="H51" s="140" t="n">
        <f aca="false">$C$19/52</f>
        <v>0.0769230769230769</v>
      </c>
      <c r="I51" s="105" t="n">
        <v>0</v>
      </c>
      <c r="J51" s="105" t="n">
        <v>0</v>
      </c>
      <c r="K51" s="105" t="n">
        <v>0</v>
      </c>
      <c r="L51" s="105" t="n">
        <v>0</v>
      </c>
      <c r="M51" s="105" t="n">
        <v>0</v>
      </c>
      <c r="N51" s="105" t="n">
        <v>0</v>
      </c>
      <c r="O51" s="105" t="n">
        <v>0</v>
      </c>
      <c r="P51" s="148" t="n">
        <f aca="false">SUM(C51:O51)</f>
        <v>1</v>
      </c>
      <c r="S51" s="104"/>
      <c r="T51" s="150" t="s">
        <v>104</v>
      </c>
      <c r="U51" s="145" t="n">
        <f aca="false">1-Z51</f>
        <v>0.923076923076923</v>
      </c>
      <c r="V51" s="145" t="n">
        <v>0</v>
      </c>
      <c r="W51" s="145" t="n">
        <v>0</v>
      </c>
      <c r="X51" s="145" t="n">
        <v>0</v>
      </c>
      <c r="Y51" s="145" t="n">
        <v>0</v>
      </c>
      <c r="Z51" s="144" t="n">
        <f aca="false">$C$19/52</f>
        <v>0.0769230769230769</v>
      </c>
      <c r="AA51" s="145" t="n">
        <v>0</v>
      </c>
      <c r="AB51" s="145" t="n">
        <v>0</v>
      </c>
      <c r="AC51" s="145" t="n">
        <v>0</v>
      </c>
      <c r="AD51" s="145" t="n">
        <v>0</v>
      </c>
      <c r="AE51" s="145" t="n">
        <v>0</v>
      </c>
      <c r="AF51" s="145" t="n">
        <v>0</v>
      </c>
      <c r="AG51" s="145" t="n">
        <v>0</v>
      </c>
      <c r="AH51" s="147" t="n">
        <f aca="false">SUM(U51:AG51)</f>
        <v>1</v>
      </c>
    </row>
    <row r="52" customFormat="false" ht="15" hidden="false" customHeight="false" outlineLevel="0" collapsed="false">
      <c r="B52" s="128" t="s">
        <v>65</v>
      </c>
      <c r="C52" s="140" t="n">
        <f aca="false">1-SUM(D52:O52)</f>
        <v>0.4</v>
      </c>
      <c r="D52" s="140" t="n">
        <v>0</v>
      </c>
      <c r="E52" s="105" t="n">
        <v>0</v>
      </c>
      <c r="F52" s="105" t="n">
        <v>0</v>
      </c>
      <c r="G52" s="105" t="n">
        <v>0</v>
      </c>
      <c r="H52" s="140" t="n">
        <v>0</v>
      </c>
      <c r="I52" s="140" t="n">
        <v>0</v>
      </c>
      <c r="J52" s="140" t="n">
        <v>0</v>
      </c>
      <c r="K52" s="140" t="n">
        <v>0</v>
      </c>
      <c r="L52" s="140" t="n">
        <v>0</v>
      </c>
      <c r="M52" s="140" t="n">
        <v>0</v>
      </c>
      <c r="N52" s="140" t="n">
        <v>0</v>
      </c>
      <c r="O52" s="141" t="n">
        <f aca="false">$E$16</f>
        <v>0.6</v>
      </c>
      <c r="P52" s="148" t="n">
        <f aca="false">SUM(C52:O52)</f>
        <v>1</v>
      </c>
      <c r="R52" s="124"/>
      <c r="S52" s="142"/>
      <c r="T52" s="143" t="s">
        <v>65</v>
      </c>
      <c r="U52" s="144" t="n">
        <f aca="false">1-SUM(V52:AG52)</f>
        <v>0.4</v>
      </c>
      <c r="V52" s="144" t="n">
        <v>0</v>
      </c>
      <c r="W52" s="145" t="n">
        <v>0</v>
      </c>
      <c r="X52" s="145" t="n">
        <v>0</v>
      </c>
      <c r="Y52" s="145" t="n">
        <v>0</v>
      </c>
      <c r="Z52" s="144" t="n">
        <v>0</v>
      </c>
      <c r="AA52" s="145" t="n">
        <v>0</v>
      </c>
      <c r="AB52" s="145" t="n">
        <v>0</v>
      </c>
      <c r="AC52" s="145" t="n">
        <v>0</v>
      </c>
      <c r="AD52" s="145" t="n">
        <v>0</v>
      </c>
      <c r="AE52" s="144" t="n">
        <v>0</v>
      </c>
      <c r="AF52" s="144" t="n">
        <v>0</v>
      </c>
      <c r="AG52" s="146" t="n">
        <f aca="false">O52*$C$9+(1-$C$9)*O67</f>
        <v>0.6</v>
      </c>
      <c r="AH52" s="147" t="n">
        <f aca="false">SUM(U52:AG52)</f>
        <v>1</v>
      </c>
    </row>
    <row r="53" customFormat="false" ht="15" hidden="false" customHeight="false" outlineLevel="0" collapsed="false">
      <c r="B53" s="128" t="s">
        <v>67</v>
      </c>
      <c r="C53" s="140" t="n">
        <f aca="false">1-SUM(D53:O53)</f>
        <v>0.9</v>
      </c>
      <c r="D53" s="140" t="n">
        <v>0</v>
      </c>
      <c r="E53" s="105" t="n">
        <v>0</v>
      </c>
      <c r="F53" s="105" t="n">
        <v>0</v>
      </c>
      <c r="G53" s="105" t="n">
        <v>0</v>
      </c>
      <c r="H53" s="140" t="n">
        <v>0</v>
      </c>
      <c r="I53" s="140" t="n">
        <v>0</v>
      </c>
      <c r="J53" s="140" t="n">
        <v>0</v>
      </c>
      <c r="K53" s="140" t="n">
        <v>0</v>
      </c>
      <c r="L53" s="140" t="n">
        <v>0</v>
      </c>
      <c r="M53" s="140" t="n">
        <v>0</v>
      </c>
      <c r="N53" s="140" t="n">
        <v>0</v>
      </c>
      <c r="O53" s="141" t="n">
        <f aca="false">$C$24</f>
        <v>0.1</v>
      </c>
      <c r="P53" s="148" t="n">
        <f aca="false">SUM(C53:O53)</f>
        <v>1</v>
      </c>
      <c r="R53" s="124"/>
      <c r="S53" s="142"/>
      <c r="T53" s="143" t="s">
        <v>67</v>
      </c>
      <c r="U53" s="144" t="n">
        <f aca="false">1-SUM(V53:AG53)</f>
        <v>0.75</v>
      </c>
      <c r="V53" s="144" t="n">
        <v>0</v>
      </c>
      <c r="W53" s="145" t="n">
        <v>0</v>
      </c>
      <c r="X53" s="145" t="n">
        <v>0</v>
      </c>
      <c r="Y53" s="145" t="n">
        <v>0</v>
      </c>
      <c r="Z53" s="144" t="n">
        <v>0</v>
      </c>
      <c r="AA53" s="145" t="n">
        <v>0</v>
      </c>
      <c r="AB53" s="145" t="n">
        <v>0</v>
      </c>
      <c r="AC53" s="145" t="n">
        <v>0</v>
      </c>
      <c r="AD53" s="145" t="n">
        <v>0</v>
      </c>
      <c r="AE53" s="144" t="n">
        <v>0</v>
      </c>
      <c r="AF53" s="144" t="n">
        <v>0</v>
      </c>
      <c r="AG53" s="146" t="n">
        <f aca="false">O53*$C$9+(1-$C$9)*O68</f>
        <v>0.25</v>
      </c>
      <c r="AH53" s="147" t="n">
        <f aca="false">SUM(U53:AG53)</f>
        <v>1</v>
      </c>
    </row>
    <row r="54" customFormat="false" ht="15" hidden="false" customHeight="false" outlineLevel="0" collapsed="false">
      <c r="B54" s="128" t="s">
        <v>70</v>
      </c>
      <c r="C54" s="140" t="n">
        <f aca="false">1-SUM(D54:O54)</f>
        <v>0</v>
      </c>
      <c r="D54" s="140" t="n">
        <v>0</v>
      </c>
      <c r="E54" s="105" t="n">
        <v>0</v>
      </c>
      <c r="F54" s="105" t="n">
        <v>0</v>
      </c>
      <c r="G54" s="105" t="n">
        <v>0</v>
      </c>
      <c r="H54" s="140" t="n">
        <v>0</v>
      </c>
      <c r="I54" s="140" t="n">
        <v>0</v>
      </c>
      <c r="J54" s="140" t="n">
        <v>0</v>
      </c>
      <c r="K54" s="140" t="n">
        <v>0</v>
      </c>
      <c r="L54" s="140" t="n">
        <v>0</v>
      </c>
      <c r="M54" s="140" t="n">
        <v>0</v>
      </c>
      <c r="N54" s="140" t="n">
        <v>0</v>
      </c>
      <c r="O54" s="141" t="n">
        <v>1</v>
      </c>
      <c r="P54" s="148" t="n">
        <f aca="false">SUM(C54:O54)</f>
        <v>1</v>
      </c>
      <c r="R54" s="124"/>
      <c r="S54" s="142"/>
      <c r="T54" s="143" t="s">
        <v>70</v>
      </c>
      <c r="U54" s="144" t="n">
        <f aca="false">1-SUM(V54:AG54)</f>
        <v>0</v>
      </c>
      <c r="V54" s="144" t="n">
        <v>0</v>
      </c>
      <c r="W54" s="145" t="n">
        <v>0</v>
      </c>
      <c r="X54" s="145" t="n">
        <v>0</v>
      </c>
      <c r="Y54" s="145" t="n">
        <v>0</v>
      </c>
      <c r="Z54" s="144" t="n">
        <v>0</v>
      </c>
      <c r="AA54" s="145" t="n">
        <v>0</v>
      </c>
      <c r="AB54" s="145" t="n">
        <v>0</v>
      </c>
      <c r="AC54" s="145" t="n">
        <v>0</v>
      </c>
      <c r="AD54" s="145" t="n">
        <v>0</v>
      </c>
      <c r="AE54" s="144" t="n">
        <v>0</v>
      </c>
      <c r="AF54" s="144" t="n">
        <v>0</v>
      </c>
      <c r="AG54" s="146" t="n">
        <v>1</v>
      </c>
      <c r="AH54" s="147" t="n">
        <f aca="false">SUM(U54:AG54)</f>
        <v>1</v>
      </c>
    </row>
    <row r="55" customFormat="false" ht="15" hidden="false" customHeight="false" outlineLevel="0" collapsed="false">
      <c r="B55" s="128"/>
      <c r="C55" s="129"/>
      <c r="D55" s="129"/>
      <c r="E55" s="105"/>
      <c r="F55" s="105"/>
      <c r="G55" s="105"/>
      <c r="H55" s="129"/>
      <c r="M55" s="129"/>
      <c r="N55" s="129"/>
      <c r="O55" s="152"/>
      <c r="P55" s="124"/>
      <c r="R55" s="124"/>
      <c r="S55" s="153"/>
      <c r="T55" s="154" t="s">
        <v>109</v>
      </c>
      <c r="U55" s="153"/>
      <c r="V55" s="153"/>
      <c r="W55" s="153"/>
      <c r="X55" s="153"/>
      <c r="Y55" s="153"/>
      <c r="Z55" s="153"/>
      <c r="AA55" s="109"/>
      <c r="AB55" s="109"/>
      <c r="AC55" s="109"/>
      <c r="AD55" s="109"/>
      <c r="AE55" s="153"/>
      <c r="AF55" s="153"/>
      <c r="AG55" s="153"/>
      <c r="AH55" s="130"/>
    </row>
    <row r="56" customFormat="false" ht="15" hidden="false" customHeight="false" outlineLevel="0" collapsed="false">
      <c r="B56" s="155" t="s">
        <v>110</v>
      </c>
      <c r="C56" s="129" t="s">
        <v>56</v>
      </c>
      <c r="D56" s="129" t="s">
        <v>59</v>
      </c>
      <c r="E56" s="105"/>
      <c r="F56" s="105"/>
      <c r="G56" s="105"/>
      <c r="H56" s="129" t="s">
        <v>62</v>
      </c>
      <c r="M56" s="129" t="s">
        <v>65</v>
      </c>
      <c r="N56" s="129" t="s">
        <v>67</v>
      </c>
      <c r="O56" s="152" t="s">
        <v>70</v>
      </c>
      <c r="P56" s="124"/>
      <c r="R56" s="129"/>
      <c r="S56" s="153"/>
      <c r="T56" s="153"/>
      <c r="U56" s="153" t="s">
        <v>56</v>
      </c>
      <c r="V56" s="153" t="s">
        <v>59</v>
      </c>
      <c r="W56" s="153"/>
      <c r="X56" s="153"/>
      <c r="Y56" s="153"/>
      <c r="Z56" s="153" t="s">
        <v>62</v>
      </c>
      <c r="AA56" s="109"/>
      <c r="AB56" s="109"/>
      <c r="AC56" s="109"/>
      <c r="AD56" s="109"/>
      <c r="AE56" s="153" t="s">
        <v>65</v>
      </c>
      <c r="AF56" s="153" t="s">
        <v>67</v>
      </c>
      <c r="AG56" s="153" t="s">
        <v>70</v>
      </c>
      <c r="AH56" s="130"/>
    </row>
    <row r="57" customFormat="false" ht="15" hidden="false" customHeight="false" outlineLevel="0" collapsed="false">
      <c r="B57" s="128" t="s">
        <v>56</v>
      </c>
      <c r="C57" s="140" t="n">
        <f aca="false">1-SUM(D57:O57)</f>
        <v>0.769230769230769</v>
      </c>
      <c r="D57" s="140" t="n">
        <f aca="false">E18/52</f>
        <v>0.153846153846154</v>
      </c>
      <c r="E57" s="105" t="n">
        <v>0</v>
      </c>
      <c r="F57" s="105" t="n">
        <v>0</v>
      </c>
      <c r="G57" s="105" t="n">
        <v>0</v>
      </c>
      <c r="H57" s="140" t="n">
        <f aca="false">C19/52</f>
        <v>0.0769230769230769</v>
      </c>
      <c r="I57" s="140" t="n">
        <v>0</v>
      </c>
      <c r="J57" s="140" t="n">
        <v>0</v>
      </c>
      <c r="K57" s="140" t="n">
        <v>0</v>
      </c>
      <c r="L57" s="140" t="n">
        <v>0</v>
      </c>
      <c r="M57" s="140" t="n">
        <v>0</v>
      </c>
      <c r="N57" s="140" t="n">
        <v>0</v>
      </c>
      <c r="O57" s="141" t="n">
        <v>0</v>
      </c>
      <c r="P57" s="148" t="n">
        <f aca="false">SUM(C57:O57)</f>
        <v>1</v>
      </c>
      <c r="R57" s="129"/>
      <c r="S57" s="156"/>
      <c r="T57" s="157" t="s">
        <v>56</v>
      </c>
      <c r="U57" s="158" t="n">
        <f aca="false">C42*$C$9+(1-$C$9)*C57</f>
        <v>0.769230769230769</v>
      </c>
      <c r="V57" s="158" t="n">
        <f aca="false">D42*$C$9+(1-$C$9)*D57</f>
        <v>0.153846153846154</v>
      </c>
      <c r="W57" s="158" t="n">
        <f aca="false">E42*$C$9+(1-$C$9)*E57</f>
        <v>0</v>
      </c>
      <c r="X57" s="158" t="n">
        <f aca="false">F42*$C$9+(1-$C$9)*F57</f>
        <v>0</v>
      </c>
      <c r="Y57" s="158" t="n">
        <f aca="false">G42*$C$9+(1-$C$9)*G57</f>
        <v>0</v>
      </c>
      <c r="Z57" s="158" t="n">
        <f aca="false">H42*$C$9+(1-$C$9)*H57</f>
        <v>0.0769230769230769</v>
      </c>
      <c r="AA57" s="158" t="n">
        <f aca="false">I42*$C$9+(1-$C$9)*I57</f>
        <v>0</v>
      </c>
      <c r="AB57" s="158" t="n">
        <f aca="false">J42*$C$9+(1-$C$9)*J57</f>
        <v>0</v>
      </c>
      <c r="AC57" s="158" t="n">
        <f aca="false">K42*$C$9+(1-$C$9)*K57</f>
        <v>0</v>
      </c>
      <c r="AD57" s="158" t="n">
        <f aca="false">L42*$C$9+(1-$C$9)*L57</f>
        <v>0</v>
      </c>
      <c r="AE57" s="158" t="n">
        <f aca="false">M42*$C$9+(1-$C$9)*M57</f>
        <v>0</v>
      </c>
      <c r="AF57" s="158" t="n">
        <f aca="false">N42*$C$9+(1-$C$9)*N57</f>
        <v>0</v>
      </c>
      <c r="AG57" s="158" t="n">
        <f aca="false">O42*$C$9+(1-$C$9)*O57</f>
        <v>0</v>
      </c>
      <c r="AH57" s="147" t="n">
        <f aca="false">SUM(U57:AG57)</f>
        <v>1</v>
      </c>
    </row>
    <row r="58" customFormat="false" ht="15" hidden="false" customHeight="false" outlineLevel="0" collapsed="false">
      <c r="B58" s="128" t="s">
        <v>59</v>
      </c>
      <c r="C58" s="140" t="n">
        <f aca="false">1-SUM(D58:O58)</f>
        <v>0.773076923076923</v>
      </c>
      <c r="D58" s="140" t="n">
        <v>0</v>
      </c>
      <c r="E58" s="105" t="n">
        <v>0</v>
      </c>
      <c r="F58" s="105" t="n">
        <v>0</v>
      </c>
      <c r="G58" s="105" t="n">
        <v>0</v>
      </c>
      <c r="H58" s="140" t="n">
        <f aca="false">C19/52</f>
        <v>0.0769230769230769</v>
      </c>
      <c r="I58" s="140" t="n">
        <v>0</v>
      </c>
      <c r="J58" s="140" t="n">
        <v>0</v>
      </c>
      <c r="K58" s="140" t="n">
        <v>0</v>
      </c>
      <c r="L58" s="140" t="n">
        <v>0</v>
      </c>
      <c r="M58" s="140" t="n">
        <f aca="false">E15</f>
        <v>0.15</v>
      </c>
      <c r="N58" s="140" t="n">
        <v>0</v>
      </c>
      <c r="O58" s="141" t="n">
        <v>0</v>
      </c>
      <c r="P58" s="148" t="n">
        <f aca="false">SUM(C58:O58)</f>
        <v>1</v>
      </c>
      <c r="R58" s="129"/>
      <c r="S58" s="156"/>
      <c r="T58" s="157" t="s">
        <v>59</v>
      </c>
      <c r="U58" s="158" t="n">
        <f aca="false">C43*$C$9+(1-$C$9)*C58</f>
        <v>0.386538461538462</v>
      </c>
      <c r="V58" s="158" t="n">
        <f aca="false">D43*$C$9+(1-$C$9)*D58</f>
        <v>0.001275</v>
      </c>
      <c r="W58" s="158" t="n">
        <f aca="false">E43*$C$9+(1-$C$9)*E58</f>
        <v>0.460038461538462</v>
      </c>
      <c r="X58" s="158" t="n">
        <f aca="false">F43*$C$9+(1-$C$9)*F58</f>
        <v>0</v>
      </c>
      <c r="Y58" s="158" t="n">
        <f aca="false">G43*$C$9+(1-$C$9)*G58</f>
        <v>0</v>
      </c>
      <c r="Z58" s="158" t="n">
        <f aca="false">H43*$C$9+(1-$C$9)*H58</f>
        <v>0.0769230769230769</v>
      </c>
      <c r="AA58" s="158" t="n">
        <f aca="false">I43*$C$9+(1-$C$9)*I58</f>
        <v>0</v>
      </c>
      <c r="AB58" s="158" t="n">
        <f aca="false">J43*$C$9+(1-$C$9)*J58</f>
        <v>0</v>
      </c>
      <c r="AC58" s="158" t="n">
        <f aca="false">K43*$C$9+(1-$C$9)*K58</f>
        <v>0</v>
      </c>
      <c r="AD58" s="158" t="n">
        <f aca="false">L43*$C$9+(1-$C$9)*L58</f>
        <v>0</v>
      </c>
      <c r="AE58" s="158" t="n">
        <f aca="false">M43*$C$9+(1-$C$9)*M58</f>
        <v>0.075225</v>
      </c>
      <c r="AF58" s="158" t="n">
        <f aca="false">N43*$C$9+(1-$C$9)*N58</f>
        <v>0</v>
      </c>
      <c r="AG58" s="158" t="n">
        <f aca="false">O43*$C$9+(1-$C$9)*O58</f>
        <v>0</v>
      </c>
      <c r="AH58" s="147" t="n">
        <f aca="false">SUM(U58:AG58)</f>
        <v>1</v>
      </c>
    </row>
    <row r="59" customFormat="false" ht="15" hidden="false" customHeight="false" outlineLevel="0" collapsed="false">
      <c r="B59" s="128" t="s">
        <v>10</v>
      </c>
      <c r="C59" s="105" t="n">
        <f aca="false">1-H59</f>
        <v>0.923076923076923</v>
      </c>
      <c r="D59" s="105" t="n">
        <v>0</v>
      </c>
      <c r="E59" s="105" t="n">
        <v>0</v>
      </c>
      <c r="F59" s="105" t="n">
        <v>0</v>
      </c>
      <c r="G59" s="105" t="n">
        <v>0</v>
      </c>
      <c r="H59" s="140" t="n">
        <f aca="false">$C$19/52</f>
        <v>0.0769230769230769</v>
      </c>
      <c r="I59" s="140" t="n">
        <v>0</v>
      </c>
      <c r="J59" s="140" t="n">
        <v>0</v>
      </c>
      <c r="K59" s="140" t="n">
        <v>0</v>
      </c>
      <c r="L59" s="140" t="n">
        <v>0</v>
      </c>
      <c r="M59" s="105" t="n">
        <v>0</v>
      </c>
      <c r="N59" s="105" t="n">
        <v>0</v>
      </c>
      <c r="O59" s="149" t="n">
        <v>0</v>
      </c>
      <c r="P59" s="148" t="n">
        <f aca="false">SUM(C59:O59)</f>
        <v>1</v>
      </c>
      <c r="R59" s="124"/>
      <c r="S59" s="153"/>
      <c r="T59" s="159" t="s">
        <v>10</v>
      </c>
      <c r="U59" s="158" t="n">
        <f aca="false">C44*$C$9+(1-$C$9)*C59</f>
        <v>0.461538461538462</v>
      </c>
      <c r="V59" s="158" t="n">
        <f aca="false">D44*$C$9+(1-$C$9)*D59</f>
        <v>0.00765</v>
      </c>
      <c r="W59" s="158" t="n">
        <f aca="false">E44*$C$9+(1-$C$9)*E59</f>
        <v>0</v>
      </c>
      <c r="X59" s="158" t="n">
        <f aca="false">F44*$C$9+(1-$C$9)*F59</f>
        <v>0.452538461538462</v>
      </c>
      <c r="Y59" s="158" t="n">
        <f aca="false">G44*$C$9+(1-$C$9)*G59</f>
        <v>0</v>
      </c>
      <c r="Z59" s="158" t="n">
        <f aca="false">H44*$C$9+(1-$C$9)*H59</f>
        <v>0.0769230769230769</v>
      </c>
      <c r="AA59" s="158" t="n">
        <f aca="false">I44*$C$9+(1-$C$9)*I59</f>
        <v>0</v>
      </c>
      <c r="AB59" s="158" t="n">
        <f aca="false">J44*$C$9+(1-$C$9)*J59</f>
        <v>0</v>
      </c>
      <c r="AC59" s="158" t="n">
        <f aca="false">K44*$C$9+(1-$C$9)*K59</f>
        <v>0</v>
      </c>
      <c r="AD59" s="158" t="n">
        <f aca="false">L44*$C$9+(1-$C$9)*L59</f>
        <v>0</v>
      </c>
      <c r="AE59" s="158" t="n">
        <f aca="false">M44*$C$9+(1-$C$9)*M59</f>
        <v>0.00135</v>
      </c>
      <c r="AF59" s="158" t="n">
        <f aca="false">N44*$C$9+(1-$C$9)*N59</f>
        <v>0</v>
      </c>
      <c r="AG59" s="158" t="n">
        <f aca="false">O44*$C$9+(1-$C$9)*O59</f>
        <v>0</v>
      </c>
      <c r="AH59" s="147" t="n">
        <f aca="false">SUM(U59:AG59)</f>
        <v>1</v>
      </c>
    </row>
    <row r="60" customFormat="false" ht="15" hidden="false" customHeight="false" outlineLevel="0" collapsed="false">
      <c r="B60" s="128" t="s">
        <v>11</v>
      </c>
      <c r="C60" s="105" t="n">
        <f aca="false">1-H60</f>
        <v>0.923076923076923</v>
      </c>
      <c r="D60" s="105" t="n">
        <v>0</v>
      </c>
      <c r="E60" s="105" t="n">
        <v>0</v>
      </c>
      <c r="F60" s="105" t="n">
        <v>0</v>
      </c>
      <c r="G60" s="105" t="n">
        <v>0</v>
      </c>
      <c r="H60" s="140" t="n">
        <f aca="false">$C$19/52</f>
        <v>0.0769230769230769</v>
      </c>
      <c r="I60" s="140" t="n">
        <v>0</v>
      </c>
      <c r="J60" s="140" t="n">
        <v>0</v>
      </c>
      <c r="K60" s="140" t="n">
        <v>0</v>
      </c>
      <c r="L60" s="140" t="n">
        <v>0</v>
      </c>
      <c r="M60" s="105" t="n">
        <v>0</v>
      </c>
      <c r="N60" s="105" t="n">
        <v>0</v>
      </c>
      <c r="O60" s="149" t="n">
        <v>0</v>
      </c>
      <c r="P60" s="148" t="n">
        <f aca="false">SUM(C60:O60)</f>
        <v>1</v>
      </c>
      <c r="R60" s="124"/>
      <c r="S60" s="153"/>
      <c r="T60" s="159" t="s">
        <v>11</v>
      </c>
      <c r="U60" s="158" t="n">
        <f aca="false">C45*$C$9+(1-$C$9)*C60</f>
        <v>0.461538461538462</v>
      </c>
      <c r="V60" s="158" t="n">
        <f aca="false">D45*$C$9+(1-$C$9)*D60</f>
        <v>0.077775</v>
      </c>
      <c r="W60" s="158" t="n">
        <f aca="false">E45*$C$9+(1-$C$9)*E60</f>
        <v>0</v>
      </c>
      <c r="X60" s="158" t="n">
        <f aca="false">F45*$C$9+(1-$C$9)*F60</f>
        <v>0</v>
      </c>
      <c r="Y60" s="158" t="n">
        <f aca="false">G45*$C$9+(1-$C$9)*G60</f>
        <v>0.370038461538462</v>
      </c>
      <c r="Z60" s="158" t="n">
        <f aca="false">H45*$C$9+(1-$C$9)*H60</f>
        <v>0.0769230769230769</v>
      </c>
      <c r="AA60" s="158" t="n">
        <f aca="false">I45*$C$9+(1-$C$9)*I60</f>
        <v>0</v>
      </c>
      <c r="AB60" s="158" t="n">
        <f aca="false">J45*$C$9+(1-$C$9)*J60</f>
        <v>0</v>
      </c>
      <c r="AC60" s="158" t="n">
        <f aca="false">K45*$C$9+(1-$C$9)*K60</f>
        <v>0</v>
      </c>
      <c r="AD60" s="158" t="n">
        <f aca="false">L45*$C$9+(1-$C$9)*L60</f>
        <v>0</v>
      </c>
      <c r="AE60" s="158" t="n">
        <f aca="false">M45*$C$9+(1-$C$9)*M60</f>
        <v>0.013725</v>
      </c>
      <c r="AF60" s="158" t="n">
        <f aca="false">N45*$C$9+(1-$C$9)*N60</f>
        <v>0</v>
      </c>
      <c r="AG60" s="158" t="n">
        <f aca="false">O45*$C$9+(1-$C$9)*O60</f>
        <v>0</v>
      </c>
      <c r="AH60" s="147" t="n">
        <f aca="false">SUM(U60:AG60)</f>
        <v>1</v>
      </c>
    </row>
    <row r="61" customFormat="false" ht="15" hidden="false" customHeight="false" outlineLevel="0" collapsed="false">
      <c r="B61" s="128" t="s">
        <v>12</v>
      </c>
      <c r="C61" s="105" t="n">
        <f aca="false">1-H61</f>
        <v>0.923076923076923</v>
      </c>
      <c r="D61" s="105" t="n">
        <v>0</v>
      </c>
      <c r="E61" s="105" t="n">
        <v>0</v>
      </c>
      <c r="F61" s="105" t="n">
        <v>0</v>
      </c>
      <c r="G61" s="105" t="n">
        <v>0</v>
      </c>
      <c r="H61" s="140" t="n">
        <f aca="false">$C$19/52</f>
        <v>0.0769230769230769</v>
      </c>
      <c r="I61" s="140" t="n">
        <v>0</v>
      </c>
      <c r="J61" s="140" t="n">
        <v>0</v>
      </c>
      <c r="K61" s="140" t="n">
        <v>0</v>
      </c>
      <c r="L61" s="140" t="n">
        <v>0</v>
      </c>
      <c r="M61" s="105" t="n">
        <v>0</v>
      </c>
      <c r="N61" s="105" t="n">
        <v>0</v>
      </c>
      <c r="O61" s="149" t="n">
        <v>0</v>
      </c>
      <c r="P61" s="148" t="n">
        <f aca="false">SUM(C61:O61)</f>
        <v>1</v>
      </c>
      <c r="R61" s="124"/>
      <c r="S61" s="153"/>
      <c r="T61" s="159" t="s">
        <v>12</v>
      </c>
      <c r="U61" s="158" t="n">
        <f aca="false">C46*$C$9+(1-$C$9)*C61</f>
        <v>0.814576923076923</v>
      </c>
      <c r="V61" s="158" t="n">
        <f aca="false">D46*$C$9+(1-$C$9)*D61</f>
        <v>0.092225</v>
      </c>
      <c r="W61" s="158" t="n">
        <f aca="false">E46*$C$9+(1-$C$9)*E61</f>
        <v>0</v>
      </c>
      <c r="X61" s="158" t="n">
        <f aca="false">F46*$C$9+(1-$C$9)*F61</f>
        <v>0</v>
      </c>
      <c r="Y61" s="158" t="n">
        <f aca="false">G46*$C$9+(1-$C$9)*G61</f>
        <v>0</v>
      </c>
      <c r="Z61" s="158" t="n">
        <f aca="false">H46*$C$9+(1-$C$9)*H61</f>
        <v>0.0769230769230769</v>
      </c>
      <c r="AA61" s="158" t="n">
        <f aca="false">I46*$C$9+(1-$C$9)*I61</f>
        <v>0</v>
      </c>
      <c r="AB61" s="158" t="n">
        <f aca="false">J46*$C$9+(1-$C$9)*J61</f>
        <v>0</v>
      </c>
      <c r="AC61" s="158" t="n">
        <f aca="false">K46*$C$9+(1-$C$9)*K61</f>
        <v>0</v>
      </c>
      <c r="AD61" s="158" t="n">
        <f aca="false">L46*$C$9+(1-$C$9)*L61</f>
        <v>0</v>
      </c>
      <c r="AE61" s="158" t="n">
        <f aca="false">M46*$C$9+(1-$C$9)*M61</f>
        <v>0.016275</v>
      </c>
      <c r="AF61" s="158" t="n">
        <f aca="false">N46*$C$9+(1-$C$9)*N61</f>
        <v>0</v>
      </c>
      <c r="AG61" s="158" t="n">
        <f aca="false">O46*$C$9+(1-$C$9)*O61</f>
        <v>0</v>
      </c>
      <c r="AH61" s="147" t="n">
        <f aca="false">SUM(U61:AG61)</f>
        <v>1</v>
      </c>
    </row>
    <row r="62" customFormat="false" ht="15" hidden="false" customHeight="false" outlineLevel="0" collapsed="false">
      <c r="B62" s="128" t="s">
        <v>62</v>
      </c>
      <c r="C62" s="140" t="n">
        <f aca="false">1-SUM(D62:O62)</f>
        <v>0.848076923076923</v>
      </c>
      <c r="D62" s="140" t="n">
        <v>0</v>
      </c>
      <c r="E62" s="105" t="n">
        <v>0</v>
      </c>
      <c r="F62" s="105" t="n">
        <v>0</v>
      </c>
      <c r="G62" s="105" t="n">
        <v>0</v>
      </c>
      <c r="H62" s="140" t="n">
        <f aca="false">$C$19/52</f>
        <v>0.0769230769230769</v>
      </c>
      <c r="I62" s="140" t="n">
        <v>0</v>
      </c>
      <c r="J62" s="140" t="n">
        <v>0</v>
      </c>
      <c r="K62" s="140" t="n">
        <v>0</v>
      </c>
      <c r="L62" s="140" t="n">
        <v>0</v>
      </c>
      <c r="M62" s="140" t="n">
        <v>0</v>
      </c>
      <c r="N62" s="140" t="n">
        <f aca="false">C20*C23</f>
        <v>0.075</v>
      </c>
      <c r="O62" s="141" t="n">
        <v>0</v>
      </c>
      <c r="P62" s="148" t="n">
        <f aca="false">SUM(C62:O62)</f>
        <v>1</v>
      </c>
      <c r="R62" s="129"/>
      <c r="S62" s="156"/>
      <c r="T62" s="157" t="s">
        <v>62</v>
      </c>
      <c r="U62" s="158" t="n">
        <f aca="false">C47*$C$9+(1-$C$9)*C62</f>
        <v>0.894038461538462</v>
      </c>
      <c r="V62" s="158" t="n">
        <f aca="false">D47*$C$9+(1-$C$9)*D62</f>
        <v>0</v>
      </c>
      <c r="W62" s="158" t="n">
        <f aca="false">E47*$C$9+(1-$C$9)*E62</f>
        <v>0</v>
      </c>
      <c r="X62" s="158" t="n">
        <f aca="false">F47*$C$9+(1-$C$9)*F62</f>
        <v>0</v>
      </c>
      <c r="Y62" s="158" t="n">
        <f aca="false">G47*$C$9+(1-$C$9)*G62</f>
        <v>0</v>
      </c>
      <c r="Z62" s="158" t="n">
        <f aca="false">H47*$C$9+(1-$C$9)*H62</f>
        <v>0.0609615384615385</v>
      </c>
      <c r="AA62" s="158" t="n">
        <f aca="false">I47*$C$9+(1-$C$9)*I62</f>
        <v>0</v>
      </c>
      <c r="AB62" s="158" t="n">
        <f aca="false">J47*$C$9+(1-$C$9)*J62</f>
        <v>0</v>
      </c>
      <c r="AC62" s="158" t="n">
        <f aca="false">K47*$C$9+(1-$C$9)*K62</f>
        <v>0</v>
      </c>
      <c r="AD62" s="158" t="n">
        <f aca="false">L47*$C$9+(1-$C$9)*L62</f>
        <v>0</v>
      </c>
      <c r="AE62" s="158" t="n">
        <f aca="false">M47*$C$9+(1-$C$9)*M62</f>
        <v>0</v>
      </c>
      <c r="AF62" s="158" t="n">
        <f aca="false">N47*$C$9+(1-$C$9)*N62</f>
        <v>0.045</v>
      </c>
      <c r="AG62" s="158" t="n">
        <f aca="false">O47*$C$9+(1-$C$9)*O62</f>
        <v>0</v>
      </c>
      <c r="AH62" s="147" t="n">
        <f aca="false">SUM(U62:AG62)</f>
        <v>1</v>
      </c>
    </row>
    <row r="63" customFormat="false" ht="15" hidden="false" customHeight="false" outlineLevel="0" collapsed="false">
      <c r="B63" s="128" t="s">
        <v>101</v>
      </c>
      <c r="C63" s="140" t="n">
        <f aca="false">1-H63</f>
        <v>0.923076923076923</v>
      </c>
      <c r="D63" s="140" t="n">
        <v>0</v>
      </c>
      <c r="E63" s="140" t="n">
        <v>0</v>
      </c>
      <c r="F63" s="140" t="n">
        <v>0</v>
      </c>
      <c r="G63" s="140" t="n">
        <v>0</v>
      </c>
      <c r="H63" s="140" t="n">
        <f aca="false">$C$19/52</f>
        <v>0.0769230769230769</v>
      </c>
      <c r="I63" s="140" t="n">
        <v>0</v>
      </c>
      <c r="J63" s="140" t="n">
        <v>0</v>
      </c>
      <c r="K63" s="140" t="n">
        <v>0</v>
      </c>
      <c r="L63" s="140" t="n">
        <v>0</v>
      </c>
      <c r="M63" s="140" t="n">
        <v>0</v>
      </c>
      <c r="N63" s="140" t="n">
        <v>0</v>
      </c>
      <c r="O63" s="140" t="n">
        <v>0</v>
      </c>
      <c r="P63" s="148" t="n">
        <f aca="false">SUM(C63:O63)</f>
        <v>1</v>
      </c>
      <c r="S63" s="109"/>
      <c r="T63" s="159" t="s">
        <v>101</v>
      </c>
      <c r="U63" s="158" t="n">
        <f aca="false">C48*$C$9+(1-$C$9)*C63</f>
        <v>0.923076923076923</v>
      </c>
      <c r="V63" s="158" t="n">
        <f aca="false">D48*$C$9+(1-$C$9)*D63</f>
        <v>0</v>
      </c>
      <c r="W63" s="158" t="n">
        <f aca="false">E48*$C$9+(1-$C$9)*E63</f>
        <v>0</v>
      </c>
      <c r="X63" s="158" t="n">
        <f aca="false">F48*$C$9+(1-$C$9)*F63</f>
        <v>0</v>
      </c>
      <c r="Y63" s="158" t="n">
        <f aca="false">G48*$C$9+(1-$C$9)*G63</f>
        <v>0</v>
      </c>
      <c r="Z63" s="158" t="n">
        <f aca="false">H48*$C$9+(1-$C$9)*H63</f>
        <v>0.0769230769230769</v>
      </c>
      <c r="AA63" s="158" t="n">
        <f aca="false">I48*$C$9+(1-$C$9)*I63</f>
        <v>0</v>
      </c>
      <c r="AB63" s="158" t="n">
        <f aca="false">J48*$C$9+(1-$C$9)*J63</f>
        <v>0</v>
      </c>
      <c r="AC63" s="158" t="n">
        <f aca="false">K48*$C$9+(1-$C$9)*K63</f>
        <v>0</v>
      </c>
      <c r="AD63" s="158" t="n">
        <f aca="false">L48*$C$9+(1-$C$9)*L63</f>
        <v>0</v>
      </c>
      <c r="AE63" s="158" t="n">
        <f aca="false">M48*$C$9+(1-$C$9)*M63</f>
        <v>0</v>
      </c>
      <c r="AF63" s="158" t="n">
        <f aca="false">N48*$C$9+(1-$C$9)*N63</f>
        <v>0</v>
      </c>
      <c r="AG63" s="158" t="n">
        <f aca="false">O48*$C$9+(1-$C$9)*O63</f>
        <v>0</v>
      </c>
      <c r="AH63" s="147" t="n">
        <f aca="false">SUM(U63:AG63)</f>
        <v>1</v>
      </c>
    </row>
    <row r="64" customFormat="false" ht="15" hidden="false" customHeight="false" outlineLevel="0" collapsed="false">
      <c r="B64" s="128" t="s">
        <v>102</v>
      </c>
      <c r="C64" s="140" t="n">
        <f aca="false">1-H64</f>
        <v>0.923076923076923</v>
      </c>
      <c r="D64" s="140" t="n">
        <v>0</v>
      </c>
      <c r="E64" s="140" t="n">
        <v>0</v>
      </c>
      <c r="F64" s="140" t="n">
        <v>0</v>
      </c>
      <c r="G64" s="140" t="n">
        <v>0</v>
      </c>
      <c r="H64" s="140" t="n">
        <f aca="false">$C$19/52</f>
        <v>0.0769230769230769</v>
      </c>
      <c r="I64" s="140" t="n">
        <v>0</v>
      </c>
      <c r="J64" s="140" t="n">
        <v>0</v>
      </c>
      <c r="K64" s="140" t="n">
        <v>0</v>
      </c>
      <c r="L64" s="140" t="n">
        <v>0</v>
      </c>
      <c r="M64" s="140" t="n">
        <v>0</v>
      </c>
      <c r="N64" s="140" t="n">
        <v>0</v>
      </c>
      <c r="O64" s="140" t="n">
        <v>0</v>
      </c>
      <c r="P64" s="148" t="n">
        <f aca="false">SUM(C64:O64)</f>
        <v>1</v>
      </c>
      <c r="S64" s="109"/>
      <c r="T64" s="159" t="s">
        <v>102</v>
      </c>
      <c r="U64" s="158" t="n">
        <f aca="false">C49*$C$9+(1-$C$9)*C64</f>
        <v>0.923076923076923</v>
      </c>
      <c r="V64" s="158" t="n">
        <f aca="false">D49*$C$9+(1-$C$9)*D64</f>
        <v>0</v>
      </c>
      <c r="W64" s="158" t="n">
        <f aca="false">E49*$C$9+(1-$C$9)*E64</f>
        <v>0</v>
      </c>
      <c r="X64" s="158" t="n">
        <f aca="false">F49*$C$9+(1-$C$9)*F64</f>
        <v>0</v>
      </c>
      <c r="Y64" s="158" t="n">
        <f aca="false">G49*$C$9+(1-$C$9)*G64</f>
        <v>0</v>
      </c>
      <c r="Z64" s="158" t="n">
        <f aca="false">H49*$C$9+(1-$C$9)*H64</f>
        <v>0.0769230769230769</v>
      </c>
      <c r="AA64" s="158" t="n">
        <f aca="false">I49*$C$9+(1-$C$9)*I64</f>
        <v>0</v>
      </c>
      <c r="AB64" s="158" t="n">
        <f aca="false">J49*$C$9+(1-$C$9)*J64</f>
        <v>0</v>
      </c>
      <c r="AC64" s="158" t="n">
        <f aca="false">K49*$C$9+(1-$C$9)*K64</f>
        <v>0</v>
      </c>
      <c r="AD64" s="158" t="n">
        <f aca="false">L49*$C$9+(1-$C$9)*L64</f>
        <v>0</v>
      </c>
      <c r="AE64" s="158" t="n">
        <f aca="false">M49*$C$9+(1-$C$9)*M64</f>
        <v>0</v>
      </c>
      <c r="AF64" s="158" t="n">
        <f aca="false">N49*$C$9+(1-$C$9)*N64</f>
        <v>0</v>
      </c>
      <c r="AG64" s="158" t="n">
        <f aca="false">O49*$C$9+(1-$C$9)*O64</f>
        <v>0</v>
      </c>
      <c r="AH64" s="147" t="n">
        <f aca="false">SUM(U64:AG64)</f>
        <v>1</v>
      </c>
    </row>
    <row r="65" customFormat="false" ht="15" hidden="false" customHeight="false" outlineLevel="0" collapsed="false">
      <c r="B65" s="128" t="s">
        <v>103</v>
      </c>
      <c r="C65" s="140" t="n">
        <f aca="false">1-H65</f>
        <v>0.923076923076923</v>
      </c>
      <c r="D65" s="140" t="n">
        <v>0</v>
      </c>
      <c r="E65" s="140" t="n">
        <v>0</v>
      </c>
      <c r="F65" s="140" t="n">
        <v>0</v>
      </c>
      <c r="G65" s="140" t="n">
        <v>0</v>
      </c>
      <c r="H65" s="140" t="n">
        <f aca="false">$C$19/52</f>
        <v>0.0769230769230769</v>
      </c>
      <c r="I65" s="140" t="n">
        <v>0</v>
      </c>
      <c r="J65" s="140" t="n">
        <v>0</v>
      </c>
      <c r="K65" s="140" t="n">
        <v>0</v>
      </c>
      <c r="L65" s="140" t="n">
        <v>0</v>
      </c>
      <c r="M65" s="140" t="n">
        <v>0</v>
      </c>
      <c r="N65" s="140" t="n">
        <v>0</v>
      </c>
      <c r="O65" s="140" t="n">
        <v>0</v>
      </c>
      <c r="P65" s="148" t="n">
        <f aca="false">SUM(C65:O65)</f>
        <v>1</v>
      </c>
      <c r="S65" s="109"/>
      <c r="T65" s="159" t="s">
        <v>103</v>
      </c>
      <c r="U65" s="158" t="n">
        <f aca="false">C50*$C$9+(1-$C$9)*C65</f>
        <v>0.923076923076923</v>
      </c>
      <c r="V65" s="158" t="n">
        <f aca="false">D50*$C$9+(1-$C$9)*D65</f>
        <v>0</v>
      </c>
      <c r="W65" s="158" t="n">
        <f aca="false">E50*$C$9+(1-$C$9)*E65</f>
        <v>0</v>
      </c>
      <c r="X65" s="158" t="n">
        <f aca="false">F50*$C$9+(1-$C$9)*F65</f>
        <v>0</v>
      </c>
      <c r="Y65" s="158" t="n">
        <f aca="false">G50*$C$9+(1-$C$9)*G65</f>
        <v>0</v>
      </c>
      <c r="Z65" s="158" t="n">
        <f aca="false">H50*$C$9+(1-$C$9)*H65</f>
        <v>0.0769230769230769</v>
      </c>
      <c r="AA65" s="158" t="n">
        <f aca="false">I50*$C$9+(1-$C$9)*I65</f>
        <v>0</v>
      </c>
      <c r="AB65" s="158" t="n">
        <f aca="false">J50*$C$9+(1-$C$9)*J65</f>
        <v>0</v>
      </c>
      <c r="AC65" s="158" t="n">
        <f aca="false">K50*$C$9+(1-$C$9)*K65</f>
        <v>0</v>
      </c>
      <c r="AD65" s="158" t="n">
        <f aca="false">L50*$C$9+(1-$C$9)*L65</f>
        <v>0</v>
      </c>
      <c r="AE65" s="158" t="n">
        <f aca="false">M50*$C$9+(1-$C$9)*M65</f>
        <v>0</v>
      </c>
      <c r="AF65" s="158" t="n">
        <f aca="false">N50*$C$9+(1-$C$9)*N65</f>
        <v>0</v>
      </c>
      <c r="AG65" s="158" t="n">
        <f aca="false">O50*$C$9+(1-$C$9)*O65</f>
        <v>0</v>
      </c>
      <c r="AH65" s="147" t="n">
        <f aca="false">SUM(U65:AG65)</f>
        <v>1</v>
      </c>
    </row>
    <row r="66" customFormat="false" ht="15" hidden="false" customHeight="false" outlineLevel="0" collapsed="false">
      <c r="B66" s="128" t="s">
        <v>104</v>
      </c>
      <c r="C66" s="140" t="n">
        <f aca="false">1-H66</f>
        <v>0.923076923076923</v>
      </c>
      <c r="D66" s="140" t="n">
        <v>0</v>
      </c>
      <c r="E66" s="140" t="n">
        <v>0</v>
      </c>
      <c r="F66" s="140" t="n">
        <v>0</v>
      </c>
      <c r="G66" s="140" t="n">
        <v>0</v>
      </c>
      <c r="H66" s="140" t="n">
        <f aca="false">$C$19/52</f>
        <v>0.0769230769230769</v>
      </c>
      <c r="I66" s="140" t="n">
        <v>0</v>
      </c>
      <c r="J66" s="140" t="n">
        <v>0</v>
      </c>
      <c r="K66" s="140" t="n">
        <v>0</v>
      </c>
      <c r="L66" s="140" t="n">
        <v>0</v>
      </c>
      <c r="M66" s="140" t="n">
        <v>0</v>
      </c>
      <c r="N66" s="140" t="n">
        <v>0</v>
      </c>
      <c r="O66" s="140" t="n">
        <v>0</v>
      </c>
      <c r="P66" s="148" t="n">
        <f aca="false">SUM(C66:O66)</f>
        <v>1</v>
      </c>
      <c r="S66" s="109"/>
      <c r="T66" s="159" t="s">
        <v>104</v>
      </c>
      <c r="U66" s="158" t="n">
        <f aca="false">C51*$C$9+(1-$C$9)*C66</f>
        <v>0.923076923076923</v>
      </c>
      <c r="V66" s="158" t="n">
        <f aca="false">D51*$C$9+(1-$C$9)*D66</f>
        <v>0</v>
      </c>
      <c r="W66" s="158" t="n">
        <f aca="false">E51*$C$9+(1-$C$9)*E66</f>
        <v>0</v>
      </c>
      <c r="X66" s="158" t="n">
        <f aca="false">F51*$C$9+(1-$C$9)*F66</f>
        <v>0</v>
      </c>
      <c r="Y66" s="158" t="n">
        <f aca="false">G51*$C$9+(1-$C$9)*G66</f>
        <v>0</v>
      </c>
      <c r="Z66" s="158" t="n">
        <f aca="false">H51*$C$9+(1-$C$9)*H66</f>
        <v>0.0769230769230769</v>
      </c>
      <c r="AA66" s="158" t="n">
        <f aca="false">I51*$C$9+(1-$C$9)*I66</f>
        <v>0</v>
      </c>
      <c r="AB66" s="158" t="n">
        <f aca="false">J51*$C$9+(1-$C$9)*J66</f>
        <v>0</v>
      </c>
      <c r="AC66" s="158" t="n">
        <f aca="false">K51*$C$9+(1-$C$9)*K66</f>
        <v>0</v>
      </c>
      <c r="AD66" s="158" t="n">
        <f aca="false">L51*$C$9+(1-$C$9)*L66</f>
        <v>0</v>
      </c>
      <c r="AE66" s="158" t="n">
        <f aca="false">M51*$C$9+(1-$C$9)*M66</f>
        <v>0</v>
      </c>
      <c r="AF66" s="158" t="n">
        <f aca="false">N51*$C$9+(1-$C$9)*N66</f>
        <v>0</v>
      </c>
      <c r="AG66" s="158" t="n">
        <f aca="false">O51*$C$9+(1-$C$9)*O66</f>
        <v>0</v>
      </c>
      <c r="AH66" s="147" t="n">
        <f aca="false">SUM(U66:AG66)</f>
        <v>1</v>
      </c>
    </row>
    <row r="67" customFormat="false" ht="15" hidden="false" customHeight="false" outlineLevel="0" collapsed="false">
      <c r="B67" s="128" t="s">
        <v>65</v>
      </c>
      <c r="C67" s="140" t="n">
        <f aca="false">1-SUM(D67:O67)</f>
        <v>0.4</v>
      </c>
      <c r="D67" s="140" t="n">
        <v>0</v>
      </c>
      <c r="E67" s="105" t="n">
        <v>0</v>
      </c>
      <c r="F67" s="105" t="n">
        <v>0</v>
      </c>
      <c r="G67" s="105" t="n">
        <v>0</v>
      </c>
      <c r="H67" s="140" t="n">
        <v>0</v>
      </c>
      <c r="I67" s="140" t="n">
        <v>0</v>
      </c>
      <c r="J67" s="140" t="n">
        <v>0</v>
      </c>
      <c r="K67" s="140" t="n">
        <v>0</v>
      </c>
      <c r="L67" s="140" t="n">
        <v>0</v>
      </c>
      <c r="M67" s="140" t="n">
        <v>0</v>
      </c>
      <c r="N67" s="140" t="n">
        <v>0</v>
      </c>
      <c r="O67" s="141" t="n">
        <f aca="false">E16</f>
        <v>0.6</v>
      </c>
      <c r="P67" s="148" t="n">
        <f aca="false">SUM(C67:O67)</f>
        <v>1</v>
      </c>
      <c r="R67" s="129"/>
      <c r="S67" s="156"/>
      <c r="T67" s="157" t="s">
        <v>65</v>
      </c>
      <c r="U67" s="158" t="n">
        <f aca="false">C52*$C$9+(1-$C$9)*C67</f>
        <v>0.4</v>
      </c>
      <c r="V67" s="158" t="n">
        <f aca="false">D52*$C$9+(1-$C$9)*D67</f>
        <v>0</v>
      </c>
      <c r="W67" s="158" t="n">
        <f aca="false">E52*$C$9+(1-$C$9)*E67</f>
        <v>0</v>
      </c>
      <c r="X67" s="158" t="n">
        <f aca="false">F52*$C$9+(1-$C$9)*F67</f>
        <v>0</v>
      </c>
      <c r="Y67" s="158" t="n">
        <f aca="false">G52*$C$9+(1-$C$9)*G67</f>
        <v>0</v>
      </c>
      <c r="Z67" s="158" t="n">
        <f aca="false">H52*$C$9+(1-$C$9)*H67</f>
        <v>0</v>
      </c>
      <c r="AA67" s="158" t="n">
        <f aca="false">I52*$C$9+(1-$C$9)*I67</f>
        <v>0</v>
      </c>
      <c r="AB67" s="158" t="n">
        <f aca="false">J52*$C$9+(1-$C$9)*J67</f>
        <v>0</v>
      </c>
      <c r="AC67" s="158" t="n">
        <f aca="false">K52*$C$9+(1-$C$9)*K67</f>
        <v>0</v>
      </c>
      <c r="AD67" s="158" t="n">
        <f aca="false">L52*$C$9+(1-$C$9)*L67</f>
        <v>0</v>
      </c>
      <c r="AE67" s="158" t="n">
        <f aca="false">M52*$C$9+(1-$C$9)*M67</f>
        <v>0</v>
      </c>
      <c r="AF67" s="158" t="n">
        <f aca="false">N52*$C$9+(1-$C$9)*N67</f>
        <v>0</v>
      </c>
      <c r="AG67" s="158" t="n">
        <f aca="false">O52*$C$9+(1-$C$9)*O67</f>
        <v>0.6</v>
      </c>
      <c r="AH67" s="147" t="n">
        <f aca="false">SUM(U67:AG67)</f>
        <v>1</v>
      </c>
    </row>
    <row r="68" customFormat="false" ht="15" hidden="false" customHeight="false" outlineLevel="0" collapsed="false">
      <c r="B68" s="128" t="s">
        <v>67</v>
      </c>
      <c r="C68" s="140" t="n">
        <f aca="false">1-SUM(D68:O68)</f>
        <v>0.6</v>
      </c>
      <c r="D68" s="140" t="n">
        <v>0</v>
      </c>
      <c r="E68" s="105" t="n">
        <v>0</v>
      </c>
      <c r="F68" s="105" t="n">
        <v>0</v>
      </c>
      <c r="G68" s="105" t="n">
        <v>0</v>
      </c>
      <c r="H68" s="140" t="n">
        <v>0</v>
      </c>
      <c r="I68" s="140" t="n">
        <v>0</v>
      </c>
      <c r="J68" s="140" t="n">
        <v>0</v>
      </c>
      <c r="K68" s="140" t="n">
        <v>0</v>
      </c>
      <c r="L68" s="140" t="n">
        <v>0</v>
      </c>
      <c r="M68" s="140" t="n">
        <v>0</v>
      </c>
      <c r="N68" s="140" t="n">
        <v>0</v>
      </c>
      <c r="O68" s="141" t="n">
        <f aca="false">C25</f>
        <v>0.4</v>
      </c>
      <c r="P68" s="148" t="n">
        <f aca="false">SUM(C68:O68)</f>
        <v>1</v>
      </c>
      <c r="R68" s="129"/>
      <c r="S68" s="156"/>
      <c r="T68" s="157" t="s">
        <v>67</v>
      </c>
      <c r="U68" s="158" t="n">
        <f aca="false">C53*$C$9+(1-$C$9)*C68</f>
        <v>0.75</v>
      </c>
      <c r="V68" s="158" t="n">
        <f aca="false">D53*$C$9+(1-$C$9)*D68</f>
        <v>0</v>
      </c>
      <c r="W68" s="158" t="n">
        <f aca="false">E53*$C$9+(1-$C$9)*E68</f>
        <v>0</v>
      </c>
      <c r="X68" s="158" t="n">
        <f aca="false">F53*$C$9+(1-$C$9)*F68</f>
        <v>0</v>
      </c>
      <c r="Y68" s="158" t="n">
        <f aca="false">G53*$C$9+(1-$C$9)*G68</f>
        <v>0</v>
      </c>
      <c r="Z68" s="158" t="n">
        <f aca="false">H53*$C$9+(1-$C$9)*H68</f>
        <v>0</v>
      </c>
      <c r="AA68" s="158" t="n">
        <f aca="false">I53*$C$9+(1-$C$9)*I68</f>
        <v>0</v>
      </c>
      <c r="AB68" s="158" t="n">
        <f aca="false">J53*$C$9+(1-$C$9)*J68</f>
        <v>0</v>
      </c>
      <c r="AC68" s="158" t="n">
        <f aca="false">K53*$C$9+(1-$C$9)*K68</f>
        <v>0</v>
      </c>
      <c r="AD68" s="158" t="n">
        <f aca="false">L53*$C$9+(1-$C$9)*L68</f>
        <v>0</v>
      </c>
      <c r="AE68" s="158" t="n">
        <f aca="false">M53*$C$9+(1-$C$9)*M68</f>
        <v>0</v>
      </c>
      <c r="AF68" s="158" t="n">
        <f aca="false">N53*$C$9+(1-$C$9)*N68</f>
        <v>0</v>
      </c>
      <c r="AG68" s="158" t="n">
        <f aca="false">O53*$C$9+(1-$C$9)*O68</f>
        <v>0.25</v>
      </c>
      <c r="AH68" s="147" t="n">
        <f aca="false">SUM(U68:AG68)</f>
        <v>1</v>
      </c>
    </row>
    <row r="69" customFormat="false" ht="15.75" hidden="false" customHeight="false" outlineLevel="0" collapsed="false">
      <c r="B69" s="160" t="s">
        <v>70</v>
      </c>
      <c r="C69" s="161" t="n">
        <f aca="false">1-SUM(D69:O69)</f>
        <v>0</v>
      </c>
      <c r="D69" s="161" t="n">
        <v>0</v>
      </c>
      <c r="E69" s="162" t="n">
        <v>0</v>
      </c>
      <c r="F69" s="162" t="n">
        <v>0</v>
      </c>
      <c r="G69" s="162" t="n">
        <v>0</v>
      </c>
      <c r="H69" s="161" t="n">
        <v>0</v>
      </c>
      <c r="I69" s="140" t="n">
        <v>0</v>
      </c>
      <c r="J69" s="140" t="n">
        <v>0</v>
      </c>
      <c r="K69" s="140" t="n">
        <v>0</v>
      </c>
      <c r="L69" s="140" t="n">
        <v>0</v>
      </c>
      <c r="M69" s="161" t="n">
        <v>0</v>
      </c>
      <c r="N69" s="161" t="n">
        <v>0</v>
      </c>
      <c r="O69" s="163" t="n">
        <v>1</v>
      </c>
      <c r="P69" s="148" t="n">
        <f aca="false">SUM(C69:O69)</f>
        <v>1</v>
      </c>
      <c r="R69" s="164"/>
      <c r="S69" s="165"/>
      <c r="T69" s="166" t="s">
        <v>70</v>
      </c>
      <c r="U69" s="158" t="n">
        <f aca="false">C54*$C$9+(1-$C$9)*C69</f>
        <v>0</v>
      </c>
      <c r="V69" s="158" t="n">
        <f aca="false">D54*$C$9+(1-$C$9)*D69</f>
        <v>0</v>
      </c>
      <c r="W69" s="158" t="n">
        <f aca="false">E54*$C$9+(1-$C$9)*E69</f>
        <v>0</v>
      </c>
      <c r="X69" s="158" t="n">
        <f aca="false">F54*$C$9+(1-$C$9)*F69</f>
        <v>0</v>
      </c>
      <c r="Y69" s="158" t="n">
        <f aca="false">G54*$C$9+(1-$C$9)*G69</f>
        <v>0</v>
      </c>
      <c r="Z69" s="158" t="n">
        <f aca="false">H54*$C$9+(1-$C$9)*H69</f>
        <v>0</v>
      </c>
      <c r="AA69" s="158" t="n">
        <f aca="false">I54*$C$9+(1-$C$9)*I69</f>
        <v>0</v>
      </c>
      <c r="AB69" s="158" t="n">
        <f aca="false">J54*$C$9+(1-$C$9)*J69</f>
        <v>0</v>
      </c>
      <c r="AC69" s="158" t="n">
        <f aca="false">K54*$C$9+(1-$C$9)*K69</f>
        <v>0</v>
      </c>
      <c r="AD69" s="158" t="n">
        <f aca="false">L54*$C$9+(1-$C$9)*L69</f>
        <v>0</v>
      </c>
      <c r="AE69" s="158" t="n">
        <f aca="false">M54*$C$9+(1-$C$9)*M69</f>
        <v>0</v>
      </c>
      <c r="AF69" s="158" t="n">
        <f aca="false">N54*$C$9+(1-$C$9)*N69</f>
        <v>0</v>
      </c>
      <c r="AG69" s="158" t="n">
        <f aca="false">O54*$C$9+(1-$C$9)*O69</f>
        <v>1</v>
      </c>
      <c r="AH69" s="167" t="n">
        <f aca="false">SUM(U69:AG69)</f>
        <v>1</v>
      </c>
    </row>
    <row r="454" customFormat="false" ht="15" hidden="false" customHeight="false" outlineLevel="0" collapsed="false">
      <c r="E454" s="0" t="n">
        <v>0</v>
      </c>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legacyDrawing r:id="rId2"/>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B1:U267"/>
  <sheetViews>
    <sheetView showFormulas="false" showGridLines="true" showRowColHeaders="true" showZeros="true" rightToLeft="false" tabSelected="false" showOutlineSymbols="true" defaultGridColor="true" view="normal" topLeftCell="A1" colorId="64" zoomScale="80" zoomScaleNormal="80" zoomScalePageLayoutView="100" workbookViewId="0">
      <selection pane="topLeft" activeCell="R37" activeCellId="0" sqref="R37"/>
    </sheetView>
  </sheetViews>
  <sheetFormatPr defaultColWidth="8.96484375" defaultRowHeight="15" zeroHeight="false" outlineLevelRow="0" outlineLevelCol="0"/>
  <cols>
    <col collapsed="false" customWidth="true" hidden="false" outlineLevel="0" max="3" min="3" style="0" width="9.99"/>
    <col collapsed="false" customWidth="true" hidden="false" outlineLevel="0" max="5" min="5" style="0" width="9.7"/>
    <col collapsed="false" customWidth="true" hidden="false" outlineLevel="0" max="8" min="8" style="0" width="11.56"/>
  </cols>
  <sheetData>
    <row r="1" customFormat="false" ht="15" hidden="false" customHeight="false" outlineLevel="0" collapsed="false">
      <c r="B1" s="0" t="s">
        <v>111</v>
      </c>
    </row>
    <row r="2" customFormat="false" ht="15" hidden="false" customHeight="false" outlineLevel="0" collapsed="false">
      <c r="R2" s="168" t="s">
        <v>112</v>
      </c>
      <c r="S2" s="93"/>
    </row>
    <row r="3" customFormat="false" ht="15.75" hidden="false" customHeight="false" outlineLevel="0" collapsed="false">
      <c r="B3" s="122" t="n">
        <f aca="false">Parameters!T41</f>
        <v>0</v>
      </c>
      <c r="C3" s="122" t="str">
        <f aca="false">Parameters!U41</f>
        <v>SA</v>
      </c>
      <c r="D3" s="122" t="str">
        <f aca="false">Parameters!V41</f>
        <v>FevMal</v>
      </c>
      <c r="E3" s="122" t="str">
        <f aca="false">Parameters!W41</f>
        <v>Wk2</v>
      </c>
      <c r="F3" s="122" t="str">
        <f aca="false">Parameters!X41</f>
        <v>Wk3</v>
      </c>
      <c r="G3" s="122" t="str">
        <f aca="false">Parameters!Y41</f>
        <v>Wk4</v>
      </c>
      <c r="H3" s="122" t="str">
        <f aca="false">Parameters!Z41</f>
        <v>FevNM</v>
      </c>
      <c r="I3" s="122" t="str">
        <f aca="false">Parameters!AA41</f>
        <v>ptp1</v>
      </c>
      <c r="J3" s="122" t="str">
        <f aca="false">Parameters!AB41</f>
        <v>ptp2</v>
      </c>
      <c r="K3" s="122" t="str">
        <f aca="false">Parameters!AC41</f>
        <v>ptp3</v>
      </c>
      <c r="L3" s="122" t="str">
        <f aca="false">Parameters!AD41</f>
        <v>ptp4</v>
      </c>
      <c r="M3" s="122" t="str">
        <f aca="false">Parameters!AE41</f>
        <v>Sevmal</v>
      </c>
      <c r="N3" s="122" t="str">
        <f aca="false">Parameters!AF41</f>
        <v>SevNM</v>
      </c>
      <c r="O3" s="122" t="str">
        <f aca="false">Parameters!AG41</f>
        <v>De</v>
      </c>
      <c r="R3" s="169" t="s">
        <v>51</v>
      </c>
      <c r="S3" s="93" t="n">
        <v>2</v>
      </c>
    </row>
    <row r="4" customFormat="false" ht="15.75" hidden="false" customHeight="false" outlineLevel="0" collapsed="false">
      <c r="B4" s="122" t="str">
        <f aca="false">Parameters!T42</f>
        <v>SA(28+)</v>
      </c>
      <c r="C4" s="122" t="n">
        <f aca="false">Parameters!U42</f>
        <v>0.769230769230769</v>
      </c>
      <c r="D4" s="122" t="n">
        <f aca="false">Parameters!V42</f>
        <v>0.153846153846154</v>
      </c>
      <c r="E4" s="122" t="n">
        <f aca="false">Parameters!W42</f>
        <v>0</v>
      </c>
      <c r="F4" s="122" t="n">
        <f aca="false">Parameters!X42</f>
        <v>0</v>
      </c>
      <c r="G4" s="122" t="n">
        <f aca="false">Parameters!Y42</f>
        <v>0</v>
      </c>
      <c r="H4" s="122" t="n">
        <f aca="false">Parameters!Z42</f>
        <v>0.0769230769230769</v>
      </c>
      <c r="I4" s="122" t="n">
        <f aca="false">Parameters!AA42</f>
        <v>0</v>
      </c>
      <c r="J4" s="122" t="n">
        <f aca="false">Parameters!AB42</f>
        <v>0</v>
      </c>
      <c r="K4" s="122" t="n">
        <f aca="false">Parameters!AC42</f>
        <v>0</v>
      </c>
      <c r="L4" s="122" t="n">
        <f aca="false">Parameters!AD42</f>
        <v>0</v>
      </c>
      <c r="M4" s="122" t="n">
        <f aca="false">Parameters!AE42</f>
        <v>0</v>
      </c>
      <c r="N4" s="122" t="n">
        <f aca="false">Parameters!AF42</f>
        <v>0</v>
      </c>
      <c r="O4" s="122" t="n">
        <f aca="false">Parameters!AG42</f>
        <v>0</v>
      </c>
      <c r="P4" s="92" t="n">
        <f aca="false">SUM(C4:O4)</f>
        <v>1</v>
      </c>
      <c r="R4" s="169" t="s">
        <v>53</v>
      </c>
      <c r="S4" s="93"/>
    </row>
    <row r="5" customFormat="false" ht="15" hidden="false" customHeight="false" outlineLevel="0" collapsed="false">
      <c r="B5" s="122" t="str">
        <f aca="false">Parameters!T43</f>
        <v>FevMal</v>
      </c>
      <c r="C5" s="122" t="n">
        <f aca="false">Parameters!U43</f>
        <v>0</v>
      </c>
      <c r="D5" s="122" t="n">
        <f aca="false">Parameters!V43</f>
        <v>0.00255</v>
      </c>
      <c r="E5" s="122" t="n">
        <f aca="false">Parameters!W43</f>
        <v>0.920076923076923</v>
      </c>
      <c r="F5" s="122" t="n">
        <f aca="false">Parameters!X43</f>
        <v>0</v>
      </c>
      <c r="G5" s="122" t="n">
        <f aca="false">Parameters!Y43</f>
        <v>0</v>
      </c>
      <c r="H5" s="122" t="n">
        <f aca="false">Parameters!Z43</f>
        <v>0.0769230769230769</v>
      </c>
      <c r="I5" s="122" t="n">
        <f aca="false">Parameters!AA43</f>
        <v>0</v>
      </c>
      <c r="J5" s="122" t="n">
        <f aca="false">Parameters!AB43</f>
        <v>0</v>
      </c>
      <c r="K5" s="122" t="n">
        <f aca="false">Parameters!AC43</f>
        <v>0</v>
      </c>
      <c r="L5" s="122" t="n">
        <f aca="false">Parameters!AD43</f>
        <v>0</v>
      </c>
      <c r="M5" s="122" t="n">
        <f aca="false">Parameters!AE43</f>
        <v>0.00045</v>
      </c>
      <c r="N5" s="122" t="n">
        <f aca="false">Parameters!AF43</f>
        <v>0</v>
      </c>
      <c r="O5" s="122" t="n">
        <f aca="false">Parameters!AG43</f>
        <v>0</v>
      </c>
      <c r="P5" s="92" t="n">
        <f aca="false">SUM(C5:O5)</f>
        <v>1</v>
      </c>
    </row>
    <row r="6" customFormat="false" ht="15" hidden="false" customHeight="false" outlineLevel="0" collapsed="false">
      <c r="B6" s="122" t="str">
        <f aca="false">Parameters!T44</f>
        <v>wk2</v>
      </c>
      <c r="C6" s="122" t="n">
        <f aca="false">Parameters!U44</f>
        <v>0</v>
      </c>
      <c r="D6" s="122" t="n">
        <f aca="false">Parameters!V44</f>
        <v>0.0153</v>
      </c>
      <c r="E6" s="122" t="n">
        <f aca="false">Parameters!W44</f>
        <v>0</v>
      </c>
      <c r="F6" s="122" t="n">
        <f aca="false">Parameters!X44</f>
        <v>0.905076923076923</v>
      </c>
      <c r="G6" s="122" t="n">
        <f aca="false">Parameters!Y44</f>
        <v>0</v>
      </c>
      <c r="H6" s="122" t="n">
        <f aca="false">Parameters!Z44</f>
        <v>0.0769230769230769</v>
      </c>
      <c r="I6" s="122" t="n">
        <f aca="false">Parameters!AA44</f>
        <v>0</v>
      </c>
      <c r="J6" s="122" t="n">
        <f aca="false">Parameters!AB44</f>
        <v>0</v>
      </c>
      <c r="K6" s="122" t="n">
        <f aca="false">Parameters!AC44</f>
        <v>0</v>
      </c>
      <c r="L6" s="122" t="n">
        <f aca="false">Parameters!AD44</f>
        <v>0</v>
      </c>
      <c r="M6" s="122" t="n">
        <f aca="false">Parameters!AE44</f>
        <v>0.0027</v>
      </c>
      <c r="N6" s="122" t="n">
        <f aca="false">Parameters!AF44</f>
        <v>0</v>
      </c>
      <c r="O6" s="122" t="n">
        <f aca="false">Parameters!AG44</f>
        <v>0</v>
      </c>
      <c r="P6" s="92" t="n">
        <f aca="false">SUM(C6:O6)</f>
        <v>1</v>
      </c>
    </row>
    <row r="7" customFormat="false" ht="15" hidden="false" customHeight="false" outlineLevel="0" collapsed="false">
      <c r="B7" s="122" t="str">
        <f aca="false">Parameters!T45</f>
        <v>wk3</v>
      </c>
      <c r="C7" s="122" t="n">
        <f aca="false">Parameters!U45</f>
        <v>0</v>
      </c>
      <c r="D7" s="122" t="n">
        <f aca="false">Parameters!V45</f>
        <v>0.15555</v>
      </c>
      <c r="E7" s="122" t="n">
        <f aca="false">Parameters!W45</f>
        <v>0</v>
      </c>
      <c r="F7" s="122" t="n">
        <f aca="false">Parameters!X45</f>
        <v>0</v>
      </c>
      <c r="G7" s="122" t="n">
        <f aca="false">Parameters!Y45</f>
        <v>0.740076923076923</v>
      </c>
      <c r="H7" s="122" t="n">
        <f aca="false">Parameters!Z45</f>
        <v>0.0769230769230769</v>
      </c>
      <c r="I7" s="122" t="n">
        <f aca="false">Parameters!AA45</f>
        <v>0</v>
      </c>
      <c r="J7" s="122" t="n">
        <f aca="false">Parameters!AB45</f>
        <v>0</v>
      </c>
      <c r="K7" s="122" t="n">
        <f aca="false">Parameters!AC45</f>
        <v>0</v>
      </c>
      <c r="L7" s="122" t="n">
        <f aca="false">Parameters!AD45</f>
        <v>0</v>
      </c>
      <c r="M7" s="122" t="n">
        <f aca="false">Parameters!AE45</f>
        <v>0.02745</v>
      </c>
      <c r="N7" s="122" t="n">
        <f aca="false">Parameters!AF45</f>
        <v>0</v>
      </c>
      <c r="O7" s="122" t="n">
        <f aca="false">Parameters!AG45</f>
        <v>0</v>
      </c>
      <c r="P7" s="92" t="n">
        <f aca="false">SUM(C7:O7)</f>
        <v>1</v>
      </c>
      <c r="R7" s="0" t="s">
        <v>113</v>
      </c>
      <c r="S7" s="0" t="n">
        <f aca="false">IF($S$3=2,E18,C18)</f>
        <v>0.0476190476190476</v>
      </c>
    </row>
    <row r="8" customFormat="false" ht="15" hidden="false" customHeight="false" outlineLevel="0" collapsed="false">
      <c r="B8" s="122" t="str">
        <f aca="false">Parameters!T46</f>
        <v>wk4</v>
      </c>
      <c r="C8" s="122" t="n">
        <f aca="false">Parameters!U46</f>
        <v>0.706076923076923</v>
      </c>
      <c r="D8" s="122" t="n">
        <f aca="false">Parameters!V46</f>
        <v>0.18445</v>
      </c>
      <c r="E8" s="122" t="n">
        <f aca="false">Parameters!W46</f>
        <v>0</v>
      </c>
      <c r="F8" s="122" t="n">
        <f aca="false">Parameters!X46</f>
        <v>0</v>
      </c>
      <c r="G8" s="122" t="n">
        <f aca="false">Parameters!Y46</f>
        <v>0</v>
      </c>
      <c r="H8" s="122" t="n">
        <f aca="false">Parameters!Z46</f>
        <v>0.0769230769230769</v>
      </c>
      <c r="I8" s="122" t="n">
        <f aca="false">Parameters!AA46</f>
        <v>0</v>
      </c>
      <c r="J8" s="122" t="n">
        <f aca="false">Parameters!AB46</f>
        <v>0</v>
      </c>
      <c r="K8" s="122" t="n">
        <f aca="false">Parameters!AC46</f>
        <v>0</v>
      </c>
      <c r="L8" s="122" t="n">
        <f aca="false">Parameters!AD46</f>
        <v>0</v>
      </c>
      <c r="M8" s="122" t="n">
        <f aca="false">Parameters!AE46</f>
        <v>0.03255</v>
      </c>
      <c r="N8" s="122" t="n">
        <f aca="false">Parameters!AF46</f>
        <v>0</v>
      </c>
      <c r="O8" s="122" t="n">
        <f aca="false">Parameters!AG46</f>
        <v>0</v>
      </c>
      <c r="P8" s="92" t="n">
        <f aca="false">SUM(C8:O8)</f>
        <v>1</v>
      </c>
      <c r="R8" s="0" t="s">
        <v>114</v>
      </c>
      <c r="S8" s="0" t="n">
        <f aca="false">IF($S$3=2,E19,C19)</f>
        <v>0.707619047619048</v>
      </c>
    </row>
    <row r="9" customFormat="false" ht="15" hidden="false" customHeight="false" outlineLevel="0" collapsed="false">
      <c r="B9" s="122" t="str">
        <f aca="false">Parameters!T47</f>
        <v>FevNM</v>
      </c>
      <c r="C9" s="122" t="n">
        <f aca="false">Parameters!U47</f>
        <v>0</v>
      </c>
      <c r="D9" s="122" t="n">
        <f aca="false">Parameters!V47</f>
        <v>0</v>
      </c>
      <c r="E9" s="122" t="n">
        <f aca="false">Parameters!W47</f>
        <v>0</v>
      </c>
      <c r="F9" s="122" t="n">
        <f aca="false">Parameters!X47</f>
        <v>0</v>
      </c>
      <c r="G9" s="122" t="n">
        <f aca="false">Parameters!Y47</f>
        <v>0</v>
      </c>
      <c r="H9" s="122" t="n">
        <f aca="false">Parameters!Z47</f>
        <v>0.0769230769230769</v>
      </c>
      <c r="I9" s="122" t="n">
        <f aca="false">Parameters!AA47</f>
        <v>0.848076923076923</v>
      </c>
      <c r="J9" s="122" t="n">
        <f aca="false">Parameters!AB47</f>
        <v>0</v>
      </c>
      <c r="K9" s="122" t="n">
        <f aca="false">Parameters!AC47</f>
        <v>0</v>
      </c>
      <c r="L9" s="122" t="n">
        <f aca="false">Parameters!AD47</f>
        <v>0</v>
      </c>
      <c r="M9" s="122" t="n">
        <f aca="false">Parameters!AE47</f>
        <v>0</v>
      </c>
      <c r="N9" s="122" t="n">
        <f aca="false">Parameters!AF47</f>
        <v>0.075</v>
      </c>
      <c r="O9" s="122" t="n">
        <f aca="false">Parameters!AG47</f>
        <v>0</v>
      </c>
      <c r="P9" s="92" t="n">
        <f aca="false">SUM(C9:O9)</f>
        <v>1</v>
      </c>
      <c r="R9" s="0" t="s">
        <v>115</v>
      </c>
      <c r="S9" s="0" t="n">
        <f aca="false">IF($S$3=2,E20,C20)</f>
        <v>0.707619047619048</v>
      </c>
    </row>
    <row r="10" customFormat="false" ht="15" hidden="false" customHeight="false" outlineLevel="0" collapsed="false">
      <c r="B10" s="122" t="str">
        <f aca="false">Parameters!T48</f>
        <v>ptp1</v>
      </c>
      <c r="C10" s="122" t="n">
        <f aca="false">Parameters!U48</f>
        <v>0</v>
      </c>
      <c r="D10" s="122" t="n">
        <f aca="false">Parameters!V48</f>
        <v>0</v>
      </c>
      <c r="E10" s="122" t="n">
        <f aca="false">Parameters!W48</f>
        <v>0</v>
      </c>
      <c r="F10" s="122" t="n">
        <f aca="false">Parameters!X48</f>
        <v>0</v>
      </c>
      <c r="G10" s="122" t="n">
        <f aca="false">Parameters!Y48</f>
        <v>0</v>
      </c>
      <c r="H10" s="122" t="n">
        <f aca="false">Parameters!Z48</f>
        <v>0.0769230769230769</v>
      </c>
      <c r="I10" s="122" t="n">
        <f aca="false">Parameters!AA48</f>
        <v>0</v>
      </c>
      <c r="J10" s="122" t="n">
        <f aca="false">Parameters!AB48</f>
        <v>0.923076923076923</v>
      </c>
      <c r="K10" s="122" t="n">
        <f aca="false">Parameters!AC48</f>
        <v>0</v>
      </c>
      <c r="L10" s="122" t="n">
        <f aca="false">Parameters!AD48</f>
        <v>0</v>
      </c>
      <c r="M10" s="122" t="n">
        <f aca="false">Parameters!AE48</f>
        <v>0</v>
      </c>
      <c r="N10" s="122" t="n">
        <f aca="false">Parameters!AF48</f>
        <v>0</v>
      </c>
      <c r="O10" s="122" t="n">
        <f aca="false">Parameters!AG48</f>
        <v>0</v>
      </c>
      <c r="P10" s="92" t="n">
        <f aca="false">SUM(C10:O10)</f>
        <v>1</v>
      </c>
      <c r="R10" s="0" t="s">
        <v>116</v>
      </c>
      <c r="S10" s="0" t="n">
        <f aca="false">IF($S$3=2,E21,C21)</f>
        <v>10</v>
      </c>
    </row>
    <row r="11" customFormat="false" ht="15" hidden="false" customHeight="false" outlineLevel="0" collapsed="false">
      <c r="B11" s="122" t="str">
        <f aca="false">Parameters!T49</f>
        <v>ptp2</v>
      </c>
      <c r="C11" s="122" t="n">
        <f aca="false">Parameters!U49</f>
        <v>0</v>
      </c>
      <c r="D11" s="122" t="n">
        <f aca="false">Parameters!V49</f>
        <v>0</v>
      </c>
      <c r="E11" s="122" t="n">
        <f aca="false">Parameters!W49</f>
        <v>0</v>
      </c>
      <c r="F11" s="122" t="n">
        <f aca="false">Parameters!X49</f>
        <v>0</v>
      </c>
      <c r="G11" s="122" t="n">
        <f aca="false">Parameters!Y49</f>
        <v>0</v>
      </c>
      <c r="H11" s="122" t="n">
        <f aca="false">Parameters!Z49</f>
        <v>0.0769230769230769</v>
      </c>
      <c r="I11" s="122" t="n">
        <f aca="false">Parameters!AA49</f>
        <v>0</v>
      </c>
      <c r="J11" s="122" t="n">
        <f aca="false">Parameters!AB49</f>
        <v>0</v>
      </c>
      <c r="K11" s="122" t="n">
        <f aca="false">Parameters!AC49</f>
        <v>0.923076923076923</v>
      </c>
      <c r="L11" s="122" t="n">
        <f aca="false">Parameters!AD49</f>
        <v>0</v>
      </c>
      <c r="M11" s="122" t="n">
        <f aca="false">Parameters!AE49</f>
        <v>0</v>
      </c>
      <c r="N11" s="122" t="n">
        <f aca="false">Parameters!AF49</f>
        <v>0</v>
      </c>
      <c r="O11" s="122" t="n">
        <f aca="false">Parameters!AG49</f>
        <v>0</v>
      </c>
      <c r="P11" s="92" t="n">
        <f aca="false">SUM(C11:O11)</f>
        <v>1</v>
      </c>
      <c r="R11" s="0" t="s">
        <v>117</v>
      </c>
      <c r="S11" s="0" t="n">
        <f aca="false">IF($S$3=2,E22,C22)</f>
        <v>6</v>
      </c>
    </row>
    <row r="12" customFormat="false" ht="15" hidden="false" customHeight="false" outlineLevel="0" collapsed="false">
      <c r="B12" s="122" t="str">
        <f aca="false">Parameters!T50</f>
        <v>ptp3</v>
      </c>
      <c r="C12" s="122" t="n">
        <f aca="false">Parameters!U50</f>
        <v>0</v>
      </c>
      <c r="D12" s="122" t="n">
        <f aca="false">Parameters!V50</f>
        <v>0</v>
      </c>
      <c r="E12" s="122" t="n">
        <f aca="false">Parameters!W50</f>
        <v>0</v>
      </c>
      <c r="F12" s="122" t="n">
        <f aca="false">Parameters!X50</f>
        <v>0</v>
      </c>
      <c r="G12" s="122" t="n">
        <f aca="false">Parameters!Y50</f>
        <v>0</v>
      </c>
      <c r="H12" s="122" t="n">
        <f aca="false">Parameters!Z50</f>
        <v>0.0769230769230769</v>
      </c>
      <c r="I12" s="122" t="n">
        <f aca="false">Parameters!AA50</f>
        <v>0</v>
      </c>
      <c r="J12" s="122" t="n">
        <f aca="false">Parameters!AB50</f>
        <v>0</v>
      </c>
      <c r="K12" s="122" t="n">
        <f aca="false">Parameters!AC50</f>
        <v>0</v>
      </c>
      <c r="L12" s="122" t="n">
        <f aca="false">Parameters!AD50</f>
        <v>0.923076923076923</v>
      </c>
      <c r="M12" s="122" t="n">
        <f aca="false">Parameters!AE50</f>
        <v>0</v>
      </c>
      <c r="N12" s="122" t="n">
        <f aca="false">Parameters!AF50</f>
        <v>0</v>
      </c>
      <c r="O12" s="122" t="n">
        <f aca="false">Parameters!AG50</f>
        <v>0</v>
      </c>
      <c r="P12" s="92" t="n">
        <f aca="false">SUM(C12:O12)</f>
        <v>1</v>
      </c>
      <c r="R12" s="0" t="s">
        <v>118</v>
      </c>
      <c r="S12" s="0" t="n">
        <f aca="false">IF($S$3=2,E23,C23)</f>
        <v>0</v>
      </c>
    </row>
    <row r="13" customFormat="false" ht="15" hidden="false" customHeight="false" outlineLevel="0" collapsed="false">
      <c r="B13" s="122" t="str">
        <f aca="false">Parameters!T51</f>
        <v>ptp4</v>
      </c>
      <c r="C13" s="122" t="n">
        <f aca="false">Parameters!U51</f>
        <v>0.923076923076923</v>
      </c>
      <c r="D13" s="122" t="n">
        <f aca="false">Parameters!V51</f>
        <v>0</v>
      </c>
      <c r="E13" s="122" t="n">
        <f aca="false">Parameters!W51</f>
        <v>0</v>
      </c>
      <c r="F13" s="122" t="n">
        <f aca="false">Parameters!X51</f>
        <v>0</v>
      </c>
      <c r="G13" s="122" t="n">
        <f aca="false">Parameters!Y51</f>
        <v>0</v>
      </c>
      <c r="H13" s="122" t="n">
        <f aca="false">Parameters!Z51</f>
        <v>0.0769230769230769</v>
      </c>
      <c r="I13" s="122" t="n">
        <f aca="false">Parameters!AA51</f>
        <v>0</v>
      </c>
      <c r="J13" s="122" t="n">
        <f aca="false">Parameters!AB51</f>
        <v>0</v>
      </c>
      <c r="K13" s="122" t="n">
        <f aca="false">Parameters!AC51</f>
        <v>0</v>
      </c>
      <c r="L13" s="122" t="n">
        <f aca="false">Parameters!AD51</f>
        <v>0</v>
      </c>
      <c r="M13" s="122" t="n">
        <f aca="false">Parameters!AE51</f>
        <v>0</v>
      </c>
      <c r="N13" s="122" t="n">
        <f aca="false">Parameters!AF51</f>
        <v>0</v>
      </c>
      <c r="O13" s="122" t="n">
        <f aca="false">Parameters!AG51</f>
        <v>0</v>
      </c>
      <c r="P13" s="92" t="n">
        <f aca="false">SUM(C13:O13)</f>
        <v>1</v>
      </c>
    </row>
    <row r="14" customFormat="false" ht="15" hidden="false" customHeight="false" outlineLevel="0" collapsed="false">
      <c r="B14" s="122" t="str">
        <f aca="false">Parameters!T52</f>
        <v>Sevmal</v>
      </c>
      <c r="C14" s="122" t="n">
        <f aca="false">Parameters!U52</f>
        <v>0.4</v>
      </c>
      <c r="D14" s="122" t="n">
        <f aca="false">Parameters!V52</f>
        <v>0</v>
      </c>
      <c r="E14" s="122" t="n">
        <f aca="false">Parameters!W52</f>
        <v>0</v>
      </c>
      <c r="F14" s="122" t="n">
        <f aca="false">Parameters!X52</f>
        <v>0</v>
      </c>
      <c r="G14" s="122" t="n">
        <f aca="false">Parameters!Y52</f>
        <v>0</v>
      </c>
      <c r="H14" s="122" t="n">
        <f aca="false">Parameters!Z52</f>
        <v>0</v>
      </c>
      <c r="I14" s="122" t="n">
        <f aca="false">Parameters!AA52</f>
        <v>0</v>
      </c>
      <c r="J14" s="122" t="n">
        <f aca="false">Parameters!AB52</f>
        <v>0</v>
      </c>
      <c r="K14" s="122" t="n">
        <f aca="false">Parameters!AC52</f>
        <v>0</v>
      </c>
      <c r="L14" s="122" t="n">
        <f aca="false">Parameters!AD52</f>
        <v>0</v>
      </c>
      <c r="M14" s="122" t="n">
        <f aca="false">Parameters!AE52</f>
        <v>0</v>
      </c>
      <c r="N14" s="122" t="n">
        <f aca="false">Parameters!AF52</f>
        <v>0</v>
      </c>
      <c r="O14" s="122" t="n">
        <f aca="false">Parameters!AG52</f>
        <v>0.6</v>
      </c>
      <c r="P14" s="92" t="n">
        <f aca="false">SUM(C14:O14)</f>
        <v>1</v>
      </c>
    </row>
    <row r="15" customFormat="false" ht="15" hidden="false" customHeight="false" outlineLevel="0" collapsed="false">
      <c r="B15" s="122" t="str">
        <f aca="false">Parameters!T53</f>
        <v>SevNM</v>
      </c>
      <c r="C15" s="122" t="n">
        <f aca="false">Parameters!U53</f>
        <v>0.75</v>
      </c>
      <c r="D15" s="122" t="n">
        <f aca="false">Parameters!V53</f>
        <v>0</v>
      </c>
      <c r="E15" s="122" t="n">
        <f aca="false">Parameters!W53</f>
        <v>0</v>
      </c>
      <c r="F15" s="122" t="n">
        <f aca="false">Parameters!X53</f>
        <v>0</v>
      </c>
      <c r="G15" s="122" t="n">
        <f aca="false">Parameters!Y53</f>
        <v>0</v>
      </c>
      <c r="H15" s="122" t="n">
        <f aca="false">Parameters!Z53</f>
        <v>0</v>
      </c>
      <c r="I15" s="122" t="n">
        <f aca="false">Parameters!AA53</f>
        <v>0</v>
      </c>
      <c r="J15" s="122" t="n">
        <f aca="false">Parameters!AB53</f>
        <v>0</v>
      </c>
      <c r="K15" s="122" t="n">
        <f aca="false">Parameters!AC53</f>
        <v>0</v>
      </c>
      <c r="L15" s="122" t="n">
        <f aca="false">Parameters!AD53</f>
        <v>0</v>
      </c>
      <c r="M15" s="122" t="n">
        <f aca="false">Parameters!AE53</f>
        <v>0</v>
      </c>
      <c r="N15" s="122" t="n">
        <f aca="false">Parameters!AF53</f>
        <v>0</v>
      </c>
      <c r="O15" s="122" t="n">
        <f aca="false">Parameters!AG53</f>
        <v>0.25</v>
      </c>
      <c r="P15" s="92" t="n">
        <f aca="false">SUM(C15:O15)</f>
        <v>1</v>
      </c>
    </row>
    <row r="16" customFormat="false" ht="15" hidden="false" customHeight="false" outlineLevel="0" collapsed="false">
      <c r="B16" s="122" t="str">
        <f aca="false">Parameters!T54</f>
        <v>De</v>
      </c>
      <c r="C16" s="122" t="n">
        <f aca="false">Parameters!U54</f>
        <v>0</v>
      </c>
      <c r="D16" s="122" t="n">
        <f aca="false">Parameters!V54</f>
        <v>0</v>
      </c>
      <c r="E16" s="122" t="n">
        <f aca="false">Parameters!W54</f>
        <v>0</v>
      </c>
      <c r="F16" s="122" t="n">
        <f aca="false">Parameters!X54</f>
        <v>0</v>
      </c>
      <c r="G16" s="122" t="n">
        <f aca="false">Parameters!Y54</f>
        <v>0</v>
      </c>
      <c r="H16" s="122" t="n">
        <f aca="false">Parameters!Z54</f>
        <v>0</v>
      </c>
      <c r="I16" s="122" t="n">
        <f aca="false">Parameters!AA54</f>
        <v>0</v>
      </c>
      <c r="J16" s="122" t="n">
        <f aca="false">Parameters!AB54</f>
        <v>0</v>
      </c>
      <c r="K16" s="122" t="n">
        <f aca="false">Parameters!AC54</f>
        <v>0</v>
      </c>
      <c r="L16" s="122" t="n">
        <f aca="false">Parameters!AD54</f>
        <v>0</v>
      </c>
      <c r="M16" s="122" t="n">
        <f aca="false">Parameters!AE54</f>
        <v>0</v>
      </c>
      <c r="N16" s="122" t="n">
        <f aca="false">Parameters!AF54</f>
        <v>0</v>
      </c>
      <c r="O16" s="122" t="n">
        <f aca="false">Parameters!AG54</f>
        <v>1</v>
      </c>
      <c r="P16" s="92" t="n">
        <f aca="false">SUM(C16:O16)</f>
        <v>1</v>
      </c>
    </row>
    <row r="17" customFormat="false" ht="15" hidden="false" customHeight="false" outlineLevel="0" collapsed="false">
      <c r="C17" s="0" t="s">
        <v>51</v>
      </c>
      <c r="D17" s="0" t="s">
        <v>52</v>
      </c>
      <c r="E17" s="0" t="s">
        <v>53</v>
      </c>
    </row>
    <row r="18" customFormat="false" ht="15" hidden="false" customHeight="false" outlineLevel="0" collapsed="false">
      <c r="B18" s="0" t="s">
        <v>113</v>
      </c>
      <c r="C18" s="90" t="n">
        <f aca="false">Parameters!N29</f>
        <v>0.0476190476190476</v>
      </c>
      <c r="D18" s="90" t="n">
        <f aca="false">Parameters!O29</f>
        <v>0</v>
      </c>
      <c r="E18" s="90" t="n">
        <f aca="false">Parameters!P29</f>
        <v>0.0476190476190476</v>
      </c>
    </row>
    <row r="19" customFormat="false" ht="15" hidden="false" customHeight="false" outlineLevel="0" collapsed="false">
      <c r="B19" s="0" t="s">
        <v>114</v>
      </c>
      <c r="C19" s="90" t="n">
        <f aca="false">Parameters!N30</f>
        <v>0.707619047619048</v>
      </c>
      <c r="D19" s="90" t="n">
        <f aca="false">Parameters!O30</f>
        <v>0</v>
      </c>
      <c r="E19" s="90" t="n">
        <f aca="false">Parameters!P30</f>
        <v>0.707619047619048</v>
      </c>
    </row>
    <row r="20" customFormat="false" ht="15" hidden="false" customHeight="false" outlineLevel="0" collapsed="false">
      <c r="B20" s="0" t="s">
        <v>115</v>
      </c>
      <c r="C20" s="90" t="n">
        <f aca="false">Parameters!N31</f>
        <v>0.707619047619048</v>
      </c>
      <c r="D20" s="90" t="n">
        <f aca="false">Parameters!O31</f>
        <v>0</v>
      </c>
      <c r="E20" s="90" t="n">
        <f aca="false">Parameters!P31</f>
        <v>0.707619047619048</v>
      </c>
    </row>
    <row r="21" customFormat="false" ht="15" hidden="false" customHeight="false" outlineLevel="0" collapsed="false">
      <c r="B21" s="0" t="s">
        <v>116</v>
      </c>
      <c r="C21" s="90" t="n">
        <f aca="false">Parameters!N32</f>
        <v>18.6483333333333</v>
      </c>
      <c r="D21" s="90" t="n">
        <f aca="false">Parameters!O32</f>
        <v>8.64833333333333</v>
      </c>
      <c r="E21" s="90" t="n">
        <f aca="false">Parameters!P32</f>
        <v>10</v>
      </c>
    </row>
    <row r="22" customFormat="false" ht="15" hidden="false" customHeight="false" outlineLevel="0" collapsed="false">
      <c r="B22" s="0" t="s">
        <v>117</v>
      </c>
      <c r="C22" s="90" t="n">
        <f aca="false">Parameters!N33</f>
        <v>11.3</v>
      </c>
      <c r="D22" s="90" t="n">
        <f aca="false">Parameters!O33</f>
        <v>5.3</v>
      </c>
      <c r="E22" s="90" t="n">
        <f aca="false">Parameters!P33</f>
        <v>6</v>
      </c>
    </row>
    <row r="23" customFormat="false" ht="15" hidden="false" customHeight="false" outlineLevel="0" collapsed="false">
      <c r="B23" s="0" t="s">
        <v>118</v>
      </c>
      <c r="C23" s="90" t="n">
        <f aca="false">Parameters!N34</f>
        <v>0</v>
      </c>
      <c r="D23" s="90" t="n">
        <f aca="false">Parameters!O34</f>
        <v>0</v>
      </c>
      <c r="E23" s="90" t="n">
        <f aca="false">Parameters!P34</f>
        <v>0</v>
      </c>
    </row>
    <row r="25" customFormat="false" ht="15" hidden="false" customHeight="false" outlineLevel="0" collapsed="false">
      <c r="C25" s="0" t="s">
        <v>119</v>
      </c>
      <c r="D25" s="0" t="s">
        <v>120</v>
      </c>
      <c r="E25" s="0" t="s">
        <v>121</v>
      </c>
    </row>
    <row r="26" customFormat="false" ht="15" hidden="false" customHeight="false" outlineLevel="0" collapsed="false">
      <c r="B26" s="0" t="s">
        <v>122</v>
      </c>
      <c r="C26" s="0" t="n">
        <f aca="false">Parameters!C28</f>
        <v>0</v>
      </c>
      <c r="D26" s="0" t="n">
        <v>7</v>
      </c>
      <c r="E26" s="0" t="n">
        <f aca="false">C26*D26/365</f>
        <v>0</v>
      </c>
    </row>
    <row r="27" customFormat="false" ht="15" hidden="false" customHeight="false" outlineLevel="0" collapsed="false">
      <c r="B27" s="0" t="s">
        <v>123</v>
      </c>
      <c r="C27" s="0" t="n">
        <v>0.3</v>
      </c>
      <c r="D27" s="0" t="n">
        <v>7</v>
      </c>
      <c r="E27" s="170" t="n">
        <f aca="false">C27*D27/365</f>
        <v>0.00575342465753425</v>
      </c>
    </row>
    <row r="28" customFormat="false" ht="15" hidden="false" customHeight="false" outlineLevel="0" collapsed="false">
      <c r="B28" s="0" t="s">
        <v>124</v>
      </c>
      <c r="C28" s="0" t="n">
        <v>0.3</v>
      </c>
      <c r="D28" s="0" t="n">
        <v>7</v>
      </c>
      <c r="E28" s="170" t="n">
        <f aca="false">C28*D28/365</f>
        <v>0.00575342465753425</v>
      </c>
    </row>
    <row r="29" customFormat="false" ht="15" hidden="false" customHeight="false" outlineLevel="0" collapsed="false">
      <c r="B29" s="0" t="s">
        <v>125</v>
      </c>
      <c r="C29" s="0" t="n">
        <v>0.7</v>
      </c>
      <c r="D29" s="0" t="n">
        <v>7</v>
      </c>
      <c r="E29" s="170" t="n">
        <f aca="false">C29*D29/365</f>
        <v>0.0134246575342466</v>
      </c>
    </row>
    <row r="30" customFormat="false" ht="15" hidden="false" customHeight="false" outlineLevel="0" collapsed="false">
      <c r="B30" s="0" t="s">
        <v>126</v>
      </c>
      <c r="C30" s="0" t="n">
        <v>0.7</v>
      </c>
      <c r="D30" s="0" t="n">
        <v>7</v>
      </c>
      <c r="E30" s="170" t="n">
        <f aca="false">C30*D30/365</f>
        <v>0.0134246575342466</v>
      </c>
    </row>
    <row r="31" customFormat="false" ht="15" hidden="false" customHeight="false" outlineLevel="0" collapsed="false">
      <c r="B31" s="0" t="s">
        <v>127</v>
      </c>
      <c r="C31" s="0" t="n">
        <f aca="false">Parameters!C33</f>
        <v>1</v>
      </c>
      <c r="D31" s="0" t="n">
        <v>7</v>
      </c>
      <c r="E31" s="170" t="n">
        <f aca="false">C31*D31/365</f>
        <v>0.0191780821917808</v>
      </c>
    </row>
    <row r="34" customFormat="false" ht="15" hidden="false" customHeight="false" outlineLevel="0" collapsed="false">
      <c r="C34" s="104" t="s">
        <v>56</v>
      </c>
      <c r="D34" s="104" t="s">
        <v>59</v>
      </c>
      <c r="E34" s="0" t="s">
        <v>106</v>
      </c>
      <c r="F34" s="0" t="s">
        <v>107</v>
      </c>
      <c r="G34" s="0" t="s">
        <v>108</v>
      </c>
      <c r="H34" s="104" t="s">
        <v>62</v>
      </c>
      <c r="I34" s="0" t="s">
        <v>101</v>
      </c>
      <c r="J34" s="0" t="s">
        <v>102</v>
      </c>
      <c r="K34" s="0" t="s">
        <v>103</v>
      </c>
      <c r="L34" s="0" t="s">
        <v>104</v>
      </c>
      <c r="M34" s="104" t="s">
        <v>65</v>
      </c>
      <c r="N34" s="104" t="s">
        <v>67</v>
      </c>
      <c r="O34" s="104" t="s">
        <v>70</v>
      </c>
      <c r="P34" s="0" t="s">
        <v>5</v>
      </c>
      <c r="Q34" s="0" t="s">
        <v>128</v>
      </c>
      <c r="R34" s="104" t="s">
        <v>129</v>
      </c>
    </row>
    <row r="35" customFormat="false" ht="15" hidden="false" customHeight="false" outlineLevel="0" collapsed="false">
      <c r="B35" s="0" t="n">
        <v>1</v>
      </c>
      <c r="C35" s="0" t="n">
        <v>1000</v>
      </c>
      <c r="D35" s="0" t="n">
        <v>0</v>
      </c>
      <c r="H35" s="0" t="n">
        <v>0</v>
      </c>
      <c r="M35" s="0" t="n">
        <v>0</v>
      </c>
      <c r="N35" s="0" t="n">
        <v>0</v>
      </c>
      <c r="P35" s="90" t="n">
        <f aca="false">$S$7*C35+$S$8*D35+$S$9*H35+$S$10*M35+$S$11*N35+$S$12*O35</f>
        <v>47.6190476190476</v>
      </c>
      <c r="Q35" s="0" t="n">
        <f aca="false">C35*$E$26+D35*$E$27+H35*$E$28+M35*$E$29+N35*$E$30</f>
        <v>0</v>
      </c>
      <c r="R35" s="0" t="n">
        <f aca="false">D35+H35</f>
        <v>0</v>
      </c>
    </row>
    <row r="36" customFormat="false" ht="15" hidden="false" customHeight="false" outlineLevel="0" collapsed="false">
      <c r="B36" s="0" t="n">
        <f aca="false">B35+1</f>
        <v>2</v>
      </c>
      <c r="C36" s="95" t="n">
        <f aca="false">$C$4*C35+$C$5*D35+$C$6*E35+$C$7*F35+$C$8*G35+$C$9*H35+$C$10*I35+$C$11*J35+$C$12*K35+$C$13*L35+$C$14*M35+$C$15*N35</f>
        <v>769.230769230769</v>
      </c>
      <c r="D36" s="95" t="n">
        <f aca="false">$D$4*C35+$D$5*D35+$D$6*E35+$D$7*F35+$D$8*G35</f>
        <v>153.846153846154</v>
      </c>
      <c r="E36" s="95" t="n">
        <f aca="false">D35*$E$5</f>
        <v>0</v>
      </c>
      <c r="F36" s="95" t="n">
        <f aca="false">E35*$F$6</f>
        <v>0</v>
      </c>
      <c r="G36" s="95" t="n">
        <f aca="false">F35*$G$7</f>
        <v>0</v>
      </c>
      <c r="H36" s="95" t="n">
        <f aca="false">C35*$H$4+D35*$H$5+$H$6*E35+$H$7*F35+$H$8*G35+$H$10*I35+$H$11*J35+$H$12*K35+$H$13*L35+$H$14*M35+$H$15*N35+$H$9*H35</f>
        <v>76.9230769230769</v>
      </c>
      <c r="I36" s="95" t="n">
        <f aca="false">H35*$I$9</f>
        <v>0</v>
      </c>
      <c r="J36" s="95" t="n">
        <f aca="false">$J$10*I35</f>
        <v>0</v>
      </c>
      <c r="K36" s="95" t="n">
        <f aca="false">$K$11*J35</f>
        <v>0</v>
      </c>
      <c r="L36" s="0" t="n">
        <f aca="false">K35*$L$12</f>
        <v>0</v>
      </c>
      <c r="M36" s="90" t="n">
        <f aca="false">$M$5*D35+$M$6*E35+$M$7*F35+$M$8*G35</f>
        <v>0</v>
      </c>
      <c r="N36" s="90" t="n">
        <f aca="false">H35*$N$9</f>
        <v>0</v>
      </c>
      <c r="O36" s="90" t="n">
        <f aca="false">$O$14*M35+$O$15*N35+O35*$O$16</f>
        <v>0</v>
      </c>
      <c r="P36" s="90" t="n">
        <f aca="false">$S$7*C36+$S$8*D36+$S$9*H36+$S$10*M36+$S$11*N36+$S$12*O36</f>
        <v>199.92673992674</v>
      </c>
      <c r="Q36" s="90" t="n">
        <f aca="false">C36*$E$26+D36*$E$27+H36*$E$28+M36*$E$29+N36*$E$30+O36*$E$31</f>
        <v>1.3277133825079</v>
      </c>
      <c r="R36" s="90" t="n">
        <f aca="false">D36+H36</f>
        <v>230.769230769231</v>
      </c>
      <c r="S36" s="90" t="n">
        <f aca="false">SUM(C36:O36)</f>
        <v>1000</v>
      </c>
    </row>
    <row r="37" customFormat="false" ht="15" hidden="false" customHeight="false" outlineLevel="0" collapsed="false">
      <c r="B37" s="0" t="n">
        <f aca="false">B36+1</f>
        <v>3</v>
      </c>
      <c r="C37" s="95" t="n">
        <f aca="false">$C$4*C36+$C$5*D36+$C$6*E36+$C$7*F36+$C$8*G36+$C$9*H36+$C$10*I36+$C$11*J36+$C$12*K36+$C$13*L36+$C$14*M36+$C$15*N36</f>
        <v>591.715976331361</v>
      </c>
      <c r="D37" s="95" t="n">
        <f aca="false">$D$4*C36+$D$5*D36+$D$6*E36+$D$7*F36+$D$8*G36</f>
        <v>118.73550295858</v>
      </c>
      <c r="E37" s="95" t="n">
        <f aca="false">D36*$E$5</f>
        <v>141.550295857988</v>
      </c>
      <c r="F37" s="95" t="n">
        <f aca="false">E36*$F$6</f>
        <v>0</v>
      </c>
      <c r="G37" s="95" t="n">
        <f aca="false">F36*$G$7</f>
        <v>0</v>
      </c>
      <c r="H37" s="95" t="n">
        <f aca="false">C36*$H$4+D36*$H$5+$H$6*E36+$H$7*F36+$H$8*G36+$H$10*I36+$H$11*J36+$H$12*K36+$H$13*L36+$H$14*M36+$H$15*N36+$H$9*H36</f>
        <v>76.9230769230769</v>
      </c>
      <c r="I37" s="95" t="n">
        <f aca="false">H36*$I$9</f>
        <v>65.2366863905326</v>
      </c>
      <c r="J37" s="95" t="n">
        <f aca="false">$J$10*I36</f>
        <v>0</v>
      </c>
      <c r="K37" s="95" t="n">
        <f aca="false">$K$11*J36</f>
        <v>0</v>
      </c>
      <c r="L37" s="0" t="n">
        <f aca="false">K36*$L$12</f>
        <v>0</v>
      </c>
      <c r="M37" s="90" t="n">
        <f aca="false">$M$5*D36+$M$6*E36+$M$7*F36+$M$8*G36</f>
        <v>0.0692307692307692</v>
      </c>
      <c r="N37" s="90" t="n">
        <f aca="false">H36*$N$9</f>
        <v>5.76923076923077</v>
      </c>
      <c r="O37" s="90" t="n">
        <f aca="false">$O$14*M36+$O$15*N36+O36*$O$16</f>
        <v>0</v>
      </c>
      <c r="P37" s="90" t="n">
        <f aca="false">$S$7*C37+$S$8*D37+$S$9*H37+$S$10*M37+$S$11*N37+$S$12*O37</f>
        <v>201.93638151592</v>
      </c>
      <c r="Q37" s="90" t="n">
        <f aca="false">C37*$E$26+D37*$E$27+H37*$E$28+M37*$E$29+N37*$E$30+O37*$E$31</f>
        <v>1.20408624462998</v>
      </c>
      <c r="R37" s="90" t="n">
        <f aca="false">D37+H37</f>
        <v>195.658579881657</v>
      </c>
      <c r="S37" s="90" t="n">
        <f aca="false">SUM(C37:O37)</f>
        <v>1000</v>
      </c>
    </row>
    <row r="38" customFormat="false" ht="15" hidden="false" customHeight="false" outlineLevel="0" collapsed="false">
      <c r="B38" s="0" t="n">
        <f aca="false">B37+1</f>
        <v>4</v>
      </c>
      <c r="C38" s="95" t="n">
        <f aca="false">$C$4*C37+$C$5*D37+$C$6*E37+$C$7*F37+$C$8*G37+$C$9*H37+$C$10*I37+$C$11*J37+$C$12*K37+$C$13*L37+$C$14*M37+$C$15*N37</f>
        <v>459.520751024124</v>
      </c>
      <c r="D38" s="95" t="n">
        <f aca="false">$D$4*C37+$D$5*D37+$D$6*E37+$D$7*F37+$D$8*G37</f>
        <v>93.5017221870733</v>
      </c>
      <c r="E38" s="95" t="n">
        <f aca="false">D37*$E$5</f>
        <v>109.245796222121</v>
      </c>
      <c r="F38" s="95" t="n">
        <f aca="false">E37*$F$6</f>
        <v>128.113906235776</v>
      </c>
      <c r="G38" s="95" t="n">
        <f aca="false">F37*$G$7</f>
        <v>0</v>
      </c>
      <c r="H38" s="95" t="n">
        <f aca="false">C37*$H$4+D37*$H$5+$H$6*E37+$H$7*F37+$H$8*G37+$H$10*I37+$H$11*J37+$H$12*K37+$H$13*L37+$H$14*M37+$H$15*N37+$H$9*H37</f>
        <v>76.4739644970414</v>
      </c>
      <c r="I38" s="95" t="n">
        <f aca="false">H37*$I$9</f>
        <v>65.2366863905325</v>
      </c>
      <c r="J38" s="95" t="n">
        <f aca="false">$J$10*I37</f>
        <v>60.218479745107</v>
      </c>
      <c r="K38" s="95" t="n">
        <f aca="false">$K$11*J37</f>
        <v>0</v>
      </c>
      <c r="L38" s="0" t="n">
        <f aca="false">K37*$L$12</f>
        <v>0</v>
      </c>
      <c r="M38" s="90" t="n">
        <f aca="false">$M$5*D37+$M$6*E37+$M$7*F37+$M$8*G37</f>
        <v>0.435616775147929</v>
      </c>
      <c r="N38" s="90" t="n">
        <f aca="false">H37*$N$9</f>
        <v>5.76923076923077</v>
      </c>
      <c r="O38" s="90" t="n">
        <f aca="false">$O$14*M37+$O$15*N37+O37*$O$16</f>
        <v>1.48384615384615</v>
      </c>
      <c r="P38" s="90" t="n">
        <f aca="false">$S$7*C38+$S$8*D38+$S$9*H38+$S$10*M38+$S$11*N38+$S$12*O38</f>
        <v>181.131526421629</v>
      </c>
      <c r="Q38" s="90" t="n">
        <f aca="false">C38*$E$26+D38*$E$27+H38*$E$28+M38*$E$29+N38*$E$30+O38*$E$31</f>
        <v>1.08969758378362</v>
      </c>
      <c r="R38" s="90" t="n">
        <f aca="false">D38+H38</f>
        <v>169.975686684115</v>
      </c>
      <c r="S38" s="90" t="n">
        <f aca="false">SUM(C38:O38)</f>
        <v>1000</v>
      </c>
    </row>
    <row r="39" customFormat="false" ht="15" hidden="true" customHeight="false" outlineLevel="0" collapsed="false">
      <c r="B39" s="0" t="n">
        <f aca="false">B38+1</f>
        <v>5</v>
      </c>
      <c r="C39" s="95" t="n">
        <f aca="false">$C$4*C38+$C$5*D38+$C$6*E38+$C$7*F38+$C$8*G38+$C$9*H38+$C$10*I38+$C$11*J38+$C$12*K38+$C$13*L38+$C$14*M38+$C$15*N38</f>
        <v>357.97867057477</v>
      </c>
      <c r="D39" s="95" t="n">
        <f aca="false">$D$4*C38+$D$5*D38+$D$6*E38+$D$7*F38+$D$8*G38</f>
        <v>92.533508346308</v>
      </c>
      <c r="E39" s="95" t="n">
        <f aca="false">D38*$E$5</f>
        <v>86.0287768522756</v>
      </c>
      <c r="F39" s="95" t="n">
        <f aca="false">E38*$F$6</f>
        <v>98.8758491038059</v>
      </c>
      <c r="G39" s="95" t="n">
        <f aca="false">F38*$G$7</f>
        <v>94.8141455303386</v>
      </c>
      <c r="H39" s="95" t="n">
        <f aca="false">C38*$H$4+D38*$H$5+$H$6*E38+$H$7*F38+$H$8*G38+$H$10*I38+$H$11*J38+$H$12*K38+$H$13*L38+$H$14*M38+$H$15*N38+$H$9*H38</f>
        <v>76.3316389462904</v>
      </c>
      <c r="I39" s="95" t="n">
        <f aca="false">H38*$I$9</f>
        <v>64.8558045061447</v>
      </c>
      <c r="J39" s="95" t="n">
        <f aca="false">$J$10*I38</f>
        <v>60.218479745107</v>
      </c>
      <c r="K39" s="95" t="n">
        <f aca="false">$K$11*J38</f>
        <v>55.5862889954834</v>
      </c>
      <c r="L39" s="0" t="n">
        <f aca="false">K38*$L$12</f>
        <v>0</v>
      </c>
      <c r="M39" s="90" t="n">
        <f aca="false">$M$5*D38+$M$6*E38+$M$7*F38+$M$8*G38</f>
        <v>3.85376615095596</v>
      </c>
      <c r="N39" s="90" t="n">
        <f aca="false">H38*$N$9</f>
        <v>5.73554733727811</v>
      </c>
      <c r="O39" s="90" t="n">
        <f aca="false">$O$14*M38+$O$15*N38+O38*$O$16</f>
        <v>3.1875239112426</v>
      </c>
      <c r="P39" s="90" t="n">
        <f aca="false">$S$7*C39+$S$8*D39+$S$9*H39+$S$10*M39+$S$11*N39+$S$12*O39</f>
        <v>209.48974359717</v>
      </c>
      <c r="Q39" s="90" t="n">
        <f aca="false">C39*$E$26+D39*$E$27+H39*$E$28+M39*$E$29+N39*$E$30+O39*$E$31</f>
        <v>1.16141674735754</v>
      </c>
      <c r="R39" s="90" t="n">
        <f aca="false">D39+H39</f>
        <v>168.865147292598</v>
      </c>
      <c r="S39" s="90" t="n">
        <f aca="false">SUM(C39:O39)</f>
        <v>1000</v>
      </c>
    </row>
    <row r="40" customFormat="false" ht="15" hidden="true" customHeight="false" outlineLevel="0" collapsed="false">
      <c r="B40" s="0" t="n">
        <f aca="false">B39+1</f>
        <v>6</v>
      </c>
      <c r="C40" s="95" t="n">
        <f aca="false">$C$4*C39+$C$5*D39+$C$6*E39+$C$7*F39+$C$8*G39+$C$9*H39+$C$10*I39+$C$11*J39+$C$12*K39+$C$13*L39+$C$14*M39+$C$15*N39</f>
        <v>348.157455238008</v>
      </c>
      <c r="D40" s="95" t="n">
        <f aca="false">$D$4*C39+$D$5*D39+$D$6*E39+$D$7*F39+$D$8*G39</f>
        <v>89.4944498301785</v>
      </c>
      <c r="E40" s="95" t="n">
        <f aca="false">D39*$E$5</f>
        <v>85.1379456407838</v>
      </c>
      <c r="F40" s="95" t="n">
        <f aca="false">E39*$F$6</f>
        <v>77.8626606495289</v>
      </c>
      <c r="G40" s="95" t="n">
        <f aca="false">F39*$G$7</f>
        <v>73.1757341713628</v>
      </c>
      <c r="H40" s="95" t="n">
        <f aca="false">C39*$H$4+D39*$H$5+$H$6*E39+$H$7*F39+$H$8*G39+$H$10*I39+$H$11*J39+$H$12*K39+$H$13*L39+$H$14*M39+$H$15*N39+$H$9*H39</f>
        <v>75.9402432769633</v>
      </c>
      <c r="I40" s="95" t="n">
        <f aca="false">H39*$I$9</f>
        <v>64.7351014909886</v>
      </c>
      <c r="J40" s="95" t="n">
        <f aca="false">$J$10*I39</f>
        <v>59.8668964672105</v>
      </c>
      <c r="K40" s="95" t="n">
        <f aca="false">$K$11*J39</f>
        <v>55.5862889954834</v>
      </c>
      <c r="L40" s="0" t="n">
        <f aca="false">K39*$L$12</f>
        <v>51.3104206112154</v>
      </c>
      <c r="M40" s="90" t="n">
        <f aca="false">$M$5*D39+$M$6*E39+$M$7*F39+$M$8*G39</f>
        <v>6.07426027116898</v>
      </c>
      <c r="N40" s="90" t="n">
        <f aca="false">H39*$N$9</f>
        <v>5.72487292097178</v>
      </c>
      <c r="O40" s="90" t="n">
        <f aca="false">$O$14*M39+$O$15*N39+O39*$O$16</f>
        <v>6.93367043613571</v>
      </c>
      <c r="P40" s="90" t="n">
        <f aca="false">$S$7*C40+$S$8*D40+$S$9*H40+$S$10*M40+$S$11*N40+$S$12*O40</f>
        <v>228.735506657051</v>
      </c>
      <c r="Q40" s="90" t="n">
        <f aca="false">C40*$E$26+D40*$E$27+H40*$E$28+M40*$E$29+N40*$E$30+O40*$E$31</f>
        <v>1.24318986635462</v>
      </c>
      <c r="R40" s="90" t="n">
        <f aca="false">D40+H40</f>
        <v>165.434693107142</v>
      </c>
      <c r="S40" s="90" t="n">
        <f aca="false">SUM(C40:O40)</f>
        <v>1000</v>
      </c>
    </row>
    <row r="41" customFormat="false" ht="15" hidden="true" customHeight="false" outlineLevel="0" collapsed="false">
      <c r="B41" s="0" t="n">
        <f aca="false">B40+1</f>
        <v>7</v>
      </c>
      <c r="C41" s="95" t="n">
        <f aca="false">$C$4*C40+$C$5*D40+$C$6*E40+$C$7*F40+$C$8*G40+$C$9*H40+$C$10*I40+$C$11*J40+$C$12*K40+$C$13*L40+$C$14*M40+$C$15*N40</f>
        <v>373.567948312551</v>
      </c>
      <c r="D41" s="95" t="n">
        <f aca="false">$D$4*C40+$D$5*D40+$D$6*E40+$D$7*F40+$D$8*G40</f>
        <v>80.7023078685451</v>
      </c>
      <c r="E41" s="95" t="n">
        <f aca="false">D40*$E$5</f>
        <v>82.3417780322127</v>
      </c>
      <c r="F41" s="95" t="n">
        <f aca="false">E40*$F$6</f>
        <v>77.0563898776509</v>
      </c>
      <c r="G41" s="95" t="n">
        <f aca="false">F40*$G$7</f>
        <v>57.6243583160859</v>
      </c>
      <c r="H41" s="95" t="n">
        <f aca="false">C40*$H$4+D40*$H$5+$H$6*E40+$H$7*F40+$H$8*G40+$H$10*I40+$H$11*J40+$H$12*K40+$H$13*L40+$H$14*M40+$H$15*N40+$H$9*H40</f>
        <v>75.4820920285941</v>
      </c>
      <c r="I41" s="95" t="n">
        <f aca="false">H40*$I$9</f>
        <v>64.4031678560401</v>
      </c>
      <c r="J41" s="95" t="n">
        <f aca="false">$J$10*I40</f>
        <v>59.7554782993741</v>
      </c>
      <c r="K41" s="95" t="n">
        <f aca="false">$K$11*J40</f>
        <v>55.2617505851174</v>
      </c>
      <c r="L41" s="0" t="n">
        <f aca="false">K40*$L$12</f>
        <v>51.3104206112154</v>
      </c>
      <c r="M41" s="90" t="n">
        <f aca="false">$M$5*D40+$M$6*E40+$M$7*F40+$M$8*G40</f>
        <v>4.78934513776112</v>
      </c>
      <c r="N41" s="90" t="n">
        <f aca="false">H40*$N$9</f>
        <v>5.69551824577225</v>
      </c>
      <c r="O41" s="90" t="n">
        <f aca="false">$O$14*M40+$O$15*N40+O40*$O$16</f>
        <v>12.00944482908</v>
      </c>
      <c r="P41" s="90" t="n">
        <f aca="false">$S$7*C41+$S$8*D41+$S$9*H41+$S$10*M41+$S$11*N41+$S$12*O41</f>
        <v>210.374567080056</v>
      </c>
      <c r="Q41" s="90" t="n">
        <f aca="false">C41*$E$26+D41*$E$27+H41*$E$28+M41*$E$29+N41*$E$30+O41*$E$31</f>
        <v>1.26966899771744</v>
      </c>
      <c r="R41" s="90" t="n">
        <f aca="false">D41+H41</f>
        <v>156.184399897139</v>
      </c>
      <c r="S41" s="90" t="n">
        <f aca="false">SUM(C41:O41)</f>
        <v>1000</v>
      </c>
    </row>
    <row r="42" customFormat="false" ht="15" hidden="true" customHeight="false" outlineLevel="0" collapsed="false">
      <c r="B42" s="0" t="n">
        <f aca="false">B41+1</f>
        <v>8</v>
      </c>
      <c r="C42" s="95" t="n">
        <f aca="false">$C$4*C41+$C$5*D41+$C$6*E41+$C$7*F41+$C$8*G41+$C$9*H41+$C$10*I41+$C$11*J41+$C$12*K41+$C$13*L41+$C$14*M41+$C$15*N41</f>
        <v>381.598031773545</v>
      </c>
      <c r="D42" s="95" t="n">
        <f aca="false">$D$4*C41+$D$5*D41+$D$6*E41+$D$7*F41+$D$8*G41</f>
        <v>81.552546473913</v>
      </c>
      <c r="E42" s="95" t="n">
        <f aca="false">D41*$E$5</f>
        <v>74.2523311088975</v>
      </c>
      <c r="F42" s="95" t="n">
        <f aca="false">E41*$F$6</f>
        <v>74.5256431020781</v>
      </c>
      <c r="G42" s="95" t="n">
        <f aca="false">F41*$G$7</f>
        <v>57.0276559240677</v>
      </c>
      <c r="H42" s="95" t="n">
        <f aca="false">C41*$H$4+D41*$H$5+$H$6*E41+$H$7*F41+$H$8*G41+$H$10*I41+$H$11*J41+$H$12*K41+$H$13*L41+$H$14*M41+$H$15*N41+$H$9*H41</f>
        <v>75.1927455221066</v>
      </c>
      <c r="I42" s="95" t="n">
        <f aca="false">H41*$I$9</f>
        <v>64.0146203550192</v>
      </c>
      <c r="J42" s="95" t="n">
        <f aca="false">$J$10*I41</f>
        <v>59.4490780209601</v>
      </c>
      <c r="K42" s="95" t="n">
        <f aca="false">$K$11*J41</f>
        <v>55.1589030455761</v>
      </c>
      <c r="L42" s="0" t="n">
        <f aca="false">K41*$L$12</f>
        <v>51.0108466939545</v>
      </c>
      <c r="M42" s="90" t="n">
        <f aca="false">$M$5*D41+$M$6*E41+$M$7*F41+$M$8*G41</f>
        <v>4.24950960455793</v>
      </c>
      <c r="N42" s="90" t="n">
        <f aca="false">H41*$N$9</f>
        <v>5.66115690214456</v>
      </c>
      <c r="O42" s="90" t="n">
        <f aca="false">$O$14*M41+$O$15*N41+O41*$O$16</f>
        <v>16.3069314731798</v>
      </c>
      <c r="P42" s="90" t="n">
        <f aca="false">$S$7*C42+$S$8*D42+$S$9*H42+$S$10*M42+$S$11*N42+$S$12*O42</f>
        <v>205.549326545799</v>
      </c>
      <c r="Q42" s="90" t="n">
        <f aca="false">C42*$E$26+D42*$E$27+H42*$E$28+M42*$E$29+N42*$E$30+O42*$E$31</f>
        <v>1.34760520379929</v>
      </c>
      <c r="R42" s="90" t="n">
        <f aca="false">D42+H42</f>
        <v>156.74529199602</v>
      </c>
      <c r="S42" s="90" t="n">
        <f aca="false">SUM(C42:O42)</f>
        <v>1000</v>
      </c>
    </row>
    <row r="43" customFormat="false" ht="15" hidden="true" customHeight="false" outlineLevel="0" collapsed="false">
      <c r="B43" s="0" t="n">
        <f aca="false">B42+1</f>
        <v>9</v>
      </c>
      <c r="C43" s="95" t="n">
        <f aca="false">$C$4*C42+$C$5*D42+$C$6*E42+$C$7*F42+$C$8*G42+$C$9*H42+$C$10*I42+$C$11*J42+$C$12*K42+$C$13*L42+$C$14*M42+$C$15*N42</f>
        <v>386.835466271502</v>
      </c>
      <c r="D43" s="95" t="n">
        <f aca="false">$D$4*C42+$D$5*D42+$D$6*E42+$D$7*F42+$D$8*G42</f>
        <v>82.1626240828194</v>
      </c>
      <c r="E43" s="95" t="n">
        <f aca="false">D42*$E$5</f>
        <v>75.0346160288057</v>
      </c>
      <c r="F43" s="95" t="n">
        <f aca="false">E42*$F$6</f>
        <v>67.2040713713298</v>
      </c>
      <c r="G43" s="95" t="n">
        <f aca="false">F42*$G$7</f>
        <v>55.1547086373148</v>
      </c>
      <c r="H43" s="95" t="n">
        <f aca="false">C42*$H$4+D42*$H$5+$H$6*E42+$H$7*F42+$H$8*G42+$H$10*I42+$H$11*J42+$H$12*K42+$H$13*L42+$H$14*M42+$H$15*N42+$H$9*H42</f>
        <v>74.9063386169321</v>
      </c>
      <c r="I43" s="95" t="n">
        <f aca="false">H42*$I$9</f>
        <v>63.7692322600943</v>
      </c>
      <c r="J43" s="95" t="n">
        <f aca="false">$J$10*I42</f>
        <v>59.0904187892485</v>
      </c>
      <c r="K43" s="95" t="n">
        <f aca="false">$K$11*J42</f>
        <v>54.8760720193478</v>
      </c>
      <c r="L43" s="0" t="n">
        <f aca="false">K42*$L$12</f>
        <v>50.9159105036087</v>
      </c>
      <c r="M43" s="90" t="n">
        <f aca="false">$M$5*D42+$M$6*E42+$M$7*F42+$M$8*G42</f>
        <v>4.13915904338773</v>
      </c>
      <c r="N43" s="90" t="n">
        <f aca="false">H42*$N$9</f>
        <v>5.639455914158</v>
      </c>
      <c r="O43" s="90" t="n">
        <f aca="false">$O$14*M42+$O$15*N42+O42*$O$16</f>
        <v>20.2719264614507</v>
      </c>
      <c r="P43" s="90" t="n">
        <f aca="false">$S$7*C43+$S$8*D43+$S$9*H43+$S$10*M43+$S$11*N43+$S$12*O43</f>
        <v>204.794052204054</v>
      </c>
      <c r="Q43" s="90" t="n">
        <f aca="false">C43*$E$26+D43*$E$27+H43*$E$28+M43*$E$29+N43*$E$30+O43*$E$31</f>
        <v>1.42373567175783</v>
      </c>
      <c r="R43" s="90" t="n">
        <f aca="false">D43+H43</f>
        <v>157.068962699752</v>
      </c>
      <c r="S43" s="90" t="n">
        <f aca="false">SUM(C43:O43)</f>
        <v>1000</v>
      </c>
    </row>
    <row r="44" customFormat="false" ht="15" hidden="true" customHeight="false" outlineLevel="0" collapsed="false">
      <c r="B44" s="0" t="n">
        <f aca="false">B43+1</f>
        <v>10</v>
      </c>
      <c r="C44" s="95" t="n">
        <f aca="false">$C$4*C43+$C$5*D43+$C$6*E43+$C$7*F43+$C$8*G43+$C$9*H43+$C$10*I43+$C$11*J43+$C$12*K43+$C$13*L43+$C$14*M43+$C$15*N43</f>
        <v>389.393767809915</v>
      </c>
      <c r="D44" s="95" t="n">
        <f aca="false">$D$4*C43+$D$5*D43+$D$6*E43+$D$7*F43+$D$8*G43</f>
        <v>81.4975722837692</v>
      </c>
      <c r="E44" s="95" t="n">
        <f aca="false">D43*$E$5</f>
        <v>75.5959343580464</v>
      </c>
      <c r="F44" s="95" t="n">
        <f aca="false">E43*$F$6</f>
        <v>67.9120993996098</v>
      </c>
      <c r="G44" s="95" t="n">
        <f aca="false">F43*$G$7</f>
        <v>49.7361823587357</v>
      </c>
      <c r="H44" s="95" t="n">
        <f aca="false">C43*$H$4+D43*$H$5+$H$6*E43+$H$7*F43+$H$8*G43+$H$10*I43+$H$11*J43+$H$12*K43+$H$13*L43+$H$14*M43+$H$15*N43+$H$9*H43</f>
        <v>74.6114968139233</v>
      </c>
      <c r="I44" s="95" t="n">
        <f aca="false">H43*$I$9</f>
        <v>63.5263371732059</v>
      </c>
      <c r="J44" s="95" t="n">
        <f aca="false">$J$10*I43</f>
        <v>58.8639067016255</v>
      </c>
      <c r="K44" s="95" t="n">
        <f aca="false">$K$11*J43</f>
        <v>54.5450019593063</v>
      </c>
      <c r="L44" s="0" t="n">
        <f aca="false">K43*$L$12</f>
        <v>50.6548357101672</v>
      </c>
      <c r="M44" s="90" t="n">
        <f aca="false">$M$5*D43+$M$6*E43+$M$7*F43+$M$8*G43</f>
        <v>3.87960416940265</v>
      </c>
      <c r="N44" s="90" t="n">
        <f aca="false">H43*$N$9</f>
        <v>5.61797539626991</v>
      </c>
      <c r="O44" s="90" t="n">
        <f aca="false">$O$14*M43+$O$15*N43+O43*$O$16</f>
        <v>24.1652858660228</v>
      </c>
      <c r="P44" s="90" t="n">
        <f aca="false">$S$7*C44+$S$8*D44+$S$9*H44+$S$10*M44+$S$11*N44+$S$12*O44</f>
        <v>201.512205243152</v>
      </c>
      <c r="Q44" s="90" t="n">
        <f aca="false">C44*$E$26+D44*$E$27+H44*$E$28+M44*$E$29+N44*$E$30+O44*$E$31</f>
        <v>1.48910735901126</v>
      </c>
      <c r="R44" s="90" t="n">
        <f aca="false">D44+H44</f>
        <v>156.109069097693</v>
      </c>
      <c r="S44" s="90" t="n">
        <f aca="false">SUM(C44:O44)</f>
        <v>1000</v>
      </c>
    </row>
    <row r="45" customFormat="false" ht="15" hidden="true" customHeight="false" outlineLevel="0" collapsed="false">
      <c r="B45" s="0" t="n">
        <f aca="false">B44+1</f>
        <v>11</v>
      </c>
      <c r="C45" s="95" t="n">
        <f aca="false">$C$4*C44+$C$5*D44+$C$6*E44+$C$7*F44+$C$8*G44+$C$9*H44+$C$10*I44+$C$11*J44+$C$12*K44+$C$13*L44+$C$14*M44+$C$15*N44</f>
        <v>387.174871252809</v>
      </c>
      <c r="D45" s="95" t="n">
        <f aca="false">$D$4*C44+$D$5*D44+$D$6*E44+$D$7*F44+$D$8*G44</f>
        <v>81.0087360118975</v>
      </c>
      <c r="E45" s="95" t="n">
        <f aca="false">D44*$E$5</f>
        <v>74.9840355450895</v>
      </c>
      <c r="F45" s="95" t="n">
        <f aca="false">E44*$F$6</f>
        <v>68.4201356659057</v>
      </c>
      <c r="G45" s="95" t="n">
        <f aca="false">F44*$G$7</f>
        <v>50.2601775633574</v>
      </c>
      <c r="H45" s="95" t="n">
        <f aca="false">C44*$H$4+D44*$H$5+$H$6*E44+$H$7*F44+$H$8*G44+$H$10*I44+$H$11*J44+$H$12*K44+$H$13*L44+$H$14*M44+$H$15*N44+$H$9*H44</f>
        <v>74.3336257360234</v>
      </c>
      <c r="I45" s="95" t="n">
        <f aca="false">H44*$I$9</f>
        <v>63.2762886441158</v>
      </c>
      <c r="J45" s="95" t="n">
        <f aca="false">$J$10*I44</f>
        <v>58.6396958521901</v>
      </c>
      <c r="K45" s="95" t="n">
        <f aca="false">$K$11*J44</f>
        <v>54.3359138784235</v>
      </c>
      <c r="L45" s="0" t="n">
        <f aca="false">K44*$L$12</f>
        <v>50.3492325778212</v>
      </c>
      <c r="M45" s="90" t="n">
        <f aca="false">$M$5*D44+$M$6*E44+$M$7*F44+$M$8*G44</f>
        <v>3.72388279459056</v>
      </c>
      <c r="N45" s="90" t="n">
        <f aca="false">H44*$N$9</f>
        <v>5.59586226104425</v>
      </c>
      <c r="O45" s="90" t="n">
        <f aca="false">$O$14*M44+$O$15*N44+O44*$O$16</f>
        <v>27.8975422167319</v>
      </c>
      <c r="P45" s="90" t="n">
        <f aca="false">$S$7*C45+$S$8*D45+$S$9*H45+$S$10*M45+$S$11*N45+$S$12*O45</f>
        <v>199.174114218215</v>
      </c>
      <c r="Q45" s="90" t="n">
        <f aca="false">C45*$E$26+D45*$E$27+H45*$E$28+M45*$E$29+N45*$E$30+O45*$E$31</f>
        <v>1.55388631769964</v>
      </c>
      <c r="R45" s="90" t="n">
        <f aca="false">D45+H45</f>
        <v>155.342361747921</v>
      </c>
      <c r="S45" s="90" t="n">
        <f aca="false">SUM(C45:O45)</f>
        <v>1000</v>
      </c>
    </row>
    <row r="46" customFormat="false" ht="15" hidden="true" customHeight="false" outlineLevel="0" collapsed="false">
      <c r="B46" s="0" t="n">
        <f aca="false">B45+1</f>
        <v>12</v>
      </c>
      <c r="C46" s="95" t="n">
        <f aca="false">$C$4*C45+$C$5*D45+$C$6*E45+$C$7*F45+$C$8*G45+$C$9*H45+$C$10*I45+$C$11*J45+$C$12*K45+$C$13*L45+$C$14*M45+$C$15*N45</f>
        <v>385.477040068696</v>
      </c>
      <c r="D46" s="95" t="n">
        <f aca="false">$D$4*C45+$D$5*D45+$D$6*E45+$D$7*F45+$D$8*G45</f>
        <v>80.8324346831876</v>
      </c>
      <c r="E46" s="95" t="n">
        <f aca="false">D45*$E$5</f>
        <v>74.5342685721774</v>
      </c>
      <c r="F46" s="95" t="n">
        <f aca="false">E45*$F$6</f>
        <v>67.8663201710402</v>
      </c>
      <c r="G46" s="95" t="n">
        <f aca="false">F45*$G$7</f>
        <v>50.6361634801291</v>
      </c>
      <c r="H46" s="95" t="n">
        <f aca="false">C45*$H$4+D45*$H$5+$H$6*E45+$H$7*F45+$H$8*G45+$H$10*I45+$H$11*J45+$H$12*K45+$H$13*L45+$H$14*M45+$H$15*N45+$H$9*H45</f>
        <v>74.0602086713564</v>
      </c>
      <c r="I46" s="95" t="n">
        <f aca="false">H45*$I$9</f>
        <v>63.0406325953583</v>
      </c>
      <c r="J46" s="95" t="n">
        <f aca="false">$J$10*I45</f>
        <v>58.4088818253376</v>
      </c>
      <c r="K46" s="95" t="n">
        <f aca="false">$K$11*J45</f>
        <v>54.1289500174062</v>
      </c>
      <c r="L46" s="0" t="n">
        <f aca="false">K45*$L$12</f>
        <v>50.1562281954679</v>
      </c>
      <c r="M46" s="90" t="n">
        <f aca="false">$M$5*D45+$M$6*E45+$M$7*F45+$M$8*G45</f>
        <v>3.75301233089349</v>
      </c>
      <c r="N46" s="90" t="n">
        <f aca="false">H45*$N$9</f>
        <v>5.57502193020176</v>
      </c>
      <c r="O46" s="90" t="n">
        <f aca="false">$O$14*M45+$O$15*N45+O45*$O$16</f>
        <v>31.5308374587473</v>
      </c>
      <c r="P46" s="90" t="n">
        <f aca="false">$S$7*C46+$S$8*D46+$S$9*H46+$S$10*M46+$S$11*N46+$S$12*O46</f>
        <v>198.941289190965</v>
      </c>
      <c r="Q46" s="90" t="n">
        <f aca="false">C46*$E$26+D46*$E$27+H46*$E$28+M46*$E$29+N46*$E$30+O46*$E$31</f>
        <v>1.62108981132915</v>
      </c>
      <c r="R46" s="90" t="n">
        <f aca="false">D46+H46</f>
        <v>154.892643354544</v>
      </c>
      <c r="S46" s="90" t="n">
        <f aca="false">SUM(C46:O46)</f>
        <v>1000</v>
      </c>
    </row>
    <row r="47" customFormat="false" ht="15" hidden="true" customHeight="false" outlineLevel="0" collapsed="false">
      <c r="B47" s="0" t="n">
        <f aca="false">B46+1</f>
        <v>13</v>
      </c>
      <c r="C47" s="95" t="n">
        <f aca="false">$C$4*C46+$C$5*D46+$C$6*E46+$C$7*F46+$C$8*G46+$C$9*H46+$C$10*I46+$C$11*J46+$C$12*K46+$C$13*L46+$C$14*M46+$C$15*N46</f>
        <v>384.254354735138</v>
      </c>
      <c r="D47" s="95" t="n">
        <f aca="false">$D$4*C46+$D$5*D46+$D$6*E46+$D$7*F46+$D$8*G46</f>
        <v>80.5471034846802</v>
      </c>
      <c r="E47" s="95" t="n">
        <f aca="false">D46*$E$5</f>
        <v>74.3720577881236</v>
      </c>
      <c r="F47" s="95" t="n">
        <f aca="false">E46*$F$6</f>
        <v>67.4592464630953</v>
      </c>
      <c r="G47" s="95" t="n">
        <f aca="false">F46*$G$7</f>
        <v>50.2262974127368</v>
      </c>
      <c r="H47" s="95" t="n">
        <f aca="false">C46*$H$4+D46*$H$5+$H$6*E46+$H$7*F46+$H$8*G46+$H$10*I46+$H$11*J46+$H$12*K46+$H$13*L46+$H$14*M46+$H$15*N46+$H$9*H46</f>
        <v>73.7800867907813</v>
      </c>
      <c r="I47" s="95" t="n">
        <f aca="false">H46*$I$9</f>
        <v>62.8087538924388</v>
      </c>
      <c r="J47" s="95" t="n">
        <f aca="false">$J$10*I46</f>
        <v>58.1913531649462</v>
      </c>
      <c r="K47" s="95" t="n">
        <f aca="false">$K$11*J46</f>
        <v>53.9158909156963</v>
      </c>
      <c r="L47" s="0" t="n">
        <f aca="false">K46*$L$12</f>
        <v>49.9651846314519</v>
      </c>
      <c r="M47" s="90" t="n">
        <f aca="false">$M$5*D46+$M$6*E46+$M$7*F46+$M$8*G46</f>
        <v>3.74875473072557</v>
      </c>
      <c r="N47" s="90" t="n">
        <f aca="false">H46*$N$9</f>
        <v>5.55451565035173</v>
      </c>
      <c r="O47" s="90" t="n">
        <f aca="false">$O$14*M46+$O$15*N46+O46*$O$16</f>
        <v>35.1764003398338</v>
      </c>
      <c r="P47" s="90" t="n">
        <f aca="false">$S$7*C47+$S$8*D47+$S$9*H47+$S$10*M47+$S$11*N47+$S$12*O47</f>
        <v>198.317327029771</v>
      </c>
      <c r="Q47" s="90" t="n">
        <f aca="false">C47*$E$26+D47*$E$27+H47*$E$28+M47*$E$29+N47*$E$30+O47*$E$31</f>
        <v>1.6874189776016</v>
      </c>
      <c r="R47" s="90" t="n">
        <f aca="false">D47+H47</f>
        <v>154.327190275462</v>
      </c>
      <c r="S47" s="90" t="n">
        <f aca="false">SUM(C47:O47)</f>
        <v>1000</v>
      </c>
    </row>
    <row r="48" customFormat="false" ht="15" hidden="true" customHeight="false" outlineLevel="0" collapsed="false">
      <c r="B48" s="0" t="n">
        <f aca="false">B47+1</f>
        <v>14</v>
      </c>
      <c r="C48" s="95" t="n">
        <f aca="false">$C$4*C47+$C$5*D47+$C$6*E47+$C$7*F47+$C$8*G47+$C$9*H47+$C$10*I47+$C$11*J47+$C$12*K47+$C$13*L47+$C$14*M47+$C$15*N47</f>
        <v>382.83099992854</v>
      </c>
      <c r="D48" s="95" t="n">
        <f aca="false">$D$4*C47+$D$5*D47+$D$6*E47+$D$7*F47+$D$8*G47</f>
        <v>80.2168685177947</v>
      </c>
      <c r="E48" s="95" t="n">
        <f aca="false">D47*$E$5</f>
        <v>74.1095311369431</v>
      </c>
      <c r="F48" s="95" t="n">
        <f aca="false">E47*$F$6</f>
        <v>67.312433225774</v>
      </c>
      <c r="G48" s="95" t="n">
        <f aca="false">F47*$G$7</f>
        <v>49.9250315554954</v>
      </c>
      <c r="H48" s="95" t="n">
        <f aca="false">C47*$H$4+D47*$H$5+$H$6*E47+$H$7*F47+$H$8*G47+$H$10*I47+$H$11*J47+$H$12*K47+$H$13*L47+$H$14*M47+$H$15*N47+$H$9*H47</f>
        <v>73.5015637906991</v>
      </c>
      <c r="I48" s="95" t="n">
        <f aca="false">H47*$I$9</f>
        <v>62.5711889898742</v>
      </c>
      <c r="J48" s="95" t="n">
        <f aca="false">$J$10*I47</f>
        <v>57.9773112853281</v>
      </c>
      <c r="K48" s="95" t="n">
        <f aca="false">$K$11*J47</f>
        <v>53.7150952291811</v>
      </c>
      <c r="L48" s="0" t="n">
        <f aca="false">K47*$L$12</f>
        <v>49.7685146914119</v>
      </c>
      <c r="M48" s="90" t="n">
        <f aca="false">$M$5*D47+$M$6*E47+$M$7*F47+$M$8*G47</f>
        <v>3.72367304879259</v>
      </c>
      <c r="N48" s="90" t="n">
        <f aca="false">H47*$N$9</f>
        <v>5.5335065093086</v>
      </c>
      <c r="O48" s="90" t="n">
        <f aca="false">$O$14*M47+$O$15*N47+O47*$O$16</f>
        <v>38.8142820908571</v>
      </c>
      <c r="P48" s="90" t="n">
        <f aca="false">$S$7*C48+$S$8*D48+$S$9*H48+$S$10*M48+$S$11*N48+$S$12*O48</f>
        <v>197.441907831052</v>
      </c>
      <c r="Q48" s="90" t="n">
        <f aca="false">C48*$E$26+D48*$E$27+H48*$E$28+M48*$E$29+N48*$E$30+O48*$E$31</f>
        <v>1.75306537621516</v>
      </c>
      <c r="R48" s="90" t="n">
        <f aca="false">D48+H48</f>
        <v>153.718432308494</v>
      </c>
      <c r="S48" s="90" t="n">
        <f aca="false">SUM(C48:O48)</f>
        <v>1000</v>
      </c>
    </row>
    <row r="49" customFormat="false" ht="15" hidden="true" customHeight="false" outlineLevel="0" collapsed="false">
      <c r="B49" s="0" t="n">
        <f aca="false">B48+1</f>
        <v>15</v>
      </c>
      <c r="C49" s="95" t="n">
        <f aca="false">$C$4*C48+$C$5*D48+$C$6*E48+$C$7*F48+$C$8*G48+$C$9*H48+$C$10*I48+$C$11*J48+$C$12*K48+$C$13*L48+$C$14*M48+$C$15*N48</f>
        <v>381.316063734593</v>
      </c>
      <c r="D49" s="95" t="n">
        <f aca="false">$D$4*C48+$D$5*D48+$D$6*E48+$D$7*F48+$D$8*G48</f>
        <v>79.9146268118789</v>
      </c>
      <c r="E49" s="95" t="n">
        <f aca="false">D48*$E$5</f>
        <v>73.8056895647186</v>
      </c>
      <c r="F49" s="95" t="n">
        <f aca="false">E48*$F$6</f>
        <v>67.0748264120979</v>
      </c>
      <c r="G49" s="95" t="n">
        <f aca="false">F48*$G$7</f>
        <v>49.8163784665517</v>
      </c>
      <c r="H49" s="95" t="n">
        <f aca="false">C48*$H$4+D48*$H$5+$H$6*E48+$H$7*F48+$H$8*G48+$H$10*I48+$H$11*J48+$H$12*K48+$H$13*L48+$H$14*M48+$H$15*N48+$H$9*H48</f>
        <v>73.2252721808494</v>
      </c>
      <c r="I49" s="95" t="n">
        <f aca="false">H48*$I$9</f>
        <v>62.3349800609583</v>
      </c>
      <c r="J49" s="95" t="n">
        <f aca="false">$J$10*I48</f>
        <v>57.7580206060377</v>
      </c>
      <c r="K49" s="95" t="n">
        <f aca="false">$K$11*J48</f>
        <v>53.5175181095337</v>
      </c>
      <c r="L49" s="0" t="n">
        <f aca="false">K48*$L$12</f>
        <v>49.5831648269364</v>
      </c>
      <c r="M49" s="90" t="n">
        <f aca="false">$M$5*D48+$M$6*E48+$M$7*F48+$M$8*G48</f>
        <v>3.70897939408163</v>
      </c>
      <c r="N49" s="90" t="n">
        <f aca="false">H48*$N$9</f>
        <v>5.51261728430243</v>
      </c>
      <c r="O49" s="90" t="n">
        <f aca="false">$O$14*M48+$O$15*N48+O48*$O$16</f>
        <v>42.4318625474598</v>
      </c>
      <c r="P49" s="90" t="n">
        <f aca="false">$S$7*C49+$S$8*D49+$S$9*H49+$S$10*M49+$S$11*N49+$S$12*O49</f>
        <v>196.688114921228</v>
      </c>
      <c r="Q49" s="90" t="n">
        <f aca="false">C49*$E$26+D49*$E$27+H49*$E$28+M49*$E$29+N49*$E$30+O49*$E$31</f>
        <v>1.81863739572885</v>
      </c>
      <c r="R49" s="90" t="n">
        <f aca="false">D49+H49</f>
        <v>153.139898992728</v>
      </c>
      <c r="S49" s="90" t="n">
        <f aca="false">SUM(C49:O49)</f>
        <v>1000</v>
      </c>
    </row>
    <row r="50" customFormat="false" ht="15" hidden="true" customHeight="false" outlineLevel="0" collapsed="false">
      <c r="B50" s="0" t="n">
        <f aca="false">B49+1</f>
        <v>16</v>
      </c>
      <c r="C50" s="95" t="n">
        <f aca="false">$C$4*C49+$C$5*D49+$C$6*E49+$C$7*F49+$C$8*G49+$C$9*H49+$C$10*I49+$C$11*J49+$C$12*K49+$C$13*L49+$C$14*M49+$C$15*N49</f>
        <v>379.881374198832</v>
      </c>
      <c r="D50" s="95" t="n">
        <f aca="false">$D$4*C49+$D$5*D49+$D$6*E49+$D$7*F49+$D$8*G49</f>
        <v>79.6191394105898</v>
      </c>
      <c r="E50" s="95" t="n">
        <f aca="false">D49*$E$5</f>
        <v>73.5276039459141</v>
      </c>
      <c r="F50" s="95" t="n">
        <f aca="false">E49*$F$6</f>
        <v>66.7998264168061</v>
      </c>
      <c r="G50" s="95" t="n">
        <f aca="false">F49*$G$7</f>
        <v>49.6405311469841</v>
      </c>
      <c r="H50" s="95" t="n">
        <f aca="false">C49*$H$4+D49*$H$5+$H$6*E49+$H$7*F49+$H$8*G49+$H$10*I49+$H$11*J49+$H$12*K49+$H$13*L49+$H$14*M49+$H$15*N49+$H$9*H49</f>
        <v>72.9497339057043</v>
      </c>
      <c r="I50" s="95" t="n">
        <f aca="false">H49*$I$9</f>
        <v>62.1006635226049</v>
      </c>
      <c r="J50" s="95" t="n">
        <f aca="false">$J$10*I49</f>
        <v>57.5399815947307</v>
      </c>
      <c r="K50" s="95" t="n">
        <f aca="false">$K$11*J49</f>
        <v>53.3150959440348</v>
      </c>
      <c r="L50" s="0" t="n">
        <f aca="false">K49*$L$12</f>
        <v>49.4007859472618</v>
      </c>
      <c r="M50" s="90" t="n">
        <f aca="false">$M$5*D49+$M$6*E49+$M$7*F49+$M$8*G49</f>
        <v>3.69796404798843</v>
      </c>
      <c r="N50" s="90" t="n">
        <f aca="false">H49*$N$9</f>
        <v>5.4918954135637</v>
      </c>
      <c r="O50" s="90" t="n">
        <f aca="false">$O$14*M49+$O$15*N49+O49*$O$16</f>
        <v>46.0354045049844</v>
      </c>
      <c r="P50" s="90" t="n">
        <f aca="false">$S$7*C50+$S$8*D50+$S$9*H50+$S$10*M50+$S$11*N50+$S$12*O50</f>
        <v>195.981243041217</v>
      </c>
      <c r="Q50" s="90" t="n">
        <f aca="false">C50*$E$26+D50*$E$27+H50*$E$28+M50*$E$29+N50*$E$30+O50*$E$31</f>
        <v>1.88403500509785</v>
      </c>
      <c r="R50" s="90" t="n">
        <f aca="false">D50+H50</f>
        <v>152.568873316294</v>
      </c>
      <c r="S50" s="90" t="n">
        <f aca="false">SUM(C50:O50)</f>
        <v>1000</v>
      </c>
    </row>
    <row r="51" customFormat="false" ht="15" hidden="true" customHeight="false" outlineLevel="0" collapsed="false">
      <c r="B51" s="0" t="n">
        <f aca="false">B50+1</f>
        <v>17</v>
      </c>
      <c r="C51" s="95" t="n">
        <f aca="false">$C$4*C50+$C$5*D50+$C$6*E50+$C$7*F50+$C$8*G50+$C$9*H50+$C$10*I50+$C$11*J50+$C$12*K50+$C$13*L50+$C$14*M50+$C$15*N50</f>
        <v>378.465307852725</v>
      </c>
      <c r="D51" s="95" t="n">
        <f aca="false">$D$4*C50+$D$5*D50+$D$6*E50+$D$7*F50+$D$8*G50</f>
        <v>79.3181984533468</v>
      </c>
      <c r="E51" s="95" t="n">
        <f aca="false">D50*$E$5</f>
        <v>73.2557328069281</v>
      </c>
      <c r="F51" s="95" t="n">
        <f aca="false">E50*$F$6</f>
        <v>66.5481375405866</v>
      </c>
      <c r="G51" s="95" t="n">
        <f aca="false">F50*$G$7</f>
        <v>49.4370099966224</v>
      </c>
      <c r="H51" s="95" t="n">
        <f aca="false">C50*$H$4+D50*$H$5+$H$6*E50+$H$7*F50+$H$8*G50+$H$10*I50+$H$11*J50+$H$12*K50+$H$13*L50+$H$14*M50+$H$15*N50+$H$9*H50</f>
        <v>72.6749796948818</v>
      </c>
      <c r="I51" s="95" t="n">
        <f aca="false">H50*$I$9</f>
        <v>61.86698587003</v>
      </c>
      <c r="J51" s="95" t="n">
        <f aca="false">$J$10*I50</f>
        <v>57.3236894054815</v>
      </c>
      <c r="K51" s="95" t="n">
        <f aca="false">$K$11*J50</f>
        <v>53.1138291643668</v>
      </c>
      <c r="L51" s="0" t="n">
        <f aca="false">K50*$L$12</f>
        <v>49.2139347175706</v>
      </c>
      <c r="M51" s="90" t="n">
        <f aca="false">$M$5*D50+$M$6*E50+$M$7*F50+$M$8*G50</f>
        <v>3.68380766736439</v>
      </c>
      <c r="N51" s="90" t="n">
        <f aca="false">H50*$N$9</f>
        <v>5.47123004292782</v>
      </c>
      <c r="O51" s="90" t="n">
        <f aca="false">$O$14*M50+$O$15*N50+O50*$O$16</f>
        <v>49.6271567871683</v>
      </c>
      <c r="P51" s="90" t="n">
        <f aca="false">$S$7*C51+$S$8*D51+$S$9*H51+$S$10*M51+$S$11*N51+$S$12*O51</f>
        <v>195.240882413849</v>
      </c>
      <c r="Q51" s="90" t="n">
        <f aca="false">C51*$E$26+D51*$E$27+H51*$E$28+M51*$E$29+N51*$E$30+O51*$E$31</f>
        <v>1.94913823671751</v>
      </c>
      <c r="R51" s="90" t="n">
        <f aca="false">D51+H51</f>
        <v>151.993178148229</v>
      </c>
      <c r="S51" s="90" t="n">
        <f aca="false">SUM(C51:O51)</f>
        <v>1000</v>
      </c>
    </row>
    <row r="52" customFormat="false" ht="15" hidden="true" customHeight="false" outlineLevel="0" collapsed="false">
      <c r="B52" s="0" t="n">
        <f aca="false">B51+1</f>
        <v>18</v>
      </c>
      <c r="C52" s="95" t="n">
        <f aca="false">$C$4*C51+$C$5*D51+$C$6*E51+$C$7*F51+$C$8*G51+$C$9*H51+$C$10*I51+$C$11*J51+$C$12*K51+$C$13*L51+$C$14*M51+$C$15*N51</f>
        <v>377.038684821995</v>
      </c>
      <c r="D52" s="95" t="n">
        <f aca="false">$D$4*C51+$D$5*D51+$D$6*E51+$D$7*F51+$D$8*G51</f>
        <v>79.0187253836595</v>
      </c>
      <c r="E52" s="95" t="n">
        <f aca="false">D51*$E$5</f>
        <v>72.9788439769601</v>
      </c>
      <c r="F52" s="95" t="n">
        <f aca="false">E51*$F$6</f>
        <v>66.3020732466397</v>
      </c>
      <c r="G52" s="95" t="n">
        <f aca="false">F51*$G$7</f>
        <v>49.2507408675372</v>
      </c>
      <c r="H52" s="95" t="n">
        <f aca="false">C51*$H$4+D51*$H$5+$H$6*E51+$H$7*F51+$H$8*G51+$H$10*I51+$H$11*J51+$H$12*K51+$H$13*L51+$H$14*M51+$H$15*N51+$H$9*H51</f>
        <v>72.4013696540415</v>
      </c>
      <c r="I52" s="95" t="n">
        <f aca="false">H51*$I$9</f>
        <v>61.6339731643132</v>
      </c>
      <c r="J52" s="95" t="n">
        <f aca="false">$J$10*I51</f>
        <v>57.1079869569508</v>
      </c>
      <c r="K52" s="95" t="n">
        <f aca="false">$K$11*J51</f>
        <v>52.9141748358291</v>
      </c>
      <c r="L52" s="0" t="n">
        <f aca="false">K51*$L$12</f>
        <v>49.0281499978771</v>
      </c>
      <c r="M52" s="90" t="n">
        <f aca="false">$M$5*D51+$M$6*E51+$M$7*F51+$M$8*G51</f>
        <v>3.66940471876187</v>
      </c>
      <c r="N52" s="90" t="n">
        <f aca="false">H51*$N$9</f>
        <v>5.45062347711613</v>
      </c>
      <c r="O52" s="90" t="n">
        <f aca="false">$O$14*M51+$O$15*N51+O51*$O$16</f>
        <v>53.2052488983189</v>
      </c>
      <c r="P52" s="90" t="n">
        <f aca="false">$S$7*C52+$S$8*D52+$S$9*H52+$S$10*M52+$S$11*N52+$S$12*O52</f>
        <v>194.499754578041</v>
      </c>
      <c r="Q52" s="90" t="n">
        <f aca="false">C52*$E$26+D52*$E$27+H52*$E$28+M52*$E$29+N52*$E$30+O52*$E$31</f>
        <v>2.01399200007454</v>
      </c>
      <c r="R52" s="90" t="n">
        <f aca="false">D52+H52</f>
        <v>151.420095037701</v>
      </c>
      <c r="S52" s="90" t="n">
        <f aca="false">SUM(C52:O52)</f>
        <v>1000</v>
      </c>
    </row>
    <row r="53" customFormat="false" ht="15" hidden="true" customHeight="false" outlineLevel="0" collapsed="false">
      <c r="B53" s="0" t="n">
        <f aca="false">B52+1</f>
        <v>19</v>
      </c>
      <c r="C53" s="95" t="n">
        <f aca="false">$C$4*C52+$C$5*D52+$C$6*E52+$C$7*F52+$C$8*G52+$C$9*H52+$C$10*I52+$C$11*J52+$C$12*K52+$C$13*L52+$C$14*M52+$C$15*N52</f>
        <v>375.617052465926</v>
      </c>
      <c r="D53" s="95" t="n">
        <f aca="false">$D$4*C52+$D$5*D52+$D$6*E52+$D$7*F52+$D$8*G52</f>
        <v>78.7216122201839</v>
      </c>
      <c r="E53" s="95" t="n">
        <f aca="false">D52*$E$5</f>
        <v>72.7033057164578</v>
      </c>
      <c r="F53" s="95" t="n">
        <f aca="false">E52*$F$6</f>
        <v>66.0514675563779</v>
      </c>
      <c r="G53" s="95" t="n">
        <f aca="false">F52*$G$7</f>
        <v>49.0686343619939</v>
      </c>
      <c r="H53" s="95" t="n">
        <f aca="false">C52*$H$4+D52*$H$5+$H$6*E52+$H$7*F52+$H$8*G52+$H$10*I52+$H$11*J52+$H$12*K52+$H$13*L52+$H$14*M52+$H$15*N52+$H$9*H52</f>
        <v>72.1288248389079</v>
      </c>
      <c r="I53" s="95" t="n">
        <f aca="false">H52*$I$9</f>
        <v>61.4019308027544</v>
      </c>
      <c r="J53" s="95" t="n">
        <f aca="false">$J$10*I52</f>
        <v>56.8928983055199</v>
      </c>
      <c r="K53" s="95" t="n">
        <f aca="false">$K$11*J52</f>
        <v>52.7150648833392</v>
      </c>
      <c r="L53" s="0" t="n">
        <f aca="false">K52*$L$12</f>
        <v>48.8438536946115</v>
      </c>
      <c r="M53" s="90" t="n">
        <f aca="false">$M$5*D52+$M$6*E52+$M$7*F52+$M$8*G52</f>
        <v>3.65570483101903</v>
      </c>
      <c r="N53" s="90" t="n">
        <f aca="false">H52*$N$9</f>
        <v>5.43010272405311</v>
      </c>
      <c r="O53" s="90" t="n">
        <f aca="false">$O$14*M52+$O$15*N52+O52*$O$16</f>
        <v>56.7695475988551</v>
      </c>
      <c r="P53" s="90" t="n">
        <f aca="false">$S$7*C53+$S$8*D53+$S$9*H53+$S$10*M53+$S$11*N53+$S$12*O53</f>
        <v>193.768833567082</v>
      </c>
      <c r="Q53" s="90" t="n">
        <f aca="false">C53*$E$26+D53*$E$27+H53*$E$28+M53*$E$29+N53*$E$30+O53*$E$31</f>
        <v>2.07861152886557</v>
      </c>
      <c r="R53" s="90" t="n">
        <f aca="false">D53+H53</f>
        <v>150.850437059092</v>
      </c>
      <c r="S53" s="90" t="n">
        <f aca="false">SUM(C53:O53)</f>
        <v>1000</v>
      </c>
    </row>
    <row r="54" customFormat="false" ht="15" hidden="true" customHeight="false" outlineLevel="0" collapsed="false">
      <c r="B54" s="0" t="n">
        <f aca="false">B53+1</f>
        <v>20</v>
      </c>
      <c r="C54" s="95" t="n">
        <f aca="false">$C$4*C53+$C$5*D53+$C$6*E53+$C$7*F53+$C$8*G53+$C$9*H53+$C$10*I53+$C$11*J53+$C$12*K53+$C$13*L53+$C$14*M53+$C$15*N53</f>
        <v>374.203917729551</v>
      </c>
      <c r="D54" s="95" t="n">
        <f aca="false">$D$4*C53+$D$5*D53+$D$6*E53+$D$7*F53+$D$8*G53</f>
        <v>78.4253549159993</v>
      </c>
      <c r="E54" s="95" t="n">
        <f aca="false">D53*$E$5</f>
        <v>72.4299387512016</v>
      </c>
      <c r="F54" s="95" t="n">
        <f aca="false">E53*$F$6</f>
        <v>65.8020842353725</v>
      </c>
      <c r="G54" s="95" t="n">
        <f aca="false">F53*$G$7</f>
        <v>48.8831668738394</v>
      </c>
      <c r="H54" s="95" t="n">
        <f aca="false">C53*$H$4+D53*$H$5+$H$6*E53+$H$7*F53+$H$8*G53+$H$10*I53+$H$11*J53+$H$12*K53+$H$13*L53+$H$14*M53+$H$15*N53+$H$9*H53</f>
        <v>71.8572803727748</v>
      </c>
      <c r="I54" s="95" t="n">
        <f aca="false">H53*$I$9</f>
        <v>61.1707918345354</v>
      </c>
      <c r="J54" s="95" t="n">
        <f aca="false">$J$10*I53</f>
        <v>56.6787053563887</v>
      </c>
      <c r="K54" s="95" t="n">
        <f aca="false">$K$11*J53</f>
        <v>52.5165215127876</v>
      </c>
      <c r="L54" s="0" t="n">
        <f aca="false">K53*$L$12</f>
        <v>48.6600598923131</v>
      </c>
      <c r="M54" s="90" t="n">
        <f aca="false">$M$5*D53+$M$6*E53+$M$7*F53+$M$8*G53</f>
        <v>3.64202048383899</v>
      </c>
      <c r="N54" s="90" t="n">
        <f aca="false">H53*$N$9</f>
        <v>5.40966186291809</v>
      </c>
      <c r="O54" s="90" t="n">
        <f aca="false">$O$14*M53+$O$15*N53+O53*$O$16</f>
        <v>60.3204961784798</v>
      </c>
      <c r="P54" s="90" t="n">
        <f aca="false">$S$7*C54+$S$8*D54+$S$9*H54+$S$10*M54+$S$11*N54+$S$12*O54</f>
        <v>193.040265450219</v>
      </c>
      <c r="Q54" s="90" t="n">
        <f aca="false">C54*$E$26+D54*$E$27+H54*$E$28+M54*$E$29+N54*$E$30+O54*$E$31</f>
        <v>2.14298698864355</v>
      </c>
      <c r="R54" s="90" t="n">
        <f aca="false">D54+H54</f>
        <v>150.282635288774</v>
      </c>
      <c r="S54" s="90" t="n">
        <f aca="false">SUM(C54:O54)</f>
        <v>1000</v>
      </c>
    </row>
    <row r="55" customFormat="false" ht="15" hidden="true" customHeight="false" outlineLevel="0" collapsed="false">
      <c r="B55" s="0" t="n">
        <f aca="false">B54+1</f>
        <v>21</v>
      </c>
      <c r="C55" s="95" t="n">
        <f aca="false">$C$4*C54+$C$5*D54+$C$6*E54+$C$7*F54+$C$8*G54+$C$9*H54+$C$10*I54+$C$11*J54+$C$12*K54+$C$13*L54+$C$14*M54+$C$15*N54</f>
        <v>372.795476493665</v>
      </c>
      <c r="D55" s="95" t="n">
        <f aca="false">$D$4*C54+$D$5*D54+$D$6*E54+$D$7*F54+$D$8*G54</f>
        <v>78.130010547475</v>
      </c>
      <c r="E55" s="95" t="n">
        <f aca="false">D54*$E$5</f>
        <v>72.1573592423283</v>
      </c>
      <c r="F55" s="95" t="n">
        <f aca="false">E54*$F$6</f>
        <v>65.5546661035875</v>
      </c>
      <c r="G55" s="95" t="n">
        <f aca="false">F54*$G$7</f>
        <v>48.698604032963</v>
      </c>
      <c r="H55" s="95" t="n">
        <f aca="false">C54*$H$4+D54*$H$5+$H$6*E54+$H$7*F54+$H$8*G54+$H$10*I54+$H$11*J54+$H$12*K54+$H$13*L54+$H$14*M54+$H$15*N54+$H$9*H54</f>
        <v>71.5867554980587</v>
      </c>
      <c r="I55" s="95" t="n">
        <f aca="false">H54*$I$9</f>
        <v>60.9405012392186</v>
      </c>
      <c r="J55" s="95" t="n">
        <f aca="false">$J$10*I54</f>
        <v>56.4653463088019</v>
      </c>
      <c r="K55" s="95" t="n">
        <f aca="false">$K$11*J54</f>
        <v>52.3188049443588</v>
      </c>
      <c r="L55" s="0" t="n">
        <f aca="false">K54*$L$12</f>
        <v>48.476789088727</v>
      </c>
      <c r="M55" s="90" t="n">
        <f aca="false">$M$5*D54+$M$6*E54+$M$7*F54+$M$8*G54</f>
        <v>3.62826653834489</v>
      </c>
      <c r="N55" s="90" t="n">
        <f aca="false">H54*$N$9</f>
        <v>5.38929602795811</v>
      </c>
      <c r="O55" s="90" t="n">
        <f aca="false">$O$14*M54+$O$15*N54+O54*$O$16</f>
        <v>63.8581239345127</v>
      </c>
      <c r="P55" s="90" t="n">
        <f aca="false">$S$7*C55+$S$8*D55+$S$9*H55+$S$10*M55+$S$11*N55+$S$12*O55</f>
        <v>192.313042500259</v>
      </c>
      <c r="Q55" s="90" t="n">
        <f aca="false">C55*$E$26+D55*$E$27+H55*$E$28+M55*$E$29+N55*$E$30+O55*$E$31</f>
        <v>2.20711817208793</v>
      </c>
      <c r="R55" s="90" t="n">
        <f aca="false">D55+H55</f>
        <v>149.716766045534</v>
      </c>
      <c r="S55" s="90" t="n">
        <f aca="false">SUM(C55:O55)</f>
        <v>1000</v>
      </c>
    </row>
    <row r="56" customFormat="false" ht="15" hidden="true" customHeight="false" outlineLevel="0" collapsed="false">
      <c r="B56" s="0" t="n">
        <f aca="false">B55+1</f>
        <v>22</v>
      </c>
      <c r="C56" s="95" t="n">
        <f aca="false">$C$4*C55+$C$5*D55+$C$6*E55+$C$7*F55+$C$8*G55+$C$9*H55+$C$10*I55+$C$11*J55+$C$12*K55+$C$13*L55+$C$14*M55+$C$15*N55</f>
        <v>371.391795591687</v>
      </c>
      <c r="D56" s="95" t="n">
        <f aca="false">$D$4*C55+$D$5*D55+$D$6*E55+$D$7*F55+$D$8*G55</f>
        <v>77.8358751793914</v>
      </c>
      <c r="E56" s="95" t="n">
        <f aca="false">D55*$E$5</f>
        <v>71.8856197044883</v>
      </c>
      <c r="F56" s="95" t="n">
        <f aca="false">E55*$F$6</f>
        <v>65.3079606804027</v>
      </c>
      <c r="G56" s="95" t="n">
        <f aca="false">F55*$G$7</f>
        <v>48.5154955832781</v>
      </c>
      <c r="H56" s="95" t="n">
        <f aca="false">C55*$H$4+D55*$H$5+$H$6*E55+$H$7*F55+$H$8*G55+$H$10*I55+$H$11*J55+$H$12*K55+$H$13*L55+$H$14*M55+$H$15*N55+$H$9*H55</f>
        <v>71.3172548845526</v>
      </c>
      <c r="I56" s="95" t="n">
        <f aca="false">H55*$I$9</f>
        <v>60.7110753358536</v>
      </c>
      <c r="J56" s="95" t="n">
        <f aca="false">$J$10*I55</f>
        <v>56.2527703746634</v>
      </c>
      <c r="K56" s="95" t="n">
        <f aca="false">$K$11*J55</f>
        <v>52.1218581312017</v>
      </c>
      <c r="L56" s="0" t="n">
        <f aca="false">K55*$L$12</f>
        <v>48.2942814871004</v>
      </c>
      <c r="M56" s="90" t="n">
        <f aca="false">$M$5*D55+$M$6*E55+$M$7*F55+$M$8*G55</f>
        <v>3.61459852051707</v>
      </c>
      <c r="N56" s="90" t="n">
        <f aca="false">H55*$N$9</f>
        <v>5.3690066623544</v>
      </c>
      <c r="O56" s="90" t="n">
        <f aca="false">$O$14*M55+$O$15*N55+O55*$O$16</f>
        <v>67.3824078645092</v>
      </c>
      <c r="P56" s="90" t="n">
        <f aca="false">$S$7*C56+$S$8*D56+$S$9*H56+$S$10*M56+$S$11*N56+$S$12*O56</f>
        <v>191.588944624149</v>
      </c>
      <c r="Q56" s="90" t="n">
        <f aca="false">C56*$E$26+D56*$E$27+H56*$E$28+M56*$E$29+N56*$E$30+O56*$E$31</f>
        <v>2.2710084755669</v>
      </c>
      <c r="R56" s="90" t="n">
        <f aca="false">D56+H56</f>
        <v>149.153130063944</v>
      </c>
      <c r="S56" s="90" t="n">
        <f aca="false">SUM(C56:O56)</f>
        <v>1000</v>
      </c>
    </row>
    <row r="57" customFormat="false" ht="15" hidden="true" customHeight="false" outlineLevel="0" collapsed="false">
      <c r="B57" s="0" t="n">
        <f aca="false">B56+1</f>
        <v>23</v>
      </c>
      <c r="C57" s="95" t="n">
        <f aca="false">$C$4*C56+$C$5*D56+$C$6*E56+$C$7*F56+$C$8*G56+$C$9*H56+$C$10*I56+$C$11*J56+$C$12*K56+$C$13*L56+$C$14*M56+$C$15*N56</f>
        <v>369.993599614279</v>
      </c>
      <c r="D57" s="95" t="n">
        <f aca="false">$D$4*C56+$D$5*D56+$D$6*E56+$D$7*F56+$D$8*G56</f>
        <v>77.5428672291564</v>
      </c>
      <c r="E57" s="95" t="n">
        <f aca="false">D56*$E$5</f>
        <v>71.6149925400539</v>
      </c>
      <c r="F57" s="95" t="n">
        <f aca="false">E56*$F$6</f>
        <v>65.0620154956161</v>
      </c>
      <c r="G57" s="95" t="n">
        <f aca="false">F56*$G$7</f>
        <v>48.3329145927811</v>
      </c>
      <c r="H57" s="95" t="n">
        <f aca="false">C56*$H$4+D56*$H$5+$H$6*E56+$H$7*F56+$H$8*G56+$H$10*I56+$H$11*J56+$H$12*K56+$H$13*L56+$H$14*M56+$H$15*N56+$H$9*H56</f>
        <v>71.0487682271246</v>
      </c>
      <c r="I57" s="95" t="n">
        <f aca="false">H56*$I$9</f>
        <v>60.482518084784</v>
      </c>
      <c r="J57" s="95" t="n">
        <f aca="false">$J$10*I56</f>
        <v>56.040992617711</v>
      </c>
      <c r="K57" s="95" t="n">
        <f aca="false">$K$11*J56</f>
        <v>51.9256341919969</v>
      </c>
      <c r="L57" s="0" t="n">
        <f aca="false">K56*$L$12</f>
        <v>48.1124844288016</v>
      </c>
      <c r="M57" s="90" t="n">
        <f aca="false">$M$5*D56+$M$6*E56+$M$7*F56+$M$8*G56</f>
        <v>3.6010002189456</v>
      </c>
      <c r="N57" s="90" t="n">
        <f aca="false">H56*$N$9</f>
        <v>5.34879411634145</v>
      </c>
      <c r="O57" s="90" t="n">
        <f aca="false">$O$14*M56+$O$15*N56+O56*$O$16</f>
        <v>70.893418642408</v>
      </c>
      <c r="P57" s="90" t="n">
        <f aca="false">$S$7*C57+$S$8*D57+$S$9*H57+$S$10*M57+$S$11*N57+$S$12*O57</f>
        <v>190.86778129201</v>
      </c>
      <c r="Q57" s="90" t="n">
        <f aca="false">C57*$E$26+D57*$E$27+H57*$E$28+M57*$E$29+N57*$E$30+O57*$E$31</f>
        <v>2.3346585128711</v>
      </c>
      <c r="R57" s="90" t="n">
        <f aca="false">D57+H57</f>
        <v>148.591635456281</v>
      </c>
      <c r="S57" s="90" t="n">
        <f aca="false">SUM(C57:O57)</f>
        <v>1000</v>
      </c>
    </row>
    <row r="58" customFormat="false" ht="15" hidden="true" customHeight="false" outlineLevel="0" collapsed="false">
      <c r="B58" s="0" t="n">
        <f aca="false">B57+1</f>
        <v>24</v>
      </c>
      <c r="C58" s="95" t="n">
        <f aca="false">$C$4*C57+$C$5*D57+$C$6*E57+$C$7*F57+$C$8*G57+$C$9*H57+$C$10*I57+$C$11*J57+$C$12*K57+$C$13*L57+$C$14*M57+$C$15*N57</f>
        <v>368.600736623722</v>
      </c>
      <c r="D58" s="95" t="n">
        <f aca="false">$D$4*C57+$D$5*D57+$D$6*E57+$D$7*F57+$D$8*G57</f>
        <v>77.2509385526294</v>
      </c>
      <c r="E58" s="95" t="n">
        <f aca="false">D57*$E$5</f>
        <v>71.3454026867646</v>
      </c>
      <c r="F58" s="95" t="n">
        <f aca="false">E57*$F$6</f>
        <v>64.8170770943288</v>
      </c>
      <c r="G58" s="95" t="n">
        <f aca="false">F57*$G$7</f>
        <v>48.1508962371787</v>
      </c>
      <c r="H58" s="95" t="n">
        <f aca="false">C57*$H$4+D57*$H$5+$H$6*E57+$H$7*F57+$H$8*G57+$H$10*I57+$H$11*J57+$H$12*K57+$H$13*L57+$H$14*M57+$H$15*N57+$H$9*H57</f>
        <v>70.7812913094081</v>
      </c>
      <c r="I58" s="95" t="n">
        <f aca="false">H57*$I$9</f>
        <v>60.2548207464653</v>
      </c>
      <c r="J58" s="95" t="n">
        <f aca="false">$J$10*I57</f>
        <v>55.8300166936468</v>
      </c>
      <c r="K58" s="95" t="n">
        <f aca="false">$K$11*J57</f>
        <v>51.7301470317333</v>
      </c>
      <c r="L58" s="0" t="n">
        <f aca="false">K57*$L$12</f>
        <v>47.9313546387664</v>
      </c>
      <c r="M58" s="90" t="n">
        <f aca="false">$M$5*D57+$M$6*E57+$M$7*F57+$M$8*G57</f>
        <v>3.58744346546095</v>
      </c>
      <c r="N58" s="90" t="n">
        <f aca="false">H57*$N$9</f>
        <v>5.32865761703434</v>
      </c>
      <c r="O58" s="90" t="n">
        <f aca="false">$O$14*M57+$O$15*N57+O57*$O$16</f>
        <v>74.3912173028607</v>
      </c>
      <c r="P58" s="90" t="n">
        <f aca="false">$S$7*C58+$S$8*D58+$S$9*H58+$S$10*M58+$S$11*N58+$S$12*O58</f>
        <v>190.149221898416</v>
      </c>
      <c r="Q58" s="90" t="n">
        <f aca="false">C58*$E$26+D58*$E$27+H58*$E$28+M58*$E$29+N58*$E$30+O58*$E$31</f>
        <v>2.39806876475214</v>
      </c>
      <c r="R58" s="90" t="n">
        <f aca="false">D58+H58</f>
        <v>148.032229862037</v>
      </c>
      <c r="S58" s="90" t="n">
        <f aca="false">SUM(C58:O58)</f>
        <v>1000</v>
      </c>
    </row>
    <row r="59" customFormat="false" ht="15" hidden="true" customHeight="false" outlineLevel="0" collapsed="false">
      <c r="B59" s="0" t="n">
        <f aca="false">B58+1</f>
        <v>25</v>
      </c>
      <c r="C59" s="95" t="n">
        <f aca="false">$C$4*C58+$C$5*D58+$C$6*E58+$C$7*F58+$C$8*G58+$C$9*H58+$C$10*I58+$C$11*J58+$C$12*K58+$C$13*L58+$C$14*M58+$C$15*N58</f>
        <v>367.213062788459</v>
      </c>
      <c r="D59" s="95" t="n">
        <f aca="false">$D$4*C58+$D$5*D58+$D$6*E58+$D$7*F58+$D$8*G58</f>
        <v>76.960109341806</v>
      </c>
      <c r="E59" s="95" t="n">
        <f aca="false">D58*$E$5</f>
        <v>71.0768058483077</v>
      </c>
      <c r="F59" s="95" t="n">
        <f aca="false">E58*$F$6</f>
        <v>64.5730775394209</v>
      </c>
      <c r="G59" s="95" t="n">
        <f aca="false">F58*$G$7</f>
        <v>47.9696229788105</v>
      </c>
      <c r="H59" s="95" t="n">
        <f aca="false">C58*$H$4+D58*$H$5+$H$6*E58+$H$7*F58+$H$8*G58+$H$10*I58+$H$11*J58+$H$12*K58+$H$13*L58+$H$14*M58+$H$15*N58+$H$9*H58</f>
        <v>70.5148216626649</v>
      </c>
      <c r="I59" s="95" t="n">
        <f aca="false">H58*$I$9</f>
        <v>60.0279797450941</v>
      </c>
      <c r="J59" s="95" t="n">
        <f aca="false">$J$10*I58</f>
        <v>55.6198345351987</v>
      </c>
      <c r="K59" s="95" t="n">
        <f aca="false">$K$11*J58</f>
        <v>51.5354000249048</v>
      </c>
      <c r="L59" s="0" t="n">
        <f aca="false">K58*$L$12</f>
        <v>47.7509049523692</v>
      </c>
      <c r="M59" s="90" t="n">
        <f aca="false">$M$5*D58+$M$6*E58+$M$7*F58+$M$8*G58</f>
        <v>3.57393594836244</v>
      </c>
      <c r="N59" s="90" t="n">
        <f aca="false">H58*$N$9</f>
        <v>5.3085968482056</v>
      </c>
      <c r="O59" s="90" t="n">
        <f aca="false">$O$14*M58+$O$15*N58+O58*$O$16</f>
        <v>77.8758477863959</v>
      </c>
      <c r="P59" s="90" t="n">
        <f aca="false">$S$7*C59+$S$8*D59+$S$9*H59+$S$10*M59+$S$11*N59+$S$12*O59</f>
        <v>189.433347121186</v>
      </c>
      <c r="Q59" s="90" t="n">
        <f aca="false">C59*$E$26+D59*$E$27+H59*$E$28+M59*$E$29+N59*$E$30+O59*$E$31</f>
        <v>2.46124027484204</v>
      </c>
      <c r="R59" s="90" t="n">
        <f aca="false">D59+H59</f>
        <v>147.474931004471</v>
      </c>
      <c r="S59" s="90" t="n">
        <f aca="false">SUM(C59:O59)</f>
        <v>1000</v>
      </c>
    </row>
    <row r="60" customFormat="false" ht="15" hidden="true" customHeight="false" outlineLevel="0" collapsed="false">
      <c r="B60" s="0" t="n">
        <f aca="false">B59+1</f>
        <v>26</v>
      </c>
      <c r="C60" s="95" t="n">
        <f aca="false">$C$4*C59+$C$5*D59+$C$6*E59+$C$7*F59+$C$8*G59+$C$9*H59+$C$10*I59+$C$11*J59+$C$12*K59+$C$13*L59+$C$14*M59+$C$15*N59</f>
        <v>365.830610987462</v>
      </c>
      <c r="D60" s="95" t="n">
        <f aca="false">$D$4*C59+$D$5*D59+$D$6*E59+$D$7*F59+$D$8*G59</f>
        <v>76.6703799300698</v>
      </c>
      <c r="E60" s="95" t="n">
        <f aca="false">D59*$E$5</f>
        <v>70.8092206028724</v>
      </c>
      <c r="F60" s="95" t="n">
        <f aca="false">E59*$F$6</f>
        <v>64.3299767393222</v>
      </c>
      <c r="G60" s="95" t="n">
        <f aca="false">F59*$G$7</f>
        <v>47.7890445389822</v>
      </c>
      <c r="H60" s="95" t="n">
        <f aca="false">C59*$H$4+D59*$H$5+$H$6*E59+$H$7*F59+$H$8*G59+$H$10*I59+$H$11*J59+$H$12*K59+$H$13*L59+$H$14*M59+$H$15*N59+$H$9*H59</f>
        <v>70.249355339772</v>
      </c>
      <c r="I60" s="95" t="n">
        <f aca="false">H59*$I$9</f>
        <v>59.8019929869908</v>
      </c>
      <c r="J60" s="95" t="n">
        <f aca="false">$J$10*I59</f>
        <v>55.4104428416254</v>
      </c>
      <c r="K60" s="95" t="n">
        <f aca="false">$K$11*J59</f>
        <v>51.3413857247988</v>
      </c>
      <c r="L60" s="0" t="n">
        <f aca="false">K59*$L$12</f>
        <v>47.5711384845275</v>
      </c>
      <c r="M60" s="90" t="n">
        <f aca="false">$M$5*D59+$M$6*E59+$M$7*F59+$M$8*G59</f>
        <v>3.56048163141163</v>
      </c>
      <c r="N60" s="90" t="n">
        <f aca="false">H59*$N$9</f>
        <v>5.28861162469987</v>
      </c>
      <c r="O60" s="90" t="n">
        <f aca="false">$O$14*M59+$O$15*N59+O59*$O$16</f>
        <v>81.3473585674647</v>
      </c>
      <c r="P60" s="90" t="n">
        <f aca="false">$S$7*C60+$S$8*D60+$S$9*H60+$S$10*M60+$S$11*N60+$S$12*O60</f>
        <v>188.720194495521</v>
      </c>
      <c r="Q60" s="90" t="n">
        <f aca="false">C60*$E$26+D60*$E$27+H60*$E$28+M60*$E$29+N60*$E$30+O60*$E$31</f>
        <v>2.52417400272292</v>
      </c>
      <c r="R60" s="90" t="n">
        <f aca="false">D60+H60</f>
        <v>146.919735269842</v>
      </c>
      <c r="S60" s="90" t="n">
        <f aca="false">SUM(C60:O60)</f>
        <v>1000</v>
      </c>
    </row>
    <row r="61" customFormat="false" ht="15" hidden="true" customHeight="false" outlineLevel="0" collapsed="false">
      <c r="B61" s="0" t="n">
        <f aca="false">B60+1</f>
        <v>27</v>
      </c>
      <c r="C61" s="95" t="n">
        <f aca="false">$C$4*C60+$C$5*D60+$C$6*E60+$C$7*F60+$C$8*G60+$C$9*H60+$C$10*I60+$C$11*J60+$C$12*K60+$C$13*L60+$C$14*M60+$C$15*N60</f>
        <v>364.453375333572</v>
      </c>
      <c r="D61" s="95" t="n">
        <f aca="false">$D$4*C60+$D$5*D60+$D$6*E60+$D$7*F60+$D$8*G60</f>
        <v>76.381740150672</v>
      </c>
      <c r="E61" s="95" t="n">
        <f aca="false">D60*$E$5</f>
        <v>70.5426472571973</v>
      </c>
      <c r="F61" s="95" t="n">
        <f aca="false">E60*$F$6</f>
        <v>64.0877915087228</v>
      </c>
      <c r="G61" s="95" t="n">
        <f aca="false">F60*$G$7</f>
        <v>47.6091312468476</v>
      </c>
      <c r="H61" s="95" t="n">
        <f aca="false">C60*$H$4+D60*$H$5+$H$6*E60+$H$7*F60+$H$8*G60+$H$10*I60+$H$11*J60+$H$12*K60+$H$13*L60+$H$14*M60+$H$15*N60+$H$9*H60</f>
        <v>69.9848883212633</v>
      </c>
      <c r="I61" s="95" t="n">
        <f aca="false">H60*$I$9</f>
        <v>59.5768571246912</v>
      </c>
      <c r="J61" s="95" t="n">
        <f aca="false">$J$10*I60</f>
        <v>55.2018396802992</v>
      </c>
      <c r="K61" s="95" t="n">
        <f aca="false">$K$11*J60</f>
        <v>51.1481010845773</v>
      </c>
      <c r="L61" s="0" t="n">
        <f aca="false">K60*$L$12</f>
        <v>47.3920483613527</v>
      </c>
      <c r="M61" s="90" t="n">
        <f aca="false">$M$5*D60+$M$6*E60+$M$7*F60+$M$8*G60</f>
        <v>3.54707782783455</v>
      </c>
      <c r="N61" s="90" t="n">
        <f aca="false">H60*$N$9</f>
        <v>5.2687016504829</v>
      </c>
      <c r="O61" s="90" t="n">
        <f aca="false">$O$14*M60+$O$15*N60+O60*$O$16</f>
        <v>84.8058004524867</v>
      </c>
      <c r="P61" s="90" t="n">
        <f aca="false">$S$7*C61+$S$8*D61+$S$9*H61+$S$10*M61+$S$11*N61+$S$12*O61</f>
        <v>188.009725058697</v>
      </c>
      <c r="Q61" s="90" t="n">
        <f aca="false">C61*$E$26+D61*$E$27+H61*$E$28+M61*$E$29+N61*$E$30+O61*$E$31</f>
        <v>2.58687080110199</v>
      </c>
      <c r="R61" s="90" t="n">
        <f aca="false">D61+H61</f>
        <v>146.366628471935</v>
      </c>
      <c r="S61" s="90" t="n">
        <f aca="false">SUM(C61:O61)</f>
        <v>1000</v>
      </c>
    </row>
    <row r="62" customFormat="false" ht="15" hidden="true" customHeight="false" outlineLevel="0" collapsed="false">
      <c r="B62" s="0" t="n">
        <f aca="false">B61+1</f>
        <v>28</v>
      </c>
      <c r="C62" s="95" t="n">
        <f aca="false">$C$4*C61+$C$5*D61+$C$6*E61+$C$7*F61+$C$8*G61+$C$9*H61+$C$10*I61+$C$11*J61+$C$12*K61+$C$13*L61+$C$14*M61+$C$15*N61</f>
        <v>363.081322706439</v>
      </c>
      <c r="D62" s="95" t="n">
        <f aca="false">$D$4*C61+$D$5*D61+$D$6*E61+$D$7*F61+$D$8*G61</f>
        <v>76.094186219401</v>
      </c>
      <c r="E62" s="95" t="n">
        <f aca="false">D61*$E$5</f>
        <v>70.2770764570914</v>
      </c>
      <c r="F62" s="95" t="n">
        <f aca="false">E61*$F$6</f>
        <v>63.8465221252449</v>
      </c>
      <c r="G62" s="95" t="n">
        <f aca="false">F61*$G$7</f>
        <v>47.4298955465709</v>
      </c>
      <c r="H62" s="95" t="n">
        <f aca="false">C61*$H$4+D61*$H$5+$H$6*E61+$H$7*F61+$H$8*G61+$H$10*I61+$H$11*J61+$H$12*K61+$H$13*L61+$H$14*M61+$H$15*N61+$H$9*H61</f>
        <v>69.7214169283997</v>
      </c>
      <c r="I62" s="95" t="n">
        <f aca="false">H61*$I$9</f>
        <v>59.3525687493791</v>
      </c>
      <c r="J62" s="95" t="n">
        <f aca="false">$J$10*I61</f>
        <v>54.9940219612534</v>
      </c>
      <c r="K62" s="95" t="n">
        <f aca="false">$K$11*J61</f>
        <v>50.9555443202762</v>
      </c>
      <c r="L62" s="0" t="n">
        <f aca="false">K61*$L$12</f>
        <v>47.213631770379</v>
      </c>
      <c r="M62" s="90" t="n">
        <f aca="false">$M$5*D61+$M$6*E61+$M$7*F61+$M$8*G61</f>
        <v>3.53372402966157</v>
      </c>
      <c r="N62" s="90" t="n">
        <f aca="false">H61*$N$9</f>
        <v>5.24886662409475</v>
      </c>
      <c r="O62" s="90" t="n">
        <f aca="false">$O$14*M61+$O$15*N61+O61*$O$16</f>
        <v>88.2512225618081</v>
      </c>
      <c r="P62" s="90" t="n">
        <f aca="false">$S$7*C62+$S$8*D62+$S$9*H62+$S$10*M62+$S$11*N62+$S$12*O62</f>
        <v>187.301925064173</v>
      </c>
      <c r="Q62" s="90" t="n">
        <f aca="false">C62*$E$26+D62*$E$27+H62*$E$28+M62*$E$29+N62*$E$30+O62*$E$31</f>
        <v>2.64933155820944</v>
      </c>
      <c r="R62" s="90" t="n">
        <f aca="false">D62+H62</f>
        <v>145.815603147801</v>
      </c>
      <c r="S62" s="90" t="n">
        <f aca="false">SUM(C62:O62)</f>
        <v>999.999999999999</v>
      </c>
    </row>
    <row r="63" customFormat="false" ht="15" hidden="true" customHeight="false" outlineLevel="0" collapsed="false">
      <c r="B63" s="0" t="n">
        <f aca="false">B62+1</f>
        <v>29</v>
      </c>
      <c r="C63" s="95" t="n">
        <f aca="false">$C$4*C62+$C$5*D62+$C$6*E62+$C$7*F62+$C$8*G62+$C$9*H62+$C$10*I62+$C$11*J62+$C$12*K62+$C$13*L62+$C$14*M62+$C$15*N62</f>
        <v>361.714433390006</v>
      </c>
      <c r="D63" s="95" t="n">
        <f aca="false">$D$4*C62+$D$5*D62+$D$6*E62+$D$7*F62+$D$8*G62</f>
        <v>75.8077152265598</v>
      </c>
      <c r="E63" s="95" t="n">
        <f aca="false">D62*$E$5</f>
        <v>70.0125047207888</v>
      </c>
      <c r="F63" s="95" t="n">
        <f aca="false">E62*$F$6</f>
        <v>63.606160122626</v>
      </c>
      <c r="G63" s="95" t="n">
        <f aca="false">F62*$G$7</f>
        <v>47.2513376436139</v>
      </c>
      <c r="H63" s="95" t="n">
        <f aca="false">C62*$H$4+D62*$H$5+$H$6*E62+$H$7*F62+$H$8*G62+$H$10*I62+$H$11*J62+$H$12*K62+$H$13*L62+$H$14*M62+$H$15*N62+$H$9*H62</f>
        <v>69.4589374449566</v>
      </c>
      <c r="I63" s="95" t="n">
        <f aca="false">H62*$I$9</f>
        <v>59.1291247412005</v>
      </c>
      <c r="J63" s="95" t="n">
        <f aca="false">$J$10*I62</f>
        <v>54.7869865378884</v>
      </c>
      <c r="K63" s="95" t="n">
        <f aca="false">$K$11*J62</f>
        <v>50.7637125796186</v>
      </c>
      <c r="L63" s="0" t="n">
        <f aca="false">K62*$L$12</f>
        <v>47.0358870648703</v>
      </c>
      <c r="M63" s="90" t="n">
        <f aca="false">$M$5*D62+$M$6*E62+$M$7*F62+$M$8*G62</f>
        <v>3.52042062261173</v>
      </c>
      <c r="N63" s="90" t="n">
        <f aca="false">H62*$N$9</f>
        <v>5.22910626962997</v>
      </c>
      <c r="O63" s="90" t="n">
        <f aca="false">$O$14*M62+$O$15*N62+O62*$O$16</f>
        <v>91.6836736356288</v>
      </c>
      <c r="P63" s="90" t="n">
        <f aca="false">$S$7*C63+$S$8*D63+$S$9*H63+$S$10*M63+$S$11*N63+$S$12*O63</f>
        <v>186.596791086218</v>
      </c>
      <c r="Q63" s="90" t="n">
        <f aca="false">C63*$E$26+D63*$E$27+H63*$E$28+M63*$E$29+N63*$E$30+O63*$E$31</f>
        <v>2.71155717214129</v>
      </c>
      <c r="R63" s="90" t="n">
        <f aca="false">D63+H63</f>
        <v>145.266652671516</v>
      </c>
      <c r="S63" s="90" t="n">
        <f aca="false">SUM(C63:O63)</f>
        <v>999.999999999999</v>
      </c>
    </row>
    <row r="64" customFormat="false" ht="15" hidden="true" customHeight="false" outlineLevel="0" collapsed="false">
      <c r="B64" s="0" t="n">
        <f aca="false">B63+1</f>
        <v>30</v>
      </c>
      <c r="C64" s="95" t="n">
        <f aca="false">$C$4*C63+$C$5*D63+$C$6*E63+$C$7*F63+$C$8*G63+$C$9*H63+$C$10*I63+$C$11*J63+$C$12*K63+$C$13*L63+$C$14*M63+$C$15*N63</f>
        <v>360.352690790439</v>
      </c>
      <c r="D64" s="95" t="n">
        <f aca="false">$D$4*C63+$D$5*D63+$D$6*E63+$D$7*F63+$D$8*G63</f>
        <v>75.5223227991881</v>
      </c>
      <c r="E64" s="95" t="n">
        <f aca="false">D63*$E$5</f>
        <v>69.7489293711447</v>
      </c>
      <c r="F64" s="95" t="n">
        <f aca="false">E63*$F$6</f>
        <v>63.3667023496001</v>
      </c>
      <c r="G64" s="95" t="n">
        <f aca="false">F63*$G$7</f>
        <v>47.0734512722911</v>
      </c>
      <c r="H64" s="95" t="n">
        <f aca="false">C63*$H$4+D63*$H$5+$H$6*E63+$H$7*F63+$H$8*G63+$H$10*I63+$H$11*J63+$H$12*K63+$H$13*L63+$H$14*M63+$H$15*N63+$H$9*H63</f>
        <v>69.1974461132407</v>
      </c>
      <c r="I64" s="95" t="n">
        <f aca="false">H63*$I$9</f>
        <v>58.9065219485112</v>
      </c>
      <c r="J64" s="95" t="n">
        <f aca="false">$J$10*I63</f>
        <v>54.5807305303389</v>
      </c>
      <c r="K64" s="95" t="n">
        <f aca="false">$K$11*J63</f>
        <v>50.5726029580508</v>
      </c>
      <c r="L64" s="0" t="n">
        <f aca="false">K63*$L$12</f>
        <v>46.8588116119556</v>
      </c>
      <c r="M64" s="90" t="n">
        <f aca="false">$M$5*D63+$M$6*E63+$M$7*F63+$M$8*G63</f>
        <v>3.5071673702638</v>
      </c>
      <c r="N64" s="90" t="n">
        <f aca="false">H63*$N$9</f>
        <v>5.20942030837174</v>
      </c>
      <c r="O64" s="90" t="n">
        <f aca="false">$O$14*M63+$O$15*N63+O63*$O$16</f>
        <v>95.1032025766033</v>
      </c>
      <c r="P64" s="90" t="n">
        <f aca="false">$S$7*C64+$S$8*D64+$S$9*H64+$S$10*M64+$S$11*N64+$S$12*O64</f>
        <v>185.894312544732</v>
      </c>
      <c r="Q64" s="90" t="n">
        <f aca="false">C64*$E$26+D64*$E$27+H64*$E$28+M64*$E$29+N64*$E$30+O64*$E$31</f>
        <v>2.77354852706202</v>
      </c>
      <c r="R64" s="90" t="n">
        <f aca="false">D64+H64</f>
        <v>144.719768912429</v>
      </c>
      <c r="S64" s="90" t="n">
        <f aca="false">SUM(C64:O64)</f>
        <v>999.999999999999</v>
      </c>
    </row>
    <row r="65" customFormat="false" ht="15" hidden="true" customHeight="false" outlineLevel="0" collapsed="false">
      <c r="B65" s="0" t="n">
        <f aca="false">B64+1</f>
        <v>31</v>
      </c>
      <c r="C65" s="95" t="n">
        <f aca="false">$C$4*C64+$C$5*D64+$C$6*E64+$C$7*F64+$C$8*G64+$C$9*H64+$C$10*I64+$C$11*J64+$C$12*K64+$C$13*L64+$C$14*M64+$C$15*N64</f>
        <v>358.996074985247</v>
      </c>
      <c r="D65" s="95" t="n">
        <f aca="false">$D$4*C64+$D$5*D64+$D$6*E64+$D$7*F64+$D$8*G64</f>
        <v>75.2380046863923</v>
      </c>
      <c r="E65" s="95" t="n">
        <f aca="false">D64*$E$5</f>
        <v>69.4863463846992</v>
      </c>
      <c r="F65" s="95" t="n">
        <f aca="false">E64*$F$6</f>
        <v>63.1281463831453</v>
      </c>
      <c r="G65" s="95" t="n">
        <f aca="false">F64*$G$7</f>
        <v>46.8962341004233</v>
      </c>
      <c r="H65" s="95" t="n">
        <f aca="false">C64*$H$4+D64*$H$5+$H$6*E64+$H$7*F64+$H$8*G64+$H$10*I64+$H$11*J64+$H$12*K64+$H$13*L64+$H$14*M64+$H$15*N64+$H$9*H64</f>
        <v>68.9369392111354</v>
      </c>
      <c r="I65" s="95" t="n">
        <f aca="false">H64*$I$9</f>
        <v>58.6847571844984</v>
      </c>
      <c r="J65" s="95" t="n">
        <f aca="false">$J$10*I64</f>
        <v>54.375251029395</v>
      </c>
      <c r="K65" s="95" t="n">
        <f aca="false">$K$11*J64</f>
        <v>50.3822127972359</v>
      </c>
      <c r="L65" s="0" t="n">
        <f aca="false">K64*$L$12</f>
        <v>46.6824027305085</v>
      </c>
      <c r="M65" s="90" t="n">
        <f aca="false">$M$5*D64+$M$6*E64+$M$7*F64+$M$8*G64</f>
        <v>3.49396397297132</v>
      </c>
      <c r="N65" s="90" t="n">
        <f aca="false">H64*$N$9</f>
        <v>5.18980845849305</v>
      </c>
      <c r="O65" s="90" t="n">
        <f aca="false">$O$14*M64+$O$15*N64+O64*$O$16</f>
        <v>98.5098580758545</v>
      </c>
      <c r="P65" s="90" t="n">
        <f aca="false">$S$7*C65+$S$8*D65+$S$9*H65+$S$10*M65+$S$11*N65+$S$12*O65</f>
        <v>185.194478161743</v>
      </c>
      <c r="Q65" s="90" t="n">
        <f aca="false">C65*$E$26+D65*$E$27+H65*$E$28+M65*$E$29+N65*$E$30+O65*$E$31</f>
        <v>2.8353065030958</v>
      </c>
      <c r="R65" s="90" t="n">
        <f aca="false">D65+H65</f>
        <v>144.174943897528</v>
      </c>
      <c r="S65" s="90" t="n">
        <f aca="false">SUM(C65:O65)</f>
        <v>999.999999999999</v>
      </c>
    </row>
    <row r="66" customFormat="false" ht="15" hidden="true" customHeight="false" outlineLevel="0" collapsed="false">
      <c r="B66" s="0" t="n">
        <f aca="false">B65+1</f>
        <v>32</v>
      </c>
      <c r="C66" s="95" t="n">
        <f aca="false">$C$4*C65+$C$5*D65+$C$6*E65+$C$7*F65+$C$8*G65+$C$9*H65+$C$10*I65+$C$11*J65+$C$12*K65+$C$13*L65+$C$14*M65+$C$15*N65</f>
        <v>357.644566196625</v>
      </c>
      <c r="D66" s="95" t="n">
        <f aca="false">$D$4*C65+$D$5*D65+$D$6*E65+$D$7*F65+$D$8*G65</f>
        <v>74.9547569437033</v>
      </c>
      <c r="E66" s="95" t="n">
        <f aca="false">D65*$E$5</f>
        <v>69.2247518503029</v>
      </c>
      <c r="F66" s="95" t="n">
        <f aca="false">E65*$F$6</f>
        <v>62.8904885817208</v>
      </c>
      <c r="G66" s="95" t="n">
        <f aca="false">F65*$G$7</f>
        <v>46.7196843347877</v>
      </c>
      <c r="H66" s="95" t="n">
        <f aca="false">C65*$H$4+D65*$H$5+$H$6*E65+$H$7*F65+$H$8*G65+$H$10*I65+$H$11*J65+$H$12*K65+$H$13*L65+$H$14*M65+$H$15*N65+$H$9*H65</f>
        <v>68.6774130378985</v>
      </c>
      <c r="I66" s="95" t="n">
        <f aca="false">H65*$I$9</f>
        <v>58.4638272925206</v>
      </c>
      <c r="J66" s="95" t="n">
        <f aca="false">$J$10*I65</f>
        <v>54.1705450933831</v>
      </c>
      <c r="K66" s="95" t="n">
        <f aca="false">$K$11*J65</f>
        <v>50.1925394117492</v>
      </c>
      <c r="L66" s="0" t="n">
        <f aca="false">K65*$L$12</f>
        <v>46.5066579666793</v>
      </c>
      <c r="M66" s="90" t="n">
        <f aca="false">$M$5*D65+$M$6*E65+$M$7*F65+$M$8*G65</f>
        <v>3.48081027553368</v>
      </c>
      <c r="N66" s="90" t="n">
        <f aca="false">H65*$N$9</f>
        <v>5.17027044083516</v>
      </c>
      <c r="O66" s="90" t="n">
        <f aca="false">$O$14*M65+$O$15*N65+O65*$O$16</f>
        <v>101.903688574261</v>
      </c>
      <c r="P66" s="90" t="n">
        <f aca="false">$S$7*C66+$S$8*D66+$S$9*H66+$S$10*M66+$S$11*N66+$S$12*O66</f>
        <v>184.497278358597</v>
      </c>
      <c r="Q66" s="90" t="n">
        <f aca="false">C66*$E$26+D66*$E$27+H66*$E$28+M66*$E$29+N66*$E$30+O66*$E$31</f>
        <v>2.89683197942848</v>
      </c>
      <c r="R66" s="90" t="n">
        <f aca="false">D66+H66</f>
        <v>143.632169981602</v>
      </c>
      <c r="S66" s="90" t="n">
        <f aca="false">SUM(C66:O66)</f>
        <v>999.999999999999</v>
      </c>
    </row>
    <row r="67" customFormat="false" ht="15" hidden="true" customHeight="false" outlineLevel="0" collapsed="false">
      <c r="B67" s="0" t="n">
        <f aca="false">B66+1</f>
        <v>33</v>
      </c>
      <c r="C67" s="95" t="n">
        <f aca="false">$C$4*C66+$C$5*D66+$C$6*E66+$C$7*F66+$C$8*G66+$C$9*H66+$C$10*I66+$C$11*J66+$C$12*K66+$C$13*L66+$C$14*M66+$C$15*N66</f>
        <v>356.298145408179</v>
      </c>
      <c r="D67" s="95" t="n">
        <f aca="false">$D$4*C66+$D$5*D66+$D$6*E66+$D$7*F66+$D$8*G66</f>
        <v>74.6725755612812</v>
      </c>
      <c r="E67" s="95" t="n">
        <f aca="false">D66*$E$5</f>
        <v>68.9641421387411</v>
      </c>
      <c r="F67" s="95" t="n">
        <f aca="false">E66*$F$6</f>
        <v>62.6537254054357</v>
      </c>
      <c r="G67" s="95" t="n">
        <f aca="false">F66*$G$7</f>
        <v>46.5437992803643</v>
      </c>
      <c r="H67" s="95" t="n">
        <f aca="false">C66*$H$4+D66*$H$5+$H$6*E66+$H$7*F66+$H$8*G66+$H$10*I66+$H$11*J66+$H$12*K66+$H$13*L66+$H$14*M66+$H$15*N66+$H$9*H66</f>
        <v>68.4188639007208</v>
      </c>
      <c r="I67" s="95" t="n">
        <f aca="false">H66*$I$9</f>
        <v>58.2437291340639</v>
      </c>
      <c r="J67" s="95" t="n">
        <f aca="false">$J$10*I66</f>
        <v>53.9666098084806</v>
      </c>
      <c r="K67" s="95" t="n">
        <f aca="false">$K$11*J66</f>
        <v>50.0035800861998</v>
      </c>
      <c r="L67" s="0" t="n">
        <f aca="false">K66*$L$12</f>
        <v>46.3315748416147</v>
      </c>
      <c r="M67" s="90" t="n">
        <f aca="false">$M$5*D66+$M$6*E66+$M$7*F66+$M$8*G66</f>
        <v>3.46770610728606</v>
      </c>
      <c r="N67" s="90" t="n">
        <f aca="false">H66*$N$9</f>
        <v>5.15080597784239</v>
      </c>
      <c r="O67" s="90" t="n">
        <f aca="false">$O$14*M66+$O$15*N66+O66*$O$16</f>
        <v>105.28474234979</v>
      </c>
      <c r="P67" s="90" t="n">
        <f aca="false">$S$7*C67+$S$8*D67+$S$9*H67+$S$10*M67+$S$11*N67+$S$12*O67</f>
        <v>183.802703407226</v>
      </c>
      <c r="Q67" s="90" t="n">
        <f aca="false">C67*$E$26+D67*$E$27+H67*$E$28+M67*$E$29+N67*$E$30+O67*$E$31</f>
        <v>2.9581258316051</v>
      </c>
      <c r="R67" s="90" t="n">
        <f aca="false">D67+H67</f>
        <v>143.091439462002</v>
      </c>
      <c r="S67" s="90" t="n">
        <f aca="false">SUM(C67:O67)</f>
        <v>999.999999999999</v>
      </c>
    </row>
    <row r="68" customFormat="false" ht="15" hidden="true" customHeight="false" outlineLevel="0" collapsed="false">
      <c r="B68" s="0" t="n">
        <f aca="false">B67+1</f>
        <v>34</v>
      </c>
      <c r="C68" s="95" t="n">
        <f aca="false">$C$4*C67+$C$5*D67+$C$6*E67+$C$7*F67+$C$8*G67+$C$9*H67+$C$10*I67+$C$11*J67+$C$12*K67+$C$13*L67+$C$14*M67+$C$15*N67</f>
        <v>354.956793524422</v>
      </c>
      <c r="D68" s="95" t="n">
        <f aca="false">$D$4*C67+$D$5*D67+$D$6*E67+$D$7*F67+$D$8*G67</f>
        <v>74.3914565000488</v>
      </c>
      <c r="E68" s="95" t="n">
        <f aca="false">D67*$E$5</f>
        <v>68.7045135606526</v>
      </c>
      <c r="F68" s="95" t="n">
        <f aca="false">E67*$F$6</f>
        <v>62.4178535695714</v>
      </c>
      <c r="G68" s="95" t="n">
        <f aca="false">F67*$G$7</f>
        <v>46.3685763173613</v>
      </c>
      <c r="H68" s="95" t="n">
        <f aca="false">C67*$H$4+D67*$H$5+$H$6*E67+$H$7*F67+$H$8*G67+$H$10*I67+$H$11*J67+$H$12*K67+$H$13*L67+$H$14*M67+$H$15*N67+$H$9*H67</f>
        <v>68.1612881203909</v>
      </c>
      <c r="I68" s="95" t="n">
        <f aca="false">H67*$I$9</f>
        <v>58.024459577342</v>
      </c>
      <c r="J68" s="95" t="n">
        <f aca="false">$J$10*I67</f>
        <v>53.7634422775975</v>
      </c>
      <c r="K68" s="95" t="n">
        <f aca="false">$K$11*J67</f>
        <v>49.8153321309052</v>
      </c>
      <c r="L68" s="0" t="n">
        <f aca="false">K67*$L$12</f>
        <v>46.1571508487998</v>
      </c>
      <c r="M68" s="90" t="n">
        <f aca="false">$M$5*D67+$M$6*E67+$M$7*F67+$M$8*G67</f>
        <v>3.45465127173225</v>
      </c>
      <c r="N68" s="90" t="n">
        <f aca="false">H67*$N$9</f>
        <v>5.13141479255406</v>
      </c>
      <c r="O68" s="90" t="n">
        <f aca="false">$O$14*M67+$O$15*N67+O67*$O$16</f>
        <v>108.653067508622</v>
      </c>
      <c r="P68" s="90" t="n">
        <f aca="false">$S$7*C68+$S$8*D68+$S$9*H68+$S$10*M68+$S$11*N68+$S$12*O68</f>
        <v>183.110743309988</v>
      </c>
      <c r="Q68" s="90" t="n">
        <f aca="false">C68*$E$26+D68*$E$27+H68*$E$28+M68*$E$29+N68*$E$30+O68*$E$31</f>
        <v>3.01918893144734</v>
      </c>
      <c r="R68" s="90" t="n">
        <f aca="false">D68+H68</f>
        <v>142.55274462044</v>
      </c>
      <c r="S68" s="90" t="n">
        <f aca="false">SUM(C68:O68)</f>
        <v>999.999999999999</v>
      </c>
    </row>
    <row r="69" customFormat="false" ht="15" hidden="true" customHeight="false" outlineLevel="0" collapsed="false">
      <c r="B69" s="0" t="n">
        <f aca="false">B68+1</f>
        <v>35</v>
      </c>
      <c r="C69" s="95" t="n">
        <f aca="false">$C$4*C68+$C$5*D68+$C$6*E68+$C$7*F68+$C$8*G68+$C$9*H68+$C$10*I68+$C$11*J68+$C$12*K68+$C$13*L68+$C$14*M68+$C$15*N68</f>
        <v>353.620491406714</v>
      </c>
      <c r="D69" s="95" t="n">
        <f aca="false">$D$4*C68+$D$5*D68+$D$6*E68+$D$7*F68+$D$8*G68</f>
        <v>74.1113957613329</v>
      </c>
      <c r="E69" s="95" t="n">
        <f aca="false">D68*$E$5</f>
        <v>68.4458623997756</v>
      </c>
      <c r="F69" s="95" t="n">
        <f aca="false">E68*$F$6</f>
        <v>62.1828697349722</v>
      </c>
      <c r="G69" s="95" t="n">
        <f aca="false">F68*$G$7</f>
        <v>46.1940130148344</v>
      </c>
      <c r="H69" s="95" t="n">
        <f aca="false">C68*$H$4+D68*$H$5+$H$6*E68+$H$7*F68+$H$8*G68+$H$10*I68+$H$11*J68+$H$12*K68+$H$13*L68+$H$14*M68+$H$15*N68+$H$9*H68</f>
        <v>67.9046820328532</v>
      </c>
      <c r="I69" s="95" t="n">
        <f aca="false">H68*$I$9</f>
        <v>57.8060155021007</v>
      </c>
      <c r="J69" s="95" t="n">
        <f aca="false">$J$10*I68</f>
        <v>53.5610396098542</v>
      </c>
      <c r="K69" s="95" t="n">
        <f aca="false">$K$11*J68</f>
        <v>49.6277928716284</v>
      </c>
      <c r="L69" s="0" t="n">
        <f aca="false">K68*$L$12</f>
        <v>45.9833835054509</v>
      </c>
      <c r="M69" s="90" t="n">
        <f aca="false">$M$5*D68+$M$6*E68+$M$7*F68+$M$8*G68</f>
        <v>3.44164558165363</v>
      </c>
      <c r="N69" s="90" t="n">
        <f aca="false">H68*$N$9</f>
        <v>5.11209660902932</v>
      </c>
      <c r="O69" s="90" t="n">
        <f aca="false">$O$14*M68+$O$15*N68+O68*$O$16</f>
        <v>112.0087119698</v>
      </c>
      <c r="P69" s="90" t="n">
        <f aca="false">$S$7*C69+$S$8*D69+$S$9*H69+$S$10*M69+$S$11*N69+$S$12*O69</f>
        <v>182.421388205394</v>
      </c>
      <c r="Q69" s="90" t="n">
        <f aca="false">C69*$E$26+D69*$E$27+H69*$E$28+M69*$E$29+N69*$E$30+O69*$E$31</f>
        <v>3.08002214764585</v>
      </c>
      <c r="R69" s="90" t="n">
        <f aca="false">D69+H69</f>
        <v>142.016077794186</v>
      </c>
      <c r="S69" s="90" t="n">
        <f aca="false">SUM(C69:O69)</f>
        <v>999.999999999999</v>
      </c>
    </row>
    <row r="70" customFormat="false" ht="15" hidden="true" customHeight="false" outlineLevel="0" collapsed="false">
      <c r="B70" s="0" t="n">
        <f aca="false">B69+1</f>
        <v>36</v>
      </c>
      <c r="C70" s="95" t="n">
        <f aca="false">$C$4*C69+$C$5*D69+$C$6*E69+$C$7*F69+$C$8*G69+$C$9*H69+$C$10*I69+$C$11*J69+$C$12*K69+$C$13*L69+$C$14*M69+$C$15*N69</f>
        <v>352.28922004295</v>
      </c>
      <c r="D70" s="95" t="n">
        <f aca="false">$D$4*C69+$D$5*D69+$D$6*E69+$D$7*F69+$D$8*G69</f>
        <v>73.832389365879</v>
      </c>
      <c r="E70" s="95" t="n">
        <f aca="false">D69*$E$5</f>
        <v>68.1881849770233</v>
      </c>
      <c r="F70" s="95" t="n">
        <f aca="false">E69*$F$6</f>
        <v>61.9487705381354</v>
      </c>
      <c r="G70" s="95" t="n">
        <f aca="false">F69*$G$7</f>
        <v>46.0201069015514</v>
      </c>
      <c r="H70" s="95" t="n">
        <f aca="false">C69*$H$4+D69*$H$5+$H$6*E69+$H$7*F69+$H$8*G69+$H$10*I69+$H$11*J69+$H$12*K69+$H$13*L69+$H$14*M69+$H$15*N69+$H$9*H69</f>
        <v>67.6490419876551</v>
      </c>
      <c r="I70" s="95" t="n">
        <f aca="false">H69*$I$9</f>
        <v>57.588393800939</v>
      </c>
      <c r="J70" s="95" t="n">
        <f aca="false">$J$10*I69</f>
        <v>53.3593989250161</v>
      </c>
      <c r="K70" s="95" t="n">
        <f aca="false">$K$11*J69</f>
        <v>49.4409596398654</v>
      </c>
      <c r="L70" s="0" t="n">
        <f aca="false">K69*$L$12</f>
        <v>45.8102703430416</v>
      </c>
      <c r="M70" s="90" t="n">
        <f aca="false">$M$5*D69+$M$6*E69+$M$7*F69+$M$8*G69</f>
        <v>3.42868885442984</v>
      </c>
      <c r="N70" s="90" t="n">
        <f aca="false">H69*$N$9</f>
        <v>5.09285115246399</v>
      </c>
      <c r="O70" s="90" t="n">
        <f aca="false">$O$14*M69+$O$15*N69+O69*$O$16</f>
        <v>115.351723471049</v>
      </c>
      <c r="P70" s="90" t="n">
        <f aca="false">$S$7*C70+$S$8*D70+$S$9*H70+$S$10*M70+$S$11*N70+$S$12*O70</f>
        <v>181.734628314152</v>
      </c>
      <c r="Q70" s="90" t="n">
        <f aca="false">C70*$E$26+D70*$E$27+H70*$E$28+M70*$E$29+N70*$E$30+O70*$E$31</f>
        <v>3.14062634568095</v>
      </c>
      <c r="R70" s="90" t="n">
        <f aca="false">D70+H70</f>
        <v>141.481431353534</v>
      </c>
      <c r="S70" s="90" t="n">
        <f aca="false">SUM(C70:O70)</f>
        <v>999.999999999999</v>
      </c>
    </row>
    <row r="71" customFormat="false" ht="15" hidden="true" customHeight="false" outlineLevel="0" collapsed="false">
      <c r="B71" s="0" t="n">
        <f aca="false">B70+1</f>
        <v>37</v>
      </c>
      <c r="C71" s="95" t="n">
        <f aca="false">$C$4*C70+$C$5*D70+$C$6*E70+$C$7*F70+$C$8*G70+$C$9*H70+$C$10*I70+$C$11*J70+$C$12*K70+$C$13*L70+$C$14*M70+$C$15*N70</f>
        <v>350.962960505762</v>
      </c>
      <c r="D71" s="95" t="n">
        <f aca="false">$D$4*C70+$D$5*D70+$D$6*E70+$D$7*F70+$D$8*G70</f>
        <v>73.5544333432988</v>
      </c>
      <c r="E71" s="95" t="n">
        <f aca="false">D70*$E$5</f>
        <v>67.9314776311753</v>
      </c>
      <c r="F71" s="95" t="n">
        <f aca="false">E70*$F$6</f>
        <v>61.7155526492043</v>
      </c>
      <c r="G71" s="95" t="n">
        <f aca="false">F70*$G$7</f>
        <v>45.8468554882616</v>
      </c>
      <c r="H71" s="95" t="n">
        <f aca="false">C70*$H$4+D70*$H$5+$H$6*E70+$H$7*F70+$H$8*G70+$H$10*I70+$H$11*J70+$H$12*K70+$H$13*L70+$H$14*M70+$H$15*N70+$H$9*H70</f>
        <v>67.3943643478505</v>
      </c>
      <c r="I71" s="95" t="n">
        <f aca="false">H70*$I$9</f>
        <v>57.3715913779922</v>
      </c>
      <c r="J71" s="95" t="n">
        <f aca="false">$J$10*I70</f>
        <v>53.1585173547129</v>
      </c>
      <c r="K71" s="95" t="n">
        <f aca="false">$K$11*J70</f>
        <v>49.2548297769379</v>
      </c>
      <c r="L71" s="0" t="n">
        <f aca="false">K70*$L$12</f>
        <v>45.6378088983373</v>
      </c>
      <c r="M71" s="90" t="n">
        <f aca="false">$M$5*D70+$M$6*E70+$M$7*F70+$M$8*G70</f>
        <v>3.41578090556992</v>
      </c>
      <c r="N71" s="90" t="n">
        <f aca="false">H70*$N$9</f>
        <v>5.07367814907414</v>
      </c>
      <c r="O71" s="90" t="n">
        <f aca="false">$O$14*M70+$O$15*N70+O70*$O$16</f>
        <v>118.682149571823</v>
      </c>
      <c r="P71" s="90" t="n">
        <f aca="false">$S$7*C71+$S$8*D71+$S$9*H71+$S$10*M71+$S$11*N71+$S$12*O71</f>
        <v>181.050453864251</v>
      </c>
      <c r="Q71" s="90" t="n">
        <f aca="false">C71*$E$26+D71*$E$27+H71*$E$28+M71*$E$29+N71*$E$30+O71*$E$31</f>
        <v>3.20100238773132</v>
      </c>
      <c r="R71" s="90" t="n">
        <f aca="false">D71+H71</f>
        <v>140.948797691149</v>
      </c>
      <c r="S71" s="90" t="n">
        <f aca="false">SUM(C71:O71)</f>
        <v>999.999999999999</v>
      </c>
    </row>
    <row r="72" customFormat="false" ht="15" hidden="true" customHeight="false" outlineLevel="0" collapsed="false">
      <c r="B72" s="0" t="n">
        <f aca="false">B71+1</f>
        <v>38</v>
      </c>
      <c r="C72" s="95" t="n">
        <f aca="false">$C$4*C71+$C$5*D71+$C$6*E71+$C$7*F71+$C$8*G71+$C$9*H71+$C$10*I71+$C$11*J71+$C$12*K71+$C$13*L71+$C$14*M71+$C$15*N71</f>
        <v>349.641693925143</v>
      </c>
      <c r="D72" s="95" t="n">
        <f aca="false">$D$4*C71+$D$5*D71+$D$6*E71+$D$7*F71+$D$8*G71</f>
        <v>73.277523738447</v>
      </c>
      <c r="E72" s="95" t="n">
        <f aca="false">D71*$E$5</f>
        <v>67.675736709169</v>
      </c>
      <c r="F72" s="95" t="n">
        <f aca="false">E71*$F$6</f>
        <v>61.4832127544929</v>
      </c>
      <c r="G72" s="95" t="n">
        <f aca="false">F71*$G$7</f>
        <v>45.674256310615</v>
      </c>
      <c r="H72" s="95" t="n">
        <f aca="false">C71*$H$4+D71*$H$5+$H$6*E71+$H$7*F71+$H$8*G71+$H$10*I71+$H$11*J71+$H$12*K71+$H$13*L71+$H$14*M71+$H$15*N71+$H$9*H71</f>
        <v>67.1406454902717</v>
      </c>
      <c r="I72" s="95" t="n">
        <f aca="false">H71*$I$9</f>
        <v>57.1556051488501</v>
      </c>
      <c r="J72" s="95" t="n">
        <f aca="false">$J$10*I71</f>
        <v>52.9583920412235</v>
      </c>
      <c r="K72" s="95" t="n">
        <f aca="false">$K$11*J71</f>
        <v>49.0694006351196</v>
      </c>
      <c r="L72" s="0" t="n">
        <f aca="false">K71*$L$12</f>
        <v>45.4659967171735</v>
      </c>
      <c r="M72" s="90" t="n">
        <f aca="false">$M$5*D71+$M$6*E71+$M$7*F71+$M$8*G71</f>
        <v>3.40292155097223</v>
      </c>
      <c r="N72" s="90" t="n">
        <f aca="false">H71*$N$9</f>
        <v>5.05457732608879</v>
      </c>
      <c r="O72" s="90" t="n">
        <f aca="false">$O$14*M71+$O$15*N71+O71*$O$16</f>
        <v>122.000037652434</v>
      </c>
      <c r="P72" s="90" t="n">
        <f aca="false">$S$7*C72+$S$8*D72+$S$9*H72+$S$10*M72+$S$11*N72+$S$12*O72</f>
        <v>180.368855116917</v>
      </c>
      <c r="Q72" s="90" t="n">
        <f aca="false">C72*$E$26+D72*$E$27+H72*$E$28+M72*$E$29+N72*$E$30+O72*$E$31</f>
        <v>3.26115113272587</v>
      </c>
      <c r="R72" s="90" t="n">
        <f aca="false">D72+H72</f>
        <v>140.418169228719</v>
      </c>
      <c r="S72" s="90" t="n">
        <f aca="false">SUM(C72:O72)</f>
        <v>999.999999999999</v>
      </c>
    </row>
    <row r="73" customFormat="false" ht="15" hidden="true" customHeight="false" outlineLevel="0" collapsed="false">
      <c r="B73" s="0" t="n">
        <f aca="false">B72+1</f>
        <v>39</v>
      </c>
      <c r="C73" s="95" t="n">
        <f aca="false">$C$4*C72+$C$5*D72+$C$6*E72+$C$7*F72+$C$8*G72+$C$9*H72+$C$10*I72+$C$11*J72+$C$12*K72+$C$13*L72+$C$14*M72+$C$15*N72</f>
        <v>348.325401502082</v>
      </c>
      <c r="D73" s="95" t="n">
        <f aca="false">$D$4*C72+$D$5*D72+$D$6*E72+$D$7*F72+$D$8*G72</f>
        <v>73.0016566122749</v>
      </c>
      <c r="E73" s="95" t="n">
        <f aca="false">D72*$E$5</f>
        <v>67.4209585719665</v>
      </c>
      <c r="F73" s="95" t="n">
        <f aca="false">E72*$F$6</f>
        <v>61.2517475476987</v>
      </c>
      <c r="G73" s="95" t="n">
        <f aca="false">F72*$G$7</f>
        <v>45.502306916229</v>
      </c>
      <c r="H73" s="95" t="n">
        <f aca="false">C72*$H$4+D72*$H$5+$H$6*E72+$H$7*F72+$H$8*G72+$H$10*I72+$H$11*J72+$H$12*K72+$H$13*L72+$H$14*M72+$H$15*N72+$H$9*H72</f>
        <v>66.8878818054235</v>
      </c>
      <c r="I73" s="95" t="n">
        <f aca="false">H72*$I$9</f>
        <v>56.9404320407881</v>
      </c>
      <c r="J73" s="95" t="n">
        <f aca="false">$J$10*I72</f>
        <v>52.7590201374001</v>
      </c>
      <c r="K73" s="95" t="n">
        <f aca="false">$K$11*J72</f>
        <v>48.884669576514</v>
      </c>
      <c r="L73" s="0" t="n">
        <f aca="false">K72*$L$12</f>
        <v>45.294831355495</v>
      </c>
      <c r="M73" s="90" t="n">
        <f aca="false">$M$5*D72+$M$6*E72+$M$7*F72+$M$8*G72</f>
        <v>3.39011060781841</v>
      </c>
      <c r="N73" s="90" t="n">
        <f aca="false">H72*$N$9</f>
        <v>5.03554841177038</v>
      </c>
      <c r="O73" s="90" t="n">
        <f aca="false">$O$14*M72+$O$15*N72+O72*$O$16</f>
        <v>125.305434914539</v>
      </c>
      <c r="P73" s="90" t="n">
        <f aca="false">$S$7*C73+$S$8*D73+$S$9*H73+$S$10*M73+$S$11*N73+$S$12*O73</f>
        <v>179.689822376858</v>
      </c>
      <c r="Q73" s="90" t="n">
        <f aca="false">C73*$E$26+D73*$E$27+H73*$E$28+M73*$E$29+N73*$E$30+O73*$E$31</f>
        <v>3.32107343636966</v>
      </c>
      <c r="R73" s="90" t="n">
        <f aca="false">D73+H73</f>
        <v>139.889538417698</v>
      </c>
      <c r="S73" s="90" t="n">
        <f aca="false">SUM(C73:O73)</f>
        <v>999.999999999999</v>
      </c>
    </row>
    <row r="74" customFormat="false" ht="15" hidden="true" customHeight="false" outlineLevel="0" collapsed="false">
      <c r="B74" s="0" t="n">
        <f aca="false">B73+1</f>
        <v>40</v>
      </c>
      <c r="C74" s="95" t="n">
        <f aca="false">$C$4*C73+$C$5*D73+$C$6*E73+$C$7*F73+$C$8*G73+$C$9*H73+$C$10*I73+$C$11*J73+$C$12*K73+$C$13*L73+$C$14*M73+$C$15*N73</f>
        <v>347.014064511249</v>
      </c>
      <c r="D74" s="95" t="n">
        <f aca="false">$D$4*C73+$D$5*D73+$D$6*E73+$D$7*F73+$D$8*G73</f>
        <v>72.7268280402679</v>
      </c>
      <c r="E74" s="95" t="n">
        <f aca="false">D73*$E$5</f>
        <v>67.1671395953401</v>
      </c>
      <c r="F74" s="95" t="n">
        <f aca="false">E73*$F$6</f>
        <v>61.0211537352121</v>
      </c>
      <c r="G74" s="95" t="n">
        <f aca="false">F73*$G$7</f>
        <v>45.3310048581853</v>
      </c>
      <c r="H74" s="95" t="n">
        <f aca="false">C73*$H$4+D73*$H$5+$H$6*E73+$H$7*F73+$H$8*G73+$H$10*I73+$H$11*J73+$H$12*K73+$H$13*L73+$H$14*M73+$H$15*N73+$H$9*H73</f>
        <v>66.6360696973747</v>
      </c>
      <c r="I74" s="95" t="n">
        <f aca="false">H73*$I$9</f>
        <v>56.7260689926764</v>
      </c>
      <c r="J74" s="95" t="n">
        <f aca="false">$J$10*I73</f>
        <v>52.5603988068814</v>
      </c>
      <c r="K74" s="95" t="n">
        <f aca="false">$K$11*J73</f>
        <v>48.7006339729847</v>
      </c>
      <c r="L74" s="0" t="n">
        <f aca="false">K73*$L$12</f>
        <v>45.1243103783206</v>
      </c>
      <c r="M74" s="90" t="n">
        <f aca="false">$M$5*D73+$M$6*E73+$M$7*F73+$M$8*G73</f>
        <v>3.37734789392741</v>
      </c>
      <c r="N74" s="90" t="n">
        <f aca="false">H73*$N$9</f>
        <v>5.01659113540676</v>
      </c>
      <c r="O74" s="90" t="n">
        <f aca="false">$O$14*M73+$O$15*N73+O73*$O$16</f>
        <v>128.598388382173</v>
      </c>
      <c r="P74" s="90" t="n">
        <f aca="false">$S$7*C74+$S$8*D74+$S$9*H74+$S$10*M74+$S$11*N74+$S$12*O74</f>
        <v>179.013345984697</v>
      </c>
      <c r="Q74" s="90" t="n">
        <f aca="false">C74*$E$26+D74*$E$27+H74*$E$28+M74*$E$29+N74*$E$30+O74*$E$31</f>
        <v>3.3807701511452</v>
      </c>
      <c r="R74" s="90" t="n">
        <f aca="false">D74+H74</f>
        <v>139.362897737643</v>
      </c>
      <c r="S74" s="90" t="n">
        <f aca="false">SUM(C74:O74)</f>
        <v>999.999999999999</v>
      </c>
    </row>
    <row r="75" customFormat="false" ht="15" hidden="true" customHeight="false" outlineLevel="0" collapsed="false">
      <c r="B75" s="0" t="n">
        <f aca="false">B74+1</f>
        <v>41</v>
      </c>
      <c r="C75" s="95" t="n">
        <f aca="false">$C$4*C74+$C$5*D74+$C$6*E74+$C$7*F74+$C$8*G74+$C$9*H74+$C$10*I74+$C$11*J74+$C$12*K74+$C$13*L74+$C$14*M74+$C$15*N74</f>
        <v>345.707664297251</v>
      </c>
      <c r="D75" s="95" t="n">
        <f aca="false">$D$4*C74+$D$5*D74+$D$6*E74+$D$7*F74+$D$8*G74</f>
        <v>72.4530341124927</v>
      </c>
      <c r="E75" s="95" t="n">
        <f aca="false">D74*$E$5</f>
        <v>66.9142761684342</v>
      </c>
      <c r="F75" s="95" t="n">
        <f aca="false">E74*$F$6</f>
        <v>60.7914280368285</v>
      </c>
      <c r="G75" s="95" t="n">
        <f aca="false">F74*$G$7</f>
        <v>45.1603476989597</v>
      </c>
      <c r="H75" s="95" t="n">
        <f aca="false">C74*$H$4+D74*$H$5+$H$6*E74+$H$7*F74+$H$8*G74+$H$10*I74+$H$11*J74+$H$12*K74+$H$13*L74+$H$14*M74+$H$15*N74+$H$9*H74</f>
        <v>66.3852055837302</v>
      </c>
      <c r="I75" s="95" t="n">
        <f aca="false">H74*$I$9</f>
        <v>56.512512954889</v>
      </c>
      <c r="J75" s="95" t="n">
        <f aca="false">$J$10*I74</f>
        <v>52.362525224009</v>
      </c>
      <c r="K75" s="95" t="n">
        <f aca="false">$K$11*J74</f>
        <v>48.517291206352</v>
      </c>
      <c r="L75" s="0" t="n">
        <f aca="false">K74*$L$12</f>
        <v>44.9544313596782</v>
      </c>
      <c r="M75" s="90" t="n">
        <f aca="false">$M$5*D74+$M$6*E74+$M$7*F74+$M$8*G74</f>
        <v>3.36463322769104</v>
      </c>
      <c r="N75" s="90" t="n">
        <f aca="false">H74*$N$9</f>
        <v>4.99770522730311</v>
      </c>
      <c r="O75" s="90" t="n">
        <f aca="false">$O$14*M74+$O$15*N74+O74*$O$16</f>
        <v>131.878944902381</v>
      </c>
      <c r="P75" s="90" t="n">
        <f aca="false">$S$7*C75+$S$8*D75+$S$9*H75+$S$10*M75+$S$11*N75+$S$12*O75</f>
        <v>178.339416316116</v>
      </c>
      <c r="Q75" s="90" t="n">
        <f aca="false">C75*$E$26+D75*$E$27+H75*$E$28+M75*$E$29+N75*$E$30+O75*$E$31</f>
        <v>3.44024212632385</v>
      </c>
      <c r="R75" s="90" t="n">
        <f aca="false">D75+H75</f>
        <v>138.838239696223</v>
      </c>
      <c r="S75" s="90" t="n">
        <f aca="false">SUM(C75:O75)</f>
        <v>999.999999999999</v>
      </c>
    </row>
    <row r="76" customFormat="false" ht="15" hidden="true" customHeight="false" outlineLevel="0" collapsed="false">
      <c r="B76" s="0" t="n">
        <f aca="false">B75+1</f>
        <v>42</v>
      </c>
      <c r="C76" s="95" t="n">
        <f aca="false">$C$4*C75+$C$5*D75+$C$6*E75+$C$7*F75+$C$8*G75+$C$9*H75+$C$10*I75+$C$11*J75+$C$12*K75+$C$13*L75+$C$14*M75+$C$15*N75</f>
        <v>344.406182274431</v>
      </c>
      <c r="D76" s="95" t="n">
        <f aca="false">$D$4*C75+$D$5*D75+$D$6*E75+$D$7*F75+$D$8*G75</f>
        <v>72.1802709338351</v>
      </c>
      <c r="E76" s="95" t="n">
        <f aca="false">D75*$E$5</f>
        <v>66.6623646938097</v>
      </c>
      <c r="F76" s="95" t="n">
        <f aca="false">E75*$F$6</f>
        <v>60.5625671844459</v>
      </c>
      <c r="G76" s="95" t="n">
        <f aca="false">F75*$G$7</f>
        <v>44.9903330109483</v>
      </c>
      <c r="H76" s="95" t="n">
        <f aca="false">C75*$H$4+D75*$H$5+$H$6*E75+$H$7*F75+$H$8*G75+$H$10*I75+$H$11*J75+$H$12*K75+$H$13*L75+$H$14*M75+$H$15*N75+$H$9*H75</f>
        <v>66.1352858955865</v>
      </c>
      <c r="I76" s="95" t="n">
        <f aca="false">H75*$I$9</f>
        <v>56.2997608892789</v>
      </c>
      <c r="J76" s="95" t="n">
        <f aca="false">$J$10*I75</f>
        <v>52.1653965737437</v>
      </c>
      <c r="K76" s="95" t="n">
        <f aca="false">$K$11*J75</f>
        <v>48.334638668316</v>
      </c>
      <c r="L76" s="0" t="n">
        <f aca="false">K75*$L$12</f>
        <v>44.7851918827865</v>
      </c>
      <c r="M76" s="90" t="n">
        <f aca="false">$M$5*D75+$M$6*E75+$M$7*F75+$M$8*G75</f>
        <v>3.35196642821748</v>
      </c>
      <c r="N76" s="90" t="n">
        <f aca="false">H75*$N$9</f>
        <v>4.97889041877976</v>
      </c>
      <c r="O76" s="90" t="n">
        <f aca="false">$O$14*M75+$O$15*N75+O75*$O$16</f>
        <v>135.147151145821</v>
      </c>
      <c r="P76" s="90" t="n">
        <f aca="false">$S$7*C76+$S$8*D76+$S$9*H76+$S$10*M76+$S$11*N76+$S$12*O76</f>
        <v>177.668023783407</v>
      </c>
      <c r="Q76" s="90" t="n">
        <f aca="false">C76*$E$26+D76*$E$27+H76*$E$28+M76*$E$29+N76*$E$30+O76*$E$31</f>
        <v>3.49949020798033</v>
      </c>
      <c r="R76" s="90" t="n">
        <f aca="false">D76+H76</f>
        <v>138.315556829422</v>
      </c>
      <c r="S76" s="90" t="n">
        <f aca="false">SUM(C76:O76)</f>
        <v>999.999999999999</v>
      </c>
    </row>
    <row r="77" customFormat="false" ht="15" hidden="true" customHeight="false" outlineLevel="0" collapsed="false">
      <c r="B77" s="0" t="n">
        <f aca="false">B76+1</f>
        <v>43</v>
      </c>
      <c r="C77" s="95" t="n">
        <f aca="false">$C$4*C76+$C$5*D76+$C$6*E76+$C$7*F76+$C$8*G76+$C$9*H76+$C$10*I76+$C$11*J76+$C$12*K76+$C$13*L76+$C$14*M76+$C$15*N76</f>
        <v>343.109599927313</v>
      </c>
      <c r="D77" s="95" t="n">
        <f aca="false">$D$4*C76+$D$5*D76+$D$6*E76+$D$7*F76+$D$8*G76</f>
        <v>71.9085346238651</v>
      </c>
      <c r="E77" s="95" t="n">
        <f aca="false">D76*$E$5</f>
        <v>66.4114015876616</v>
      </c>
      <c r="F77" s="95" t="n">
        <f aca="false">E76*$F$6</f>
        <v>60.334567922105</v>
      </c>
      <c r="G77" s="95" t="n">
        <f aca="false">F76*$G$7</f>
        <v>44.8209583755042</v>
      </c>
      <c r="H77" s="95" t="n">
        <f aca="false">C76*$H$4+D76*$H$5+$H$6*E76+$H$7*F76+$H$8*G76+$H$10*I76+$H$11*J76+$H$12*K76+$H$13*L76+$H$14*M76+$H$15*N76+$H$9*H76</f>
        <v>65.8863070774755</v>
      </c>
      <c r="I77" s="95" t="n">
        <f aca="false">H76*$I$9</f>
        <v>56.0878097691416</v>
      </c>
      <c r="J77" s="95" t="n">
        <f aca="false">$J$10*I76</f>
        <v>51.969010051642</v>
      </c>
      <c r="K77" s="95" t="n">
        <f aca="false">$K$11*J76</f>
        <v>48.1526737603788</v>
      </c>
      <c r="L77" s="0" t="n">
        <f aca="false">K76*$L$12</f>
        <v>44.616589539984</v>
      </c>
      <c r="M77" s="90" t="n">
        <f aca="false">$M$5*D76+$M$6*E76+$M$7*F76+$M$8*G76</f>
        <v>3.33934731531292</v>
      </c>
      <c r="N77" s="90" t="n">
        <f aca="false">H76*$N$9</f>
        <v>4.96014644216899</v>
      </c>
      <c r="O77" s="90" t="n">
        <f aca="false">$O$14*M76+$O$15*N76+O76*$O$16</f>
        <v>138.403053607447</v>
      </c>
      <c r="P77" s="90" t="n">
        <f aca="false">$S$7*C77+$S$8*D77+$S$9*H77+$S$10*M77+$S$11*N77+$S$12*O77</f>
        <v>176.999158835154</v>
      </c>
      <c r="Q77" s="90" t="n">
        <f aca="false">C77*$E$26+D77*$E$27+H77*$E$28+M77*$E$29+N77*$E$30+O77*$E$31</f>
        <v>3.55851523900439</v>
      </c>
      <c r="R77" s="90" t="n">
        <f aca="false">D77+H77</f>
        <v>137.794841701341</v>
      </c>
      <c r="S77" s="90" t="n">
        <f aca="false">SUM(C77:O77)</f>
        <v>999.999999999999</v>
      </c>
    </row>
    <row r="78" customFormat="false" ht="15" hidden="true" customHeight="false" outlineLevel="0" collapsed="false">
      <c r="B78" s="0" t="n">
        <f aca="false">B77+1</f>
        <v>44</v>
      </c>
      <c r="C78" s="95" t="n">
        <f aca="false">$C$4*C77+$C$5*D77+$C$6*E77+$C$7*F77+$C$8*G77+$C$9*H77+$C$10*I77+$C$11*J77+$C$12*K77+$C$13*L77+$C$14*M77+$C$15*N77</f>
        <v>341.81789881019</v>
      </c>
      <c r="D78" s="95" t="n">
        <f aca="false">$D$4*C77+$D$5*D77+$D$6*E77+$D$7*F77+$D$8*G77</f>
        <v>71.637821316737</v>
      </c>
      <c r="E78" s="95" t="n">
        <f aca="false">D77*$E$5</f>
        <v>66.1613832796962</v>
      </c>
      <c r="F78" s="95" t="n">
        <f aca="false">E77*$F$6</f>
        <v>60.1074270061867</v>
      </c>
      <c r="G78" s="95" t="n">
        <f aca="false">F77*$G$7</f>
        <v>44.6522213829671</v>
      </c>
      <c r="H78" s="95" t="n">
        <f aca="false">C77*$H$4+D77*$H$5+$H$6*E77+$H$7*F77+$H$8*G77+$H$10*I77+$H$11*J77+$H$12*K77+$H$13*L77+$H$14*M77+$H$15*N77+$H$9*H77</f>
        <v>65.6382655873131</v>
      </c>
      <c r="I78" s="95" t="n">
        <f aca="false">H77*$I$9</f>
        <v>55.8766565791667</v>
      </c>
      <c r="J78" s="95" t="n">
        <f aca="false">$J$10*I77</f>
        <v>51.773362863823</v>
      </c>
      <c r="K78" s="95" t="n">
        <f aca="false">$K$11*J77</f>
        <v>47.9713938938234</v>
      </c>
      <c r="L78" s="0" t="n">
        <f aca="false">K77*$L$12</f>
        <v>44.4486219326573</v>
      </c>
      <c r="M78" s="90" t="n">
        <f aca="false">$M$5*D77+$M$6*E77+$M$7*F77+$M$8*G77</f>
        <v>3.32677570945187</v>
      </c>
      <c r="N78" s="90" t="n">
        <f aca="false">H77*$N$9</f>
        <v>4.94147303081066</v>
      </c>
      <c r="O78" s="90" t="n">
        <f aca="false">$O$14*M77+$O$15*N77+O77*$O$16</f>
        <v>141.646698607177</v>
      </c>
      <c r="P78" s="90" t="n">
        <f aca="false">$S$7*C78+$S$8*D78+$S$9*H78+$S$10*M78+$S$11*N78+$S$12*O78</f>
        <v>176.332811955781</v>
      </c>
      <c r="Q78" s="90" t="n">
        <f aca="false">C78*$E$26+D78*$E$27+H78*$E$28+M78*$E$29+N78*$E$30+O78*$E$31</f>
        <v>3.61731805911241</v>
      </c>
      <c r="R78" s="90" t="n">
        <f aca="false">D78+H78</f>
        <v>137.27608690405</v>
      </c>
      <c r="S78" s="90" t="n">
        <f aca="false">SUM(C78:O78)</f>
        <v>999.999999999999</v>
      </c>
    </row>
    <row r="79" customFormat="false" ht="15" hidden="true" customHeight="false" outlineLevel="0" collapsed="false">
      <c r="B79" s="0" t="n">
        <f aca="false">B78+1</f>
        <v>45</v>
      </c>
      <c r="C79" s="95" t="n">
        <f aca="false">$C$4*C78+$C$5*D78+$C$6*E78+$C$7*F78+$C$8*G78+$C$9*H78+$C$10*I78+$C$11*J78+$C$12*K78+$C$13*L78+$C$14*M78+$C$15*N78</f>
        <v>340.531060546738</v>
      </c>
      <c r="D79" s="95" t="n">
        <f aca="false">$D$4*C78+$D$5*D78+$D$6*E78+$D$7*F78+$D$8*G78</f>
        <v>71.3681271611591</v>
      </c>
      <c r="E79" s="95" t="n">
        <f aca="false">D78*$E$5</f>
        <v>65.9123062130377</v>
      </c>
      <c r="F79" s="95" t="n">
        <f aca="false">E78*$F$6</f>
        <v>59.8811412053004</v>
      </c>
      <c r="G79" s="95" t="n">
        <f aca="false">F78*$G$7</f>
        <v>44.4841196328094</v>
      </c>
      <c r="H79" s="95" t="n">
        <f aca="false">C78*$H$4+D78*$H$5+$H$6*E78+$H$7*F78+$H$8*G78+$H$10*I78+$H$11*J78+$H$12*K78+$H$13*L78+$H$14*M78+$H$15*N78+$H$9*H78</f>
        <v>65.3911578963508</v>
      </c>
      <c r="I79" s="95" t="n">
        <f aca="false">H78*$I$9</f>
        <v>55.6662983153944</v>
      </c>
      <c r="J79" s="95" t="n">
        <f aca="false">$J$10*I78</f>
        <v>51.5784522269231</v>
      </c>
      <c r="K79" s="95" t="n">
        <f aca="false">$K$11*J78</f>
        <v>47.7907964896828</v>
      </c>
      <c r="L79" s="0" t="n">
        <f aca="false">K78*$L$12</f>
        <v>44.2812866712216</v>
      </c>
      <c r="M79" s="90" t="n">
        <f aca="false">$M$5*D78+$M$6*E78+$M$7*F78+$M$8*G78</f>
        <v>3.31425143178311</v>
      </c>
      <c r="N79" s="90" t="n">
        <f aca="false">H78*$N$9</f>
        <v>4.92286991904849</v>
      </c>
      <c r="O79" s="90" t="n">
        <f aca="false">$O$14*M78+$O$15*N78+O78*$O$16</f>
        <v>144.878132290551</v>
      </c>
      <c r="P79" s="90" t="n">
        <f aca="false">$S$7*C79+$S$8*D79+$S$9*H79+$S$10*M79+$S$11*N79+$S$12*O79</f>
        <v>175.668973665519</v>
      </c>
      <c r="Q79" s="90" t="n">
        <f aca="false">C79*$E$26+D79*$E$27+H79*$E$28+M79*$E$29+N79*$E$30+O79*$E$31</f>
        <v>3.67589950485945</v>
      </c>
      <c r="R79" s="90" t="n">
        <f aca="false">D79+H79</f>
        <v>136.75928505751</v>
      </c>
      <c r="S79" s="90" t="n">
        <f aca="false">SUM(C79:O79)</f>
        <v>999.999999999999</v>
      </c>
    </row>
    <row r="80" customFormat="false" ht="15" hidden="true" customHeight="false" outlineLevel="0" collapsed="false">
      <c r="B80" s="0" t="n">
        <f aca="false">B79+1</f>
        <v>46</v>
      </c>
      <c r="C80" s="95" t="n">
        <f aca="false">$C$4*C79+$C$5*D79+$C$6*E79+$C$7*F79+$C$8*G79+$C$9*H79+$C$10*I79+$C$11*J79+$C$12*K79+$C$13*L79+$C$14*M79+$C$15*N79</f>
        <v>339.249066829815</v>
      </c>
      <c r="D80" s="95" t="n">
        <f aca="false">$D$4*C79+$D$5*D79+$D$6*E79+$D$7*F79+$D$8*G79</f>
        <v>71.099448320344</v>
      </c>
      <c r="E80" s="95" t="n">
        <f aca="false">D79*$E$5</f>
        <v>65.6641668442019</v>
      </c>
      <c r="F80" s="95" t="n">
        <f aca="false">E79*$F$6</f>
        <v>59.6557073002002</v>
      </c>
      <c r="G80" s="95" t="n">
        <f aca="false">F79*$G$7</f>
        <v>44.3166507335535</v>
      </c>
      <c r="H80" s="95" t="n">
        <f aca="false">C79*$H$4+D79*$H$5+$H$6*E79+$H$7*F79+$H$8*G79+$H$10*I79+$H$11*J79+$H$12*K79+$H$13*L79+$H$14*M79+$H$15*N79+$H$9*H79</f>
        <v>65.1449804891244</v>
      </c>
      <c r="I80" s="95" t="n">
        <f aca="false">H79*$I$9</f>
        <v>55.4567319851744</v>
      </c>
      <c r="J80" s="95" t="n">
        <f aca="false">$J$10*I79</f>
        <v>51.3842753680564</v>
      </c>
      <c r="K80" s="95" t="n">
        <f aca="false">$K$11*J79</f>
        <v>47.6108789786983</v>
      </c>
      <c r="L80" s="0" t="n">
        <f aca="false">K79*$L$12</f>
        <v>44.1145813750918</v>
      </c>
      <c r="M80" s="90" t="n">
        <f aca="false">$M$5*D79+$M$6*E79+$M$7*F79+$M$8*G79</f>
        <v>3.30177430413116</v>
      </c>
      <c r="N80" s="90" t="n">
        <f aca="false">H79*$N$9</f>
        <v>4.90433684222631</v>
      </c>
      <c r="O80" s="90" t="n">
        <f aca="false">$O$14*M79+$O$15*N79+O79*$O$16</f>
        <v>148.097400629383</v>
      </c>
      <c r="P80" s="90" t="n">
        <f aca="false">$S$7*C80+$S$8*D80+$S$9*H80+$S$10*M80+$S$11*N80+$S$12*O80</f>
        <v>175.007634520313</v>
      </c>
      <c r="Q80" s="90" t="n">
        <f aca="false">C80*$E$26+D80*$E$27+H80*$E$28+M80*$E$29+N80*$E$30+O80*$E$31</f>
        <v>3.73426040965127</v>
      </c>
      <c r="R80" s="90" t="n">
        <f aca="false">D80+H80</f>
        <v>136.244428809468</v>
      </c>
      <c r="S80" s="90" t="n">
        <f aca="false">SUM(C80:O80)</f>
        <v>999.999999999999</v>
      </c>
    </row>
    <row r="81" customFormat="false" ht="15" hidden="true" customHeight="false" outlineLevel="0" collapsed="false">
      <c r="B81" s="0" t="n">
        <f aca="false">B80+1</f>
        <v>47</v>
      </c>
      <c r="C81" s="95" t="n">
        <f aca="false">$C$4*C80+$C$5*D80+$C$6*E80+$C$7*F80+$C$8*G80+$C$9*H80+$C$10*I80+$C$11*J80+$C$12*K80+$C$13*L80+$C$14*M80+$C$15*N80</f>
        <v>337.97189942121</v>
      </c>
      <c r="D81" s="95" t="n">
        <f aca="false">$D$4*C80+$D$5*D80+$D$6*E80+$D$7*F80+$D$8*G80</f>
        <v>70.831780971947</v>
      </c>
      <c r="E81" s="95" t="n">
        <f aca="false">D80*$E$5</f>
        <v>65.4169616430488</v>
      </c>
      <c r="F81" s="95" t="n">
        <f aca="false">E80*$F$6</f>
        <v>59.4311220837599</v>
      </c>
      <c r="G81" s="95" t="n">
        <f aca="false">F80*$G$7</f>
        <v>44.1498123027097</v>
      </c>
      <c r="H81" s="95" t="n">
        <f aca="false">C80*$H$4+D80*$H$5+$H$6*E80+$H$7*F80+$H$8*G80+$H$10*I80+$H$11*J80+$H$12*K80+$H$13*L80+$H$14*M80+$H$15*N80+$H$9*H80</f>
        <v>64.8997298634046</v>
      </c>
      <c r="I81" s="95" t="n">
        <f aca="false">H80*$I$9</f>
        <v>55.2479546071228</v>
      </c>
      <c r="J81" s="95" t="n">
        <f aca="false">$J$10*I80</f>
        <v>51.1908295247764</v>
      </c>
      <c r="K81" s="95" t="n">
        <f aca="false">$K$11*J80</f>
        <v>47.4316388012828</v>
      </c>
      <c r="L81" s="0" t="n">
        <f aca="false">K80*$L$12</f>
        <v>43.9485036726445</v>
      </c>
      <c r="M81" s="90" t="n">
        <f aca="false">$M$5*D80+$M$6*E80+$M$7*F80+$M$8*G80</f>
        <v>3.28934414899116</v>
      </c>
      <c r="N81" s="90" t="n">
        <f aca="false">H80*$N$9</f>
        <v>4.88587353668433</v>
      </c>
      <c r="O81" s="90" t="n">
        <f aca="false">$O$14*M80+$O$15*N80+O80*$O$16</f>
        <v>151.304549422418</v>
      </c>
      <c r="P81" s="90" t="n">
        <f aca="false">$S$7*C81+$S$8*D81+$S$9*H81+$S$10*M81+$S$11*N81+$S$12*O81</f>
        <v>174.348785111662</v>
      </c>
      <c r="Q81" s="90" t="n">
        <f aca="false">C81*$E$26+D81*$E$27+H81*$E$28+M81*$E$29+N81*$E$30+O81*$E$31</f>
        <v>3.79240160375609</v>
      </c>
      <c r="R81" s="90" t="n">
        <f aca="false">D81+H81</f>
        <v>135.731510835352</v>
      </c>
      <c r="S81" s="90" t="n">
        <f aca="false">SUM(C81:O81)</f>
        <v>999.999999999999</v>
      </c>
    </row>
    <row r="82" customFormat="false" ht="15" hidden="true" customHeight="false" outlineLevel="0" collapsed="false">
      <c r="B82" s="0" t="n">
        <f aca="false">B81+1</f>
        <v>48</v>
      </c>
      <c r="C82" s="95" t="n">
        <f aca="false">$C$4*C81+$C$5*D81+$C$6*E81+$C$7*F81+$C$8*G81+$C$9*H81+$C$10*I81+$C$11*J81+$C$12*K81+$C$13*L81+$C$14*M81+$C$15*N81</f>
        <v>336.699540151371</v>
      </c>
      <c r="D82" s="95" t="n">
        <f aca="false">$D$4*C81+$D$5*D81+$D$6*E81+$D$7*F81+$D$8*G81</f>
        <v>70.565121308013</v>
      </c>
      <c r="E82" s="95" t="n">
        <f aca="false">D81*$E$5</f>
        <v>65.1706870927276</v>
      </c>
      <c r="F82" s="95" t="n">
        <f aca="false">E81*$F$6</f>
        <v>59.2073823609317</v>
      </c>
      <c r="G82" s="95" t="n">
        <f aca="false">F81*$G$7</f>
        <v>43.983601966758</v>
      </c>
      <c r="H82" s="95" t="n">
        <f aca="false">C81*$H$4+D81*$H$5+$H$6*E81+$H$7*F81+$H$8*G81+$H$10*I81+$H$11*J81+$H$12*K81+$H$13*L81+$H$14*M81+$H$15*N81+$H$9*H81</f>
        <v>64.6554025301466</v>
      </c>
      <c r="I82" s="95" t="n">
        <f aca="false">H81*$I$9</f>
        <v>55.0399632110796</v>
      </c>
      <c r="J82" s="95" t="n">
        <f aca="false">$J$10*I81</f>
        <v>50.9981119450365</v>
      </c>
      <c r="K82" s="95" t="n">
        <f aca="false">$K$11*J81</f>
        <v>47.2530734074859</v>
      </c>
      <c r="L82" s="0" t="n">
        <f aca="false">K81*$L$12</f>
        <v>43.7830512011841</v>
      </c>
      <c r="M82" s="90" t="n">
        <f aca="false">$M$5*D81+$M$6*E81+$M$7*F81+$M$8*G81</f>
        <v>3.27696078952602</v>
      </c>
      <c r="N82" s="90" t="n">
        <f aca="false">H81*$N$9</f>
        <v>4.86747973975534</v>
      </c>
      <c r="O82" s="90" t="n">
        <f aca="false">$O$14*M81+$O$15*N81+O81*$O$16</f>
        <v>154.499624295984</v>
      </c>
      <c r="P82" s="90" t="n">
        <f aca="false">$S$7*C82+$S$8*D82+$S$9*H82+$S$10*M82+$S$11*N82+$S$12*O82</f>
        <v>173.692416066479</v>
      </c>
      <c r="Q82" s="90" t="n">
        <f aca="false">C82*$E$26+D82*$E$27+H82*$E$28+M82*$E$29+N82*$E$30+O82*$E$31</f>
        <v>3.85032391431644</v>
      </c>
      <c r="R82" s="90" t="n">
        <f aca="false">D82+H82</f>
        <v>135.22052383816</v>
      </c>
      <c r="S82" s="90" t="n">
        <f aca="false">SUM(C82:O82)</f>
        <v>999.999999999999</v>
      </c>
    </row>
    <row r="83" customFormat="false" ht="15" hidden="true" customHeight="false" outlineLevel="0" collapsed="false">
      <c r="B83" s="0" t="n">
        <f aca="false">B82+1</f>
        <v>49</v>
      </c>
      <c r="C83" s="95" t="n">
        <f aca="false">$C$4*C82+$C$5*D82+$C$6*E82+$C$7*F82+$C$8*G82+$C$9*H82+$C$10*I82+$C$11*J82+$C$12*K82+$C$13*L82+$C$14*M82+$C$15*N82</f>
        <v>335.43197091915</v>
      </c>
      <c r="D83" s="95" t="n">
        <f aca="false">$D$4*C82+$D$5*D82+$D$6*E82+$D$7*F82+$D$8*G82</f>
        <v>70.2994655349228</v>
      </c>
      <c r="E83" s="95" t="n">
        <f aca="false">D82*$E$5</f>
        <v>64.9253396896264</v>
      </c>
      <c r="F83" s="95" t="n">
        <f aca="false">E82*$F$6</f>
        <v>58.9844849486948</v>
      </c>
      <c r="G83" s="95" t="n">
        <f aca="false">F82*$G$7</f>
        <v>43.8180173611172</v>
      </c>
      <c r="H83" s="95" t="n">
        <f aca="false">C82*$H$4+D82*$H$5+$H$6*E82+$H$7*F82+$H$8*G82+$H$10*I82+$H$11*J82+$H$12*K82+$H$13*L82+$H$14*M82+$H$15*N82+$H$9*H82</f>
        <v>64.4119950134411</v>
      </c>
      <c r="I83" s="95" t="n">
        <f aca="false">H82*$I$9</f>
        <v>54.8327548380667</v>
      </c>
      <c r="J83" s="95" t="n">
        <f aca="false">$J$10*I82</f>
        <v>50.8061198871504</v>
      </c>
      <c r="K83" s="95" t="n">
        <f aca="false">$K$11*J82</f>
        <v>47.0751802569567</v>
      </c>
      <c r="L83" s="0" t="n">
        <f aca="false">K82*$L$12</f>
        <v>43.6182216069101</v>
      </c>
      <c r="M83" s="90" t="n">
        <f aca="false">$M$5*D82+$M$6*E82+$M$7*F82+$M$8*G82</f>
        <v>3.26462404956452</v>
      </c>
      <c r="N83" s="90" t="n">
        <f aca="false">H82*$N$9</f>
        <v>4.849155189761</v>
      </c>
      <c r="O83" s="90" t="n">
        <f aca="false">$O$14*M82+$O$15*N82+O82*$O$16</f>
        <v>157.682670704638</v>
      </c>
      <c r="P83" s="90" t="n">
        <f aca="false">$S$7*C83+$S$8*D83+$S$9*H83+$S$10*M83+$S$11*N83+$S$12*O83</f>
        <v>173.038518046965</v>
      </c>
      <c r="Q83" s="90" t="n">
        <f aca="false">C83*$E$26+D83*$E$27+H83*$E$28+M83*$E$29+N83*$E$30+O83*$E$31</f>
        <v>3.90802816536089</v>
      </c>
      <c r="R83" s="90" t="n">
        <f aca="false">D83+H83</f>
        <v>134.711460548364</v>
      </c>
      <c r="S83" s="90" t="n">
        <f aca="false">SUM(C83:O83)</f>
        <v>999.999999999999</v>
      </c>
    </row>
    <row r="84" customFormat="false" ht="15" hidden="true" customHeight="false" outlineLevel="0" collapsed="false">
      <c r="B84" s="0" t="n">
        <f aca="false">B83+1</f>
        <v>50</v>
      </c>
      <c r="C84" s="95" t="n">
        <f aca="false">$C$4*C83+$C$5*D83+$C$6*E83+$C$7*F83+$C$8*G83+$C$9*H83+$C$10*I83+$C$11*J83+$C$12*K83+$C$13*L83+$C$14*M83+$C$15*N83</f>
        <v>334.16917369154</v>
      </c>
      <c r="D84" s="95" t="n">
        <f aca="false">$D$4*C83+$D$5*D83+$D$6*E83+$D$7*F83+$D$8*G83</f>
        <v>70.034809873339</v>
      </c>
      <c r="E84" s="95" t="n">
        <f aca="false">D83*$E$5</f>
        <v>64.6809159433239</v>
      </c>
      <c r="F84" s="95" t="n">
        <f aca="false">E83*$F$6</f>
        <v>58.7624266760111</v>
      </c>
      <c r="G84" s="95" t="n">
        <f aca="false">F83*$G$7</f>
        <v>43.6530561301071</v>
      </c>
      <c r="H84" s="95" t="n">
        <f aca="false">C83*$H$4+D83*$H$5+$H$6*E83+$H$7*F83+$H$8*G83+$H$10*I83+$H$11*J83+$H$12*K83+$H$13*L83+$H$14*M83+$H$15*N83+$H$9*H83</f>
        <v>64.1695038504643</v>
      </c>
      <c r="I84" s="95" t="n">
        <f aca="false">H83*$I$9</f>
        <v>54.6263265402453</v>
      </c>
      <c r="J84" s="95" t="n">
        <f aca="false">$J$10*I83</f>
        <v>50.6148506197538</v>
      </c>
      <c r="K84" s="95" t="n">
        <f aca="false">$K$11*J83</f>
        <v>46.8979568189081</v>
      </c>
      <c r="L84" s="0" t="n">
        <f aca="false">K83*$L$12</f>
        <v>43.4540125448831</v>
      </c>
      <c r="M84" s="90" t="n">
        <f aca="false">$M$5*D83+$M$6*E83+$M$7*F83+$M$8*G83</f>
        <v>3.25233375359874</v>
      </c>
      <c r="N84" s="90" t="n">
        <f aca="false">H83*$N$9</f>
        <v>4.83089962600808</v>
      </c>
      <c r="O84" s="90" t="n">
        <f aca="false">$O$14*M83+$O$15*N83+O83*$O$16</f>
        <v>160.853733931817</v>
      </c>
      <c r="P84" s="90" t="n">
        <f aca="false">$S$7*C84+$S$8*D84+$S$9*H84+$S$10*M84+$S$11*N84+$S$12*O84</f>
        <v>172.387081750477</v>
      </c>
      <c r="Q84" s="90" t="n">
        <f aca="false">C84*$E$26+D84*$E$27+H84*$E$28+M84*$E$29+N84*$E$30+O84*$E$31</f>
        <v>3.96551517781583</v>
      </c>
      <c r="R84" s="90" t="n">
        <f aca="false">D84+H84</f>
        <v>134.204313723803</v>
      </c>
      <c r="S84" s="90" t="n">
        <f aca="false">SUM(C84:O84)</f>
        <v>999.999999999999</v>
      </c>
    </row>
    <row r="85" customFormat="false" ht="15" hidden="true" customHeight="false" outlineLevel="0" collapsed="false">
      <c r="B85" s="0" t="n">
        <f aca="false">B84+1</f>
        <v>51</v>
      </c>
      <c r="C85" s="95" t="n">
        <f aca="false">$C$4*C84+$C$5*D84+$C$6*E84+$C$7*F84+$C$8*G84+$C$9*H84+$C$10*I84+$C$11*J84+$C$12*K84+$C$13*L84+$C$14*M84+$C$15*N84</f>
        <v>332.911130503426</v>
      </c>
      <c r="D85" s="95" t="n">
        <f aca="false">$D$4*C84+$D$5*D84+$D$6*E84+$D$7*F84+$D$8*G84</f>
        <v>69.7711505581524</v>
      </c>
      <c r="E85" s="95" t="n">
        <f aca="false">D84*$E$5</f>
        <v>64.437412376539</v>
      </c>
      <c r="F85" s="95" t="n">
        <f aca="false">E84*$F$6</f>
        <v>58.5412043837807</v>
      </c>
      <c r="G85" s="95" t="n">
        <f aca="false">F84*$G$7</f>
        <v>43.4887159269156</v>
      </c>
      <c r="H85" s="95" t="n">
        <f aca="false">C84*$H$4+D84*$H$5+$H$6*E84+$H$7*F84+$H$8*G84+$H$10*I84+$H$11*J84+$H$12*K84+$H$13*L84+$H$14*M84+$H$15*N84+$H$9*H84</f>
        <v>63.9279255914289</v>
      </c>
      <c r="I85" s="95" t="n">
        <f aca="false">H84*$I$9</f>
        <v>54.4206753808745</v>
      </c>
      <c r="J85" s="95" t="n">
        <f aca="false">$J$10*I84</f>
        <v>50.4243014217649</v>
      </c>
      <c r="K85" s="95" t="n">
        <f aca="false">$K$11*J84</f>
        <v>46.7214005720805</v>
      </c>
      <c r="L85" s="0" t="n">
        <f aca="false">K84*$L$12</f>
        <v>43.2904216789921</v>
      </c>
      <c r="M85" s="90" t="n">
        <f aca="false">$M$5*D84+$M$6*E84+$M$7*F84+$M$8*G84</f>
        <v>3.24008972678147</v>
      </c>
      <c r="N85" s="90" t="n">
        <f aca="false">H84*$N$9</f>
        <v>4.81271278878482</v>
      </c>
      <c r="O85" s="90" t="n">
        <f aca="false">$O$14*M84+$O$15*N84+O84*$O$16</f>
        <v>164.012859090478</v>
      </c>
      <c r="P85" s="90" t="n">
        <f aca="false">$S$7*C85+$S$8*D85+$S$9*H85+$S$10*M85+$S$11*N85+$S$12*O85</f>
        <v>171.738097909391</v>
      </c>
      <c r="Q85" s="90" t="n">
        <f aca="false">C85*$E$26+D85*$E$27+H85*$E$28+M85*$E$29+N85*$E$30+O85*$E$31</f>
        <v>4.0227857695171</v>
      </c>
      <c r="R85" s="90" t="n">
        <f aca="false">D85+H85</f>
        <v>133.699076149581</v>
      </c>
      <c r="S85" s="90" t="n">
        <f aca="false">SUM(C85:O85)</f>
        <v>999.999999999999</v>
      </c>
    </row>
    <row r="86" customFormat="false" ht="15" hidden="true" customHeight="false" outlineLevel="0" collapsed="false">
      <c r="B86" s="0" t="n">
        <f aca="false">B85+1</f>
        <v>52</v>
      </c>
      <c r="C86" s="95" t="n">
        <f aca="false">$C$4*C85+$C$5*D85+$C$6*E85+$C$7*F85+$C$8*G85+$C$9*H85+$C$10*I85+$C$11*J85+$C$12*K85+$C$13*L85+$C$14*M85+$C$15*N85</f>
        <v>331.657823457326</v>
      </c>
      <c r="D86" s="95" t="n">
        <f aca="false">$D$4*C85+$D$5*D85+$D$6*E85+$D$7*F85+$D$8*G85</f>
        <v>69.5084838384281</v>
      </c>
      <c r="E86" s="95" t="n">
        <f aca="false">D85*$E$5</f>
        <v>64.1948255250816</v>
      </c>
      <c r="F86" s="95" t="n">
        <f aca="false">E85*$F$6</f>
        <v>58.3208149247968</v>
      </c>
      <c r="G86" s="95" t="n">
        <f aca="false">F85*$G$7</f>
        <v>43.3249944135657</v>
      </c>
      <c r="H86" s="95" t="n">
        <f aca="false">C85*$H$4+D85*$H$5+$H$6*E85+$H$7*F85+$H$8*G85+$H$10*I85+$H$11*J85+$H$12*K85+$H$13*L85+$H$14*M85+$H$15*N85+$H$9*H85</f>
        <v>63.687256799535</v>
      </c>
      <c r="I86" s="95" t="n">
        <f aca="false">H85*$I$9</f>
        <v>54.2157984342695</v>
      </c>
      <c r="J86" s="95" t="n">
        <f aca="false">$J$10*I85</f>
        <v>50.2344695823457</v>
      </c>
      <c r="K86" s="95" t="n">
        <f aca="false">$K$11*J85</f>
        <v>46.545509004706</v>
      </c>
      <c r="L86" s="0" t="n">
        <f aca="false">K85*$L$12</f>
        <v>43.1274466819204</v>
      </c>
      <c r="M86" s="90" t="n">
        <f aca="false">$M$5*D85+$M$6*E85+$M$7*F85+$M$8*G85</f>
        <v>3.22789179492371</v>
      </c>
      <c r="N86" s="90" t="n">
        <f aca="false">H85*$N$9</f>
        <v>4.79459441935717</v>
      </c>
      <c r="O86" s="90" t="n">
        <f aca="false">$O$14*M85+$O$15*N85+O85*$O$16</f>
        <v>167.160091123743</v>
      </c>
      <c r="P86" s="90" t="n">
        <f aca="false">$S$7*C86+$S$8*D86+$S$9*H86+$S$10*M86+$S$11*N86+$S$12*O86</f>
        <v>171.091557290973</v>
      </c>
      <c r="Q86" s="90" t="n">
        <f aca="false">C86*$E$26+D86*$E$27+H86*$E$28+M86*$E$29+N86*$E$30+O86*$E$31</f>
        <v>4.07984075522165</v>
      </c>
      <c r="R86" s="90" t="n">
        <f aca="false">D86+H86</f>
        <v>133.195740637963</v>
      </c>
      <c r="S86" s="90" t="n">
        <f aca="false">SUM(C86:O86)</f>
        <v>999.999999999999</v>
      </c>
    </row>
    <row r="87" customFormat="false" ht="15" hidden="true" customHeight="false" outlineLevel="0" collapsed="false">
      <c r="B87" s="0" t="n">
        <f aca="false">B86+1</f>
        <v>53</v>
      </c>
      <c r="C87" s="95" t="n">
        <f aca="false">$C$4*C86+$C$5*D86+$C$6*E86+$C$7*F86+$C$8*G86+$C$9*H86+$C$10*I86+$C$11*J86+$C$12*K86+$C$13*L86+$C$14*M86+$C$15*N86</f>
        <v>330.409234723136</v>
      </c>
      <c r="D87" s="95" t="n">
        <f aca="false">$D$4*C86+$D$5*D86+$D$6*E86+$D$7*F86+$D$8*G86</f>
        <v>69.2468059773524</v>
      </c>
      <c r="E87" s="95" t="n">
        <f aca="false">D86*$E$5</f>
        <v>63.953151937803</v>
      </c>
      <c r="F87" s="95" t="n">
        <f aca="false">E86*$F$6</f>
        <v>58.1012551637008</v>
      </c>
      <c r="G87" s="95" t="n">
        <f aca="false">F86*$G$7</f>
        <v>43.1618892608823</v>
      </c>
      <c r="H87" s="95" t="n">
        <f aca="false">C86*$H$4+D86*$H$5+$H$6*E86+$H$7*F86+$H$8*G86+$H$10*I86+$H$11*J86+$H$12*K86+$H$13*L86+$H$14*M86+$H$15*N86+$H$9*H86</f>
        <v>63.4474940509212</v>
      </c>
      <c r="I87" s="95" t="n">
        <f aca="false">H86*$I$9</f>
        <v>54.0116927857595</v>
      </c>
      <c r="J87" s="95" t="n">
        <f aca="false">$J$10*I86</f>
        <v>50.0453524008642</v>
      </c>
      <c r="K87" s="95" t="n">
        <f aca="false">$K$11*J86</f>
        <v>46.370279614473</v>
      </c>
      <c r="L87" s="0" t="n">
        <f aca="false">K86*$L$12</f>
        <v>42.9650852351133</v>
      </c>
      <c r="M87" s="90" t="n">
        <f aca="false">$M$5*D86+$M$6*E86+$M$7*F86+$M$8*G86</f>
        <v>3.21573978449225</v>
      </c>
      <c r="N87" s="90" t="n">
        <f aca="false">H86*$N$9</f>
        <v>4.77654425996512</v>
      </c>
      <c r="O87" s="90" t="n">
        <f aca="false">$O$14*M86+$O$15*N86+O86*$O$16</f>
        <v>170.295474805537</v>
      </c>
      <c r="P87" s="90" t="n">
        <f aca="false">$S$7*C87+$S$8*D87+$S$9*H87+$S$10*M87+$S$11*N87+$S$12*O87</f>
        <v>170.44745069725</v>
      </c>
      <c r="Q87" s="90" t="n">
        <f aca="false">C87*$E$26+D87*$E$27+H87*$E$28+M87*$E$29+N87*$E$30+O87*$E$31</f>
        <v>4.13668094661911</v>
      </c>
      <c r="R87" s="90" t="n">
        <f aca="false">D87+H87</f>
        <v>132.694300028274</v>
      </c>
      <c r="S87" s="90" t="n">
        <f aca="false">SUM(C87:O87)</f>
        <v>999.999999999999</v>
      </c>
    </row>
    <row r="88" customFormat="false" ht="15" hidden="true" customHeight="false" outlineLevel="0" collapsed="false">
      <c r="B88" s="0" t="n">
        <f aca="false">B87+1</f>
        <v>54</v>
      </c>
      <c r="C88" s="95" t="n">
        <f aca="false">$C$4*C87+$C$5*D87+$C$6*E87+$C$7*F87+$C$8*G87+$C$9*H87+$C$10*I87+$C$11*J87+$C$12*K87+$C$13*L87+$C$14*M87+$C$15*N87</f>
        <v>329.165346537875</v>
      </c>
      <c r="D88" s="95" t="n">
        <f aca="false">$D$4*C87+$D$5*D87+$D$6*E87+$D$7*F87+$D$8*G87</f>
        <v>68.9861132521795</v>
      </c>
      <c r="E88" s="95" t="n">
        <f aca="false">D87*$E$5</f>
        <v>63.7123881765471</v>
      </c>
      <c r="F88" s="95" t="n">
        <f aca="false">E87*$F$6</f>
        <v>57.8825219769377</v>
      </c>
      <c r="G88" s="95" t="n">
        <f aca="false">F87*$G$7</f>
        <v>42.9993981484589</v>
      </c>
      <c r="H88" s="95" t="n">
        <f aca="false">C87*$H$4+D87*$H$5+$H$6*E87+$H$7*F87+$H$8*G87+$H$10*I87+$H$11*J87+$H$12*K87+$H$13*L87+$H$14*M87+$H$15*N87+$H$9*H87</f>
        <v>63.2086339346158</v>
      </c>
      <c r="I88" s="95" t="n">
        <f aca="false">H87*$I$9</f>
        <v>53.8083555316466</v>
      </c>
      <c r="J88" s="95" t="n">
        <f aca="false">$J$10*I87</f>
        <v>49.8569471868549</v>
      </c>
      <c r="K88" s="95" t="n">
        <f aca="false">$K$11*J87</f>
        <v>46.19570990849</v>
      </c>
      <c r="L88" s="0" t="n">
        <f aca="false">K87*$L$12</f>
        <v>42.8033350287443</v>
      </c>
      <c r="M88" s="90" t="n">
        <f aca="false">$M$5*D87+$M$6*E87+$M$7*F87+$M$8*G87</f>
        <v>3.20363352260718</v>
      </c>
      <c r="N88" s="90" t="n">
        <f aca="false">H87*$N$9</f>
        <v>4.75856205381909</v>
      </c>
      <c r="O88" s="90" t="n">
        <f aca="false">$O$14*M87+$O$15*N87+O87*$O$16</f>
        <v>173.419054741223</v>
      </c>
      <c r="P88" s="90" t="n">
        <f aca="false">$S$7*C88+$S$8*D88+$S$9*H88+$S$10*M88+$S$11*N88+$S$12*O88</f>
        <v>169.805768964875</v>
      </c>
      <c r="Q88" s="90" t="n">
        <f aca="false">C88*$E$26+D88*$E$27+H88*$E$28+M88*$E$29+N88*$E$30+O88*$E$31</f>
        <v>4.19330715234335</v>
      </c>
      <c r="R88" s="90" t="n">
        <f aca="false">D88+H88</f>
        <v>132.194747186795</v>
      </c>
      <c r="S88" s="90" t="n">
        <f aca="false">SUM(C88:O88)</f>
        <v>999.999999999999</v>
      </c>
    </row>
    <row r="89" customFormat="false" ht="15" hidden="true" customHeight="false" outlineLevel="0" collapsed="false">
      <c r="B89" s="0" t="n">
        <f aca="false">B88+1</f>
        <v>55</v>
      </c>
      <c r="C89" s="95" t="n">
        <f aca="false">$C$4*C88+$C$5*D88+$C$6*E88+$C$7*F88+$C$8*G88+$C$9*H88+$C$10*I88+$C$11*J88+$C$12*K88+$C$13*L88+$C$14*M88+$C$15*N88</f>
        <v>327.926141205437</v>
      </c>
      <c r="D89" s="95" t="n">
        <f aca="false">$D$4*C88+$D$5*D88+$D$6*E88+$D$7*F88+$D$8*G88</f>
        <v>68.7264019541786</v>
      </c>
      <c r="E89" s="95" t="n">
        <f aca="false">D88*$E$5</f>
        <v>63.4725308161015</v>
      </c>
      <c r="F89" s="95" t="n">
        <f aca="false">E88*$F$6</f>
        <v>57.6646122527118</v>
      </c>
      <c r="G89" s="95" t="n">
        <f aca="false">F88*$G$7</f>
        <v>42.8375187646244</v>
      </c>
      <c r="H89" s="95" t="n">
        <f aca="false">C88*$H$4+D88*$H$5+$H$6*E88+$H$7*F88+$H$8*G88+$H$10*I88+$H$11*J88+$H$12*K88+$H$13*L88+$H$14*M88+$H$15*N88+$H$9*H88</f>
        <v>62.9706730524884</v>
      </c>
      <c r="I89" s="95" t="n">
        <f aca="false">H88*$I$9</f>
        <v>53.6057837791646</v>
      </c>
      <c r="J89" s="95" t="n">
        <f aca="false">$J$10*I88</f>
        <v>49.6692512599815</v>
      </c>
      <c r="K89" s="95" t="n">
        <f aca="false">$K$11*J88</f>
        <v>46.0217974032507</v>
      </c>
      <c r="L89" s="0" t="n">
        <f aca="false">K88*$L$12</f>
        <v>42.6421937616831</v>
      </c>
      <c r="M89" s="90" t="n">
        <f aca="false">$M$5*D88+$M$6*E88+$M$7*F88+$M$8*G88</f>
        <v>3.19157283703943</v>
      </c>
      <c r="N89" s="90" t="n">
        <f aca="false">H88*$N$9</f>
        <v>4.74064754509618</v>
      </c>
      <c r="O89" s="90" t="n">
        <f aca="false">$O$14*M88+$O$15*N88+O88*$O$16</f>
        <v>176.530875368243</v>
      </c>
      <c r="P89" s="90" t="n">
        <f aca="false">$S$7*C89+$S$8*D89+$S$9*H89+$S$10*M89+$S$11*N89+$S$12*O89</f>
        <v>169.166502964996</v>
      </c>
      <c r="Q89" s="90" t="n">
        <f aca="false">C89*$E$26+D89*$E$27+H89*$E$28+M89*$E$29+N89*$E$30+O89*$E$31</f>
        <v>4.24972017798401</v>
      </c>
      <c r="R89" s="90" t="n">
        <f aca="false">D89+H89</f>
        <v>131.697075006667</v>
      </c>
      <c r="S89" s="90" t="n">
        <f aca="false">SUM(C89:O89)</f>
        <v>999.999999999999</v>
      </c>
    </row>
    <row r="90" customFormat="false" ht="15" hidden="true" customHeight="false" outlineLevel="0" collapsed="false">
      <c r="B90" s="0" t="n">
        <f aca="false">B89+1</f>
        <v>56</v>
      </c>
      <c r="C90" s="95" t="n">
        <f aca="false">$C$4*C89+$C$5*D89+$C$6*E89+$C$7*F89+$C$8*G89+$C$9*H89+$C$10*I89+$C$11*J89+$C$12*K89+$C$13*L89+$C$14*M89+$C$15*N89</f>
        <v>326.691601096334</v>
      </c>
      <c r="D90" s="95" t="n">
        <f aca="false">$D$4*C89+$D$5*D89+$D$6*E89+$D$7*F89+$D$8*G89</f>
        <v>68.467668388581</v>
      </c>
      <c r="E90" s="95" t="n">
        <f aca="false">D89*$E$5</f>
        <v>63.2335764441485</v>
      </c>
      <c r="F90" s="95" t="n">
        <f aca="false">E89*$F$6</f>
        <v>57.4475228909423</v>
      </c>
      <c r="G90" s="95" t="n">
        <f aca="false">F89*$G$7</f>
        <v>42.6762488064108</v>
      </c>
      <c r="H90" s="95" t="n">
        <f aca="false">C89*$H$4+D89*$H$5+$H$6*E89+$H$7*F89+$H$8*G89+$H$10*I89+$H$11*J89+$H$12*K89+$H$13*L89+$H$14*M89+$H$15*N89+$H$9*H89</f>
        <v>62.7336080192016</v>
      </c>
      <c r="I90" s="95" t="n">
        <f aca="false">H89*$I$9</f>
        <v>53.4039746464373</v>
      </c>
      <c r="J90" s="95" t="n">
        <f aca="false">$J$10*I89</f>
        <v>49.4822619499981</v>
      </c>
      <c r="K90" s="95" t="n">
        <f aca="false">$K$11*J89</f>
        <v>45.8485396245983</v>
      </c>
      <c r="L90" s="0" t="n">
        <f aca="false">K89*$L$12</f>
        <v>42.4816591414622</v>
      </c>
      <c r="M90" s="90" t="n">
        <f aca="false">$M$5*D89+$M$6*E89+$M$7*F89+$M$8*G89</f>
        <v>3.17955755620832</v>
      </c>
      <c r="N90" s="90" t="n">
        <f aca="false">H89*$N$9</f>
        <v>4.72280047893663</v>
      </c>
      <c r="O90" s="90" t="n">
        <f aca="false">$O$14*M89+$O$15*N89+O89*$O$16</f>
        <v>179.63098095674</v>
      </c>
      <c r="P90" s="90" t="n">
        <f aca="false">$S$7*C90+$S$8*D90+$S$9*H90+$S$10*M90+$S$11*N90+$S$12*O90</f>
        <v>168.529643603131</v>
      </c>
      <c r="Q90" s="90" t="n">
        <f aca="false">C90*$E$26+D90*$E$27+H90*$E$28+M90*$E$29+N90*$E$30+O90*$E$31</f>
        <v>4.30592082609791</v>
      </c>
      <c r="R90" s="90" t="n">
        <f aca="false">D90+H90</f>
        <v>131.201276407783</v>
      </c>
      <c r="S90" s="90" t="n">
        <f aca="false">SUM(C90:O90)</f>
        <v>999.999999999999</v>
      </c>
    </row>
    <row r="91" customFormat="false" ht="15" hidden="true" customHeight="false" outlineLevel="0" collapsed="false">
      <c r="B91" s="0" t="n">
        <f aca="false">B90+1</f>
        <v>57</v>
      </c>
      <c r="C91" s="95" t="n">
        <f aca="false">$C$4*C90+$C$5*D90+$C$6*E90+$C$7*F90+$C$8*G90+$C$9*H90+$C$10*I90+$C$11*J90+$C$12*K90+$C$13*L90+$C$14*M90+$C$15*N90</f>
        <v>325.46170864745</v>
      </c>
      <c r="D91" s="95" t="n">
        <f aca="false">$D$4*C90+$D$5*D90+$D$6*E90+$D$7*F90+$D$8*G90</f>
        <v>68.2099088745279</v>
      </c>
      <c r="E91" s="95" t="n">
        <f aca="false">D90*$E$5</f>
        <v>62.9955216612167</v>
      </c>
      <c r="F91" s="95" t="n">
        <f aca="false">E90*$F$6</f>
        <v>57.2312508032193</v>
      </c>
      <c r="G91" s="95" t="n">
        <f aca="false">F90*$G$7</f>
        <v>42.5155859795197</v>
      </c>
      <c r="H91" s="95" t="n">
        <f aca="false">C90*$H$4+D90*$H$5+$H$6*E90+$H$7*F90+$H$8*G90+$H$10*I90+$H$11*J90+$H$12*K90+$H$13*L90+$H$14*M90+$H$15*N90+$H$9*H90</f>
        <v>62.4974354621626</v>
      </c>
      <c r="I91" s="95" t="n">
        <f aca="false">H90*$I$9</f>
        <v>53.2029252624383</v>
      </c>
      <c r="J91" s="95" t="n">
        <f aca="false">$J$10*I90</f>
        <v>49.2959765967114</v>
      </c>
      <c r="K91" s="95" t="n">
        <f aca="false">$K$11*J90</f>
        <v>45.6759341076905</v>
      </c>
      <c r="L91" s="0" t="n">
        <f aca="false">K90*$L$12</f>
        <v>42.3217288842446</v>
      </c>
      <c r="M91" s="90" t="n">
        <f aca="false">$M$5*D90+$M$6*E90+$M$7*F90+$M$8*G90</f>
        <v>3.1675875091791</v>
      </c>
      <c r="N91" s="90" t="n">
        <f aca="false">H90*$N$9</f>
        <v>4.70502060144012</v>
      </c>
      <c r="O91" s="90" t="n">
        <f aca="false">$O$14*M90+$O$15*N90+O90*$O$16</f>
        <v>182.719415610199</v>
      </c>
      <c r="P91" s="90" t="n">
        <f aca="false">$S$7*C91+$S$8*D91+$S$9*H91+$S$10*M91+$S$11*N91+$S$12*O91</f>
        <v>167.895181819035</v>
      </c>
      <c r="Q91" s="90" t="n">
        <f aca="false">C91*$E$26+D91*$E$27+H91*$E$28+M91*$E$29+N91*$E$30+O91*$E$31</f>
        <v>4.36190989622049</v>
      </c>
      <c r="R91" s="90" t="n">
        <f aca="false">D91+H91</f>
        <v>130.70734433669</v>
      </c>
      <c r="S91" s="90" t="n">
        <f aca="false">SUM(C91:O91)</f>
        <v>999.999999999999</v>
      </c>
    </row>
    <row r="92" customFormat="false" ht="15" hidden="true" customHeight="false" outlineLevel="0" collapsed="false">
      <c r="B92" s="0" t="n">
        <f aca="false">B91+1</f>
        <v>58</v>
      </c>
      <c r="C92" s="95" t="n">
        <f aca="false">$C$4*C91+$C$5*D91+$C$6*E91+$C$7*F91+$C$8*G91+$C$9*H91+$C$10*I91+$C$11*J91+$C$12*K91+$C$13*L91+$C$14*M91+$C$15*N91</f>
        <v>324.236446361786</v>
      </c>
      <c r="D92" s="95" t="n">
        <f aca="false">$D$4*C91+$D$5*D91+$D$6*E91+$D$7*F91+$D$8*G91</f>
        <v>67.9531197450175</v>
      </c>
      <c r="E92" s="95" t="n">
        <f aca="false">D91*$E$5</f>
        <v>62.7583630806329</v>
      </c>
      <c r="F92" s="95" t="n">
        <f aca="false">E91*$F$6</f>
        <v>57.0157929127597</v>
      </c>
      <c r="G92" s="95" t="n">
        <f aca="false">F91*$G$7</f>
        <v>42.3555279982902</v>
      </c>
      <c r="H92" s="95" t="n">
        <f aca="false">C91*$H$4+D91*$H$5+$H$6*E91+$H$7*F91+$H$8*G91+$H$10*I91+$H$11*J91+$H$12*K91+$H$13*L91+$H$14*M91+$H$15*N91+$H$9*H91</f>
        <v>62.2621520214755</v>
      </c>
      <c r="I92" s="95" t="n">
        <f aca="false">H91*$I$9</f>
        <v>53.0026327669495</v>
      </c>
      <c r="J92" s="95" t="n">
        <f aca="false">$J$10*I91</f>
        <v>49.1103925499431</v>
      </c>
      <c r="K92" s="95" t="n">
        <f aca="false">$K$11*J91</f>
        <v>45.5039783969643</v>
      </c>
      <c r="L92" s="0" t="n">
        <f aca="false">K91*$L$12</f>
        <v>42.1624007147912</v>
      </c>
      <c r="M92" s="90" t="n">
        <f aca="false">$M$5*D91+$M$6*E91+$M$7*F91+$M$8*G91</f>
        <v>3.15566252566056</v>
      </c>
      <c r="N92" s="90" t="n">
        <f aca="false">H91*$N$9</f>
        <v>4.6873076596622</v>
      </c>
      <c r="O92" s="90" t="n">
        <f aca="false">$O$14*M91+$O$15*N91+O91*$O$16</f>
        <v>185.796223266067</v>
      </c>
      <c r="P92" s="90" t="n">
        <f aca="false">$S$7*C92+$S$8*D92+$S$9*H92+$S$10*M92+$S$11*N92+$S$12*O92</f>
        <v>167.263108586573</v>
      </c>
      <c r="Q92" s="90" t="n">
        <f aca="false">C92*$E$26+D92*$E$27+H92*$E$28+M92*$E$29+N92*$E$30+O92*$E$31</f>
        <v>4.41768818487722</v>
      </c>
      <c r="R92" s="90" t="n">
        <f aca="false">D92+H92</f>
        <v>130.215271766493</v>
      </c>
      <c r="S92" s="90" t="n">
        <f aca="false">SUM(C92:O92)</f>
        <v>999.999999999999</v>
      </c>
    </row>
    <row r="93" customFormat="false" ht="15" hidden="true" customHeight="false" outlineLevel="0" collapsed="false">
      <c r="B93" s="0" t="n">
        <f aca="false">B92+1</f>
        <v>59</v>
      </c>
      <c r="C93" s="95" t="n">
        <f aca="false">$C$4*C92+$C$5*D92+$C$6*E92+$C$7*F92+$C$8*G92+$C$9*H92+$C$10*I92+$C$11*J92+$C$12*K92+$C$13*L92+$C$14*M92+$C$15*N92</f>
        <v>323.015796808216</v>
      </c>
      <c r="D93" s="95" t="n">
        <f aca="false">$D$4*C92+$D$5*D92+$D$6*E92+$D$7*F92+$D$8*G92</f>
        <v>67.6972973468534</v>
      </c>
      <c r="E93" s="95" t="n">
        <f aca="false">D92*$E$5</f>
        <v>62.5220973284734</v>
      </c>
      <c r="F93" s="95" t="n">
        <f aca="false">E92*$F$6</f>
        <v>56.8011461543636</v>
      </c>
      <c r="G93" s="95" t="n">
        <f aca="false">F92*$G$7</f>
        <v>42.1960725856662</v>
      </c>
      <c r="H93" s="95" t="n">
        <f aca="false">C92*$H$4+D92*$H$5+$H$6*E92+$H$7*F92+$H$8*G92+$H$10*I92+$H$11*J92+$H$12*K92+$H$13*L92+$H$14*M92+$H$15*N92+$H$9*H92</f>
        <v>62.0277543498931</v>
      </c>
      <c r="I93" s="95" t="n">
        <f aca="false">H92*$I$9</f>
        <v>52.8030943105205</v>
      </c>
      <c r="J93" s="95" t="n">
        <f aca="false">$J$10*I92</f>
        <v>48.9255071694918</v>
      </c>
      <c r="K93" s="95" t="n">
        <f aca="false">$K$11*J92</f>
        <v>45.3326700461013</v>
      </c>
      <c r="L93" s="0" t="n">
        <f aca="false">K92*$L$12</f>
        <v>42.0036723664286</v>
      </c>
      <c r="M93" s="90" t="n">
        <f aca="false">$M$5*D92+$M$6*E92+$M$7*F92+$M$8*G92</f>
        <v>3.14378243600257</v>
      </c>
      <c r="N93" s="90" t="n">
        <f aca="false">H92*$N$9</f>
        <v>4.66966140161066</v>
      </c>
      <c r="O93" s="90" t="n">
        <f aca="false">$O$14*M92+$O$15*N92+O92*$O$16</f>
        <v>188.861447696379</v>
      </c>
      <c r="P93" s="90" t="n">
        <f aca="false">$S$7*C93+$S$8*D93+$S$9*H93+$S$10*M93+$S$11*N93+$S$12*O93</f>
        <v>166.633414913588</v>
      </c>
      <c r="Q93" s="90" t="n">
        <f aca="false">C93*$E$26+D93*$E$27+H93*$E$28+M93*$E$29+N93*$E$30+O93*$E$31</f>
        <v>4.47325648559486</v>
      </c>
      <c r="R93" s="90" t="n">
        <f aca="false">D93+H93</f>
        <v>129.725051696747</v>
      </c>
      <c r="S93" s="90" t="n">
        <f aca="false">SUM(C93:O93)</f>
        <v>999.999999999999</v>
      </c>
    </row>
    <row r="94" customFormat="false" ht="15" hidden="true" customHeight="false" outlineLevel="0" collapsed="false">
      <c r="B94" s="0" t="n">
        <f aca="false">B93+1</f>
        <v>60</v>
      </c>
      <c r="C94" s="95" t="n">
        <f aca="false">$C$4*C93+$C$5*D93+$C$6*E93+$C$7*F93+$C$8*G93+$C$9*H93+$C$10*I93+$C$11*J93+$C$12*K93+$C$13*L93+$C$14*M93+$C$15*N93</f>
        <v>321.799742621234</v>
      </c>
      <c r="D94" s="95" t="n">
        <f aca="false">$D$4*C93+$D$5*D93+$D$6*E93+$D$7*F93+$D$8*G93</f>
        <v>67.4424380405922</v>
      </c>
      <c r="E94" s="95" t="n">
        <f aca="false">D93*$E$5</f>
        <v>62.2867210435164</v>
      </c>
      <c r="F94" s="95" t="n">
        <f aca="false">E93*$F$6</f>
        <v>56.5873074743706</v>
      </c>
      <c r="G94" s="95" t="n">
        <f aca="false">F93*$G$7</f>
        <v>42.037217473164</v>
      </c>
      <c r="H94" s="95" t="n">
        <f aca="false">C93*$H$4+D93*$H$5+$H$6*E93+$H$7*F93+$H$8*G93+$H$10*I93+$H$11*J93+$H$12*K93+$H$13*L93+$H$14*M93+$H$15*N93+$H$9*H93</f>
        <v>61.7942391127698</v>
      </c>
      <c r="I94" s="95" t="n">
        <f aca="false">H93*$I$9</f>
        <v>52.6043070544285</v>
      </c>
      <c r="J94" s="95" t="n">
        <f aca="false">$J$10*I93</f>
        <v>48.7413178250959</v>
      </c>
      <c r="K94" s="95" t="n">
        <f aca="false">$K$11*J93</f>
        <v>45.1620066179924</v>
      </c>
      <c r="L94" s="0" t="n">
        <f aca="false">K93*$L$12</f>
        <v>41.8455415810166</v>
      </c>
      <c r="M94" s="90" t="n">
        <f aca="false">$M$5*D93+$M$6*E93+$M$7*F93+$M$8*G93</f>
        <v>3.13194707119368</v>
      </c>
      <c r="N94" s="90" t="n">
        <f aca="false">H93*$N$9</f>
        <v>4.65208157624198</v>
      </c>
      <c r="O94" s="90" t="n">
        <f aca="false">$O$14*M93+$O$15*N93+O93*$O$16</f>
        <v>191.915132508383</v>
      </c>
      <c r="P94" s="90" t="n">
        <f aca="false">$S$7*C94+$S$8*D94+$S$9*H94+$S$10*M94+$S$11*N94+$S$12*O94</f>
        <v>166.006091841779</v>
      </c>
      <c r="Q94" s="90" t="n">
        <f aca="false">C94*$E$26+D94*$E$27+H94*$E$28+M94*$E$29+N94*$E$30+O94*$E$31</f>
        <v>4.52861558891281</v>
      </c>
      <c r="R94" s="90" t="n">
        <f aca="false">D94+H94</f>
        <v>129.236677153362</v>
      </c>
      <c r="S94" s="90" t="n">
        <f aca="false">SUM(C94:O94)</f>
        <v>999.999999999999</v>
      </c>
    </row>
    <row r="95" customFormat="false" ht="15" hidden="true" customHeight="false" outlineLevel="0" collapsed="false">
      <c r="B95" s="0" t="n">
        <f aca="false">B94+1</f>
        <v>61</v>
      </c>
      <c r="C95" s="95" t="n">
        <f aca="false">$C$4*C94+$C$5*D94+$C$6*E94+$C$7*F94+$C$8*G94+$C$9*H94+$C$10*I94+$C$11*J94+$C$12*K94+$C$13*L94+$C$14*M94+$C$15*N94</f>
        <v>320.588266500714</v>
      </c>
      <c r="D95" s="95" t="n">
        <f aca="false">$D$4*C94+$D$5*D94+$D$6*E94+$D$7*F94+$D$8*G94</f>
        <v>67.1885382004919</v>
      </c>
      <c r="E95" s="95" t="n">
        <f aca="false">D94*$E$5</f>
        <v>62.0522308771941</v>
      </c>
      <c r="F95" s="95" t="n">
        <f aca="false">E94*$F$6</f>
        <v>56.3742738306165</v>
      </c>
      <c r="G95" s="95" t="n">
        <f aca="false">F94*$G$7</f>
        <v>41.87896040084</v>
      </c>
      <c r="H95" s="95" t="n">
        <f aca="false">C94*$H$4+D94*$H$5+$H$6*E94+$H$7*F94+$H$8*G94+$H$10*I94+$H$11*J94+$H$12*K94+$H$13*L94+$H$14*M94+$H$15*N94+$H$9*H94</f>
        <v>61.5616029880139</v>
      </c>
      <c r="I95" s="95" t="n">
        <f aca="false">H94*$I$9</f>
        <v>52.4062681706375</v>
      </c>
      <c r="J95" s="95" t="n">
        <f aca="false">$J$10*I94</f>
        <v>48.5578218963956</v>
      </c>
      <c r="K95" s="95" t="n">
        <f aca="false">$K$11*J94</f>
        <v>44.9919856847039</v>
      </c>
      <c r="L95" s="0" t="n">
        <f aca="false">K94*$L$12</f>
        <v>41.6880061089161</v>
      </c>
      <c r="M95" s="90" t="n">
        <f aca="false">$M$5*D94+$M$6*E94+$M$7*F94+$M$8*G94</f>
        <v>3.12015626285872</v>
      </c>
      <c r="N95" s="90" t="n">
        <f aca="false">H94*$N$9</f>
        <v>4.63456793345774</v>
      </c>
      <c r="O95" s="90" t="n">
        <f aca="false">$O$14*M94+$O$15*N94+O94*$O$16</f>
        <v>194.95732114516</v>
      </c>
      <c r="P95" s="90" t="n">
        <f aca="false">$S$7*C95+$S$8*D95+$S$9*H95+$S$10*M95+$S$11*N95+$S$12*O95</f>
        <v>165.381130446567</v>
      </c>
      <c r="Q95" s="90" t="n">
        <f aca="false">C95*$E$26+D95*$E$27+H95*$E$28+M95*$E$29+N95*$E$30+O95*$E$31</f>
        <v>4.58376628239433</v>
      </c>
      <c r="R95" s="90" t="n">
        <f aca="false">D95+H95</f>
        <v>128.750141188506</v>
      </c>
      <c r="S95" s="90" t="n">
        <f aca="false">SUM(C95:O95)</f>
        <v>999.999999999999</v>
      </c>
    </row>
    <row r="96" customFormat="false" ht="15" hidden="true" customHeight="false" outlineLevel="0" collapsed="false">
      <c r="B96" s="0" t="n">
        <f aca="false">B95+1</f>
        <v>62</v>
      </c>
      <c r="C96" s="95" t="n">
        <f aca="false">$C$4*C95+$C$5*D95+$C$6*E95+$C$7*F95+$C$8*G95+$C$9*H95+$C$10*I95+$C$11*J95+$C$12*K95+$C$13*L95+$C$14*M95+$C$15*N95</f>
        <v>319.381351211655</v>
      </c>
      <c r="D96" s="95" t="n">
        <f aca="false">$D$4*C95+$D$5*D95+$D$6*E95+$D$7*F95+$D$8*G95</f>
        <v>66.9355942144603</v>
      </c>
      <c r="E96" s="95" t="n">
        <f aca="false">D95*$E$5</f>
        <v>61.8186234935449</v>
      </c>
      <c r="F96" s="95" t="n">
        <f aca="false">E95*$F$6</f>
        <v>56.1620421923897</v>
      </c>
      <c r="G96" s="95" t="n">
        <f aca="false">F95*$G$7</f>
        <v>41.7212991172586</v>
      </c>
      <c r="H96" s="95" t="n">
        <f aca="false">C95*$H$4+D95*$H$5+$H$6*E95+$H$7*F95+$H$8*G95+$H$10*I95+$H$11*J95+$H$12*K95+$H$13*L95+$H$14*M95+$H$15*N95+$H$9*H95</f>
        <v>61.3298426660403</v>
      </c>
      <c r="I96" s="95" t="n">
        <f aca="false">H95*$I$9</f>
        <v>52.208974841758</v>
      </c>
      <c r="J96" s="95" t="n">
        <f aca="false">$J$10*I95</f>
        <v>48.3750167728961</v>
      </c>
      <c r="K96" s="95" t="n">
        <f aca="false">$K$11*J95</f>
        <v>44.8226048274421</v>
      </c>
      <c r="L96" s="0" t="n">
        <f aca="false">K95*$L$12</f>
        <v>41.5310637089574</v>
      </c>
      <c r="M96" s="90" t="n">
        <f aca="false">$M$5*D95+$M$6*E95+$M$7*F95+$M$8*G95</f>
        <v>3.10840984325641</v>
      </c>
      <c r="N96" s="90" t="n">
        <f aca="false">H95*$N$9</f>
        <v>4.61712022410104</v>
      </c>
      <c r="O96" s="90" t="n">
        <f aca="false">$O$14*M95+$O$15*N95+O95*$O$16</f>
        <v>197.988056886239</v>
      </c>
      <c r="P96" s="90" t="n">
        <f aca="false">$S$7*C96+$S$8*D96+$S$9*H96+$S$10*M96+$S$11*N96+$S$12*O96</f>
        <v>164.758521836975</v>
      </c>
      <c r="Q96" s="90" t="n">
        <f aca="false">C96*$E$26+D96*$E$27+H96*$E$28+M96*$E$29+N96*$E$30+O96*$E$31</f>
        <v>4.63870935063775</v>
      </c>
      <c r="R96" s="90" t="n">
        <f aca="false">D96+H96</f>
        <v>128.265436880501</v>
      </c>
      <c r="S96" s="90" t="n">
        <f aca="false">SUM(C96:O96)</f>
        <v>999.999999999999</v>
      </c>
    </row>
    <row r="97" customFormat="false" ht="15" hidden="true" customHeight="false" outlineLevel="0" collapsed="false">
      <c r="B97" s="0" t="n">
        <f aca="false">B96+1</f>
        <v>63</v>
      </c>
      <c r="C97" s="95" t="n">
        <f aca="false">$C$4*C96+$C$5*D96+$C$6*E96+$C$7*F96+$C$8*G96+$C$9*H96+$C$10*I96+$C$11*J96+$C$12*K96+$C$13*L96+$C$14*M96+$C$15*N96</f>
        <v>318.178979583944</v>
      </c>
      <c r="D97" s="95" t="n">
        <f aca="false">$D$4*C96+$D$5*D96+$D$6*E96+$D$7*F96+$D$8*G96</f>
        <v>66.6836024840035</v>
      </c>
      <c r="E97" s="95" t="n">
        <f aca="false">D96*$E$5</f>
        <v>61.5858955691661</v>
      </c>
      <c r="F97" s="95" t="n">
        <f aca="false">E96*$F$6</f>
        <v>55.9506095403884</v>
      </c>
      <c r="G97" s="95" t="n">
        <f aca="false">F96*$G$7</f>
        <v>41.5642313794601</v>
      </c>
      <c r="H97" s="95" t="n">
        <f aca="false">C96*$H$4+D96*$H$5+$H$6*E96+$H$7*F96+$H$8*G96+$H$10*I96+$H$11*J96+$H$12*K96+$H$13*L96+$H$14*M96+$H$15*N96+$H$9*H96</f>
        <v>61.0989548497233</v>
      </c>
      <c r="I97" s="95" t="n">
        <f aca="false">H96*$I$9</f>
        <v>52.0124242610072</v>
      </c>
      <c r="J97" s="95" t="n">
        <f aca="false">$J$10*I96</f>
        <v>48.1928998539304</v>
      </c>
      <c r="K97" s="95" t="n">
        <f aca="false">$K$11*J96</f>
        <v>44.6538616365195</v>
      </c>
      <c r="L97" s="0" t="n">
        <f aca="false">K96*$L$12</f>
        <v>41.3747121484081</v>
      </c>
      <c r="M97" s="90" t="n">
        <f aca="false">$M$5*D96+$M$6*E96+$M$7*F96+$M$8*G96</f>
        <v>3.09670764527694</v>
      </c>
      <c r="N97" s="90" t="n">
        <f aca="false">H96*$N$9</f>
        <v>4.59973819995302</v>
      </c>
      <c r="O97" s="90" t="n">
        <f aca="false">$O$14*M96+$O$15*N96+O96*$O$16</f>
        <v>201.007382848218</v>
      </c>
      <c r="P97" s="90" t="n">
        <f aca="false">$S$7*C97+$S$8*D97+$S$9*H97+$S$10*M97+$S$11*N97+$S$12*O97</f>
        <v>164.138257155493</v>
      </c>
      <c r="Q97" s="90" t="n">
        <f aca="false">C97*$E$26+D97*$E$27+H97*$E$28+M97*$E$29+N97*$E$30+O97*$E$31</f>
        <v>4.69344557528762</v>
      </c>
      <c r="R97" s="90" t="n">
        <f aca="false">D97+H97</f>
        <v>127.782557333727</v>
      </c>
      <c r="S97" s="90" t="n">
        <f aca="false">SUM(C97:O97)</f>
        <v>999.999999999999</v>
      </c>
    </row>
    <row r="98" customFormat="false" ht="15" hidden="true" customHeight="false" outlineLevel="0" collapsed="false">
      <c r="B98" s="0" t="n">
        <f aca="false">B97+1</f>
        <v>64</v>
      </c>
      <c r="C98" s="95" t="n">
        <f aca="false">$C$4*C97+$C$5*D97+$C$6*E97+$C$7*F97+$C$8*G97+$C$9*H97+$C$10*I97+$C$11*J97+$C$12*K97+$C$13*L97+$C$14*M97+$C$15*N97</f>
        <v>316.981134512107</v>
      </c>
      <c r="D98" s="95" t="n">
        <f aca="false">$D$4*C97+$D$5*D97+$D$6*E97+$D$7*F97+$D$8*G97</f>
        <v>66.4325594241751</v>
      </c>
      <c r="E98" s="95" t="n">
        <f aca="false">D97*$E$5</f>
        <v>61.3540437931666</v>
      </c>
      <c r="F98" s="95" t="n">
        <f aca="false">E97*$F$6</f>
        <v>55.7399728666776</v>
      </c>
      <c r="G98" s="95" t="n">
        <f aca="false">F97*$G$7</f>
        <v>41.407754952929</v>
      </c>
      <c r="H98" s="95" t="n">
        <f aca="false">C97*$H$4+D97*$H$5+$H$6*E97+$H$7*F97+$H$8*G97+$H$10*I97+$H$11*J97+$H$12*K97+$H$13*L97+$H$14*M97+$H$15*N97+$H$9*H97</f>
        <v>60.8689362543501</v>
      </c>
      <c r="I98" s="95" t="n">
        <f aca="false">H97*$I$9</f>
        <v>51.8166136321692</v>
      </c>
      <c r="J98" s="95" t="n">
        <f aca="false">$J$10*I97</f>
        <v>48.011468548622</v>
      </c>
      <c r="K98" s="95" t="n">
        <f aca="false">$K$11*J97</f>
        <v>44.4857537113204</v>
      </c>
      <c r="L98" s="0" t="n">
        <f aca="false">K97*$L$12</f>
        <v>41.2189492029411</v>
      </c>
      <c r="M98" s="90" t="n">
        <f aca="false">$M$5*D97+$M$6*E97+$M$7*F97+$M$8*G97</f>
        <v>3.08504950243964</v>
      </c>
      <c r="N98" s="90" t="n">
        <f aca="false">H97*$N$9</f>
        <v>4.58242161372925</v>
      </c>
      <c r="O98" s="90" t="n">
        <f aca="false">$O$14*M97+$O$15*N97+O97*$O$16</f>
        <v>204.015341985373</v>
      </c>
      <c r="P98" s="90" t="n">
        <f aca="false">$S$7*C98+$S$8*D98+$S$9*H98+$S$10*M98+$S$11*N98+$S$12*O98</f>
        <v>163.520327577962</v>
      </c>
      <c r="Q98" s="90" t="n">
        <f aca="false">C98*$E$26+D98*$E$27+H98*$E$28+M98*$E$29+N98*$E$30+O98*$E$31</f>
        <v>4.74797573504586</v>
      </c>
      <c r="R98" s="90" t="n">
        <f aca="false">D98+H98</f>
        <v>127.301495678525</v>
      </c>
      <c r="S98" s="90" t="n">
        <f aca="false">SUM(C98:O98)</f>
        <v>999.999999999999</v>
      </c>
    </row>
    <row r="99" customFormat="false" ht="15" hidden="true" customHeight="false" outlineLevel="0" collapsed="false">
      <c r="B99" s="0" t="n">
        <f aca="false">B98+1</f>
        <v>65</v>
      </c>
      <c r="C99" s="95" t="n">
        <f aca="false">$C$4*C98+$C$5*D98+$C$6*E98+$C$7*F98+$C$8*G98+$C$9*H98+$C$10*I98+$C$11*J98+$C$12*K98+$C$13*L98+$C$14*M98+$C$15*N98</f>
        <v>315.787798955065</v>
      </c>
      <c r="D99" s="95" t="n">
        <f aca="false">$D$4*C98+$D$5*D98+$D$6*E98+$D$7*F98+$D$8*G98</f>
        <v>66.1824614635245</v>
      </c>
      <c r="E99" s="95" t="n">
        <f aca="false">D98*$E$5</f>
        <v>61.1230648671198</v>
      </c>
      <c r="F99" s="95" t="n">
        <f aca="false">E98*$F$6</f>
        <v>55.530129174646</v>
      </c>
      <c r="G99" s="95" t="n">
        <f aca="false">F98*$G$7</f>
        <v>41.2518676115619</v>
      </c>
      <c r="H99" s="95" t="n">
        <f aca="false">C98*$H$4+D98*$H$5+$H$6*E98+$H$7*F98+$H$8*G98+$H$10*I98+$H$11*J98+$H$12*K98+$H$13*L98+$H$14*M98+$H$15*N98+$H$9*H98</f>
        <v>60.6397836075737</v>
      </c>
      <c r="I99" s="95" t="n">
        <f aca="false">H98*$I$9</f>
        <v>51.6215401695546</v>
      </c>
      <c r="J99" s="95" t="n">
        <f aca="false">$J$10*I98</f>
        <v>47.8307202758485</v>
      </c>
      <c r="K99" s="95" t="n">
        <f aca="false">$K$11*J98</f>
        <v>44.3182786602665</v>
      </c>
      <c r="L99" s="0" t="n">
        <f aca="false">K98*$L$12</f>
        <v>41.0637726566035</v>
      </c>
      <c r="M99" s="90" t="n">
        <f aca="false">$M$5*D98+$M$6*E98+$M$7*F98+$M$8*G98</f>
        <v>3.07343524889057</v>
      </c>
      <c r="N99" s="90" t="n">
        <f aca="false">H98*$N$9</f>
        <v>4.56517021907626</v>
      </c>
      <c r="O99" s="90" t="n">
        <f aca="false">$O$14*M98+$O$15*N98+O98*$O$16</f>
        <v>207.011977090269</v>
      </c>
      <c r="P99" s="90" t="n">
        <f aca="false">$S$7*C99+$S$8*D99+$S$9*H99+$S$10*M99+$S$11*N99+$S$12*O99</f>
        <v>162.904724313439</v>
      </c>
      <c r="Q99" s="90" t="n">
        <f aca="false">C99*$E$26+D99*$E$27+H99*$E$28+M99*$E$29+N99*$E$30+O99*$E$31</f>
        <v>4.80230060568281</v>
      </c>
      <c r="R99" s="90" t="n">
        <f aca="false">D99+H99</f>
        <v>126.822245071098</v>
      </c>
      <c r="S99" s="90" t="n">
        <f aca="false">SUM(C99:O99)</f>
        <v>999.999999999999</v>
      </c>
    </row>
    <row r="100" customFormat="false" ht="15" hidden="true" customHeight="false" outlineLevel="0" collapsed="false">
      <c r="B100" s="0" t="n">
        <f aca="false">B99+1</f>
        <v>66</v>
      </c>
      <c r="C100" s="95" t="n">
        <f aca="false">$C$4*C99+$C$5*D99+$C$6*E99+$C$7*F99+$C$8*G99+$C$9*H99+$C$10*I99+$C$11*J99+$C$12*K99+$C$13*L99+$C$14*M99+$C$15*N99</f>
        <v>314.598955935895</v>
      </c>
      <c r="D100" s="95" t="n">
        <f aca="false">$D$4*C99+$D$5*D99+$D$6*E99+$D$7*F99+$D$8*G99</f>
        <v>65.9333050440469</v>
      </c>
      <c r="E100" s="95" t="n">
        <f aca="false">D99*$E$5</f>
        <v>60.8929555050166</v>
      </c>
      <c r="F100" s="95" t="n">
        <f aca="false">E99*$F$6</f>
        <v>55.321075478964</v>
      </c>
      <c r="G100" s="95" t="n">
        <f aca="false">F99*$G$7</f>
        <v>41.0965671376361</v>
      </c>
      <c r="H100" s="95" t="n">
        <f aca="false">C99*$H$4+D99*$H$5+$H$6*E99+$H$7*F99+$H$8*G99+$H$10*I99+$H$11*J99+$H$12*K99+$H$13*L99+$H$14*M99+$H$15*N99+$H$9*H99</f>
        <v>60.4114936493664</v>
      </c>
      <c r="I100" s="95" t="n">
        <f aca="false">H99*$I$9</f>
        <v>51.4272010979615</v>
      </c>
      <c r="J100" s="95" t="n">
        <f aca="false">$J$10*I99</f>
        <v>47.6506524642042</v>
      </c>
      <c r="K100" s="95" t="n">
        <f aca="false">$K$11*J99</f>
        <v>44.1514341007832</v>
      </c>
      <c r="L100" s="0" t="n">
        <f aca="false">K99*$L$12</f>
        <v>40.9091803017845</v>
      </c>
      <c r="M100" s="90" t="n">
        <f aca="false">$M$5*D99+$M$6*E99+$M$7*F99+$M$8*G99</f>
        <v>3.06186471940018</v>
      </c>
      <c r="N100" s="90" t="n">
        <f aca="false">H99*$N$9</f>
        <v>4.54798377056803</v>
      </c>
      <c r="O100" s="90" t="n">
        <f aca="false">$O$14*M99+$O$15*N99+O99*$O$16</f>
        <v>209.997330794372</v>
      </c>
      <c r="P100" s="90" t="n">
        <f aca="false">$S$7*C100+$S$8*D100+$S$9*H100+$S$10*M100+$S$11*N100+$S$12*O100</f>
        <v>162.291438604077</v>
      </c>
      <c r="Q100" s="90" t="n">
        <f aca="false">C100*$E$26+D100*$E$27+H100*$E$28+M100*$E$29+N100*$E$30+O100*$E$31</f>
        <v>4.85642096004827</v>
      </c>
      <c r="R100" s="90" t="n">
        <f aca="false">D100+H100</f>
        <v>126.344798693413</v>
      </c>
      <c r="S100" s="90" t="n">
        <f aca="false">SUM(C100:O100)</f>
        <v>999.999999999999</v>
      </c>
    </row>
    <row r="101" customFormat="false" ht="15" hidden="true" customHeight="false" outlineLevel="0" collapsed="false">
      <c r="B101" s="0" t="n">
        <f aca="false">B100+1</f>
        <v>67</v>
      </c>
      <c r="C101" s="95" t="n">
        <f aca="false">$C$4*C100+$C$5*D100+$C$6*E100+$C$7*F100+$C$8*G100+$C$9*H100+$C$10*I100+$C$11*J100+$C$12*K100+$C$13*L100+$C$14*M100+$C$15*N100</f>
        <v>313.414588541588</v>
      </c>
      <c r="D101" s="95" t="n">
        <f aca="false">$D$4*C100+$D$5*D100+$D$6*E100+$D$7*F100+$D$8*G100</f>
        <v>65.685086621132</v>
      </c>
      <c r="E101" s="95" t="n">
        <f aca="false">D100*$E$5</f>
        <v>60.6637124332188</v>
      </c>
      <c r="F101" s="95" t="n">
        <f aca="false">E100*$F$6</f>
        <v>55.1128088055405</v>
      </c>
      <c r="G101" s="95" t="n">
        <f aca="false">F100*$G$7</f>
        <v>40.9418513217779</v>
      </c>
      <c r="H101" s="95" t="n">
        <f aca="false">C100*$H$4+D100*$H$5+$H$6*E100+$H$7*F100+$H$8*G100+$H$10*I100+$H$11*J100+$H$12*K100+$H$13*L100+$H$14*M100+$H$15*N100+$H$9*H100</f>
        <v>60.1840631319738</v>
      </c>
      <c r="I101" s="95" t="n">
        <f aca="false">H100*$I$9</f>
        <v>51.2335936526358</v>
      </c>
      <c r="J101" s="95" t="n">
        <f aca="false">$J$10*I100</f>
        <v>47.4712625519645</v>
      </c>
      <c r="K101" s="95" t="n">
        <f aca="false">$K$11*J100</f>
        <v>43.9852176592655</v>
      </c>
      <c r="L101" s="0" t="n">
        <f aca="false">K100*$L$12</f>
        <v>40.7551699391845</v>
      </c>
      <c r="M101" s="90" t="n">
        <f aca="false">$M$5*D100+$M$6*E100+$M$7*F100+$M$8*G100</f>
        <v>3.05033774936098</v>
      </c>
      <c r="N101" s="90" t="n">
        <f aca="false">H100*$N$9</f>
        <v>4.53086202370248</v>
      </c>
      <c r="O101" s="90" t="n">
        <f aca="false">$O$14*M100+$O$15*N100+O100*$O$16</f>
        <v>212.971445568654</v>
      </c>
      <c r="P101" s="90" t="n">
        <f aca="false">$S$7*C101+$S$8*D101+$S$9*H101+$S$10*M101+$S$11*N101+$S$12*O101</f>
        <v>161.680461725003</v>
      </c>
      <c r="Q101" s="90" t="n">
        <f aca="false">C101*$E$26+D101*$E$27+H101*$E$28+M101*$E$29+N101*$E$30+O101*$E$31</f>
        <v>4.91033756808251</v>
      </c>
      <c r="R101" s="90" t="n">
        <f aca="false">D101+H101</f>
        <v>125.869149753106</v>
      </c>
      <c r="S101" s="90" t="n">
        <f aca="false">SUM(C101:O101)</f>
        <v>999.999999999999</v>
      </c>
    </row>
    <row r="102" customFormat="false" ht="15" hidden="true" customHeight="false" outlineLevel="0" collapsed="false">
      <c r="B102" s="0" t="n">
        <f aca="false">B101+1</f>
        <v>68</v>
      </c>
      <c r="C102" s="95" t="n">
        <f aca="false">$C$4*C101+$C$5*D101+$C$6*E101+$C$7*F101+$C$8*G101+$C$9*H101+$C$10*I101+$C$11*J101+$C$12*K101+$C$13*L101+$C$14*M101+$C$15*N101</f>
        <v>312.234679922806</v>
      </c>
      <c r="D102" s="95" t="n">
        <f aca="false">$D$4*C101+$D$5*D101+$D$6*E101+$D$7*F101+$D$8*G101</f>
        <v>65.4378026635141</v>
      </c>
      <c r="E102" s="95" t="n">
        <f aca="false">D101*$E$5</f>
        <v>60.4353323904123</v>
      </c>
      <c r="F102" s="95" t="n">
        <f aca="false">E101*$F$6</f>
        <v>54.905326191481</v>
      </c>
      <c r="G102" s="95" t="n">
        <f aca="false">F101*$G$7</f>
        <v>40.7877179629311</v>
      </c>
      <c r="H102" s="95" t="n">
        <f aca="false">C101*$H$4+D101*$H$5+$H$6*E101+$H$7*F101+$H$8*G101+$H$10*I101+$H$11*J101+$H$12*K101+$H$13*L101+$H$14*M101+$H$15*N101+$H$9*H101</f>
        <v>59.9574888198678</v>
      </c>
      <c r="I102" s="95" t="n">
        <f aca="false">H101*$I$9</f>
        <v>51.0407150792316</v>
      </c>
      <c r="J102" s="95" t="n">
        <f aca="false">$J$10*I101</f>
        <v>47.2925479870484</v>
      </c>
      <c r="K102" s="95" t="n">
        <f aca="false">$K$11*J101</f>
        <v>43.8196269710441</v>
      </c>
      <c r="L102" s="0" t="n">
        <f aca="false">K101*$L$12</f>
        <v>40.6017393777835</v>
      </c>
      <c r="M102" s="90" t="n">
        <f aca="false">$M$5*D101+$M$6*E101+$M$7*F101+$M$8*G101</f>
        <v>3.03885417478516</v>
      </c>
      <c r="N102" s="90" t="n">
        <f aca="false">H101*$N$9</f>
        <v>4.51380473489803</v>
      </c>
      <c r="O102" s="90" t="n">
        <f aca="false">$O$14*M101+$O$15*N101+O101*$O$16</f>
        <v>215.934363724197</v>
      </c>
      <c r="P102" s="90" t="n">
        <f aca="false">$S$7*C102+$S$8*D102+$S$9*H102+$S$10*M102+$S$11*N102+$S$12*O102</f>
        <v>161.071784984185</v>
      </c>
      <c r="Q102" s="90" t="n">
        <f aca="false">C102*$E$26+D102*$E$27+H102*$E$28+M102*$E$29+N102*$E$30+O102*$E$31</f>
        <v>4.9640511968272</v>
      </c>
      <c r="R102" s="90" t="n">
        <f aca="false">D102+H102</f>
        <v>125.395291483382</v>
      </c>
      <c r="S102" s="90" t="n">
        <f aca="false">SUM(C102:O102)</f>
        <v>999.999999999999</v>
      </c>
    </row>
    <row r="103" customFormat="false" ht="15" hidden="true" customHeight="false" outlineLevel="0" collapsed="false">
      <c r="B103" s="0" t="n">
        <f aca="false">B102+1</f>
        <v>69</v>
      </c>
      <c r="C103" s="95" t="n">
        <f aca="false">$C$4*C102+$C$5*D102+$C$6*E102+$C$7*F102+$C$8*G102+$C$9*H102+$C$10*I102+$C$11*J102+$C$12*K102+$C$13*L102+$C$14*M102+$C$15*N102</f>
        <v>311.059213293642</v>
      </c>
      <c r="D103" s="95" t="n">
        <f aca="false">$D$4*C102+$D$5*D102+$D$6*E102+$D$7*F102+$D$8*G102</f>
        <v>65.1914496532213</v>
      </c>
      <c r="E103" s="95" t="n">
        <f aca="false">D102*$E$5</f>
        <v>60.2078121275609</v>
      </c>
      <c r="F103" s="95" t="n">
        <f aca="false">E102*$F$6</f>
        <v>54.6986246850455</v>
      </c>
      <c r="G103" s="95" t="n">
        <f aca="false">F102*$G$7</f>
        <v>40.634164868326</v>
      </c>
      <c r="H103" s="95" t="n">
        <f aca="false">C102*$H$4+D102*$H$5+$H$6*E102+$H$7*F102+$H$8*G102+$H$10*I102+$H$11*J102+$H$12*K102+$H$13*L102+$H$14*M102+$H$15*N102+$H$9*H102</f>
        <v>59.7317674897015</v>
      </c>
      <c r="I103" s="95" t="n">
        <f aca="false">H102*$I$9</f>
        <v>50.8485626337725</v>
      </c>
      <c r="J103" s="95" t="n">
        <f aca="false">$J$10*I102</f>
        <v>47.114506226983</v>
      </c>
      <c r="K103" s="95" t="n">
        <f aca="false">$K$11*J102</f>
        <v>43.6546596803524</v>
      </c>
      <c r="L103" s="0" t="n">
        <f aca="false">K102*$L$12</f>
        <v>40.44888643481</v>
      </c>
      <c r="M103" s="90" t="n">
        <f aca="false">$M$5*D102+$M$6*E102+$M$7*F102+$M$8*G102</f>
        <v>3.02741383230226</v>
      </c>
      <c r="N103" s="90" t="n">
        <f aca="false">H102*$N$9</f>
        <v>4.49681166149009</v>
      </c>
      <c r="O103" s="90" t="n">
        <f aca="false">$O$14*M102+$O$15*N102+O102*$O$16</f>
        <v>218.886127412792</v>
      </c>
      <c r="P103" s="90" t="n">
        <f aca="false">$S$7*C103+$S$8*D103+$S$9*H103+$S$10*M103+$S$11*N103+$S$12*O103</f>
        <v>160.465399722319</v>
      </c>
      <c r="Q103" s="90" t="n">
        <f aca="false">C103*$E$26+D103*$E$27+H103*$E$28+M103*$E$29+N103*$E$30+O103*$E$31</f>
        <v>5.01756261043635</v>
      </c>
      <c r="R103" s="90" t="n">
        <f aca="false">D103+H103</f>
        <v>124.923217142923</v>
      </c>
      <c r="S103" s="90" t="n">
        <f aca="false">SUM(C103:O103)</f>
        <v>999.999999999999</v>
      </c>
    </row>
    <row r="104" customFormat="false" ht="15" hidden="true" customHeight="false" outlineLevel="0" collapsed="false">
      <c r="B104" s="0" t="n">
        <f aca="false">B103+1</f>
        <v>70</v>
      </c>
      <c r="C104" s="95" t="n">
        <f aca="false">$C$4*C103+$C$5*D103+$C$6*E103+$C$7*F103+$C$8*G103+$C$9*H103+$C$10*I103+$C$11*J103+$C$12*K103+$C$13*L103+$C$14*M103+$C$15*N103</f>
        <v>309.888171931385</v>
      </c>
      <c r="D104" s="95" t="n">
        <f aca="false">$D$4*C103+$D$5*D103+$D$6*E103+$D$7*F103+$D$8*G103</f>
        <v>64.9460240855261</v>
      </c>
      <c r="E104" s="95" t="n">
        <f aca="false">D103*$E$5</f>
        <v>59.98114840786</v>
      </c>
      <c r="F104" s="95" t="n">
        <f aca="false">E103*$F$6</f>
        <v>54.4927013456063</v>
      </c>
      <c r="G104" s="95" t="n">
        <f aca="false">F103*$G$7</f>
        <v>40.4811898534479</v>
      </c>
      <c r="H104" s="95" t="n">
        <f aca="false">C103*$H$4+D103*$H$5+$H$6*E103+$H$7*F103+$H$8*G103+$H$10*I103+$H$11*J103+$H$12*K103+$H$13*L103+$H$14*M103+$H$15*N103+$H$9*H103</f>
        <v>59.5068959302627</v>
      </c>
      <c r="I104" s="95" t="n">
        <f aca="false">H103*$I$9</f>
        <v>50.6571335826122</v>
      </c>
      <c r="J104" s="95" t="n">
        <f aca="false">$J$10*I103</f>
        <v>46.9371347388669</v>
      </c>
      <c r="K104" s="95" t="n">
        <f aca="false">$K$11*J103</f>
        <v>43.490313440292</v>
      </c>
      <c r="L104" s="0" t="n">
        <f aca="false">K103*$L$12</f>
        <v>40.2966089357099</v>
      </c>
      <c r="M104" s="90" t="n">
        <f aca="false">$M$5*D103+$M$6*E103+$M$7*F103+$M$8*G103</f>
        <v>3.01601655915688</v>
      </c>
      <c r="N104" s="90" t="n">
        <f aca="false">H103*$N$9</f>
        <v>4.47988256172761</v>
      </c>
      <c r="O104" s="90" t="n">
        <f aca="false">$O$14*M103+$O$15*N103+O103*$O$16</f>
        <v>221.826778627546</v>
      </c>
      <c r="P104" s="90" t="n">
        <f aca="false">$S$7*C104+$S$8*D104+$S$9*H104+$S$10*M104+$S$11*N104+$S$12*O104</f>
        <v>159.861297312697</v>
      </c>
      <c r="Q104" s="90" t="n">
        <f aca="false">C104*$E$26+D104*$E$27+H104*$E$28+M104*$E$29+N104*$E$30+O104*$E$31</f>
        <v>5.07087257018716</v>
      </c>
      <c r="R104" s="90" t="n">
        <f aca="false">D104+H104</f>
        <v>124.452920015789</v>
      </c>
      <c r="S104" s="90" t="n">
        <f aca="false">SUM(C104:O104)</f>
        <v>999.999999999999</v>
      </c>
    </row>
    <row r="105" customFormat="false" ht="15" hidden="true" customHeight="false" outlineLevel="0" collapsed="false">
      <c r="B105" s="0" t="n">
        <f aca="false">B104+1</f>
        <v>71</v>
      </c>
      <c r="C105" s="95" t="n">
        <f aca="false">$C$4*C104+$C$5*D104+$C$6*E104+$C$7*F104+$C$8*G104+$C$9*H104+$C$10*I104+$C$11*J104+$C$12*K104+$C$13*L104+$C$14*M104+$C$15*N104</f>
        <v>308.721539176279</v>
      </c>
      <c r="D105" s="95" t="n">
        <f aca="false">$D$4*C104+$D$5*D104+$D$6*E104+$D$7*F104+$D$8*G104</f>
        <v>64.701522468895</v>
      </c>
      <c r="E105" s="95" t="n">
        <f aca="false">D104*$E$5</f>
        <v>59.7553380066906</v>
      </c>
      <c r="F105" s="95" t="n">
        <f aca="false">E104*$F$6</f>
        <v>54.2875532436062</v>
      </c>
      <c r="G105" s="95" t="n">
        <f aca="false">F104*$G$7</f>
        <v>40.328790742006</v>
      </c>
      <c r="H105" s="95" t="n">
        <f aca="false">C104*$H$4+D104*$H$5+$H$6*E104+$H$7*F104+$H$8*G104+$H$10*I104+$H$11*J104+$H$12*K104+$H$13*L104+$H$14*M104+$H$15*N104+$H$9*H104</f>
        <v>59.2828709424284</v>
      </c>
      <c r="I105" s="95" t="n">
        <f aca="false">H104*$I$9</f>
        <v>50.4664252023959</v>
      </c>
      <c r="J105" s="95" t="n">
        <f aca="false">$J$10*I104</f>
        <v>46.7604309993344</v>
      </c>
      <c r="K105" s="95" t="n">
        <f aca="false">$K$11*J104</f>
        <v>43.3265859128003</v>
      </c>
      <c r="L105" s="0" t="n">
        <f aca="false">K104*$L$12</f>
        <v>40.1449047141157</v>
      </c>
      <c r="M105" s="90" t="n">
        <f aca="false">$M$5*D104+$M$6*E104+$M$7*F104+$M$8*G104</f>
        <v>3.00466219320633</v>
      </c>
      <c r="N105" s="90" t="n">
        <f aca="false">H104*$N$9</f>
        <v>4.4630171947697</v>
      </c>
      <c r="O105" s="90" t="n">
        <f aca="false">$O$14*M104+$O$15*N104+O104*$O$16</f>
        <v>224.756359203472</v>
      </c>
      <c r="P105" s="90" t="n">
        <f aca="false">$S$7*C105+$S$8*D105+$S$9*H105+$S$10*M105+$S$11*N105+$S$12*O105</f>
        <v>159.259469161088</v>
      </c>
      <c r="Q105" s="90" t="n">
        <f aca="false">C105*$E$26+D105*$E$27+H105*$E$28+M105*$E$29+N105*$E$30+O105*$E$31</f>
        <v>5.12398183449087</v>
      </c>
      <c r="R105" s="90" t="n">
        <f aca="false">D105+H105</f>
        <v>123.984393411323</v>
      </c>
      <c r="S105" s="90" t="n">
        <f aca="false">SUM(C105:O105)</f>
        <v>999.999999999999</v>
      </c>
    </row>
    <row r="106" customFormat="false" ht="15" hidden="true" customHeight="false" outlineLevel="0" collapsed="false">
      <c r="B106" s="0" t="n">
        <f aca="false">B105+1</f>
        <v>72</v>
      </c>
      <c r="C106" s="95" t="n">
        <f aca="false">$C$4*C105+$C$5*D105+$C$6*E105+$C$7*F105+$C$8*G105+$C$9*H105+$C$10*I105+$C$11*J105+$C$12*K105+$C$13*L105+$C$14*M105+$C$15*N105</f>
        <v>307.559298431287</v>
      </c>
      <c r="D106" s="95" t="n">
        <f aca="false">$D$4*C105+$D$5*D105+$D$6*E105+$D$7*F105+$D$8*G105</f>
        <v>64.4579413249392</v>
      </c>
      <c r="E106" s="95" t="n">
        <f aca="false">D105*$E$5</f>
        <v>59.5303777115733</v>
      </c>
      <c r="F106" s="95" t="n">
        <f aca="false">E105*$F$6</f>
        <v>54.0831774605171</v>
      </c>
      <c r="G106" s="95" t="n">
        <f aca="false">F105*$G$7</f>
        <v>40.1769653659027</v>
      </c>
      <c r="H106" s="95" t="n">
        <f aca="false">C105*$H$4+D105*$H$5+$H$6*E105+$H$7*F105+$H$8*G105+$H$10*I105+$H$11*J105+$H$12*K105+$H$13*L105+$H$14*M105+$H$15*N105+$H$9*H105</f>
        <v>59.0596893391193</v>
      </c>
      <c r="I106" s="95" t="n">
        <f aca="false">H105*$I$9</f>
        <v>50.276434780021</v>
      </c>
      <c r="J106" s="95" t="n">
        <f aca="false">$J$10*I105</f>
        <v>46.5843924945192</v>
      </c>
      <c r="K106" s="95" t="n">
        <f aca="false">$K$11*J105</f>
        <v>43.1634747686164</v>
      </c>
      <c r="L106" s="0" t="n">
        <f aca="false">K105*$L$12</f>
        <v>39.9937716118156</v>
      </c>
      <c r="M106" s="90" t="n">
        <f aca="false">$M$5*D105+$M$6*E105+$M$7*F105+$M$8*G105</f>
        <v>2.99335057291835</v>
      </c>
      <c r="N106" s="90" t="n">
        <f aca="false">H105*$N$9</f>
        <v>4.44621532068213</v>
      </c>
      <c r="O106" s="90" t="n">
        <f aca="false">$O$14*M105+$O$15*N105+O105*$O$16</f>
        <v>227.674910818088</v>
      </c>
      <c r="P106" s="90" t="n">
        <f aca="false">$S$7*C106+$S$8*D106+$S$9*H106+$S$10*M106+$S$11*N106+$S$12*O106</f>
        <v>158.659906705619</v>
      </c>
      <c r="Q106" s="90" t="n">
        <f aca="false">C106*$E$26+D106*$E$27+H106*$E$28+M106*$E$29+N106*$E$30+O106*$E$31</f>
        <v>5.17689115890352</v>
      </c>
      <c r="R106" s="90" t="n">
        <f aca="false">D106+H106</f>
        <v>123.517630664059</v>
      </c>
      <c r="S106" s="90" t="n">
        <f aca="false">SUM(C106:O106)</f>
        <v>999.999999999999</v>
      </c>
    </row>
    <row r="107" customFormat="false" ht="15" hidden="true" customHeight="false" outlineLevel="0" collapsed="false">
      <c r="B107" s="0" t="n">
        <f aca="false">B106+1</f>
        <v>73</v>
      </c>
      <c r="C107" s="95" t="n">
        <f aca="false">$C$4*C106+$C$5*D106+$C$6*E106+$C$7*F106+$C$8*G106+$C$9*H106+$C$10*I106+$C$11*J106+$C$12*K106+$C$13*L106+$C$14*M106+$C$15*N106</f>
        <v>306.401433161854</v>
      </c>
      <c r="D107" s="95" t="n">
        <f aca="false">$D$4*C106+$D$5*D106+$D$6*E106+$D$7*F106+$D$8*G106</f>
        <v>64.2152771883647</v>
      </c>
      <c r="E107" s="95" t="n">
        <f aca="false">D106*$E$5</f>
        <v>59.3062643221229</v>
      </c>
      <c r="F107" s="95" t="n">
        <f aca="false">E106*$F$6</f>
        <v>53.8795710887978</v>
      </c>
      <c r="G107" s="95" t="n">
        <f aca="false">F106*$G$7</f>
        <v>40.0257115652027</v>
      </c>
      <c r="H107" s="95" t="n">
        <f aca="false">C106*$H$4+D106*$H$5+$H$6*E106+$H$7*F106+$H$8*G106+$H$10*I106+$H$11*J106+$H$12*K106+$H$13*L106+$H$14*M106+$H$15*N106+$H$9*H106</f>
        <v>58.8373479452547</v>
      </c>
      <c r="I107" s="95" t="n">
        <f aca="false">H106*$I$9</f>
        <v>50.0871596125993</v>
      </c>
      <c r="J107" s="95" t="n">
        <f aca="false">$J$10*I106</f>
        <v>46.4090167200194</v>
      </c>
      <c r="K107" s="95" t="n">
        <f aca="false">$K$11*J106</f>
        <v>43.0009776872485</v>
      </c>
      <c r="L107" s="0" t="n">
        <f aca="false">K106*$L$12</f>
        <v>39.8432074787228</v>
      </c>
      <c r="M107" s="90" t="n">
        <f aca="false">$M$5*D106+$M$6*E106+$M$7*F106+$M$8*G106</f>
        <v>2.9820815373688</v>
      </c>
      <c r="N107" s="90" t="n">
        <f aca="false">H106*$N$9</f>
        <v>4.42947670043395</v>
      </c>
      <c r="O107" s="90" t="n">
        <f aca="false">$O$14*M106+$O$15*N106+O106*$O$16</f>
        <v>230.58247499201</v>
      </c>
      <c r="P107" s="90" t="n">
        <f aca="false">$S$7*C107+$S$8*D107+$S$9*H107+$S$10*M107+$S$11*N107+$S$12*O107</f>
        <v>158.062601416646</v>
      </c>
      <c r="Q107" s="90" t="n">
        <f aca="false">C107*$E$26+D107*$E$27+H107*$E$28+M107*$E$29+N107*$E$30+O107*$E$31</f>
        <v>5.22960129613672</v>
      </c>
      <c r="R107" s="90" t="n">
        <f aca="false">D107+H107</f>
        <v>123.052625133619</v>
      </c>
      <c r="S107" s="90" t="n">
        <f aca="false">SUM(C107:O107)</f>
        <v>999.999999999999</v>
      </c>
    </row>
    <row r="108" customFormat="false" ht="15" hidden="true" customHeight="false" outlineLevel="0" collapsed="false">
      <c r="B108" s="0" t="n">
        <f aca="false">B107+1</f>
        <v>74</v>
      </c>
      <c r="C108" s="95" t="n">
        <f aca="false">$C$4*C107+$C$5*D107+$C$6*E107+$C$7*F107+$C$8*G107+$C$9*H107+$C$10*I107+$C$11*J107+$C$12*K107+$C$13*L107+$C$14*M107+$C$15*N107</f>
        <v>305.247926895674</v>
      </c>
      <c r="D108" s="95" t="n">
        <f aca="false">$D$4*C107+$D$5*D107+$D$6*E107+$D$7*F107+$D$8*G107</f>
        <v>63.9735266069236</v>
      </c>
      <c r="E108" s="95" t="n">
        <f aca="false">D107*$E$5</f>
        <v>59.0829946500023</v>
      </c>
      <c r="F108" s="95" t="n">
        <f aca="false">E107*$F$6</f>
        <v>53.6767312318537</v>
      </c>
      <c r="G108" s="95" t="n">
        <f aca="false">F107*$G$7</f>
        <v>39.8750271881019</v>
      </c>
      <c r="H108" s="95" t="n">
        <f aca="false">C107*$H$4+D107*$H$5+$H$6*E107+$H$7*F107+$H$8*G107+$H$10*I107+$H$11*J107+$H$12*K107+$H$13*L107+$H$14*M107+$H$15*N107+$H$9*H107</f>
        <v>58.6158435977067</v>
      </c>
      <c r="I108" s="95" t="n">
        <f aca="false">H107*$I$9</f>
        <v>49.8985970074179</v>
      </c>
      <c r="J108" s="95" t="n">
        <f aca="false">$J$10*I107</f>
        <v>46.2343011808609</v>
      </c>
      <c r="K108" s="95" t="n">
        <f aca="false">$K$11*J107</f>
        <v>42.839092356941</v>
      </c>
      <c r="L108" s="0" t="n">
        <f aca="false">K107*$L$12</f>
        <v>39.6932101728448</v>
      </c>
      <c r="M108" s="90" t="n">
        <f aca="false">$M$5*D107+$M$6*E107+$M$7*F107+$M$8*G107</f>
        <v>2.97085492623934</v>
      </c>
      <c r="N108" s="90" t="n">
        <f aca="false">H107*$N$9</f>
        <v>4.4128010958941</v>
      </c>
      <c r="O108" s="90" t="n">
        <f aca="false">$O$14*M107+$O$15*N107+O107*$O$16</f>
        <v>233.47909308954</v>
      </c>
      <c r="P108" s="90" t="n">
        <f aca="false">$S$7*C108+$S$8*D108+$S$9*H108+$S$10*M108+$S$11*N108+$S$12*O108</f>
        <v>157.467544796638</v>
      </c>
      <c r="Q108" s="90" t="n">
        <f aca="false">C108*$E$26+D108*$E$27+H108*$E$28+M108*$E$29+N108*$E$30+O108*$E$31</f>
        <v>5.28211299606837</v>
      </c>
      <c r="R108" s="90" t="n">
        <f aca="false">D108+H108</f>
        <v>122.58937020463</v>
      </c>
      <c r="S108" s="90" t="n">
        <f aca="false">SUM(C108:O108)</f>
        <v>999.999999999999</v>
      </c>
    </row>
    <row r="109" customFormat="false" ht="15" hidden="true" customHeight="false" outlineLevel="0" collapsed="false">
      <c r="B109" s="0" t="n">
        <f aca="false">B108+1</f>
        <v>75</v>
      </c>
      <c r="C109" s="95" t="n">
        <f aca="false">$C$4*C108+$C$5*D108+$C$6*E108+$C$7*F108+$C$8*G108+$C$9*H108+$C$10*I108+$C$11*J108+$C$12*K108+$C$13*L108+$C$14*M108+$C$15*N108</f>
        <v>304.098763222452</v>
      </c>
      <c r="D109" s="95" t="n">
        <f aca="false">$D$4*C108+$D$5*D108+$D$6*E108+$D$7*F108+$D$8*G108</f>
        <v>63.7326861413643</v>
      </c>
      <c r="E109" s="95" t="n">
        <f aca="false">D108*$E$5</f>
        <v>58.8605655188779</v>
      </c>
      <c r="F109" s="95" t="n">
        <f aca="false">E108*$F$6</f>
        <v>53.4746550039944</v>
      </c>
      <c r="G109" s="95" t="n">
        <f aca="false">F108*$G$7</f>
        <v>39.7249100908973</v>
      </c>
      <c r="H109" s="95" t="n">
        <f aca="false">C108*$H$4+D108*$H$5+$H$6*E108+$H$7*F108+$H$8*G108+$H$10*I108+$H$11*J108+$H$12*K108+$H$13*L108+$H$14*M108+$H$15*N108+$H$9*H108</f>
        <v>58.3951731452559</v>
      </c>
      <c r="I109" s="95" t="n">
        <f aca="false">H108*$I$9</f>
        <v>49.7107442819012</v>
      </c>
      <c r="J109" s="95" t="n">
        <f aca="false">$J$10*I108</f>
        <v>46.0602433914627</v>
      </c>
      <c r="K109" s="95" t="n">
        <f aca="false">$K$11*J108</f>
        <v>42.6778164746408</v>
      </c>
      <c r="L109" s="0" t="n">
        <f aca="false">K108*$L$12</f>
        <v>39.5437775602532</v>
      </c>
      <c r="M109" s="90" t="n">
        <f aca="false">$M$5*D108+$M$6*E108+$M$7*F108+$M$8*G108</f>
        <v>2.95967057981522</v>
      </c>
      <c r="N109" s="90" t="n">
        <f aca="false">H108*$N$9</f>
        <v>4.396188269828</v>
      </c>
      <c r="O109" s="90" t="n">
        <f aca="false">$O$14*M108+$O$15*N108+O108*$O$16</f>
        <v>236.364806319257</v>
      </c>
      <c r="P109" s="90" t="n">
        <f aca="false">$S$7*C109+$S$8*D109+$S$9*H109+$S$10*M109+$S$11*N109+$S$12*O109</f>
        <v>156.874728380055</v>
      </c>
      <c r="Q109" s="90" t="n">
        <f aca="false">C109*$E$26+D109*$E$27+H109*$E$28+M109*$E$29+N109*$E$30+O109*$E$31</f>
        <v>5.33442700575329</v>
      </c>
      <c r="R109" s="90" t="n">
        <f aca="false">D109+H109</f>
        <v>122.12785928662</v>
      </c>
      <c r="S109" s="90" t="n">
        <f aca="false">SUM(C109:O109)</f>
        <v>999.999999999999</v>
      </c>
    </row>
    <row r="110" customFormat="false" ht="15" hidden="true" customHeight="false" outlineLevel="0" collapsed="false">
      <c r="B110" s="0" t="n">
        <f aca="false">B109+1</f>
        <v>76</v>
      </c>
      <c r="C110" s="95" t="n">
        <f aca="false">$C$4*C109+$C$5*D109+$C$6*E109+$C$7*F109+$C$8*G109+$C$9*H109+$C$10*I109+$C$11*J109+$C$12*K109+$C$13*L109+$C$14*M109+$C$15*N109</f>
        <v>302.953925793674</v>
      </c>
      <c r="D110" s="95" t="n">
        <f aca="false">$D$4*C109+$D$5*D109+$D$6*E109+$D$7*F109+$D$8*G109</f>
        <v>63.4927523653831</v>
      </c>
      <c r="E110" s="95" t="n">
        <f aca="false">D109*$E$5</f>
        <v>58.6389737643737</v>
      </c>
      <c r="F110" s="95" t="n">
        <f aca="false">E109*$F$6</f>
        <v>53.2733395303936</v>
      </c>
      <c r="G110" s="95" t="n">
        <f aca="false">F109*$G$7</f>
        <v>39.5753581379562</v>
      </c>
      <c r="H110" s="95" t="n">
        <f aca="false">C109*$H$4+D109*$H$5+$H$6*E109+$H$7*F109+$H$8*G109+$H$10*I109+$H$11*J109+$H$12*K109+$H$13*L109+$H$14*M109+$H$15*N109+$H$9*H109</f>
        <v>58.1753334485461</v>
      </c>
      <c r="I110" s="95" t="n">
        <f aca="false">H109*$I$9</f>
        <v>49.5235987635728</v>
      </c>
      <c r="J110" s="95" t="n">
        <f aca="false">$J$10*I109</f>
        <v>45.8868408756011</v>
      </c>
      <c r="K110" s="95" t="n">
        <f aca="false">$K$11*J109</f>
        <v>42.5171477459655</v>
      </c>
      <c r="L110" s="0" t="n">
        <f aca="false">K109*$L$12</f>
        <v>39.3949075150531</v>
      </c>
      <c r="M110" s="90" t="n">
        <f aca="false">$M$5*D109+$M$6*E109+$M$7*F109+$M$8*G109</f>
        <v>2.94852833898294</v>
      </c>
      <c r="N110" s="90" t="n">
        <f aca="false">H109*$N$9</f>
        <v>4.37963798589419</v>
      </c>
      <c r="O110" s="90" t="n">
        <f aca="false">$O$14*M109+$O$15*N109+O109*$O$16</f>
        <v>239.239655734603</v>
      </c>
      <c r="P110" s="90" t="n">
        <f aca="false">$S$7*C110+$S$8*D110+$S$9*H110+$S$10*M110+$S$11*N110+$S$12*O110</f>
        <v>156.284143733226</v>
      </c>
      <c r="Q110" s="90" t="n">
        <f aca="false">C110*$E$26+D110*$E$27+H110*$E$28+M110*$E$29+N110*$E$30+O110*$E$31</f>
        <v>5.38654406943389</v>
      </c>
      <c r="R110" s="90" t="n">
        <f aca="false">D110+H110</f>
        <v>121.668085813929</v>
      </c>
      <c r="S110" s="90" t="n">
        <f aca="false">SUM(C110:O110)</f>
        <v>999.999999999999</v>
      </c>
    </row>
    <row r="111" customFormat="false" ht="15" hidden="true" customHeight="false" outlineLevel="0" collapsed="false">
      <c r="B111" s="0" t="n">
        <f aca="false">B110+1</f>
        <v>77</v>
      </c>
      <c r="C111" s="95" t="n">
        <f aca="false">$C$4*C110+$C$5*D110+$C$6*E110+$C$7*F110+$C$8*G110+$C$9*H110+$C$10*I110+$C$11*J110+$C$12*K110+$C$13*L110+$C$14*M110+$C$15*N110</f>
        <v>301.813398322374</v>
      </c>
      <c r="D111" s="95" t="n">
        <f aca="false">$D$4*C110+$D$5*D110+$D$6*E110+$D$7*F110+$D$8*G110</f>
        <v>63.2537218655753</v>
      </c>
      <c r="E111" s="95" t="n">
        <f aca="false">D110*$E$5</f>
        <v>58.4182162340267</v>
      </c>
      <c r="F111" s="95" t="n">
        <f aca="false">E110*$F$6</f>
        <v>53.0727819470477</v>
      </c>
      <c r="G111" s="95" t="n">
        <f aca="false">F110*$G$7</f>
        <v>39.4263692016859</v>
      </c>
      <c r="H111" s="95" t="n">
        <f aca="false">C110*$H$4+D110*$H$5+$H$6*E110+$H$7*F110+$H$8*G110+$H$10*I110+$H$11*J110+$H$12*K110+$H$13*L110+$H$14*M110+$H$15*N110+$H$9*H110</f>
        <v>57.95632138004</v>
      </c>
      <c r="I111" s="95" t="n">
        <f aca="false">H110*$I$9</f>
        <v>49.337157790017</v>
      </c>
      <c r="J111" s="95" t="n">
        <f aca="false">$J$10*I110</f>
        <v>45.7140911663749</v>
      </c>
      <c r="K111" s="95" t="n">
        <f aca="false">$K$11*J110</f>
        <v>42.3570838851703</v>
      </c>
      <c r="L111" s="0" t="n">
        <f aca="false">K110*$L$12</f>
        <v>39.2465979193528</v>
      </c>
      <c r="M111" s="90" t="n">
        <f aca="false">$M$5*D110+$M$6*E110+$M$7*F110+$M$8*G110</f>
        <v>2.93742804522801</v>
      </c>
      <c r="N111" s="90" t="n">
        <f aca="false">H110*$N$9</f>
        <v>4.36315000864096</v>
      </c>
      <c r="O111" s="90" t="n">
        <f aca="false">$O$14*M110+$O$15*N110+O110*$O$16</f>
        <v>242.103682234466</v>
      </c>
      <c r="P111" s="90" t="n">
        <f aca="false">$S$7*C111+$S$8*D111+$S$9*H111+$S$10*M111+$S$11*N111+$S$12*O111</f>
        <v>155.695782454231</v>
      </c>
      <c r="Q111" s="90" t="n">
        <f aca="false">C111*$E$26+D111*$E$27+H111*$E$28+M111*$E$29+N111*$E$30+O111*$E$31</f>
        <v>5.43846492855072</v>
      </c>
      <c r="R111" s="90" t="n">
        <f aca="false">D111+H111</f>
        <v>121.210043245615</v>
      </c>
      <c r="S111" s="90" t="n">
        <f aca="false">SUM(C111:O111)</f>
        <v>999.999999999999</v>
      </c>
    </row>
    <row r="112" customFormat="false" ht="15" hidden="true" customHeight="false" outlineLevel="0" collapsed="false">
      <c r="B112" s="0" t="n">
        <f aca="false">B111+1</f>
        <v>78</v>
      </c>
      <c r="C112" s="95" t="n">
        <f aca="false">$C$4*C111+$C$5*D111+$C$6*E111+$C$7*F111+$C$8*G111+$C$9*H111+$C$10*I111+$C$11*J111+$C$12*K111+$C$13*L111+$C$14*M111+$C$15*N111</f>
        <v>300.677164582898</v>
      </c>
      <c r="D112" s="95" t="n">
        <f aca="false">$D$4*C111+$D$5*D111+$D$6*E111+$D$7*F111+$D$8*G111</f>
        <v>63.0155912413865</v>
      </c>
      <c r="E112" s="95" t="n">
        <f aca="false">D111*$E$5</f>
        <v>58.198289787242</v>
      </c>
      <c r="F112" s="95" t="n">
        <f aca="false">E111*$F$6</f>
        <v>52.8729794007352</v>
      </c>
      <c r="G112" s="95" t="n">
        <f aca="false">F111*$G$7</f>
        <v>39.2779411625036</v>
      </c>
      <c r="H112" s="95" t="n">
        <f aca="false">C111*$H$4+D111*$H$5+$H$6*E111+$H$7*F111+$H$8*G111+$H$10*I111+$H$11*J111+$H$12*K111+$H$13*L111+$H$14*M111+$H$15*N111+$H$9*H111</f>
        <v>57.7381338239742</v>
      </c>
      <c r="I112" s="95" t="n">
        <f aca="false">H111*$I$9</f>
        <v>49.1514187088416</v>
      </c>
      <c r="J112" s="95" t="n">
        <f aca="false">$J$10*I111</f>
        <v>45.5419918061695</v>
      </c>
      <c r="K112" s="95" t="n">
        <f aca="false">$K$11*J111</f>
        <v>42.1976226151153</v>
      </c>
      <c r="L112" s="0" t="n">
        <f aca="false">K111*$L$12</f>
        <v>39.0988466632341</v>
      </c>
      <c r="M112" s="90" t="n">
        <f aca="false">$M$5*D111+$M$6*E111+$M$7*F111+$M$8*G111</f>
        <v>2.92636954063272</v>
      </c>
      <c r="N112" s="90" t="n">
        <f aca="false">H111*$N$9</f>
        <v>4.346724103503</v>
      </c>
      <c r="O112" s="90" t="n">
        <f aca="false">$O$14*M111+$O$15*N111+O111*$O$16</f>
        <v>244.956926563763</v>
      </c>
      <c r="P112" s="90" t="n">
        <f aca="false">$S$7*C112+$S$8*D112+$S$9*H112+$S$10*M112+$S$11*N112+$S$12*O112</f>
        <v>155.109636172781</v>
      </c>
      <c r="Q112" s="90" t="n">
        <f aca="false">C112*$E$26+D112*$E$27+H112*$E$28+M112*$E$29+N112*$E$30+O112*$E$31</f>
        <v>5.49019032175306</v>
      </c>
      <c r="R112" s="90" t="n">
        <f aca="false">D112+H112</f>
        <v>120.753725065361</v>
      </c>
      <c r="S112" s="90" t="n">
        <f aca="false">SUM(C112:O112)</f>
        <v>999.999999999999</v>
      </c>
    </row>
    <row r="113" customFormat="false" ht="15" hidden="true" customHeight="false" outlineLevel="0" collapsed="false">
      <c r="B113" s="0" t="n">
        <f aca="false">B112+1</f>
        <v>79</v>
      </c>
      <c r="C113" s="95" t="n">
        <f aca="false">$C$4*C112+$C$5*D112+$C$6*E112+$C$7*F112+$C$8*G112+$C$9*H112+$C$10*I112+$C$11*J112+$C$12*K112+$C$13*L112+$C$14*M112+$C$15*N112</f>
        <v>299.545208410681</v>
      </c>
      <c r="D113" s="95" t="n">
        <f aca="false">$D$4*C112+$D$5*D112+$D$6*E112+$D$7*F112+$D$8*G112</f>
        <v>62.7783571050644</v>
      </c>
      <c r="E113" s="95" t="n">
        <f aca="false">D112*$E$5</f>
        <v>57.979191295248</v>
      </c>
      <c r="F113" s="95" t="n">
        <f aca="false">E112*$F$6</f>
        <v>52.6739290489761</v>
      </c>
      <c r="G113" s="95" t="n">
        <f aca="false">F112*$G$7</f>
        <v>39.1300719088057</v>
      </c>
      <c r="H113" s="95" t="n">
        <f aca="false">C112*$H$4+D112*$H$5+$H$6*E112+$H$7*F112+$H$8*G112+$H$10*I112+$H$11*J112+$H$12*K112+$H$13*L112+$H$14*M112+$H$15*N112+$H$9*H112</f>
        <v>57.5207676763154</v>
      </c>
      <c r="I113" s="95" t="n">
        <f aca="false">H112*$I$9</f>
        <v>48.9663788776397</v>
      </c>
      <c r="J113" s="95" t="n">
        <f aca="false">$J$10*I112</f>
        <v>45.370540346623</v>
      </c>
      <c r="K113" s="95" t="n">
        <f aca="false">$K$11*J112</f>
        <v>42.0387616672334</v>
      </c>
      <c r="L113" s="0" t="n">
        <f aca="false">K112*$L$12</f>
        <v>38.9516516447218</v>
      </c>
      <c r="M113" s="90" t="n">
        <f aca="false">$M$5*D112+$M$6*E112+$M$7*F112+$M$8*G112</f>
        <v>2.91535266787385</v>
      </c>
      <c r="N113" s="90" t="n">
        <f aca="false">H112*$N$9</f>
        <v>4.33036003679806</v>
      </c>
      <c r="O113" s="90" t="n">
        <f aca="false">$O$14*M112+$O$15*N112+O112*$O$16</f>
        <v>247.799429314019</v>
      </c>
      <c r="P113" s="90" t="n">
        <f aca="false">$S$7*C113+$S$8*D113+$S$9*H113+$S$10*M113+$S$11*N113+$S$12*O113</f>
        <v>154.525696550098</v>
      </c>
      <c r="Q113" s="90" t="n">
        <f aca="false">C113*$E$26+D113*$E$27+H113*$E$28+M113*$E$29+N113*$E$30+O113*$E$31</f>
        <v>5.54172098490937</v>
      </c>
      <c r="R113" s="90" t="n">
        <f aca="false">D113+H113</f>
        <v>120.29912478138</v>
      </c>
      <c r="S113" s="90" t="n">
        <f aca="false">SUM(C113:O113)</f>
        <v>999.999999999999</v>
      </c>
    </row>
    <row r="114" customFormat="false" ht="15" hidden="true" customHeight="false" outlineLevel="0" collapsed="false">
      <c r="B114" s="0" t="n">
        <f aca="false">B113+1</f>
        <v>80</v>
      </c>
      <c r="C114" s="95" t="n">
        <f aca="false">$C$4*C113+$C$5*D113+$C$6*E113+$C$7*F113+$C$8*G113+$C$9*H113+$C$10*I113+$C$11*J113+$C$12*K113+$C$13*L113+$C$14*M113+$C$15*N113</f>
        <v>298.41751370201</v>
      </c>
      <c r="D114" s="95" t="n">
        <f aca="false">$D$4*C113+$D$5*D113+$D$6*E113+$D$7*F113+$D$8*G113</f>
        <v>62.5420160816106</v>
      </c>
      <c r="E114" s="95" t="n">
        <f aca="false">D113*$E$5</f>
        <v>57.7609176410519</v>
      </c>
      <c r="F114" s="95" t="n">
        <f aca="false">E113*$F$6</f>
        <v>52.4756280599914</v>
      </c>
      <c r="G114" s="95" t="n">
        <f aca="false">F113*$G$7</f>
        <v>38.9827593369384</v>
      </c>
      <c r="H114" s="95" t="n">
        <f aca="false">C113*$H$4+D113*$H$5+$H$6*E113+$H$7*F113+$H$8*G113+$H$10*I113+$H$11*J113+$H$12*K113+$H$13*L113+$H$14*M113+$H$15*N113+$H$9*H113</f>
        <v>57.3042198447161</v>
      </c>
      <c r="I114" s="95" t="n">
        <f aca="false">H113*$I$9</f>
        <v>48.7820356639521</v>
      </c>
      <c r="J114" s="95" t="n">
        <f aca="false">$J$10*I113</f>
        <v>45.1997343485905</v>
      </c>
      <c r="K114" s="95" t="n">
        <f aca="false">$K$11*J113</f>
        <v>41.8804987814982</v>
      </c>
      <c r="L114" s="0" t="n">
        <f aca="false">K113*$L$12</f>
        <v>38.8050107697539</v>
      </c>
      <c r="M114" s="90" t="n">
        <f aca="false">$M$5*D113+$M$6*E113+$M$7*F113+$M$8*G113</f>
        <v>2.90437727022047</v>
      </c>
      <c r="N114" s="90" t="n">
        <f aca="false">H113*$N$9</f>
        <v>4.31405757572366</v>
      </c>
      <c r="O114" s="90" t="n">
        <f aca="false">$O$14*M113+$O$15*N113+O113*$O$16</f>
        <v>250.631230923943</v>
      </c>
      <c r="P114" s="90" t="n">
        <f aca="false">$S$7*C114+$S$8*D114+$S$9*H114+$S$10*M114+$S$11*N114+$S$12*O114</f>
        <v>153.943955278795</v>
      </c>
      <c r="Q114" s="90" t="n">
        <f aca="false">C114*$E$26+D114*$E$27+H114*$E$28+M114*$E$29+N114*$E$30+O114*$E$31</f>
        <v>5.59305765111784</v>
      </c>
      <c r="R114" s="90" t="n">
        <f aca="false">D114+H114</f>
        <v>119.846235926327</v>
      </c>
      <c r="S114" s="90" t="n">
        <f aca="false">SUM(C114:O114)</f>
        <v>999.999999999999</v>
      </c>
    </row>
    <row r="115" customFormat="false" ht="15" hidden="true" customHeight="false" outlineLevel="0" collapsed="false">
      <c r="B115" s="0" t="n">
        <f aca="false">B114+1</f>
        <v>81</v>
      </c>
      <c r="C115" s="95" t="n">
        <f aca="false">$C$4*C114+$C$5*D114+$C$6*E114+$C$7*F114+$C$8*G114+$C$9*H114+$C$10*I114+$C$11*J114+$C$12*K114+$C$13*L114+$C$14*M114+$C$15*N114</f>
        <v>297.294064413797</v>
      </c>
      <c r="D115" s="95" t="n">
        <f aca="false">$D$4*C114+$D$5*D114+$D$6*E114+$D$7*F114+$D$8*G114</f>
        <v>62.3065648087323</v>
      </c>
      <c r="E115" s="95" t="n">
        <f aca="false">D114*$E$5</f>
        <v>57.5434657193957</v>
      </c>
      <c r="F115" s="95" t="n">
        <f aca="false">E114*$F$6</f>
        <v>52.2780736126629</v>
      </c>
      <c r="G115" s="95" t="n">
        <f aca="false">F114*$G$7</f>
        <v>38.8360013511675</v>
      </c>
      <c r="H115" s="95" t="n">
        <f aca="false">C114*$H$4+D114*$H$5+$H$6*E114+$H$7*F114+$H$8*G114+$H$10*I114+$H$11*J114+$H$12*K114+$H$13*L114+$H$14*M114+$H$15*N114+$H$9*H114</f>
        <v>57.0884872484702</v>
      </c>
      <c r="I115" s="95" t="n">
        <f aca="false">H114*$I$9</f>
        <v>48.5983864452304</v>
      </c>
      <c r="J115" s="95" t="n">
        <f aca="false">$J$10*I114</f>
        <v>45.0295713821096</v>
      </c>
      <c r="K115" s="95" t="n">
        <f aca="false">$K$11*J114</f>
        <v>41.7228317063912</v>
      </c>
      <c r="L115" s="0" t="n">
        <f aca="false">K114*$L$12</f>
        <v>38.6589219521521</v>
      </c>
      <c r="M115" s="90" t="n">
        <f aca="false">$M$5*D114+$M$6*E114+$M$7*F114+$M$8*G114</f>
        <v>2.89344319153167</v>
      </c>
      <c r="N115" s="90" t="n">
        <f aca="false">H114*$N$9</f>
        <v>4.29781648835371</v>
      </c>
      <c r="O115" s="90" t="n">
        <f aca="false">$O$14*M114+$O$15*N114+O114*$O$16</f>
        <v>253.452371680006</v>
      </c>
      <c r="P115" s="90" t="n">
        <f aca="false">$S$7*C115+$S$8*D115+$S$9*H115+$S$10*M115+$S$11*N115+$S$12*O115</f>
        <v>153.364404082764</v>
      </c>
      <c r="Q115" s="90" t="n">
        <f aca="false">C115*$E$26+D115*$E$27+H115*$E$28+M115*$E$29+N115*$E$30+O115*$E$31</f>
        <v>5.64420105071672</v>
      </c>
      <c r="R115" s="90" t="n">
        <f aca="false">D115+H115</f>
        <v>119.395052057203</v>
      </c>
      <c r="S115" s="90" t="n">
        <f aca="false">SUM(C115:O115)</f>
        <v>999.999999999999</v>
      </c>
    </row>
    <row r="116" customFormat="false" ht="15" hidden="true" customHeight="false" outlineLevel="0" collapsed="false">
      <c r="B116" s="0" t="n">
        <f aca="false">B115+1</f>
        <v>82</v>
      </c>
      <c r="C116" s="95" t="n">
        <f aca="false">$C$4*C115+$C$5*D115+$C$6*E115+$C$7*F115+$C$8*G115+$C$9*H115+$C$10*I115+$C$11*J115+$C$12*K115+$C$13*L115+$C$14*M115+$C$15*N115</f>
        <v>296.174844563352</v>
      </c>
      <c r="D116" s="95" t="n">
        <f aca="false">$D$4*C115+$D$5*D115+$D$6*E115+$D$7*F115+$D$8*G115</f>
        <v>62.0719999367949</v>
      </c>
      <c r="E116" s="95" t="n">
        <f aca="false">D115*$E$5</f>
        <v>57.3268324367113</v>
      </c>
      <c r="F116" s="95" t="n">
        <f aca="false">E115*$F$6</f>
        <v>52.081262896493</v>
      </c>
      <c r="G116" s="95" t="n">
        <f aca="false">F115*$G$7</f>
        <v>38.6897958636484</v>
      </c>
      <c r="H116" s="95" t="n">
        <f aca="false">C115*$H$4+D115*$H$5+$H$6*E115+$H$7*F115+$H$8*G115+$H$10*I115+$H$11*J115+$H$12*K115+$H$13*L115+$H$14*M115+$H$15*N115+$H$9*H115</f>
        <v>56.8735668184699</v>
      </c>
      <c r="I116" s="95" t="n">
        <f aca="false">H115*$I$9</f>
        <v>48.4154286087988</v>
      </c>
      <c r="J116" s="95" t="n">
        <f aca="false">$J$10*I115</f>
        <v>44.8600490263665</v>
      </c>
      <c r="K116" s="95" t="n">
        <f aca="false">$K$11*J115</f>
        <v>41.5657581988704</v>
      </c>
      <c r="L116" s="0" t="n">
        <f aca="false">K115*$L$12</f>
        <v>38.5133831135919</v>
      </c>
      <c r="M116" s="90" t="n">
        <f aca="false">$M$5*D115+$M$6*E115+$M$7*F115+$M$8*G115</f>
        <v>2.88255027625439</v>
      </c>
      <c r="N116" s="90" t="n">
        <f aca="false">H115*$N$9</f>
        <v>4.28163654363527</v>
      </c>
      <c r="O116" s="90" t="n">
        <f aca="false">$O$14*M115+$O$15*N115+O115*$O$16</f>
        <v>256.262891717013</v>
      </c>
      <c r="P116" s="90" t="n">
        <f aca="false">$S$7*C116+$S$8*D116+$S$9*H116+$S$10*M116+$S$11*N116+$S$12*O116</f>
        <v>152.78703471705</v>
      </c>
      <c r="Q116" s="90" t="n">
        <f aca="false">C116*$E$26+D116*$E$27+H116*$E$28+M116*$E$29+N116*$E$30+O116*$E$31</f>
        <v>5.69515191129482</v>
      </c>
      <c r="R116" s="90" t="n">
        <f aca="false">D116+H116</f>
        <v>118.945566755265</v>
      </c>
      <c r="S116" s="90" t="n">
        <f aca="false">SUM(C116:O116)</f>
        <v>999.999999999999</v>
      </c>
    </row>
    <row r="117" customFormat="false" ht="15" hidden="true" customHeight="false" outlineLevel="0" collapsed="false">
      <c r="B117" s="0" t="n">
        <f aca="false">B116+1</f>
        <v>83</v>
      </c>
      <c r="C117" s="95" t="n">
        <f aca="false">$C$4*C116+$C$5*D116+$C$6*E116+$C$7*F116+$C$8*G116+$C$9*H116+$C$10*I116+$C$11*J116+$C$12*K116+$C$13*L116+$C$14*M116+$C$15*N116</f>
        <v>295.059838228155</v>
      </c>
      <c r="D117" s="95" t="n">
        <f aca="false">$D$4*C116+$D$5*D116+$D$6*E116+$D$7*F116+$D$8*G116</f>
        <v>61.838318128774</v>
      </c>
      <c r="E117" s="95" t="n">
        <f aca="false">D116*$E$5</f>
        <v>57.1110147110772</v>
      </c>
      <c r="F117" s="95" t="n">
        <f aca="false">E116*$F$6</f>
        <v>51.885193111565</v>
      </c>
      <c r="G117" s="95" t="n">
        <f aca="false">F116*$G$7</f>
        <v>38.5441407943969</v>
      </c>
      <c r="H117" s="95" t="n">
        <f aca="false">C116*$H$4+D116*$H$5+$H$6*E116+$H$7*F116+$H$8*G116+$H$10*I116+$H$11*J116+$H$12*K116+$H$13*L116+$H$14*M116+$H$15*N116+$H$9*H116</f>
        <v>56.6594554971613</v>
      </c>
      <c r="I117" s="95" t="n">
        <f aca="false">H116*$I$9</f>
        <v>48.2331595518177</v>
      </c>
      <c r="J117" s="95" t="n">
        <f aca="false">$J$10*I116</f>
        <v>44.6911648696604</v>
      </c>
      <c r="K117" s="95" t="n">
        <f aca="false">$K$11*J116</f>
        <v>41.4092760243383</v>
      </c>
      <c r="L117" s="0" t="n">
        <f aca="false">K116*$L$12</f>
        <v>38.3683921835727</v>
      </c>
      <c r="M117" s="90" t="n">
        <f aca="false">$M$5*D116+$M$6*E116+$M$7*F116+$M$8*G116</f>
        <v>2.87169836942117</v>
      </c>
      <c r="N117" s="90" t="n">
        <f aca="false">H116*$N$9</f>
        <v>4.26551751138524</v>
      </c>
      <c r="O117" s="90" t="n">
        <f aca="false">$O$14*M116+$O$15*N116+O116*$O$16</f>
        <v>259.062831018675</v>
      </c>
      <c r="P117" s="90" t="n">
        <f aca="false">$S$7*C117+$S$8*D117+$S$9*H117+$S$10*M117+$S$11*N117+$S$12*O117</f>
        <v>152.21183896774</v>
      </c>
      <c r="Q117" s="90" t="n">
        <f aca="false">C117*$E$26+D117*$E$27+H117*$E$28+M117*$E$29+N117*$E$30+O117*$E$31</f>
        <v>5.74591095770175</v>
      </c>
      <c r="R117" s="90" t="n">
        <f aca="false">D117+H117</f>
        <v>118.497773625935</v>
      </c>
      <c r="S117" s="90" t="n">
        <f aca="false">SUM(C117:O117)</f>
        <v>1000</v>
      </c>
    </row>
    <row r="118" customFormat="false" ht="15" hidden="true" customHeight="false" outlineLevel="0" collapsed="false">
      <c r="B118" s="0" t="n">
        <f aca="false">B117+1</f>
        <v>84</v>
      </c>
      <c r="C118" s="95" t="n">
        <f aca="false">$C$4*C117+$C$5*D117+$C$6*E117+$C$7*F117+$C$8*G117+$C$9*H117+$C$10*I117+$C$11*J117+$C$12*K117+$C$13*L117+$C$14*M117+$C$15*N117</f>
        <v>293.94902954563</v>
      </c>
      <c r="D118" s="95" t="n">
        <f aca="false">$D$4*C117+$D$5*D117+$D$6*E117+$D$7*F117+$D$8*G117</f>
        <v>61.6055160602083</v>
      </c>
      <c r="E118" s="95" t="n">
        <f aca="false">D117*$E$5</f>
        <v>56.8960094721743</v>
      </c>
      <c r="F118" s="95" t="n">
        <f aca="false">E117*$F$6</f>
        <v>51.6898614685027</v>
      </c>
      <c r="G118" s="95" t="n">
        <f aca="false">F117*$G$7</f>
        <v>38.399034071259</v>
      </c>
      <c r="H118" s="95" t="n">
        <f aca="false">C117*$H$4+D117*$H$5+$H$6*E117+$H$7*F117+$H$8*G117+$H$10*I117+$H$11*J117+$H$12*K117+$H$13*L117+$H$14*M117+$H$15*N117+$H$9*H117</f>
        <v>56.4461502385014</v>
      </c>
      <c r="I118" s="95" t="n">
        <f aca="false">H117*$I$9</f>
        <v>48.0515766812464</v>
      </c>
      <c r="J118" s="95" t="n">
        <f aca="false">$J$10*I117</f>
        <v>44.5229165093702</v>
      </c>
      <c r="K118" s="95" t="n">
        <f aca="false">$K$11*J117</f>
        <v>41.2533829566096</v>
      </c>
      <c r="L118" s="0" t="n">
        <f aca="false">K117*$L$12</f>
        <v>38.2239470993892</v>
      </c>
      <c r="M118" s="90" t="n">
        <f aca="false">$M$5*D117+$M$6*E117+$M$7*F117+$M$8*G117</f>
        <v>2.86088731664793</v>
      </c>
      <c r="N118" s="90" t="n">
        <f aca="false">H117*$N$9</f>
        <v>4.2494591622871</v>
      </c>
      <c r="O118" s="90" t="n">
        <f aca="false">$O$14*M117+$O$15*N117+O117*$O$16</f>
        <v>261.852229418174</v>
      </c>
      <c r="P118" s="90" t="n">
        <f aca="false">$S$7*C118+$S$8*D118+$S$9*H118+$S$10*M118+$S$11*N118+$S$12*O118</f>
        <v>151.638808651843</v>
      </c>
      <c r="Q118" s="90" t="n">
        <f aca="false">C118*$E$26+D118*$E$27+H118*$E$28+M118*$E$29+N118*$E$30+O118*$E$31</f>
        <v>5.79647891205832</v>
      </c>
      <c r="R118" s="90" t="n">
        <f aca="false">D118+H118</f>
        <v>118.05166629871</v>
      </c>
      <c r="S118" s="90" t="n">
        <f aca="false">SUM(C118:O118)</f>
        <v>1000</v>
      </c>
    </row>
    <row r="119" customFormat="false" ht="15" hidden="true" customHeight="false" outlineLevel="0" collapsed="false">
      <c r="B119" s="0" t="n">
        <f aca="false">B118+1</f>
        <v>85</v>
      </c>
      <c r="C119" s="95" t="n">
        <f aca="false">$C$4*C118+$C$5*D118+$C$6*E118+$C$7*F118+$C$8*G118+$C$9*H118+$C$10*I118+$C$11*J118+$C$12*K118+$C$13*L118+$C$14*M118+$C$15*N118</f>
        <v>292.842402712917</v>
      </c>
      <c r="D119" s="95" t="n">
        <f aca="false">$D$4*C118+$D$5*D118+$D$6*E118+$D$7*F118+$D$8*G118</f>
        <v>61.3735904191517</v>
      </c>
      <c r="E119" s="95" t="n">
        <f aca="false">D118*$E$5</f>
        <v>56.6818136612424</v>
      </c>
      <c r="F119" s="95" t="n">
        <f aca="false">E118*$F$6</f>
        <v>51.495265188431</v>
      </c>
      <c r="G119" s="95" t="n">
        <f aca="false">F118*$G$7</f>
        <v>38.2544736298818</v>
      </c>
      <c r="H119" s="95" t="n">
        <f aca="false">C118*$H$4+D118*$H$5+$H$6*E118+$H$7*F118+$H$8*G118+$H$10*I118+$H$11*J118+$H$12*K118+$H$13*L118+$H$14*M118+$H$15*N118+$H$9*H118</f>
        <v>56.2336480079147</v>
      </c>
      <c r="I119" s="95" t="n">
        <f aca="false">H118*$I$9</f>
        <v>47.870677413806</v>
      </c>
      <c r="J119" s="95" t="n">
        <f aca="false">$J$10*I118</f>
        <v>44.3553015519198</v>
      </c>
      <c r="K119" s="95" t="n">
        <f aca="false">$K$11*J118</f>
        <v>41.0980767778802</v>
      </c>
      <c r="L119" s="0" t="n">
        <f aca="false">K118*$L$12</f>
        <v>38.0800458061012</v>
      </c>
      <c r="M119" s="90" t="n">
        <f aca="false">$M$5*D118+$M$6*E118+$M$7*F118+$M$8*G118</f>
        <v>2.85011696413184</v>
      </c>
      <c r="N119" s="90" t="n">
        <f aca="false">H118*$N$9</f>
        <v>4.23346126788761</v>
      </c>
      <c r="O119" s="90" t="n">
        <f aca="false">$O$14*M118+$O$15*N118+O118*$O$16</f>
        <v>264.631126598734</v>
      </c>
      <c r="P119" s="90" t="n">
        <f aca="false">$S$7*C119+$S$8*D119+$S$9*H119+$S$10*M119+$S$11*N119+$S$12*O119</f>
        <v>151.067935617174</v>
      </c>
      <c r="Q119" s="90" t="n">
        <f aca="false">C119*$E$26+D119*$E$27+H119*$E$28+M119*$E$29+N119*$E$30+O119*$E$31</f>
        <v>5.84685649376678</v>
      </c>
      <c r="R119" s="90" t="n">
        <f aca="false">D119+H119</f>
        <v>117.607238427066</v>
      </c>
      <c r="S119" s="90" t="n">
        <f aca="false">SUM(C119:O119)</f>
        <v>999.999999999999</v>
      </c>
    </row>
    <row r="120" customFormat="false" ht="15" hidden="true" customHeight="false" outlineLevel="0" collapsed="false">
      <c r="B120" s="0" t="n">
        <f aca="false">B119+1</f>
        <v>86</v>
      </c>
      <c r="C120" s="95" t="n">
        <f aca="false">$C$4*C119+$C$5*D119+$C$6*E119+$C$7*F119+$C$8*G119+$C$9*H119+$C$10*I119+$C$11*J119+$C$12*K119+$C$13*L119+$C$14*M119+$C$15*N119</f>
        <v>291.739941986651</v>
      </c>
      <c r="D120" s="95" t="n">
        <f aca="false">$D$4*C119+$D$5*D119+$D$6*E119+$D$7*F119+$D$8*G119</f>
        <v>61.1425379061268</v>
      </c>
      <c r="E120" s="95" t="n">
        <f aca="false">D119*$E$5</f>
        <v>56.4684242310364</v>
      </c>
      <c r="F120" s="95" t="n">
        <f aca="false">E119*$F$6</f>
        <v>51.3014015029368</v>
      </c>
      <c r="G120" s="95" t="n">
        <f aca="false">F119*$G$7</f>
        <v>38.1104574136842</v>
      </c>
      <c r="H120" s="95" t="n">
        <f aca="false">C119*$H$4+D119*$H$5+$H$6*E119+$H$7*F119+$H$8*G119+$H$10*I119+$H$11*J119+$H$12*K119+$H$13*L119+$H$14*M119+$H$15*N119+$H$9*H119</f>
        <v>56.0219457822497</v>
      </c>
      <c r="I120" s="95" t="n">
        <f aca="false">H119*$I$9</f>
        <v>47.690459175943</v>
      </c>
      <c r="J120" s="95" t="n">
        <f aca="false">$J$10*I119</f>
        <v>44.188317612744</v>
      </c>
      <c r="K120" s="95" t="n">
        <f aca="false">$K$11*J119</f>
        <v>40.9433552786952</v>
      </c>
      <c r="L120" s="0" t="n">
        <f aca="false">K119*$L$12</f>
        <v>37.9366862565048</v>
      </c>
      <c r="M120" s="90" t="n">
        <f aca="false">$M$5*D119+$M$6*E119+$M$7*F119+$M$8*G119</f>
        <v>2.83938715864906</v>
      </c>
      <c r="N120" s="90" t="n">
        <f aca="false">H119*$N$9</f>
        <v>4.2175236005936</v>
      </c>
      <c r="O120" s="90" t="n">
        <f aca="false">$O$14*M119+$O$15*N119+O119*$O$16</f>
        <v>267.399562094185</v>
      </c>
      <c r="P120" s="90" t="n">
        <f aca="false">$S$7*C120+$S$8*D120+$S$9*H120+$S$10*M120+$S$11*N120+$S$12*O120</f>
        <v>150.499211742239</v>
      </c>
      <c r="Q120" s="90" t="n">
        <f aca="false">C120*$E$26+D120*$E$27+H120*$E$28+M120*$E$29+N120*$E$30+O120*$E$31</f>
        <v>5.89704441952103</v>
      </c>
      <c r="R120" s="90" t="n">
        <f aca="false">D120+H120</f>
        <v>117.164483688376</v>
      </c>
      <c r="S120" s="90" t="n">
        <f aca="false">SUM(C120:O120)</f>
        <v>999.999999999999</v>
      </c>
    </row>
    <row r="121" customFormat="false" ht="15" hidden="true" customHeight="false" outlineLevel="0" collapsed="false">
      <c r="B121" s="0" t="n">
        <f aca="false">B120+1</f>
        <v>87</v>
      </c>
      <c r="C121" s="95" t="n">
        <f aca="false">$C$4*C120+$C$5*D120+$C$6*E120+$C$7*F120+$C$8*G120+$C$9*H120+$C$10*I120+$C$11*J120+$C$12*K120+$C$13*L120+$C$14*M120+$C$15*N120</f>
        <v>290.641631682733</v>
      </c>
      <c r="D121" s="95" t="n">
        <f aca="false">$D$4*C120+$D$5*D120+$D$6*E120+$D$7*F120+$D$8*G120</f>
        <v>60.9123552340776</v>
      </c>
      <c r="E121" s="95" t="n">
        <f aca="false">D120*$E$5</f>
        <v>56.2558381457833</v>
      </c>
      <c r="F121" s="95" t="n">
        <f aca="false">E120*$F$6</f>
        <v>51.1082676540288</v>
      </c>
      <c r="G121" s="95" t="n">
        <f aca="false">F120*$G$7</f>
        <v>37.9669833738273</v>
      </c>
      <c r="H121" s="95" t="n">
        <f aca="false">C120*$H$4+D120*$H$5+$H$6*E120+$H$7*F120+$H$8*G120+$H$10*I120+$H$11*J120+$H$12*K120+$H$13*L120+$H$14*M120+$H$15*N120+$H$9*H120</f>
        <v>55.8110405497363</v>
      </c>
      <c r="I121" s="95" t="n">
        <f aca="false">H120*$I$9</f>
        <v>47.5109194037925</v>
      </c>
      <c r="J121" s="95" t="n">
        <f aca="false">$J$10*I120</f>
        <v>44.0219623162551</v>
      </c>
      <c r="K121" s="95" t="n">
        <f aca="false">$K$11*J120</f>
        <v>40.7892162579175</v>
      </c>
      <c r="L121" s="0" t="n">
        <f aca="false">K120*$L$12</f>
        <v>37.7938664111032</v>
      </c>
      <c r="M121" s="90" t="n">
        <f aca="false">$M$5*D120+$M$6*E120+$M$7*F120+$M$8*G120</f>
        <v>2.82869774755259</v>
      </c>
      <c r="N121" s="90" t="n">
        <f aca="false">H120*$N$9</f>
        <v>4.20164593366873</v>
      </c>
      <c r="O121" s="90" t="n">
        <f aca="false">$O$14*M120+$O$15*N120+O120*$O$16</f>
        <v>270.157575289523</v>
      </c>
      <c r="P121" s="90" t="n">
        <f aca="false">$S$7*C121+$S$8*D121+$S$9*H121+$S$10*M121+$S$11*N121+$S$12*O121</f>
        <v>149.93262893612</v>
      </c>
      <c r="Q121" s="90" t="n">
        <f aca="false">C121*$E$26+D121*$E$27+H121*$E$28+M121*$E$29+N121*$E$30+O121*$E$31</f>
        <v>5.94704340331686</v>
      </c>
      <c r="R121" s="90" t="n">
        <f aca="false">D121+H121</f>
        <v>116.723395783814</v>
      </c>
      <c r="S121" s="90" t="n">
        <f aca="false">SUM(C121:O121)</f>
        <v>999.999999999999</v>
      </c>
    </row>
    <row r="122" customFormat="false" ht="15" hidden="true" customHeight="false" outlineLevel="0" collapsed="false">
      <c r="B122" s="0" t="n">
        <f aca="false">B121+1</f>
        <v>88</v>
      </c>
      <c r="C122" s="95" t="n">
        <f aca="false">$C$4*C121+$C$5*D121+$C$6*E121+$C$7*F121+$C$8*G121+$C$9*H121+$C$10*I121+$C$11*J121+$C$12*K121+$C$13*L121+$C$14*M121+$C$15*N121</f>
        <v>289.547456176114</v>
      </c>
      <c r="D122" s="95" t="n">
        <f aca="false">$D$4*C121+$D$5*D121+$D$6*E121+$D$7*F121+$D$8*G121</f>
        <v>60.683039128323</v>
      </c>
      <c r="E122" s="95" t="n">
        <f aca="false">D121*$E$5</f>
        <v>56.0440523811386</v>
      </c>
      <c r="F122" s="95" t="n">
        <f aca="false">E121*$F$6</f>
        <v>50.9158608940989</v>
      </c>
      <c r="G122" s="95" t="n">
        <f aca="false">F121*$G$7</f>
        <v>37.8240494691855</v>
      </c>
      <c r="H122" s="95" t="n">
        <f aca="false">C121*$H$4+D121*$H$5+$H$6*E121+$H$7*F121+$H$8*G121+$H$10*I121+$H$11*J121+$H$12*K121+$H$13*L121+$H$14*M121+$H$15*N121+$H$9*H121</f>
        <v>55.6009293099427</v>
      </c>
      <c r="I122" s="95" t="n">
        <f aca="false">H121*$I$9</f>
        <v>47.3320555431417</v>
      </c>
      <c r="J122" s="95" t="n">
        <f aca="false">$J$10*I121</f>
        <v>43.8562332958085</v>
      </c>
      <c r="K122" s="95" t="n">
        <f aca="false">$K$11*J121</f>
        <v>40.635657522697</v>
      </c>
      <c r="L122" s="0" t="n">
        <f aca="false">K121*$L$12</f>
        <v>37.6515842380777</v>
      </c>
      <c r="M122" s="90" t="n">
        <f aca="false">$M$5*D121+$M$6*E121+$M$7*F121+$M$8*G121</f>
        <v>2.81804857877012</v>
      </c>
      <c r="N122" s="90" t="n">
        <f aca="false">H121*$N$9</f>
        <v>4.18582804123022</v>
      </c>
      <c r="O122" s="90" t="n">
        <f aca="false">$O$14*M121+$O$15*N121+O121*$O$16</f>
        <v>272.905205421472</v>
      </c>
      <c r="P122" s="90" t="n">
        <f aca="false">$S$7*C122+$S$8*D122+$S$9*H122+$S$10*M122+$S$11*N122+$S$12*O122</f>
        <v>149.368179138356</v>
      </c>
      <c r="Q122" s="90" t="n">
        <f aca="false">C122*$E$26+D122*$E$27+H122*$E$28+M122*$E$29+N122*$E$30+O122*$E$31</f>
        <v>5.99685415646209</v>
      </c>
      <c r="R122" s="90" t="n">
        <f aca="false">D122+H122</f>
        <v>116.283968438266</v>
      </c>
      <c r="S122" s="90" t="n">
        <f aca="false">SUM(C122:O122)</f>
        <v>999.999999999999</v>
      </c>
    </row>
    <row r="123" customFormat="false" ht="15" hidden="true" customHeight="false" outlineLevel="0" collapsed="false">
      <c r="B123" s="0" t="n">
        <f aca="false">B122+1</f>
        <v>89</v>
      </c>
      <c r="C123" s="95" t="n">
        <f aca="false">$C$4*C122+$C$5*D122+$C$6*E122+$C$7*F122+$C$8*G122+$C$9*H122+$C$10*I122+$C$11*J122+$C$12*K122+$C$13*L122+$C$14*M122+$C$15*N122</f>
        <v>288.457399900563</v>
      </c>
      <c r="D123" s="95" t="n">
        <f aca="false">$D$4*C122+$D$5*D122+$D$6*E122+$D$7*F122+$D$8*G122</f>
        <v>60.4545863265099</v>
      </c>
      <c r="E123" s="95" t="n">
        <f aca="false">D122*$E$5</f>
        <v>55.8330639241439</v>
      </c>
      <c r="F123" s="95" t="n">
        <f aca="false">E122*$F$6</f>
        <v>50.7241784858829</v>
      </c>
      <c r="G123" s="95" t="n">
        <f aca="false">F122*$G$7</f>
        <v>37.6816536663174</v>
      </c>
      <c r="H123" s="95" t="n">
        <f aca="false">C122*$H$4+D122*$H$5+$H$6*E122+$H$7*F122+$H$8*G122+$H$10*I122+$H$11*J122+$H$12*K122+$H$13*L122+$H$14*M122+$H$15*N122+$H$9*H122</f>
        <v>55.3916090737329</v>
      </c>
      <c r="I123" s="95" t="n">
        <f aca="false">H122*$I$9</f>
        <v>47.1538650493937</v>
      </c>
      <c r="J123" s="95" t="n">
        <f aca="false">$J$10*I122</f>
        <v>43.6911281936693</v>
      </c>
      <c r="K123" s="95" t="n">
        <f aca="false">$K$11*J122</f>
        <v>40.4826768884386</v>
      </c>
      <c r="L123" s="0" t="n">
        <f aca="false">K122*$L$12</f>
        <v>37.5098377132588</v>
      </c>
      <c r="M123" s="90" t="n">
        <f aca="false">$M$5*D122+$M$6*E122+$M$7*F122+$M$8*G122</f>
        <v>2.80743950080182</v>
      </c>
      <c r="N123" s="90" t="n">
        <f aca="false">H122*$N$9</f>
        <v>4.1700696982457</v>
      </c>
      <c r="O123" s="90" t="n">
        <f aca="false">$O$14*M122+$O$15*N122+O122*$O$16</f>
        <v>275.642491579041</v>
      </c>
      <c r="P123" s="90" t="n">
        <f aca="false">$S$7*C123+$S$8*D123+$S$9*H123+$S$10*M123+$S$11*N123+$S$12*O123</f>
        <v>148.805854318834</v>
      </c>
      <c r="Q123" s="90" t="n">
        <f aca="false">C123*$E$26+D123*$E$27+H123*$E$28+M123*$E$29+N123*$E$30+O123*$E$31</f>
        <v>6.04647738758666</v>
      </c>
      <c r="R123" s="90" t="n">
        <f aca="false">D123+H123</f>
        <v>115.846195400243</v>
      </c>
      <c r="S123" s="90" t="n">
        <f aca="false">SUM(C123:O123)</f>
        <v>999.999999999999</v>
      </c>
    </row>
    <row r="124" customFormat="false" ht="15" hidden="true" customHeight="false" outlineLevel="0" collapsed="false">
      <c r="B124" s="0" t="n">
        <f aca="false">B123+1</f>
        <v>90</v>
      </c>
      <c r="C124" s="95" t="n">
        <f aca="false">$C$4*C123+$C$5*D123+$C$6*E123+$C$7*F123+$C$8*G123+$C$9*H123+$C$10*I123+$C$11*J123+$C$12*K123+$C$13*L123+$C$14*M123+$C$15*N123</f>
        <v>287.371447348456</v>
      </c>
      <c r="D124" s="95" t="n">
        <f aca="false">$D$4*C123+$D$5*D123+$D$6*E123+$D$7*F123+$D$8*G123</f>
        <v>60.2269935785669</v>
      </c>
      <c r="E124" s="95" t="n">
        <f aca="false">D123*$E$5</f>
        <v>55.6228697731834</v>
      </c>
      <c r="F124" s="95" t="n">
        <f aca="false">E123*$F$6</f>
        <v>50.5332177024214</v>
      </c>
      <c r="G124" s="95" t="n">
        <f aca="false">F123*$G$7</f>
        <v>37.5397939394369</v>
      </c>
      <c r="H124" s="95" t="n">
        <f aca="false">C123*$H$4+D123*$H$5+$H$6*E123+$H$7*F123+$H$8*G123+$H$10*I123+$H$11*J123+$H$12*K123+$H$13*L123+$H$14*M123+$H$15*N123+$H$9*H123</f>
        <v>55.1830768632239</v>
      </c>
      <c r="I124" s="95" t="n">
        <f aca="false">H123*$I$9</f>
        <v>46.9763453875312</v>
      </c>
      <c r="J124" s="95" t="n">
        <f aca="false">$J$10*I123</f>
        <v>43.5266446609788</v>
      </c>
      <c r="K124" s="95" t="n">
        <f aca="false">$K$11*J123</f>
        <v>40.3302721787717</v>
      </c>
      <c r="L124" s="0" t="n">
        <f aca="false">K123*$L$12</f>
        <v>37.3686248200972</v>
      </c>
      <c r="M124" s="90" t="n">
        <f aca="false">$M$5*D123+$M$6*E123+$M$7*F123+$M$8*G123</f>
        <v>2.79687036271823</v>
      </c>
      <c r="N124" s="90" t="n">
        <f aca="false">H123*$N$9</f>
        <v>4.15437068052997</v>
      </c>
      <c r="O124" s="90" t="n">
        <f aca="false">$O$14*M123+$O$15*N123+O123*$O$16</f>
        <v>278.369472704084</v>
      </c>
      <c r="P124" s="90" t="n">
        <f aca="false">$S$7*C124+$S$8*D124+$S$9*H124+$S$10*M124+$S$11*N124+$S$12*O124</f>
        <v>148.24564647767</v>
      </c>
      <c r="Q124" s="90" t="n">
        <f aca="false">C124*$E$26+D124*$E$27+H124*$E$28+M124*$E$29+N124*$E$30+O124*$E$31</f>
        <v>6.09591380265278</v>
      </c>
      <c r="R124" s="90" t="n">
        <f aca="false">D124+H124</f>
        <v>115.410070441791</v>
      </c>
      <c r="S124" s="90" t="n">
        <f aca="false">SUM(C124:O124)</f>
        <v>999.999999999999</v>
      </c>
    </row>
    <row r="125" customFormat="false" ht="15" hidden="true" customHeight="false" outlineLevel="0" collapsed="false">
      <c r="B125" s="0" t="n">
        <f aca="false">B124+1</f>
        <v>91</v>
      </c>
      <c r="C125" s="95" t="n">
        <f aca="false">$C$4*C124+$C$5*D124+$C$6*E124+$C$7*F124+$C$8*G124+$C$9*H124+$C$10*I124+$C$11*J124+$C$12*K124+$C$13*L124+$C$14*M124+$C$15*N124</f>
        <v>286.289583070548</v>
      </c>
      <c r="D125" s="95" t="n">
        <f aca="false">$D$4*C124+$D$5*D124+$D$6*E124+$D$7*F124+$D$8*G124</f>
        <v>60.0002576466583</v>
      </c>
      <c r="E125" s="95" t="n">
        <f aca="false">D124*$E$5</f>
        <v>55.4134669379414</v>
      </c>
      <c r="F125" s="95" t="n">
        <f aca="false">E124*$F$6</f>
        <v>50.3429758270212</v>
      </c>
      <c r="G125" s="95" t="n">
        <f aca="false">F124*$G$7</f>
        <v>37.3984682703843</v>
      </c>
      <c r="H125" s="95" t="n">
        <f aca="false">C124*$H$4+D124*$H$5+$H$6*E124+$H$7*F124+$H$8*G124+$H$10*I124+$H$11*J124+$H$12*K124+$H$13*L124+$H$14*M124+$H$15*N124+$H$9*H124</f>
        <v>54.9753297117436</v>
      </c>
      <c r="I125" s="95" t="n">
        <f aca="false">H124*$I$9</f>
        <v>46.7994940320803</v>
      </c>
      <c r="J125" s="95" t="n">
        <f aca="false">$J$10*I124</f>
        <v>43.3627803577211</v>
      </c>
      <c r="K125" s="95" t="n">
        <f aca="false">$K$11*J124</f>
        <v>40.1784412255189</v>
      </c>
      <c r="L125" s="0" t="n">
        <f aca="false">K124*$L$12</f>
        <v>37.2279435496354</v>
      </c>
      <c r="M125" s="90" t="n">
        <f aca="false">$M$5*D124+$M$6*E124+$M$7*F124+$M$8*G124</f>
        <v>2.78634101415809</v>
      </c>
      <c r="N125" s="90" t="n">
        <f aca="false">H124*$N$9</f>
        <v>4.13873076474179</v>
      </c>
      <c r="O125" s="90" t="n">
        <f aca="false">$O$14*M124+$O$15*N124+O124*$O$16</f>
        <v>281.086187591847</v>
      </c>
      <c r="P125" s="90" t="n">
        <f aca="false">$S$7*C125+$S$8*D125+$S$9*H125+$S$10*M125+$S$11*N125+$S$12*O125</f>
        <v>147.687547645098</v>
      </c>
      <c r="Q125" s="90" t="n">
        <f aca="false">C125*$E$26+D125*$E$27+H125*$E$28+M125*$E$29+N125*$E$30+O125*$E$31</f>
        <v>6.14516410496489</v>
      </c>
      <c r="R125" s="90" t="n">
        <f aca="false">D125+H125</f>
        <v>114.975587358402</v>
      </c>
      <c r="S125" s="90" t="n">
        <f aca="false">SUM(C125:O125)</f>
        <v>999.999999999999</v>
      </c>
    </row>
    <row r="126" customFormat="false" ht="15" hidden="true" customHeight="false" outlineLevel="0" collapsed="false">
      <c r="B126" s="0" t="n">
        <f aca="false">B125+1</f>
        <v>92</v>
      </c>
      <c r="C126" s="95" t="n">
        <f aca="false">$C$4*C125+$C$5*D125+$C$6*E125+$C$7*F125+$C$8*G125+$C$9*H125+$C$10*I125+$C$11*J125+$C$12*K125+$C$13*L125+$C$14*M125+$C$15*N125</f>
        <v>285.211791675755</v>
      </c>
      <c r="D126" s="95" t="n">
        <f aca="false">$D$4*C125+$D$5*D125+$D$6*E125+$D$7*F125+$D$8*G125</f>
        <v>59.7743753051377</v>
      </c>
      <c r="E126" s="95" t="n">
        <f aca="false">D125*$E$5</f>
        <v>55.20485243936</v>
      </c>
      <c r="F126" s="95" t="n">
        <f aca="false">E125*$F$6</f>
        <v>50.1534501532168</v>
      </c>
      <c r="G126" s="95" t="n">
        <f aca="false">F125*$G$7</f>
        <v>37.2576746485978</v>
      </c>
      <c r="H126" s="95" t="n">
        <f aca="false">C125*$H$4+D125*$H$5+$H$6*E125+$H$7*F125+$H$8*G125+$H$10*I125+$H$11*J125+$H$12*K125+$H$13*L125+$H$14*M125+$H$15*N125+$H$9*H125</f>
        <v>54.7683646637886</v>
      </c>
      <c r="I126" s="95" t="n">
        <f aca="false">H125*$I$9</f>
        <v>46.6233084670749</v>
      </c>
      <c r="J126" s="95" t="n">
        <f aca="false">$J$10*I125</f>
        <v>43.1995329526895</v>
      </c>
      <c r="K126" s="95" t="n">
        <f aca="false">$K$11*J125</f>
        <v>40.0271818686656</v>
      </c>
      <c r="L126" s="0" t="n">
        <f aca="false">K125*$L$12</f>
        <v>37.087791900479</v>
      </c>
      <c r="M126" s="90" t="n">
        <f aca="false">$M$5*D125+$M$6*E125+$M$7*F125+$M$8*G125</f>
        <v>2.77585130532618</v>
      </c>
      <c r="N126" s="90" t="n">
        <f aca="false">H125*$N$9</f>
        <v>4.12314972838077</v>
      </c>
      <c r="O126" s="90" t="n">
        <f aca="false">$O$14*M125+$O$15*N125+O125*$O$16</f>
        <v>283.792674891528</v>
      </c>
      <c r="P126" s="90" t="n">
        <f aca="false">$S$7*C126+$S$8*D126+$S$9*H126+$S$10*M126+$S$11*N126+$S$12*O126</f>
        <v>147.131549881356</v>
      </c>
      <c r="Q126" s="90" t="n">
        <f aca="false">C126*$E$26+D126*$E$27+H126*$E$28+M126*$E$29+N126*$E$30+O126*$E$31</f>
        <v>6.19422899517973</v>
      </c>
      <c r="R126" s="90" t="n">
        <f aca="false">D126+H126</f>
        <v>114.542739968926</v>
      </c>
      <c r="S126" s="90" t="n">
        <f aca="false">SUM(C126:O126)</f>
        <v>999.999999999999</v>
      </c>
    </row>
    <row r="127" customFormat="false" ht="15" hidden="true" customHeight="false" outlineLevel="0" collapsed="false">
      <c r="B127" s="0" t="n">
        <f aca="false">B126+1</f>
        <v>93</v>
      </c>
      <c r="C127" s="95" t="n">
        <f aca="false">$C$4*C126+$C$5*D126+$C$6*E126+$C$7*F126+$C$8*G126+$C$9*H126+$C$10*I126+$C$11*J126+$C$12*K126+$C$13*L126+$C$14*M126+$C$15*N126</f>
        <v>284.138057830937</v>
      </c>
      <c r="D127" s="95" t="n">
        <f aca="false">$D$4*C126+$D$5*D126+$D$6*E126+$D$7*F126+$D$8*G126</f>
        <v>59.5493433405024</v>
      </c>
      <c r="E127" s="95" t="n">
        <f aca="false">D126*$E$5</f>
        <v>54.9970233095963</v>
      </c>
      <c r="F127" s="95" t="n">
        <f aca="false">E126*$F$6</f>
        <v>49.9646379847315</v>
      </c>
      <c r="G127" s="95" t="n">
        <f aca="false">F126*$G$7</f>
        <v>37.1174110710845</v>
      </c>
      <c r="H127" s="95" t="n">
        <f aca="false">C126*$H$4+D126*$H$5+$H$6*E126+$H$7*F126+$H$8*G126+$H$10*I126+$H$11*J126+$H$12*K126+$H$13*L126+$H$14*M126+$H$15*N126+$H$9*H126</f>
        <v>54.5621787749819</v>
      </c>
      <c r="I127" s="95" t="n">
        <f aca="false">H126*$I$9</f>
        <v>46.4477861860207</v>
      </c>
      <c r="J127" s="95" t="n">
        <f aca="false">$J$10*I126</f>
        <v>43.0369001234538</v>
      </c>
      <c r="K127" s="95" t="n">
        <f aca="false">$K$11*J126</f>
        <v>39.8764919563287</v>
      </c>
      <c r="L127" s="0" t="n">
        <f aca="false">K126*$L$12</f>
        <v>36.9481678787682</v>
      </c>
      <c r="M127" s="90" t="n">
        <f aca="false">$M$5*D126+$M$6*E126+$M$7*F126+$M$8*G126</f>
        <v>2.76540108699124</v>
      </c>
      <c r="N127" s="90" t="n">
        <f aca="false">H126*$N$9</f>
        <v>4.10762734978415</v>
      </c>
      <c r="O127" s="90" t="n">
        <f aca="false">$O$14*M126+$O$15*N126+O126*$O$16</f>
        <v>286.488973106818</v>
      </c>
      <c r="P127" s="90" t="n">
        <f aca="false">$S$7*C127+$S$8*D127+$S$9*H127+$S$10*M127+$S$11*N127+$S$12*O127</f>
        <v>146.577645276571</v>
      </c>
      <c r="Q127" s="90" t="n">
        <f aca="false">C127*$E$26+D127*$E$27+H127*$E$28+M127*$E$29+N127*$E$30+O127*$E$31</f>
        <v>6.24310917131629</v>
      </c>
      <c r="R127" s="90" t="n">
        <f aca="false">D127+H127</f>
        <v>114.111522115484</v>
      </c>
      <c r="S127" s="90" t="n">
        <f aca="false">SUM(C127:O127)</f>
        <v>999.999999999999</v>
      </c>
    </row>
    <row r="128" customFormat="false" ht="15" hidden="true" customHeight="false" outlineLevel="0" collapsed="false">
      <c r="B128" s="0" t="n">
        <f aca="false">B127+1</f>
        <v>94</v>
      </c>
      <c r="C128" s="95" t="n">
        <f aca="false">$C$4*C127+$C$5*D127+$C$6*E127+$C$7*F127+$C$8*G127+$C$9*H127+$C$10*I127+$C$11*J127+$C$12*K127+$C$13*L127+$C$14*M127+$C$15*N127</f>
        <v>283.068366260679</v>
      </c>
      <c r="D128" s="95" t="n">
        <f aca="false">$D$4*C127+$D$5*D127+$D$6*E127+$D$7*F127+$D$8*G127</f>
        <v>59.3251585513474</v>
      </c>
      <c r="E128" s="95" t="n">
        <f aca="false">D127*$E$5</f>
        <v>54.7899765919807</v>
      </c>
      <c r="F128" s="95" t="n">
        <f aca="false">E127*$F$6</f>
        <v>49.7765366354393</v>
      </c>
      <c r="G128" s="95" t="n">
        <f aca="false">F127*$G$7</f>
        <v>36.9776755423925</v>
      </c>
      <c r="H128" s="95" t="n">
        <f aca="false">C127*$H$4+D127*$H$5+$H$6*E127+$H$7*F127+$H$8*G127+$H$10*I127+$H$11*J127+$H$12*K127+$H$13*L127+$H$14*M127+$H$15*N127+$H$9*H127</f>
        <v>54.3567691120312</v>
      </c>
      <c r="I128" s="95" t="n">
        <f aca="false">H127*$I$9</f>
        <v>46.2729246918597</v>
      </c>
      <c r="J128" s="95" t="n">
        <f aca="false">$J$10*I127</f>
        <v>42.8748795563268</v>
      </c>
      <c r="K128" s="95" t="n">
        <f aca="false">$K$11*J127</f>
        <v>39.7263693447265</v>
      </c>
      <c r="L128" s="0" t="n">
        <f aca="false">K127*$L$12</f>
        <v>36.8090694981496</v>
      </c>
      <c r="M128" s="90" t="n">
        <f aca="false">$M$5*D127+$M$6*E127+$M$7*F127+$M$8*G127</f>
        <v>2.75499021048382</v>
      </c>
      <c r="N128" s="90" t="n">
        <f aca="false">H127*$N$9</f>
        <v>4.09216340812364</v>
      </c>
      <c r="O128" s="90" t="n">
        <f aca="false">$O$14*M127+$O$15*N127+O127*$O$16</f>
        <v>289.175120596459</v>
      </c>
      <c r="P128" s="90" t="n">
        <f aca="false">$S$7*C128+$S$8*D128+$S$9*H128+$S$10*M128+$S$11*N128+$S$12*O128</f>
        <v>146.025825950651</v>
      </c>
      <c r="Q128" s="90" t="n">
        <f aca="false">C128*$E$26+D128*$E$27+H128*$E$28+M128*$E$29+N128*$E$30+O128*$E$31</f>
        <v>6.29180532876572</v>
      </c>
      <c r="R128" s="90" t="n">
        <f aca="false">D128+H128</f>
        <v>113.681927663379</v>
      </c>
      <c r="S128" s="90" t="n">
        <f aca="false">SUM(C128:O128)</f>
        <v>999.999999999999</v>
      </c>
    </row>
    <row r="129" customFormat="false" ht="15" hidden="true" customHeight="false" outlineLevel="0" collapsed="false">
      <c r="B129" s="0" t="n">
        <f aca="false">B128+1</f>
        <v>95</v>
      </c>
      <c r="C129" s="95" t="n">
        <f aca="false">$C$4*C128+$C$5*D128+$C$6*E128+$C$7*F128+$C$8*G128+$C$9*H128+$C$10*I128+$C$11*J128+$C$12*K128+$C$13*L128+$C$14*M128+$C$15*N128</f>
        <v>282.002701747071</v>
      </c>
      <c r="D129" s="95" t="n">
        <f aca="false">$D$4*C128+$D$5*D128+$D$6*E128+$D$7*F128+$D$8*G128</f>
        <v>59.1018177483199</v>
      </c>
      <c r="E129" s="95" t="n">
        <f aca="false">D128*$E$5</f>
        <v>54.5837093409743</v>
      </c>
      <c r="F129" s="95" t="n">
        <f aca="false">E128*$F$6</f>
        <v>49.5891434293265</v>
      </c>
      <c r="G129" s="95" t="n">
        <f aca="false">F128*$G$7</f>
        <v>36.8384660745816</v>
      </c>
      <c r="H129" s="95" t="n">
        <f aca="false">C128*$H$4+D128*$H$5+$H$6*E128+$H$7*F128+$H$8*G128+$H$10*I128+$H$11*J128+$H$12*K128+$H$13*L128+$H$14*M128+$H$15*N128+$H$9*H128</f>
        <v>54.1521327526871</v>
      </c>
      <c r="I129" s="95" t="n">
        <f aca="false">H128*$I$9</f>
        <v>46.0987214969341</v>
      </c>
      <c r="J129" s="95" t="n">
        <f aca="false">$J$10*I128</f>
        <v>42.713468946332</v>
      </c>
      <c r="K129" s="95" t="n">
        <f aca="false">$K$11*J128</f>
        <v>39.5768118981479</v>
      </c>
      <c r="L129" s="0" t="n">
        <f aca="false">K128*$L$12</f>
        <v>36.6704947797476</v>
      </c>
      <c r="M129" s="90" t="n">
        <f aca="false">$M$5*D128+$M$6*E128+$M$7*F128+$M$8*G128</f>
        <v>2.74461852769414</v>
      </c>
      <c r="N129" s="90" t="n">
        <f aca="false">H128*$N$9</f>
        <v>4.07675768340234</v>
      </c>
      <c r="O129" s="90" t="n">
        <f aca="false">$O$14*M128+$O$15*N128+O128*$O$16</f>
        <v>291.85115557478</v>
      </c>
      <c r="P129" s="90" t="n">
        <f aca="false">$S$7*C129+$S$8*D129+$S$9*H129+$S$10*M129+$S$11*N129+$S$12*O129</f>
        <v>145.476084053167</v>
      </c>
      <c r="Q129" s="90" t="n">
        <f aca="false">C129*$E$26+D129*$E$27+H129*$E$28+M129*$E$29+N129*$E$30+O129*$E$31</f>
        <v>6.34031816030123</v>
      </c>
      <c r="R129" s="90" t="n">
        <f aca="false">D129+H129</f>
        <v>113.253950501007</v>
      </c>
      <c r="S129" s="90" t="n">
        <f aca="false">SUM(C129:O129)</f>
        <v>999.999999999999</v>
      </c>
    </row>
    <row r="130" customFormat="false" ht="15" hidden="true" customHeight="false" outlineLevel="0" collapsed="false">
      <c r="B130" s="0" t="n">
        <f aca="false">B129+1</f>
        <v>96</v>
      </c>
      <c r="C130" s="95" t="n">
        <f aca="false">$C$4*C129+$C$5*D129+$C$6*E129+$C$7*F129+$C$8*G129+$C$9*H129+$C$10*I129+$C$11*J129+$C$12*K129+$C$13*L129+$C$14*M129+$C$15*N129</f>
        <v>280.941049129496</v>
      </c>
      <c r="D130" s="95" t="n">
        <f aca="false">$D$4*C129+$D$5*D129+$D$6*E129+$D$7*F129+$D$8*G129</f>
        <v>58.8793177540744</v>
      </c>
      <c r="E130" s="95" t="n">
        <f aca="false">D129*$E$5</f>
        <v>54.3782186221273</v>
      </c>
      <c r="F130" s="95" t="n">
        <f aca="false">E129*$F$6</f>
        <v>49.4024557004541</v>
      </c>
      <c r="G130" s="95" t="n">
        <f aca="false">F129*$G$7</f>
        <v>36.6997806871962</v>
      </c>
      <c r="H130" s="95" t="n">
        <f aca="false">C129*$H$4+D129*$H$5+$H$6*E129+$H$7*F129+$H$8*G129+$H$10*I129+$H$11*J129+$H$12*K129+$H$13*L129+$H$14*M129+$H$15*N129+$H$9*H129</f>
        <v>53.9482667857017</v>
      </c>
      <c r="I130" s="95" t="n">
        <f aca="false">H129*$I$9</f>
        <v>45.925174122952</v>
      </c>
      <c r="J130" s="95" t="n">
        <f aca="false">$J$10*I129</f>
        <v>42.55266599717</v>
      </c>
      <c r="K130" s="95" t="n">
        <f aca="false">$K$11*J129</f>
        <v>39.4278174889218</v>
      </c>
      <c r="L130" s="0" t="n">
        <f aca="false">K129*$L$12</f>
        <v>36.5324417521365</v>
      </c>
      <c r="M130" s="90" t="n">
        <f aca="false">$M$5*D129+$M$6*E129+$M$7*F129+$M$8*G129</f>
        <v>2.73428589107002</v>
      </c>
      <c r="N130" s="90" t="n">
        <f aca="false">H129*$N$9</f>
        <v>4.06140995645153</v>
      </c>
      <c r="O130" s="90" t="n">
        <f aca="false">$O$14*M129+$O$15*N129+O129*$O$16</f>
        <v>294.517116112248</v>
      </c>
      <c r="P130" s="90" t="n">
        <f aca="false">$S$7*C130+$S$8*D130+$S$9*H130+$S$10*M130+$S$11*N130+$S$12*O130</f>
        <v>144.928411763246</v>
      </c>
      <c r="Q130" s="90" t="n">
        <f aca="false">C130*$E$26+D130*$E$27+H130*$E$28+M130*$E$29+N130*$E$30+O130*$E$31</f>
        <v>6.38864835608799</v>
      </c>
      <c r="R130" s="90" t="n">
        <f aca="false">D130+H130</f>
        <v>112.827584539776</v>
      </c>
      <c r="S130" s="90" t="n">
        <f aca="false">SUM(C130:O130)</f>
        <v>999.999999999999</v>
      </c>
    </row>
    <row r="131" customFormat="false" ht="15" hidden="true" customHeight="false" outlineLevel="0" collapsed="false">
      <c r="B131" s="0" t="n">
        <f aca="false">B130+1</f>
        <v>97</v>
      </c>
      <c r="C131" s="95" t="n">
        <f aca="false">$C$4*C130+$C$5*D130+$C$6*E130+$C$7*F130+$C$8*G130+$C$9*H130+$C$10*I130+$C$11*J130+$C$12*K130+$C$13*L130+$C$14*M130+$C$15*N130</f>
        <v>279.883393304411</v>
      </c>
      <c r="D131" s="95" t="n">
        <f aca="false">$D$4*C130+$D$5*D130+$D$6*E130+$D$7*F130+$D$8*G130</f>
        <v>58.6576554032267</v>
      </c>
      <c r="E131" s="95" t="n">
        <f aca="false">D130*$E$5</f>
        <v>54.1735015120372</v>
      </c>
      <c r="F131" s="95" t="n">
        <f aca="false">E130*$F$6</f>
        <v>49.2164707929192</v>
      </c>
      <c r="G131" s="95" t="n">
        <f aca="false">F130*$G$7</f>
        <v>36.5616174072361</v>
      </c>
      <c r="H131" s="95" t="n">
        <f aca="false">C130*$H$4+D130*$H$5+$H$6*E130+$H$7*F130+$H$8*G130+$H$10*I130+$H$11*J130+$H$12*K130+$H$13*L130+$H$14*M130+$H$15*N130+$H$9*H130</f>
        <v>53.7451683107869</v>
      </c>
      <c r="I131" s="95" t="n">
        <f aca="false">H130*$I$9</f>
        <v>45.7522801009509</v>
      </c>
      <c r="J131" s="95" t="n">
        <f aca="false">$J$10*I130</f>
        <v>42.3924684211864</v>
      </c>
      <c r="K131" s="95" t="n">
        <f aca="false">$K$11*J130</f>
        <v>39.2793839973877</v>
      </c>
      <c r="L131" s="0" t="n">
        <f aca="false">K130*$L$12</f>
        <v>36.3949084513125</v>
      </c>
      <c r="M131" s="90" t="n">
        <f aca="false">$M$5*D130+$M$6*E130+$M$7*F130+$M$8*G130</f>
        <v>2.72399215361478</v>
      </c>
      <c r="N131" s="90" t="n">
        <f aca="false">H130*$N$9</f>
        <v>4.04612000892763</v>
      </c>
      <c r="O131" s="90" t="n">
        <f aca="false">$O$14*M130+$O$15*N130+O130*$O$16</f>
        <v>297.173040136002</v>
      </c>
      <c r="P131" s="90" t="n">
        <f aca="false">$S$7*C131+$S$8*D131+$S$9*H131+$S$10*M131+$S$11*N131+$S$12*O131</f>
        <v>144.382801289459</v>
      </c>
      <c r="Q131" s="90" t="n">
        <f aca="false">C131*$E$26+D131*$E$27+H131*$E$28+M131*$E$29+N131*$E$30+O131*$E$31</f>
        <v>6.43679660369289</v>
      </c>
      <c r="R131" s="90" t="n">
        <f aca="false">D131+H131</f>
        <v>112.402823714014</v>
      </c>
      <c r="S131" s="90" t="n">
        <f aca="false">SUM(C131:O131)</f>
        <v>999.999999999999</v>
      </c>
    </row>
    <row r="132" customFormat="false" ht="15" hidden="true" customHeight="false" outlineLevel="0" collapsed="false">
      <c r="B132" s="0" t="n">
        <f aca="false">B131+1</f>
        <v>98</v>
      </c>
      <c r="C132" s="95" t="n">
        <f aca="false">$C$4*C131+$C$5*D131+$C$6*E131+$C$7*F131+$C$8*G131+$C$9*H131+$C$10*I131+$C$11*J131+$C$12*K131+$C$13*L131+$C$14*M131+$C$15*N131</f>
        <v>278.829719225132</v>
      </c>
      <c r="D132" s="95" t="n">
        <f aca="false">$D$4*C131+$D$5*D131+$D$6*E131+$D$7*F131+$D$8*G131</f>
        <v>58.4368275423096</v>
      </c>
      <c r="E132" s="95" t="n">
        <f aca="false">D131*$E$5</f>
        <v>53.9695550983073</v>
      </c>
      <c r="F132" s="95" t="n">
        <f aca="false">E131*$F$6</f>
        <v>49.0311860608177</v>
      </c>
      <c r="G132" s="95" t="n">
        <f aca="false">F131*$G$7</f>
        <v>36.4239742691289</v>
      </c>
      <c r="H132" s="95" t="n">
        <f aca="false">C131*$H$4+D131*$H$5+$H$6*E131+$H$7*F131+$H$8*G131+$H$10*I131+$H$11*J131+$H$12*K131+$H$13*L131+$H$14*M131+$H$15*N131+$H$9*H131</f>
        <v>53.5428344385734</v>
      </c>
      <c r="I132" s="95" t="n">
        <f aca="false">H131*$I$9</f>
        <v>45.5800369712635</v>
      </c>
      <c r="J132" s="95" t="n">
        <f aca="false">$J$10*I131</f>
        <v>42.2328739393393</v>
      </c>
      <c r="K132" s="95" t="n">
        <f aca="false">$K$11*J131</f>
        <v>39.1315093118644</v>
      </c>
      <c r="L132" s="0" t="n">
        <f aca="false">K131*$L$12</f>
        <v>36.2578929206655</v>
      </c>
      <c r="M132" s="90" t="n">
        <f aca="false">$M$5*D131+$M$6*E131+$M$7*F131+$M$8*G131</f>
        <v>2.71373716888512</v>
      </c>
      <c r="N132" s="90" t="n">
        <f aca="false">H131*$N$9</f>
        <v>4.03088762330902</v>
      </c>
      <c r="O132" s="90" t="n">
        <f aca="false">$O$14*M131+$O$15*N131+O131*$O$16</f>
        <v>299.818965430403</v>
      </c>
      <c r="P132" s="90" t="n">
        <f aca="false">$S$7*C132+$S$8*D132+$S$9*H132+$S$10*M132+$S$11*N132+$S$12*O132</f>
        <v>143.839244869708</v>
      </c>
      <c r="Q132" s="90" t="n">
        <f aca="false">C132*$E$26+D132*$E$27+H132*$E$28+M132*$E$29+N132*$E$30+O132*$E$31</f>
        <v>6.48476358809432</v>
      </c>
      <c r="R132" s="90" t="n">
        <f aca="false">D132+H132</f>
        <v>111.979661980883</v>
      </c>
      <c r="S132" s="90" t="n">
        <f aca="false">SUM(C132:O132)</f>
        <v>999.999999999999</v>
      </c>
    </row>
    <row r="133" customFormat="false" ht="15" hidden="true" customHeight="false" outlineLevel="0" collapsed="false">
      <c r="B133" s="0" t="n">
        <f aca="false">B132+1</f>
        <v>99</v>
      </c>
      <c r="C133" s="95" t="n">
        <f aca="false">$C$4*C132+$C$5*D132+$C$6*E132+$C$7*F132+$C$8*G132+$C$9*H132+$C$10*I132+$C$11*J132+$C$12*K132+$C$13*L132+$C$14*M132+$C$15*N132</f>
        <v>277.780011901624</v>
      </c>
      <c r="D133" s="95" t="n">
        <f aca="false">$D$4*C132+$D$5*D132+$D$6*E132+$D$7*F132+$D$8*G132</f>
        <v>58.2168310297276</v>
      </c>
      <c r="E133" s="95" t="n">
        <f aca="false">D132*$E$5</f>
        <v>53.766376479505</v>
      </c>
      <c r="F133" s="95" t="n">
        <f aca="false">E132*$F$6</f>
        <v>48.8465988682065</v>
      </c>
      <c r="G133" s="95" t="n">
        <f aca="false">F132*$G$7</f>
        <v>36.2868493147021</v>
      </c>
      <c r="H133" s="95" t="n">
        <f aca="false">C132*$H$4+D132*$H$5+$H$6*E132+$H$7*F132+$H$8*G132+$H$10*I132+$H$11*J132+$H$12*K132+$H$13*L132+$H$14*M132+$H$15*N132+$H$9*H132</f>
        <v>53.3412622905694</v>
      </c>
      <c r="I133" s="95" t="n">
        <f aca="false">H132*$I$9</f>
        <v>45.4084422834824</v>
      </c>
      <c r="J133" s="95" t="n">
        <f aca="false">$J$10*I132</f>
        <v>42.0738802811663</v>
      </c>
      <c r="K133" s="95" t="n">
        <f aca="false">$K$11*J132</f>
        <v>38.9841913286209</v>
      </c>
      <c r="L133" s="0" t="n">
        <f aca="false">K132*$L$12</f>
        <v>36.1213932109518</v>
      </c>
      <c r="M133" s="90" t="n">
        <f aca="false">$M$5*D132+$M$6*E132+$M$7*F132+$M$8*G132</f>
        <v>2.70352079098906</v>
      </c>
      <c r="N133" s="90" t="n">
        <f aca="false">H132*$N$9</f>
        <v>4.01571258289301</v>
      </c>
      <c r="O133" s="90" t="n">
        <f aca="false">$O$14*M132+$O$15*N132+O132*$O$16</f>
        <v>302.454929637562</v>
      </c>
      <c r="P133" s="90" t="n">
        <f aca="false">$S$7*C133+$S$8*D133+$S$9*H133+$S$10*M133+$S$11*N133+$S$12*O133</f>
        <v>143.297734771117</v>
      </c>
      <c r="Q133" s="90" t="n">
        <f aca="false">C133*$E$26+D133*$E$27+H133*$E$28+M133*$E$29+N133*$E$30+O133*$E$31</f>
        <v>6.53254999169199</v>
      </c>
      <c r="R133" s="90" t="n">
        <f aca="false">D133+H133</f>
        <v>111.558093320297</v>
      </c>
      <c r="S133" s="90" t="n">
        <f aca="false">SUM(C133:O133)</f>
        <v>999.999999999999</v>
      </c>
    </row>
    <row r="134" customFormat="false" ht="15" hidden="true" customHeight="false" outlineLevel="0" collapsed="false">
      <c r="B134" s="0" t="n">
        <f aca="false">B133+1</f>
        <v>100</v>
      </c>
      <c r="C134" s="95" t="n">
        <f aca="false">$C$4*C133+$C$5*D133+$C$6*E133+$C$7*F133+$C$8*G133+$C$9*H133+$C$10*I133+$C$11*J133+$C$12*K133+$C$13*L133+$C$14*M133+$C$15*N133</f>
        <v>276.734256400281</v>
      </c>
      <c r="D134" s="95" t="n">
        <f aca="false">$D$4*C133+$D$5*D133+$D$6*E133+$D$7*F133+$D$8*G133</f>
        <v>57.9976627357122</v>
      </c>
      <c r="E134" s="95" t="n">
        <f aca="false">D133*$E$5</f>
        <v>53.5639627651209</v>
      </c>
      <c r="F134" s="95" t="n">
        <f aca="false">E133*$F$6</f>
        <v>48.6627065890659</v>
      </c>
      <c r="G134" s="95" t="n">
        <f aca="false">F133*$G$7</f>
        <v>36.1502405931549</v>
      </c>
      <c r="H134" s="95" t="n">
        <f aca="false">C133*$H$4+D133*$H$5+$H$6*E133+$H$7*F133+$H$8*G133+$H$10*I133+$H$11*J133+$H$12*K133+$H$13*L133+$H$14*M133+$H$15*N133+$H$9*H133</f>
        <v>53.1404489991197</v>
      </c>
      <c r="I134" s="95" t="n">
        <f aca="false">H133*$I$9</f>
        <v>45.2374935964252</v>
      </c>
      <c r="J134" s="95" t="n">
        <f aca="false">$J$10*I133</f>
        <v>41.915485184753</v>
      </c>
      <c r="K134" s="95" t="n">
        <f aca="false">$K$11*J133</f>
        <v>38.8374279518459</v>
      </c>
      <c r="L134" s="0" t="n">
        <f aca="false">K133*$L$12</f>
        <v>35.9854073802654</v>
      </c>
      <c r="M134" s="90" t="n">
        <f aca="false">$M$5*D133+$M$6*E133+$M$7*F133+$M$8*G133</f>
        <v>2.69334287458386</v>
      </c>
      <c r="N134" s="90" t="n">
        <f aca="false">H133*$N$9</f>
        <v>4.0005946717927</v>
      </c>
      <c r="O134" s="90" t="n">
        <f aca="false">$O$14*M133+$O$15*N133+O133*$O$16</f>
        <v>305.080970257878</v>
      </c>
      <c r="P134" s="90" t="n">
        <f aca="false">$S$7*C134+$S$8*D134+$S$9*H134+$S$10*M134+$S$11*N134+$S$12*O134</f>
        <v>142.758263289923</v>
      </c>
      <c r="Q134" s="90" t="n">
        <f aca="false">C134*$E$26+D134*$E$27+H134*$E$28+M134*$E$29+N134*$E$30+O134*$E$31</f>
        <v>6.58015649431655</v>
      </c>
      <c r="R134" s="90" t="n">
        <f aca="false">D134+H134</f>
        <v>111.138111734832</v>
      </c>
      <c r="S134" s="90" t="n">
        <f aca="false">SUM(C134:O134)</f>
        <v>999.999999999999</v>
      </c>
    </row>
    <row r="135" customFormat="false" ht="15" hidden="true" customHeight="false" outlineLevel="0" collapsed="false">
      <c r="B135" s="0" t="n">
        <f aca="false">B134+1</f>
        <v>101</v>
      </c>
      <c r="C135" s="95" t="n">
        <f aca="false">$C$4*C134+$C$5*D134+$C$6*E134+$C$7*F134+$C$8*G134+$C$9*H134+$C$10*I134+$C$11*J134+$C$12*K134+$C$13*L134+$C$14*M134+$C$15*N134</f>
        <v>275.692437843722</v>
      </c>
      <c r="D135" s="95" t="n">
        <f aca="false">$D$4*C134+$D$5*D134+$D$6*E134+$D$7*F134+$D$8*G134</f>
        <v>57.7793195422777</v>
      </c>
      <c r="E135" s="95" t="n">
        <f aca="false">D134*$E$5</f>
        <v>53.3623110755272</v>
      </c>
      <c r="F135" s="95" t="n">
        <f aca="false">E134*$F$6</f>
        <v>48.4795066072625</v>
      </c>
      <c r="G135" s="95" t="n">
        <f aca="false">F134*$G$7</f>
        <v>36.014146161031</v>
      </c>
      <c r="H135" s="95" t="n">
        <f aca="false">C134*$H$4+D134*$H$5+$H$6*E134+$H$7*F134+$H$8*G134+$H$10*I134+$H$11*J134+$H$12*K134+$H$13*L134+$H$14*M134+$H$15*N134+$H$9*H134</f>
        <v>52.9403917073649</v>
      </c>
      <c r="I135" s="95" t="n">
        <f aca="false">H134*$I$9</f>
        <v>45.0671884780996</v>
      </c>
      <c r="J135" s="95" t="n">
        <f aca="false">$J$10*I134</f>
        <v>41.7576863967002</v>
      </c>
      <c r="K135" s="95" t="n">
        <f aca="false">$K$11*J134</f>
        <v>38.6912170936182</v>
      </c>
      <c r="L135" s="0" t="n">
        <f aca="false">K134*$L$12</f>
        <v>35.8499334940116</v>
      </c>
      <c r="M135" s="90" t="n">
        <f aca="false">$M$5*D134+$M$6*E134+$M$7*F134+$M$8*G134</f>
        <v>2.68320327487395</v>
      </c>
      <c r="N135" s="90" t="n">
        <f aca="false">H134*$N$9</f>
        <v>3.98553367493397</v>
      </c>
      <c r="O135" s="90" t="n">
        <f aca="false">$O$14*M134+$O$15*N134+O134*$O$16</f>
        <v>307.697124650577</v>
      </c>
      <c r="P135" s="90" t="n">
        <f aca="false">$S$7*C135+$S$8*D135+$S$9*H135+$S$10*M135+$S$11*N135+$S$12*O135</f>
        <v>142.220822751363</v>
      </c>
      <c r="Q135" s="90" t="n">
        <f aca="false">C135*$E$26+D135*$E$27+H135*$E$28+M135*$E$29+N135*$E$30+O135*$E$31</f>
        <v>6.6275837732393</v>
      </c>
      <c r="R135" s="90" t="n">
        <f aca="false">D135+H135</f>
        <v>110.719711249643</v>
      </c>
      <c r="S135" s="90" t="n">
        <f aca="false">SUM(C135:O135)</f>
        <v>999.999999999999</v>
      </c>
    </row>
    <row r="136" customFormat="false" ht="15" hidden="true" customHeight="false" outlineLevel="0" collapsed="false">
      <c r="B136" s="0" t="n">
        <f aca="false">B135+1</f>
        <v>102</v>
      </c>
      <c r="C136" s="95" t="n">
        <f aca="false">$C$4*C135+$C$5*D135+$C$6*E135+$C$7*F135+$C$8*G135+$C$9*H135+$C$10*I135+$C$11*J135+$C$12*K135+$C$13*L135+$C$14*M135+$C$15*N135</f>
        <v>274.65454141057</v>
      </c>
      <c r="D136" s="95" t="n">
        <f aca="false">$D$4*C135+$D$5*D135+$D$6*E135+$D$7*F135+$D$8*G135</f>
        <v>57.5617983431766</v>
      </c>
      <c r="E136" s="95" t="n">
        <f aca="false">D135*$E$5</f>
        <v>53.1614185419372</v>
      </c>
      <c r="F136" s="95" t="n">
        <f aca="false">E135*$F$6</f>
        <v>48.2969963165118</v>
      </c>
      <c r="G136" s="95" t="n">
        <f aca="false">F135*$G$7</f>
        <v>35.8785640821902</v>
      </c>
      <c r="H136" s="95" t="n">
        <f aca="false">C135*$H$4+D135*$H$5+$H$6*E135+$H$7*F135+$H$8*G135+$H$10*I135+$H$11*J135+$H$12*K135+$H$13*L135+$H$14*M135+$H$15*N135+$H$9*H135</f>
        <v>52.7410875692011</v>
      </c>
      <c r="I136" s="95" t="n">
        <f aca="false">H135*$I$9</f>
        <v>44.8975245056691</v>
      </c>
      <c r="J136" s="95" t="n">
        <f aca="false">$J$10*I135</f>
        <v>41.6004816720919</v>
      </c>
      <c r="K136" s="95" t="n">
        <f aca="false">$K$11*J135</f>
        <v>38.5455566738771</v>
      </c>
      <c r="L136" s="0" t="n">
        <f aca="false">K135*$L$12</f>
        <v>35.7149696248783</v>
      </c>
      <c r="M136" s="90" t="n">
        <f aca="false">$M$5*D135+$M$6*E135+$M$7*F135+$M$8*G135</f>
        <v>2.67310184760886</v>
      </c>
      <c r="N136" s="90" t="n">
        <f aca="false">H135*$N$9</f>
        <v>3.97052937805237</v>
      </c>
      <c r="O136" s="90" t="n">
        <f aca="false">$O$14*M135+$O$15*N135+O135*$O$16</f>
        <v>310.303430034235</v>
      </c>
      <c r="P136" s="90" t="n">
        <f aca="false">$S$7*C136+$S$8*D136+$S$9*H136+$S$10*M136+$S$11*N136+$S$12*O136</f>
        <v>141.68540550957</v>
      </c>
      <c r="Q136" s="90" t="n">
        <f aca="false">C136*$E$26+D136*$E$27+H136*$E$28+M136*$E$29+N136*$E$30+O136*$E$31</f>
        <v>6.67483250318185</v>
      </c>
      <c r="R136" s="90" t="n">
        <f aca="false">D136+H136</f>
        <v>110.302885912378</v>
      </c>
      <c r="S136" s="90" t="n">
        <f aca="false">SUM(C136:O136)</f>
        <v>999.999999999999</v>
      </c>
    </row>
    <row r="137" customFormat="false" ht="15" hidden="true" customHeight="false" outlineLevel="0" collapsed="false">
      <c r="B137" s="0" t="n">
        <f aca="false">B136+1</f>
        <v>103</v>
      </c>
      <c r="C137" s="95" t="n">
        <f aca="false">$C$4*C136+$C$5*D136+$C$6*E136+$C$7*F136+$C$8*G136+$C$9*H136+$C$10*I136+$C$11*J136+$C$12*K136+$C$13*L136+$C$14*M136+$C$15*N136</f>
        <v>273.620552335249</v>
      </c>
      <c r="D137" s="95" t="n">
        <f aca="false">$D$4*C136+$D$5*D136+$D$6*E136+$D$7*F136+$D$8*G136</f>
        <v>57.3450960438555</v>
      </c>
      <c r="E137" s="95" t="n">
        <f aca="false">D136*$E$5</f>
        <v>52.9612823063643</v>
      </c>
      <c r="F137" s="95" t="n">
        <f aca="false">E136*$F$6</f>
        <v>48.115173120341</v>
      </c>
      <c r="G137" s="95" t="n">
        <f aca="false">F136*$G$7</f>
        <v>35.7434924277815</v>
      </c>
      <c r="H137" s="95" t="n">
        <f aca="false">C136*$H$4+D136*$H$5+$H$6*E136+$H$7*F136+$H$8*G136+$H$10*I136+$H$11*J136+$H$12*K136+$H$13*L136+$H$14*M136+$H$15*N136+$H$9*H136</f>
        <v>52.5425337492387</v>
      </c>
      <c r="I137" s="95" t="n">
        <f aca="false">H136*$I$9</f>
        <v>44.7284992654186</v>
      </c>
      <c r="J137" s="95" t="n">
        <f aca="false">$J$10*I136</f>
        <v>41.4438687744638</v>
      </c>
      <c r="K137" s="95" t="n">
        <f aca="false">$K$11*J136</f>
        <v>38.4004446203925</v>
      </c>
      <c r="L137" s="0" t="n">
        <f aca="false">K136*$L$12</f>
        <v>35.5805138528096</v>
      </c>
      <c r="M137" s="90" t="n">
        <f aca="false">$M$5*D136+$M$6*E136+$M$7*F136+$M$8*G136</f>
        <v>2.6630384490812</v>
      </c>
      <c r="N137" s="90" t="n">
        <f aca="false">H136*$N$9</f>
        <v>3.95558156769008</v>
      </c>
      <c r="O137" s="90" t="n">
        <f aca="false">$O$14*M136+$O$15*N136+O136*$O$16</f>
        <v>312.899923487313</v>
      </c>
      <c r="P137" s="90" t="n">
        <f aca="false">$S$7*C137+$S$8*D137+$S$9*H137+$S$10*M137+$S$11*N137+$S$12*O137</f>
        <v>141.152003947459</v>
      </c>
      <c r="Q137" s="90" t="n">
        <f aca="false">C137*$E$26+D137*$E$27+H137*$E$28+M137*$E$29+N137*$E$30+O137*$E$31</f>
        <v>6.72190335632567</v>
      </c>
      <c r="R137" s="90" t="n">
        <f aca="false">D137+H137</f>
        <v>109.887629793094</v>
      </c>
      <c r="S137" s="90" t="n">
        <f aca="false">SUM(C137:O137)</f>
        <v>999.999999999999</v>
      </c>
    </row>
    <row r="138" customFormat="false" ht="15" hidden="true" customHeight="false" outlineLevel="0" collapsed="false">
      <c r="B138" s="0" t="n">
        <f aca="false">B137+1</f>
        <v>104</v>
      </c>
      <c r="C138" s="95" t="n">
        <f aca="false">$C$4*C137+$C$5*D137+$C$6*E137+$C$7*F137+$C$8*G137+$C$9*H137+$C$10*I137+$C$11*J137+$C$12*K137+$C$13*L137+$C$14*M137+$C$15*N137</f>
        <v>272.59045590777</v>
      </c>
      <c r="D138" s="95" t="n">
        <f aca="false">$D$4*C137+$D$5*D137+$D$6*E137+$D$7*F137+$D$8*G137</f>
        <v>57.1292095614109</v>
      </c>
      <c r="E138" s="95" t="n">
        <f aca="false">D137*$E$5</f>
        <v>52.7618995215812</v>
      </c>
      <c r="F138" s="95" t="n">
        <f aca="false">E137*$F$6</f>
        <v>47.9340344320525</v>
      </c>
      <c r="G138" s="95" t="n">
        <f aca="false">F137*$G$7</f>
        <v>35.6089292762155</v>
      </c>
      <c r="H138" s="95" t="n">
        <f aca="false">C137*$H$4+D137*$H$5+$H$6*E137+$H$7*F137+$H$8*G137+$H$10*I137+$H$11*J137+$H$12*K137+$H$13*L137+$H$14*M137+$H$15*N137+$H$9*H137</f>
        <v>52.3447274227627</v>
      </c>
      <c r="I138" s="95" t="n">
        <f aca="false">H137*$I$9</f>
        <v>44.5601103527198</v>
      </c>
      <c r="J138" s="95" t="n">
        <f aca="false">$J$10*I137</f>
        <v>41.287845475771</v>
      </c>
      <c r="K138" s="95" t="n">
        <f aca="false">$K$11*J137</f>
        <v>38.2558788687358</v>
      </c>
      <c r="L138" s="0" t="n">
        <f aca="false">K137*$L$12</f>
        <v>35.4465642649777</v>
      </c>
      <c r="M138" s="90" t="n">
        <f aca="false">$M$5*D137+$M$6*E137+$M$7*F137+$M$8*G137</f>
        <v>2.65301293612457</v>
      </c>
      <c r="N138" s="90" t="n">
        <f aca="false">H137*$N$9</f>
        <v>3.9406900311929</v>
      </c>
      <c r="O138" s="90" t="n">
        <f aca="false">$O$14*M137+$O$15*N137+O137*$O$16</f>
        <v>315.486641948684</v>
      </c>
      <c r="P138" s="90" t="n">
        <f aca="false">$S$7*C138+$S$8*D138+$S$9*H138+$S$10*M138+$S$11*N138+$S$12*O138</f>
        <v>140.620610476622</v>
      </c>
      <c r="Q138" s="90" t="n">
        <f aca="false">C138*$E$26+D138*$E$27+H138*$E$28+M138*$E$29+N138*$E$30+O138*$E$31</f>
        <v>6.76879700232167</v>
      </c>
      <c r="R138" s="90" t="n">
        <f aca="false">D138+H138</f>
        <v>109.473936984174</v>
      </c>
      <c r="S138" s="90" t="n">
        <f aca="false">SUM(C138:O138)</f>
        <v>999.999999999999</v>
      </c>
    </row>
    <row r="139" customFormat="false" ht="15" hidden="true" customHeight="false" outlineLevel="0" collapsed="false">
      <c r="B139" s="0" t="n">
        <f aca="false">B138+1</f>
        <v>105</v>
      </c>
      <c r="C139" s="95" t="n">
        <f aca="false">$C$4*C138+$C$5*D138+$C$6*E138+$C$7*F138+$C$8*G138+$C$9*H138+$C$10*I138+$C$11*J138+$C$12*K138+$C$13*L138+$C$14*M138+$C$15*N138</f>
        <v>271.564237473523</v>
      </c>
      <c r="D139" s="95" t="n">
        <f aca="false">$D$4*C138+$D$5*D138+$D$6*E138+$D$7*F138+$D$8*G138</f>
        <v>56.9141358245455</v>
      </c>
      <c r="E139" s="95" t="n">
        <f aca="false">D138*$E$5</f>
        <v>52.5632673510797</v>
      </c>
      <c r="F139" s="95" t="n">
        <f aca="false">E138*$F$6</f>
        <v>47.7535776746865</v>
      </c>
      <c r="G139" s="95" t="n">
        <f aca="false">F138*$G$7</f>
        <v>35.4748727131367</v>
      </c>
      <c r="H139" s="95" t="n">
        <f aca="false">C138*$H$4+D138*$H$5+$H$6*E138+$H$7*F138+$H$8*G138+$H$10*I138+$H$11*J138+$H$12*K138+$H$13*L138+$H$14*M138+$H$15*N138+$H$9*H138</f>
        <v>52.1476657756921</v>
      </c>
      <c r="I139" s="95" t="n">
        <f aca="false">H138*$I$9</f>
        <v>44.3923553719968</v>
      </c>
      <c r="J139" s="95" t="n">
        <f aca="false">$J$10*I138</f>
        <v>41.1324095563567</v>
      </c>
      <c r="K139" s="95" t="n">
        <f aca="false">$K$11*J138</f>
        <v>38.1118573622502</v>
      </c>
      <c r="L139" s="0" t="n">
        <f aca="false">K138*$L$12</f>
        <v>35.3131189557561</v>
      </c>
      <c r="M139" s="90" t="n">
        <f aca="false">$M$5*D138+$M$6*E138+$M$7*F138+$M$8*G138</f>
        <v>2.64302516611156</v>
      </c>
      <c r="N139" s="90" t="n">
        <f aca="false">H138*$N$9</f>
        <v>3.9258545567072</v>
      </c>
      <c r="O139" s="90" t="n">
        <f aca="false">$O$14*M138+$O$15*N138+O138*$O$16</f>
        <v>318.063622218157</v>
      </c>
      <c r="P139" s="90" t="n">
        <f aca="false">$S$7*C139+$S$8*D139+$S$9*H139+$S$10*M139+$S$11*N139+$S$12*O139</f>
        <v>140.091217537219</v>
      </c>
      <c r="Q139" s="90" t="n">
        <f aca="false">C139*$E$26+D139*$E$27+H139*$E$28+M139*$E$29+N139*$E$30+O139*$E$31</f>
        <v>6.81551410829976</v>
      </c>
      <c r="R139" s="90" t="n">
        <f aca="false">D139+H139</f>
        <v>109.061801600238</v>
      </c>
      <c r="S139" s="90" t="n">
        <f aca="false">SUM(C139:O139)</f>
        <v>999.999999999999</v>
      </c>
    </row>
    <row r="140" customFormat="false" ht="15" hidden="true" customHeight="false" outlineLevel="0" collapsed="false">
      <c r="B140" s="0" t="n">
        <f aca="false">B139+1</f>
        <v>106</v>
      </c>
      <c r="C140" s="95" t="n">
        <f aca="false">$C$4*C139+$C$5*D139+$C$6*E139+$C$7*F139+$C$8*G139+$C$9*H139+$C$10*I139+$C$11*J139+$C$12*K139+$C$13*L139+$C$14*M139+$C$15*N139</f>
        <v>270.541882433066</v>
      </c>
      <c r="D140" s="95" t="n">
        <f aca="false">$D$4*C139+$D$5*D139+$D$6*E139+$D$7*F139+$D$8*G139</f>
        <v>56.6998717735247</v>
      </c>
      <c r="E140" s="95" t="n">
        <f aca="false">D139*$E$5</f>
        <v>52.3653829690299</v>
      </c>
      <c r="F140" s="95" t="n">
        <f aca="false">E139*$F$6</f>
        <v>47.5738002809849</v>
      </c>
      <c r="G140" s="95" t="n">
        <f aca="false">F139*$G$7</f>
        <v>35.3413208313968</v>
      </c>
      <c r="H140" s="95" t="n">
        <f aca="false">C139*$H$4+D139*$H$5+$H$6*E139+$H$7*F139+$H$8*G139+$H$10*I139+$H$11*J139+$H$12*K139+$H$13*L139+$H$14*M139+$H$15*N139+$H$9*H139</f>
        <v>51.9513460045402</v>
      </c>
      <c r="I140" s="95" t="n">
        <f aca="false">H139*$I$9</f>
        <v>44.2252319366927</v>
      </c>
      <c r="J140" s="95" t="n">
        <f aca="false">$J$10*I139</f>
        <v>40.9775588049201</v>
      </c>
      <c r="K140" s="95" t="n">
        <f aca="false">$K$11*J139</f>
        <v>37.9683780520216</v>
      </c>
      <c r="L140" s="0" t="n">
        <f aca="false">K139*$L$12</f>
        <v>35.1801760266925</v>
      </c>
      <c r="M140" s="90" t="n">
        <f aca="false">$M$5*D139+$M$6*E139+$M$7*F139+$M$8*G139</f>
        <v>2.6330749969517</v>
      </c>
      <c r="N140" s="90" t="n">
        <f aca="false">H139*$N$9</f>
        <v>3.91107493317691</v>
      </c>
      <c r="O140" s="90" t="n">
        <f aca="false">$O$14*M139+$O$15*N139+O139*$O$16</f>
        <v>320.630900957001</v>
      </c>
      <c r="P140" s="90" t="n">
        <f aca="false">$S$7*C140+$S$8*D140+$S$9*H140+$S$10*M140+$S$11*N140+$S$12*O140</f>
        <v>139.563817597869</v>
      </c>
      <c r="Q140" s="90" t="n">
        <f aca="false">C140*$E$26+D140*$E$27+H140*$E$28+M140*$E$29+N140*$E$30+O140*$E$31</f>
        <v>6.86205533887828</v>
      </c>
      <c r="R140" s="90" t="n">
        <f aca="false">D140+H140</f>
        <v>108.651217778065</v>
      </c>
      <c r="S140" s="90" t="n">
        <f aca="false">SUM(C140:O140)</f>
        <v>999.999999999999</v>
      </c>
    </row>
    <row r="141" customFormat="false" ht="15" hidden="true" customHeight="false" outlineLevel="0" collapsed="false">
      <c r="B141" s="0" t="n">
        <f aca="false">B140+1</f>
        <v>107</v>
      </c>
      <c r="C141" s="95" t="n">
        <f aca="false">$C$4*C140+$C$5*D140+$C$6*E140+$C$7*F140+$C$8*G140+$C$9*H140+$C$10*I140+$C$11*J140+$C$12*K140+$C$13*L140+$C$14*M140+$C$15*N140</f>
        <v>269.523376241922</v>
      </c>
      <c r="D141" s="95" t="n">
        <f aca="false">$D$4*C140+$D$5*D140+$D$6*E140+$D$7*F140+$D$8*G140</f>
        <v>56.4864143601325</v>
      </c>
      <c r="E141" s="95" t="n">
        <f aca="false">D140*$E$5</f>
        <v>52.1682435602407</v>
      </c>
      <c r="F141" s="95" t="n">
        <f aca="false">E140*$F$6</f>
        <v>47.3946996933543</v>
      </c>
      <c r="G141" s="95" t="n">
        <f aca="false">F140*$G$7</f>
        <v>35.2082717310273</v>
      </c>
      <c r="H141" s="95" t="n">
        <f aca="false">C140*$H$4+D140*$H$5+$H$6*E140+$H$7*F140+$H$8*G140+$H$10*I140+$H$11*J140+$H$12*K140+$H$13*L140+$H$14*M140+$H$15*N140+$H$9*H140</f>
        <v>51.7557653163746</v>
      </c>
      <c r="I141" s="95" t="n">
        <f aca="false">H140*$I$9</f>
        <v>44.0587376692351</v>
      </c>
      <c r="J141" s="95" t="n">
        <f aca="false">$J$10*I140</f>
        <v>40.8232910184856</v>
      </c>
      <c r="K141" s="95" t="n">
        <f aca="false">$K$11*J140</f>
        <v>37.8254388968494</v>
      </c>
      <c r="L141" s="0" t="n">
        <f aca="false">K140*$L$12</f>
        <v>35.0477335864815</v>
      </c>
      <c r="M141" s="90" t="n">
        <f aca="false">$M$5*D140+$M$6*E140+$M$7*F140+$M$8*G140</f>
        <v>2.62316228708947</v>
      </c>
      <c r="N141" s="90" t="n">
        <f aca="false">H140*$N$9</f>
        <v>3.89635095034052</v>
      </c>
      <c r="O141" s="90" t="n">
        <f aca="false">$O$14*M140+$O$15*N140+O140*$O$16</f>
        <v>323.188514688466</v>
      </c>
      <c r="P141" s="90" t="n">
        <f aca="false">$S$7*C141+$S$8*D141+$S$9*H141+$S$10*M141+$S$11*N141+$S$12*O141</f>
        <v>139.038403155548</v>
      </c>
      <c r="Q141" s="90" t="n">
        <f aca="false">C141*$E$26+D141*$E$27+H141*$E$28+M141*$E$29+N141*$E$30+O141*$E$31</f>
        <v>6.90842135617352</v>
      </c>
      <c r="R141" s="90" t="n">
        <f aca="false">D141+H141</f>
        <v>108.242179676507</v>
      </c>
      <c r="S141" s="90" t="n">
        <f aca="false">SUM(C141:O141)</f>
        <v>999.999999999999</v>
      </c>
    </row>
    <row r="142" customFormat="false" ht="15" hidden="true" customHeight="false" outlineLevel="0" collapsed="false">
      <c r="B142" s="0" t="n">
        <f aca="false">B141+1</f>
        <v>108</v>
      </c>
      <c r="C142" s="95" t="n">
        <f aca="false">$C$4*C141+$C$5*D141+$C$6*E141+$C$7*F141+$C$8*G141+$C$9*H141+$C$10*I141+$C$11*J141+$C$12*K141+$C$13*L141+$C$14*M141+$C$15*N141</f>
        <v>268.508704410368</v>
      </c>
      <c r="D142" s="95" t="n">
        <f aca="false">$D$4*C141+$D$5*D141+$D$6*E141+$D$7*F141+$D$8*G141</f>
        <v>56.2737605476288</v>
      </c>
      <c r="E142" s="95" t="n">
        <f aca="false">D141*$E$5</f>
        <v>51.9718463201189</v>
      </c>
      <c r="F142" s="95" t="n">
        <f aca="false">E141*$F$6</f>
        <v>47.2162733638302</v>
      </c>
      <c r="G142" s="95" t="n">
        <f aca="false">F141*$G$7</f>
        <v>35.0757235192125</v>
      </c>
      <c r="H142" s="95" t="n">
        <f aca="false">C141*$H$4+D141*$H$5+$H$6*E141+$H$7*F141+$H$8*G141+$H$10*I141+$H$11*J141+$H$12*K141+$H$13*L141+$H$14*M141+$H$15*N141+$H$9*H141</f>
        <v>51.5609209287772</v>
      </c>
      <c r="I142" s="95" t="n">
        <f aca="false">H141*$I$9</f>
        <v>43.8928702010023</v>
      </c>
      <c r="J142" s="95" t="n">
        <f aca="false">$J$10*I141</f>
        <v>40.6696040023708</v>
      </c>
      <c r="K142" s="95" t="n">
        <f aca="false">$K$11*J141</f>
        <v>37.6830378632175</v>
      </c>
      <c r="L142" s="0" t="n">
        <f aca="false">K141*$L$12</f>
        <v>34.9157897509379</v>
      </c>
      <c r="M142" s="90" t="n">
        <f aca="false">$M$5*D141+$M$6*E141+$M$7*F141+$M$8*G141</f>
        <v>2.61328689550223</v>
      </c>
      <c r="N142" s="90" t="n">
        <f aca="false">H141*$N$9</f>
        <v>3.88168239872809</v>
      </c>
      <c r="O142" s="90" t="n">
        <f aca="false">$O$14*M141+$O$15*N141+O141*$O$16</f>
        <v>325.736499798305</v>
      </c>
      <c r="P142" s="90" t="n">
        <f aca="false">$S$7*C142+$S$8*D142+$S$9*H142+$S$10*M142+$S$11*N142+$S$12*O142</f>
        <v>138.514966735475</v>
      </c>
      <c r="Q142" s="90" t="n">
        <f aca="false">C142*$E$26+D142*$E$27+H142*$E$28+M142*$E$29+N142*$E$30+O142*$E$31</f>
        <v>6.95461281980909</v>
      </c>
      <c r="R142" s="90" t="n">
        <f aca="false">D142+H142</f>
        <v>107.834681476406</v>
      </c>
      <c r="S142" s="90" t="n">
        <f aca="false">SUM(C142:O142)</f>
        <v>999.999999999999</v>
      </c>
    </row>
    <row r="143" customFormat="false" ht="15" hidden="true" customHeight="false" outlineLevel="0" collapsed="false">
      <c r="B143" s="0" t="n">
        <f aca="false">B142+1</f>
        <v>109</v>
      </c>
      <c r="C143" s="95" t="n">
        <f aca="false">$C$4*C142+$C$5*D142+$C$6*E142+$C$7*F142+$C$8*G142+$C$9*H142+$C$10*I142+$C$11*J142+$C$12*K142+$C$13*L142+$C$14*M142+$C$15*N142</f>
        <v>267.49785250323</v>
      </c>
      <c r="D143" s="95" t="n">
        <f aca="false">$D$4*C142+$D$5*D142+$D$6*E142+$D$7*F142+$D$8*G142</f>
        <v>56.0619073107057</v>
      </c>
      <c r="E143" s="95" t="n">
        <f aca="false">D142*$E$5</f>
        <v>51.7761884546299</v>
      </c>
      <c r="F143" s="95" t="n">
        <f aca="false">E142*$F$6</f>
        <v>47.0385187540399</v>
      </c>
      <c r="G143" s="95" t="n">
        <f aca="false">F142*$G$7</f>
        <v>34.9436743102623</v>
      </c>
      <c r="H143" s="95" t="n">
        <f aca="false">C142*$H$4+D142*$H$5+$H$6*E142+$H$7*F142+$H$8*G142+$H$10*I142+$H$11*J142+$H$12*K142+$H$13*L142+$H$14*M142+$H$15*N142+$H$9*H142</f>
        <v>51.3668100698049</v>
      </c>
      <c r="I143" s="95" t="n">
        <f aca="false">H142*$I$9</f>
        <v>43.7276271722899</v>
      </c>
      <c r="J143" s="95" t="n">
        <f aca="false">$J$10*I142</f>
        <v>40.516495570156</v>
      </c>
      <c r="K143" s="95" t="n">
        <f aca="false">$K$11*J142</f>
        <v>37.5411729252654</v>
      </c>
      <c r="L143" s="0" t="n">
        <f aca="false">K142*$L$12</f>
        <v>34.78434264297</v>
      </c>
      <c r="M143" s="90" t="n">
        <f aca="false">$M$5*D142+$M$6*E142+$M$7*F142+$M$8*G142</f>
        <v>2.60344868169826</v>
      </c>
      <c r="N143" s="90" t="n">
        <f aca="false">H142*$N$9</f>
        <v>3.86706906965829</v>
      </c>
      <c r="O143" s="90" t="n">
        <f aca="false">$O$14*M142+$O$15*N142+O142*$O$16</f>
        <v>328.274892535288</v>
      </c>
      <c r="P143" s="90" t="n">
        <f aca="false">$S$7*C143+$S$8*D143+$S$9*H143+$S$10*M143+$S$11*N143+$S$12*O143</f>
        <v>137.993500891009</v>
      </c>
      <c r="Q143" s="90" t="n">
        <f aca="false">C143*$E$26+D143*$E$27+H143*$E$28+M143*$E$29+N143*$E$30+O143*$E$31</f>
        <v>7.00063038692531</v>
      </c>
      <c r="R143" s="90" t="n">
        <f aca="false">D143+H143</f>
        <v>107.428717380511</v>
      </c>
      <c r="S143" s="90" t="n">
        <f aca="false">SUM(C143:O143)</f>
        <v>999.999999999999</v>
      </c>
    </row>
    <row r="144" customFormat="false" ht="15" hidden="true" customHeight="false" outlineLevel="0" collapsed="false">
      <c r="B144" s="0" t="n">
        <f aca="false">B143+1</f>
        <v>110</v>
      </c>
      <c r="C144" s="95" t="n">
        <f aca="false">$C$4*C143+$C$5*D143+$C$6*E143+$C$7*F143+$C$8*G143+$C$9*H143+$C$10*I143+$C$11*J143+$C$12*K143+$C$13*L143+$C$14*M143+$C$15*N143</f>
        <v>266.49080613968</v>
      </c>
      <c r="D144" s="95" t="n">
        <f aca="false">$D$4*C143+$D$5*D143+$D$6*E143+$D$7*F143+$D$8*G143</f>
        <v>55.8508516354447</v>
      </c>
      <c r="E144" s="95" t="n">
        <f aca="false">D143*$E$5</f>
        <v>51.5812671802578</v>
      </c>
      <c r="F144" s="95" t="n">
        <f aca="false">E143*$F$6</f>
        <v>46.8614333351673</v>
      </c>
      <c r="G144" s="95" t="n">
        <f aca="false">F143*$G$7</f>
        <v>34.812122225586</v>
      </c>
      <c r="H144" s="95" t="n">
        <f aca="false">C143*$H$4+D143*$H$5+$H$6*E143+$H$7*F143+$H$8*G143+$H$10*I143+$H$11*J143+$H$12*K143+$H$13*L143+$H$14*M143+$H$15*N143+$H$9*H143</f>
        <v>51.1734299779503</v>
      </c>
      <c r="I144" s="95" t="n">
        <f aca="false">H143*$I$9</f>
        <v>43.5630062322769</v>
      </c>
      <c r="J144" s="95" t="n">
        <f aca="false">$J$10*I143</f>
        <v>40.3639635436522</v>
      </c>
      <c r="K144" s="95" t="n">
        <f aca="false">$K$11*J143</f>
        <v>37.3998420647594</v>
      </c>
      <c r="L144" s="0" t="n">
        <f aca="false">K143*$L$12</f>
        <v>34.6533903925527</v>
      </c>
      <c r="M144" s="90" t="n">
        <f aca="false">$M$5*D143+$M$6*E143+$M$7*F143+$M$8*G143</f>
        <v>2.59364750571475</v>
      </c>
      <c r="N144" s="90" t="n">
        <f aca="false">H143*$N$9</f>
        <v>3.85251075523537</v>
      </c>
      <c r="O144" s="90" t="n">
        <f aca="false">$O$14*M143+$O$15*N143+O143*$O$16</f>
        <v>330.803729011722</v>
      </c>
      <c r="P144" s="90" t="n">
        <f aca="false">$S$7*C144+$S$8*D144+$S$9*H144+$S$10*M144+$S$11*N144+$S$12*O144</f>
        <v>137.473998203547</v>
      </c>
      <c r="Q144" s="90" t="n">
        <f aca="false">C144*$E$26+D144*$E$27+H144*$E$28+M144*$E$29+N144*$E$30+O144*$E$31</f>
        <v>7.0464747121886</v>
      </c>
      <c r="R144" s="90" t="n">
        <f aca="false">D144+H144</f>
        <v>107.024281613395</v>
      </c>
      <c r="S144" s="90" t="n">
        <f aca="false">SUM(C144:O144)</f>
        <v>999.999999999999</v>
      </c>
    </row>
    <row r="145" customFormat="false" ht="15" hidden="true" customHeight="false" outlineLevel="0" collapsed="false">
      <c r="B145" s="0" t="n">
        <f aca="false">B144+1</f>
        <v>111</v>
      </c>
      <c r="C145" s="95" t="n">
        <f aca="false">$C$4*C144+$C$5*D144+$C$6*E144+$C$7*F144+$C$8*G144+$C$9*H144+$C$10*I144+$C$11*J144+$C$12*K144+$C$13*L144+$C$14*M144+$C$15*N144</f>
        <v>265.487550993027</v>
      </c>
      <c r="D145" s="95" t="n">
        <f aca="false">$D$4*C144+$D$5*D144+$D$6*E144+$D$7*F144+$D$8*G144</f>
        <v>55.6405905192737</v>
      </c>
      <c r="E145" s="95" t="n">
        <f aca="false">D144*$E$5</f>
        <v>51.3870797239657</v>
      </c>
      <c r="F145" s="95" t="n">
        <f aca="false">E144*$F$6</f>
        <v>46.6850145879164</v>
      </c>
      <c r="G145" s="95" t="n">
        <f aca="false">F144*$G$7</f>
        <v>34.681065393665</v>
      </c>
      <c r="H145" s="95" t="n">
        <f aca="false">C144*$H$4+D144*$H$5+$H$6*E144+$H$7*F144+$H$8*G144+$H$10*I144+$H$11*J144+$H$12*K144+$H$13*L144+$H$14*M144+$H$15*N144+$H$9*H144</f>
        <v>50.9807779021021</v>
      </c>
      <c r="I145" s="95" t="n">
        <f aca="false">H144*$I$9</f>
        <v>43.3990050389925</v>
      </c>
      <c r="J145" s="95" t="n">
        <f aca="false">$J$10*I144</f>
        <v>40.2120057528709</v>
      </c>
      <c r="K145" s="95" t="n">
        <f aca="false">$K$11*J144</f>
        <v>37.2590432710636</v>
      </c>
      <c r="L145" s="0" t="n">
        <f aca="false">K144*$L$12</f>
        <v>34.5229311367009</v>
      </c>
      <c r="M145" s="90" t="n">
        <f aca="false">$M$5*D144+$M$6*E144+$M$7*F144+$M$8*G144</f>
        <v>2.58388322811581</v>
      </c>
      <c r="N145" s="90" t="n">
        <f aca="false">H144*$N$9</f>
        <v>3.83800724834627</v>
      </c>
      <c r="O145" s="90" t="n">
        <f aca="false">$O$14*M144+$O$15*N144+O144*$O$16</f>
        <v>333.32304520396</v>
      </c>
      <c r="P145" s="90" t="n">
        <f aca="false">$S$7*C145+$S$8*D145+$S$9*H145+$S$10*M145+$S$11*N145+$S$12*O145</f>
        <v>136.956451282411</v>
      </c>
      <c r="Q145" s="90" t="n">
        <f aca="false">C145*$E$26+D145*$E$27+H145*$E$28+M145*$E$29+N145*$E$30+O145*$E$31</f>
        <v>7.09214644780074</v>
      </c>
      <c r="R145" s="90" t="n">
        <f aca="false">D145+H145</f>
        <v>106.621368421376</v>
      </c>
      <c r="S145" s="90" t="n">
        <f aca="false">SUM(C145:O145)</f>
        <v>999.999999999999</v>
      </c>
    </row>
    <row r="146" customFormat="false" ht="15" hidden="true" customHeight="false" outlineLevel="0" collapsed="false">
      <c r="B146" s="0" t="n">
        <f aca="false">B145+1</f>
        <v>112</v>
      </c>
      <c r="C146" s="95" t="n">
        <f aca="false">$C$4*C145+$C$5*D145+$C$6*E145+$C$7*F145+$C$8*G145+$C$9*H145+$C$10*I145+$C$11*J145+$C$12*K145+$C$13*L145+$C$14*M145+$C$15*N145</f>
        <v>264.488072790516</v>
      </c>
      <c r="D146" s="95" t="n">
        <f aca="false">$D$4*C145+$D$5*D145+$D$6*E145+$D$7*F145+$D$8*G145</f>
        <v>55.4311209709245</v>
      </c>
      <c r="E146" s="95" t="n">
        <f aca="false">D145*$E$5</f>
        <v>51.1936233231564</v>
      </c>
      <c r="F146" s="95" t="n">
        <f aca="false">E145*$F$6</f>
        <v>46.5092600024754</v>
      </c>
      <c r="G146" s="95" t="n">
        <f aca="false">F145*$G$7</f>
        <v>34.5505019500264</v>
      </c>
      <c r="H146" s="95" t="n">
        <f aca="false">C145*$H$4+D145*$H$5+$H$6*E145+$H$7*F145+$H$8*G145+$H$10*I145+$H$11*J145+$H$12*K145+$H$13*L145+$H$14*M145+$H$15*N145+$H$9*H145</f>
        <v>50.788851101506</v>
      </c>
      <c r="I146" s="95" t="n">
        <f aca="false">H145*$I$9</f>
        <v>43.2356212592827</v>
      </c>
      <c r="J146" s="95" t="n">
        <f aca="false">$J$10*I145</f>
        <v>40.0606200359931</v>
      </c>
      <c r="K146" s="95" t="n">
        <f aca="false">$K$11*J145</f>
        <v>37.1187745411116</v>
      </c>
      <c r="L146" s="0" t="n">
        <f aca="false">K145*$L$12</f>
        <v>34.3929630194433</v>
      </c>
      <c r="M146" s="90" t="n">
        <f aca="false">$M$5*D145+$M$6*E145+$M$7*F145+$M$8*G145</f>
        <v>2.57415570999048</v>
      </c>
      <c r="N146" s="90" t="n">
        <f aca="false">H145*$N$9</f>
        <v>3.82355834265766</v>
      </c>
      <c r="O146" s="90" t="n">
        <f aca="false">$O$14*M145+$O$15*N145+O145*$O$16</f>
        <v>335.832876952916</v>
      </c>
      <c r="P146" s="90" t="n">
        <f aca="false">$S$7*C146+$S$8*D146+$S$9*H146+$S$10*M146+$S$11*N146+$S$12*O146</f>
        <v>136.440852764748</v>
      </c>
      <c r="Q146" s="90" t="n">
        <f aca="false">C146*$E$26+D146*$E$27+H146*$E$28+M146*$E$29+N146*$E$30+O146*$E$31</f>
        <v>7.13764624350819</v>
      </c>
      <c r="R146" s="90" t="n">
        <f aca="false">D146+H146</f>
        <v>106.219972072431</v>
      </c>
      <c r="S146" s="90" t="n">
        <f aca="false">SUM(C146:O146)</f>
        <v>999.999999999999</v>
      </c>
    </row>
    <row r="147" customFormat="false" ht="15" hidden="true" customHeight="false" outlineLevel="0" collapsed="false">
      <c r="B147" s="0" t="n">
        <f aca="false">B146+1</f>
        <v>113</v>
      </c>
      <c r="C147" s="95" t="n">
        <f aca="false">$C$4*C146+$C$5*D146+$C$6*E146+$C$7*F146+$C$8*G146+$C$9*H146+$C$10*I146+$C$11*J146+$C$12*K146+$C$13*L146+$C$14*M146+$C$15*N146</f>
        <v>263.492357313126</v>
      </c>
      <c r="D147" s="95" t="n">
        <f aca="false">$D$4*C146+$D$5*D146+$D$6*E146+$D$7*F146+$D$8*G146</f>
        <v>55.22244001039</v>
      </c>
      <c r="E147" s="95" t="n">
        <f aca="false">D146*$E$5</f>
        <v>51.0008952256329</v>
      </c>
      <c r="F147" s="95" t="n">
        <f aca="false">E146*$F$6</f>
        <v>46.3341670784814</v>
      </c>
      <c r="G147" s="95" t="n">
        <f aca="false">F146*$G$7</f>
        <v>34.4204300372166</v>
      </c>
      <c r="H147" s="95" t="n">
        <f aca="false">C146*$H$4+D146*$H$5+$H$6*E146+$H$7*F146+$H$8*G146+$H$10*I146+$H$11*J146+$H$12*K146+$H$13*L146+$H$14*M146+$H$15*N146+$H$9*H146</f>
        <v>50.5976468457258</v>
      </c>
      <c r="I147" s="95" t="n">
        <f aca="false">H146*$I$9</f>
        <v>43.0728525687772</v>
      </c>
      <c r="J147" s="95" t="n">
        <f aca="false">$J$10*I146</f>
        <v>39.9098042393379</v>
      </c>
      <c r="K147" s="95" t="n">
        <f aca="false">$K$11*J146</f>
        <v>36.9790338793782</v>
      </c>
      <c r="L147" s="0" t="n">
        <f aca="false">K146*$L$12</f>
        <v>34.2634841917954</v>
      </c>
      <c r="M147" s="90" t="n">
        <f aca="false">$M$5*D146+$M$6*E146+$M$7*F146+$M$8*G146</f>
        <v>2.56446481295075</v>
      </c>
      <c r="N147" s="90" t="n">
        <f aca="false">H146*$N$9</f>
        <v>3.80916383261295</v>
      </c>
      <c r="O147" s="90" t="n">
        <f aca="false">$O$14*M146+$O$15*N146+O146*$O$16</f>
        <v>338.333259964574</v>
      </c>
      <c r="P147" s="90" t="n">
        <f aca="false">$S$7*C147+$S$8*D147+$S$9*H147+$S$10*M147+$S$11*N147+$S$12*O147</f>
        <v>135.927195315424</v>
      </c>
      <c r="Q147" s="90" t="n">
        <f aca="false">C147*$E$26+D147*$E$27+H147*$E$28+M147*$E$29+N147*$E$30+O147*$E$31</f>
        <v>7.18297474661131</v>
      </c>
      <c r="R147" s="90" t="n">
        <f aca="false">D147+H147</f>
        <v>105.820086856116</v>
      </c>
      <c r="S147" s="90" t="n">
        <f aca="false">SUM(C147:O147)</f>
        <v>999.999999999999</v>
      </c>
    </row>
    <row r="148" customFormat="false" ht="15" hidden="true" customHeight="false" outlineLevel="0" collapsed="false">
      <c r="B148" s="0" t="n">
        <f aca="false">B147+1</f>
        <v>114</v>
      </c>
      <c r="C148" s="95" t="n">
        <f aca="false">$C$4*C147+$C$5*D147+$C$6*E147+$C$7*F147+$C$8*G147+$C$9*H147+$C$10*I147+$C$11*J147+$C$12*K147+$C$13*L147+$C$14*M147+$C$15*N147</f>
        <v>262.500390395364</v>
      </c>
      <c r="D148" s="95" t="n">
        <f aca="false">$D$4*C147+$D$5*D147+$D$6*E147+$D$7*F147+$D$8*G147</f>
        <v>55.0145446688819</v>
      </c>
      <c r="E148" s="95" t="n">
        <f aca="false">D147*$E$5</f>
        <v>50.8088926895596</v>
      </c>
      <c r="F148" s="95" t="n">
        <f aca="false">E147*$F$6</f>
        <v>46.1597333249844</v>
      </c>
      <c r="G148" s="95" t="n">
        <f aca="false">F147*$G$7</f>
        <v>34.2908478047746</v>
      </c>
      <c r="H148" s="95" t="n">
        <f aca="false">C147*$H$4+D147*$H$5+$H$6*E147+$H$7*F147+$H$8*G147+$H$10*I147+$H$11*J147+$H$12*K147+$H$13*L147+$H$14*M147+$H$15*N147+$H$9*H147</f>
        <v>50.4071624146047</v>
      </c>
      <c r="I148" s="95" t="n">
        <f aca="false">H147*$I$9</f>
        <v>42.9106966518559</v>
      </c>
      <c r="J148" s="95" t="n">
        <f aca="false">$J$10*I147</f>
        <v>39.7595562173328</v>
      </c>
      <c r="K148" s="95" t="n">
        <f aca="false">$K$11*J147</f>
        <v>36.8398192978504</v>
      </c>
      <c r="L148" s="0" t="n">
        <f aca="false">K147*$L$12</f>
        <v>34.1344928117337</v>
      </c>
      <c r="M148" s="90" t="n">
        <f aca="false">$M$5*D147+$M$6*E147+$M$7*F147+$M$8*G147</f>
        <v>2.5548103991296</v>
      </c>
      <c r="N148" s="90" t="n">
        <f aca="false">H147*$N$9</f>
        <v>3.79482351342944</v>
      </c>
      <c r="O148" s="90" t="n">
        <f aca="false">$O$14*M147+$O$15*N147+O147*$O$16</f>
        <v>340.824229810498</v>
      </c>
      <c r="P148" s="90" t="n">
        <f aca="false">$S$7*C148+$S$8*D148+$S$9*H148+$S$10*M148+$S$11*N148+$S$12*O148</f>
        <v>135.415471626919</v>
      </c>
      <c r="Q148" s="90" t="n">
        <f aca="false">C148*$E$26+D148*$E$27+H148*$E$28+M148*$E$29+N148*$E$30+O148*$E$31</f>
        <v>7.22813260197356</v>
      </c>
      <c r="R148" s="90" t="n">
        <f aca="false">D148+H148</f>
        <v>105.421707083487</v>
      </c>
      <c r="S148" s="90" t="n">
        <f aca="false">SUM(C148:O148)</f>
        <v>999.999999999999</v>
      </c>
    </row>
    <row r="149" customFormat="false" ht="15" hidden="true" customHeight="false" outlineLevel="0" collapsed="false">
      <c r="B149" s="0" t="n">
        <f aca="false">B148+1</f>
        <v>115</v>
      </c>
      <c r="C149" s="95" t="n">
        <f aca="false">$C$4*C148+$C$5*D148+$C$6*E148+$C$7*F148+$C$8*G148+$C$9*H148+$C$10*I148+$C$11*J148+$C$12*K148+$C$13*L148+$C$14*M148+$C$15*N148</f>
        <v>261.512157925068</v>
      </c>
      <c r="D149" s="95" t="n">
        <f aca="false">$D$4*C148+$D$5*D148+$D$6*E148+$D$7*F148+$D$8*G148</f>
        <v>54.8074319887885</v>
      </c>
      <c r="E149" s="95" t="n">
        <f aca="false">D148*$E$5</f>
        <v>50.6176129834228</v>
      </c>
      <c r="F149" s="95" t="n">
        <f aca="false">E148*$F$6</f>
        <v>45.9859562604122</v>
      </c>
      <c r="G149" s="95" t="n">
        <f aca="false">F148*$G$7</f>
        <v>34.1617534092058</v>
      </c>
      <c r="H149" s="95" t="n">
        <f aca="false">C148*$H$4+D148*$H$5+$H$6*E148+$H$7*F148+$H$8*G148+$H$10*I148+$H$11*J148+$H$12*K148+$H$13*L148+$H$14*M148+$H$15*N148+$H$9*H148</f>
        <v>50.2173950982263</v>
      </c>
      <c r="I149" s="95" t="n">
        <f aca="false">H148*$I$9</f>
        <v>42.7491512016167</v>
      </c>
      <c r="J149" s="95" t="n">
        <f aca="false">$J$10*I148</f>
        <v>39.6098738324824</v>
      </c>
      <c r="K149" s="95" t="n">
        <f aca="false">$K$11*J148</f>
        <v>36.7011288159995</v>
      </c>
      <c r="L149" s="0" t="n">
        <f aca="false">K148*$L$12</f>
        <v>34.0059870441696</v>
      </c>
      <c r="M149" s="90" t="n">
        <f aca="false">$M$5*D148+$M$6*E148+$M$7*F148+$M$8*G148</f>
        <v>2.54519233117904</v>
      </c>
      <c r="N149" s="90" t="n">
        <f aca="false">H148*$N$9</f>
        <v>3.78053718109535</v>
      </c>
      <c r="O149" s="90" t="n">
        <f aca="false">$O$14*M148+$O$15*N148+O148*$O$16</f>
        <v>343.305821928333</v>
      </c>
      <c r="P149" s="90" t="n">
        <f aca="false">$S$7*C149+$S$8*D149+$S$9*H149+$S$10*M149+$S$11*N149+$S$12*O149</f>
        <v>134.905674419225</v>
      </c>
      <c r="Q149" s="90" t="n">
        <f aca="false">C149*$E$26+D149*$E$27+H149*$E$28+M149*$E$29+N149*$E$30+O149*$E$31</f>
        <v>7.27312045203071</v>
      </c>
      <c r="R149" s="90" t="n">
        <f aca="false">D149+H149</f>
        <v>105.024827087015</v>
      </c>
      <c r="S149" s="90" t="n">
        <f aca="false">SUM(C149:O149)</f>
        <v>999.999999999999</v>
      </c>
    </row>
    <row r="150" customFormat="false" ht="15" hidden="true" customHeight="false" outlineLevel="0" collapsed="false">
      <c r="B150" s="0" t="n">
        <f aca="false">B149+1</f>
        <v>116</v>
      </c>
      <c r="C150" s="95" t="n">
        <f aca="false">$C$4*C149+$C$5*D149+$C$6*E149+$C$7*F149+$C$8*G149+$C$9*H149+$C$10*I149+$C$11*J149+$C$12*K149+$C$13*L149+$C$14*M149+$C$15*N149</f>
        <v>260.527645843202</v>
      </c>
      <c r="D150" s="95" t="n">
        <f aca="false">$D$4*C149+$D$5*D149+$D$6*E149+$D$7*F149+$D$8*G149</f>
        <v>54.6010990236326</v>
      </c>
      <c r="E150" s="95" t="n">
        <f aca="false">D149*$E$5</f>
        <v>50.4270533859923</v>
      </c>
      <c r="F150" s="95" t="n">
        <f aca="false">E149*$F$6</f>
        <v>45.8128334125348</v>
      </c>
      <c r="G150" s="95" t="n">
        <f aca="false">F149*$G$7</f>
        <v>34.0331450139558</v>
      </c>
      <c r="H150" s="95" t="n">
        <f aca="false">C149*$H$4+D149*$H$5+$H$6*E149+$H$7*F149+$H$8*G149+$H$10*I149+$H$11*J149+$H$12*K149+$H$13*L149+$H$14*M149+$H$15*N149+$H$9*H149</f>
        <v>50.0283421968763</v>
      </c>
      <c r="I150" s="95" t="n">
        <f aca="false">H149*$I$9</f>
        <v>42.5882139198419</v>
      </c>
      <c r="J150" s="95" t="n">
        <f aca="false">$J$10*I149</f>
        <v>39.4607549553385</v>
      </c>
      <c r="K150" s="95" t="n">
        <f aca="false">$K$11*J149</f>
        <v>36.562960460753</v>
      </c>
      <c r="L150" s="0" t="n">
        <f aca="false">K149*$L$12</f>
        <v>33.8779650609226</v>
      </c>
      <c r="M150" s="90" t="n">
        <f aca="false">$M$5*D149+$M$6*E149+$M$7*F149+$M$8*G149</f>
        <v>2.53561047226816</v>
      </c>
      <c r="N150" s="90" t="n">
        <f aca="false">H149*$N$9</f>
        <v>3.76630463236697</v>
      </c>
      <c r="O150" s="90" t="n">
        <f aca="false">$O$14*M149+$O$15*N149+O149*$O$16</f>
        <v>345.778071622315</v>
      </c>
      <c r="P150" s="90" t="n">
        <f aca="false">$S$7*C150+$S$8*D150+$S$9*H150+$S$10*M150+$S$11*N150+$S$12*O150</f>
        <v>134.397796439739</v>
      </c>
      <c r="Q150" s="90" t="n">
        <f aca="false">C150*$E$26+D150*$E$27+H150*$E$28+M150*$E$29+N150*$E$30+O150*$E$31</f>
        <v>7.31793893679995</v>
      </c>
      <c r="R150" s="90" t="n">
        <f aca="false">D150+H150</f>
        <v>104.629441220509</v>
      </c>
      <c r="S150" s="90" t="n">
        <f aca="false">SUM(C150:O150)</f>
        <v>999.999999999999</v>
      </c>
    </row>
    <row r="151" customFormat="false" ht="15" hidden="true" customHeight="false" outlineLevel="0" collapsed="false">
      <c r="B151" s="0" t="n">
        <f aca="false">B150+1</f>
        <v>117</v>
      </c>
      <c r="C151" s="95" t="n">
        <f aca="false">$C$4*C150+$C$5*D150+$C$6*E150+$C$7*F150+$C$8*G150+$C$9*H150+$C$10*I150+$C$11*J150+$C$12*K150+$C$13*L150+$C$14*M150+$C$15*N150</f>
        <v>259.546840143659</v>
      </c>
      <c r="D151" s="95" t="n">
        <f aca="false">$D$4*C150+$D$5*D150+$D$6*E150+$D$7*F150+$D$8*G150</f>
        <v>54.3955428380294</v>
      </c>
      <c r="E151" s="95" t="n">
        <f aca="false">D150*$E$5</f>
        <v>50.2372111862822</v>
      </c>
      <c r="F151" s="95" t="n">
        <f aca="false">E150*$F$6</f>
        <v>45.6403623184296</v>
      </c>
      <c r="G151" s="95" t="n">
        <f aca="false">F150*$G$7</f>
        <v>33.9050207893844</v>
      </c>
      <c r="H151" s="95" t="n">
        <f aca="false">C150*$H$4+D150*$H$5+$H$6*E150+$H$7*F150+$H$8*G150+$H$10*I150+$H$11*J150+$H$12*K150+$H$13*L150+$H$14*M150+$H$15*N150+$H$9*H150</f>
        <v>49.8400010210038</v>
      </c>
      <c r="I151" s="95" t="n">
        <f aca="false">H150*$I$9</f>
        <v>42.4278825169662</v>
      </c>
      <c r="J151" s="95" t="n">
        <f aca="false">$J$10*I150</f>
        <v>39.3121974644695</v>
      </c>
      <c r="K151" s="95" t="n">
        <f aca="false">$K$11*J150</f>
        <v>36.4253122664663</v>
      </c>
      <c r="L151" s="0" t="n">
        <f aca="false">K150*$L$12</f>
        <v>33.7504250406951</v>
      </c>
      <c r="M151" s="90" t="n">
        <f aca="false">$M$5*D150+$M$6*E150+$M$7*F150+$M$8*G150</f>
        <v>2.52606468608116</v>
      </c>
      <c r="N151" s="90" t="n">
        <f aca="false">H150*$N$9</f>
        <v>3.75212566476572</v>
      </c>
      <c r="O151" s="90" t="n">
        <f aca="false">$O$14*M150+$O$15*N150+O150*$O$16</f>
        <v>348.241014063767</v>
      </c>
      <c r="P151" s="90" t="n">
        <f aca="false">$S$7*C151+$S$8*D151+$S$9*H151+$S$10*M151+$S$11*N151+$S$12*O151</f>
        <v>133.891830463163</v>
      </c>
      <c r="Q151" s="90" t="n">
        <f aca="false">C151*$E$26+D151*$E$27+H151*$E$28+M151*$E$29+N151*$E$30+O151*$E$31</f>
        <v>7.36258869388901</v>
      </c>
      <c r="R151" s="90" t="n">
        <f aca="false">D151+H151</f>
        <v>104.235543859033</v>
      </c>
      <c r="S151" s="90" t="n">
        <f aca="false">SUM(C151:O151)</f>
        <v>999.999999999999</v>
      </c>
    </row>
    <row r="152" customFormat="false" ht="15" hidden="true" customHeight="false" outlineLevel="0" collapsed="false">
      <c r="B152" s="0" t="n">
        <f aca="false">B151+1</f>
        <v>118</v>
      </c>
      <c r="C152" s="95" t="n">
        <f aca="false">$C$4*C151+$C$5*D151+$C$6*E151+$C$7*F151+$C$8*G151+$C$9*H151+$C$10*I151+$C$11*J151+$C$12*K151+$C$13*L151+$C$14*M151+$C$15*N151</f>
        <v>258.56972687306</v>
      </c>
      <c r="D152" s="95" t="n">
        <f aca="false">$D$4*C151+$D$5*D151+$D$6*E151+$D$7*F151+$D$8*G151</f>
        <v>54.1907605076452</v>
      </c>
      <c r="E152" s="95" t="n">
        <f aca="false">D151*$E$5</f>
        <v>50.0480836835131</v>
      </c>
      <c r="F152" s="95" t="n">
        <f aca="false">E151*$F$6</f>
        <v>45.4685405244459</v>
      </c>
      <c r="G152" s="95" t="n">
        <f aca="false">F151*$G$7</f>
        <v>33.7773789127393</v>
      </c>
      <c r="H152" s="95" t="n">
        <f aca="false">C151*$H$4+D151*$H$5+$H$6*E151+$H$7*F151+$H$8*G151+$H$10*I151+$H$11*J151+$H$12*K151+$H$13*L151+$H$14*M151+$H$15*N151+$H$9*H151</f>
        <v>49.6523688911835</v>
      </c>
      <c r="I152" s="95" t="n">
        <f aca="false">H151*$I$9</f>
        <v>42.2681547120436</v>
      </c>
      <c r="J152" s="95" t="n">
        <f aca="false">$J$10*I151</f>
        <v>39.1641992464304</v>
      </c>
      <c r="K152" s="95" t="n">
        <f aca="false">$K$11*J151</f>
        <v>36.2881822748949</v>
      </c>
      <c r="L152" s="0" t="n">
        <f aca="false">K151*$L$12</f>
        <v>33.6233651690458</v>
      </c>
      <c r="M152" s="90" t="n">
        <f aca="false">$M$5*D151+$M$6*E151+$M$7*F151+$M$8*G151</f>
        <v>2.51655483681543</v>
      </c>
      <c r="N152" s="90" t="n">
        <f aca="false">H151*$N$9</f>
        <v>3.73800007657529</v>
      </c>
      <c r="O152" s="90" t="n">
        <f aca="false">$O$14*M151+$O$15*N151+O151*$O$16</f>
        <v>350.694684291607</v>
      </c>
      <c r="P152" s="90" t="n">
        <f aca="false">$S$7*C152+$S$8*D152+$S$9*H152+$S$10*M152+$S$11*N152+$S$12*O152</f>
        <v>133.387769291399</v>
      </c>
      <c r="Q152" s="90" t="n">
        <f aca="false">C152*$E$26+D152*$E$27+H152*$E$28+M152*$E$29+N152*$E$30+O152*$E$31</f>
        <v>7.40707035850522</v>
      </c>
      <c r="R152" s="90" t="n">
        <f aca="false">D152+H152</f>
        <v>103.843129398829</v>
      </c>
      <c r="S152" s="90" t="n">
        <f aca="false">SUM(C152:O152)</f>
        <v>999.999999999999</v>
      </c>
    </row>
    <row r="153" customFormat="false" ht="15" hidden="true" customHeight="false" outlineLevel="0" collapsed="false">
      <c r="B153" s="0" t="n">
        <f aca="false">B152+1</f>
        <v>119</v>
      </c>
      <c r="C153" s="95" t="n">
        <f aca="false">$C$4*C152+$C$5*D152+$C$6*E152+$C$7*F152+$C$8*G152+$C$9*H152+$C$10*I152+$C$11*J152+$C$12*K152+$C$13*L152+$C$14*M152+$C$15*N152</f>
        <v>257.596292130556</v>
      </c>
      <c r="D153" s="95" t="n">
        <f aca="false">$D$4*C152+$D$5*D152+$D$6*E152+$D$7*F152+$D$8*G152</f>
        <v>53.9867491191553</v>
      </c>
      <c r="E153" s="95" t="n">
        <f aca="false">D152*$E$5</f>
        <v>49.8596681870726</v>
      </c>
      <c r="F153" s="95" t="n">
        <f aca="false">E152*$F$6</f>
        <v>45.2973655861704</v>
      </c>
      <c r="G153" s="95" t="n">
        <f aca="false">F152*$G$7</f>
        <v>33.6502175681303</v>
      </c>
      <c r="H153" s="95" t="n">
        <f aca="false">C152*$H$4+D152*$H$5+$H$6*E152+$H$7*F152+$H$8*G152+$H$10*I152+$H$11*J152+$H$12*K152+$H$13*L152+$H$14*M152+$H$15*N152+$H$9*H152</f>
        <v>49.465443138077</v>
      </c>
      <c r="I153" s="95" t="n">
        <f aca="false">H152*$I$9</f>
        <v>42.1090282327152</v>
      </c>
      <c r="J153" s="95" t="n">
        <f aca="false">$J$10*I152</f>
        <v>39.0167581957326</v>
      </c>
      <c r="K153" s="95" t="n">
        <f aca="false">$K$11*J152</f>
        <v>36.1515685351665</v>
      </c>
      <c r="L153" s="0" t="n">
        <f aca="false">K152*$L$12</f>
        <v>33.4967836383645</v>
      </c>
      <c r="M153" s="90" t="n">
        <f aca="false">$M$5*D152+$M$6*E152+$M$7*F152+$M$8*G152</f>
        <v>2.50708078917963</v>
      </c>
      <c r="N153" s="90" t="n">
        <f aca="false">H152*$N$9</f>
        <v>3.72392766683876</v>
      </c>
      <c r="O153" s="90" t="n">
        <f aca="false">$O$14*M152+$O$15*N152+O152*$O$16</f>
        <v>353.13911721284</v>
      </c>
      <c r="P153" s="90" t="n">
        <f aca="false">$S$7*C153+$S$8*D153+$S$9*H153+$S$10*M153+$S$11*N153+$S$12*O153</f>
        <v>132.885605753449</v>
      </c>
      <c r="Q153" s="90" t="n">
        <f aca="false">C153*$E$26+D153*$E$27+H153*$E$28+M153*$E$29+N153*$E$30+O153*$E$31</f>
        <v>7.45138456346455</v>
      </c>
      <c r="R153" s="90" t="n">
        <f aca="false">D153+H153</f>
        <v>103.452192257232</v>
      </c>
      <c r="S153" s="90" t="n">
        <f aca="false">SUM(C153:O153)</f>
        <v>999.999999999999</v>
      </c>
    </row>
    <row r="154" customFormat="false" ht="15" hidden="true" customHeight="false" outlineLevel="0" collapsed="false">
      <c r="B154" s="0" t="n">
        <f aca="false">B153+1</f>
        <v>120</v>
      </c>
      <c r="C154" s="95" t="n">
        <f aca="false">$C$4*C153+$C$5*D153+$C$6*E153+$C$7*F153+$C$8*G153+$C$9*H153+$C$10*I153+$C$11*J153+$C$12*K153+$C$13*L153+$C$14*M153+$C$15*N153</f>
        <v>256.626522067632</v>
      </c>
      <c r="D154" s="95" t="n">
        <f aca="false">$D$4*C153+$D$5*D153+$D$6*E153+$D$7*F153+$D$8*G153</f>
        <v>53.7835057702028</v>
      </c>
      <c r="E154" s="95" t="n">
        <f aca="false">D153*$E$5</f>
        <v>49.6719620164782</v>
      </c>
      <c r="F154" s="95" t="n">
        <f aca="false">E153*$F$6</f>
        <v>45.126835068392</v>
      </c>
      <c r="G154" s="95" t="n">
        <f aca="false">F153*$G$7</f>
        <v>33.5235349465035</v>
      </c>
      <c r="H154" s="95" t="n">
        <f aca="false">C153*$H$4+D153*$H$5+$H$6*E153+$H$7*F153+$H$8*G153+$H$10*I153+$H$11*J153+$H$12*K153+$H$13*L153+$H$14*M153+$H$15*N153+$H$9*H153</f>
        <v>49.2792211023954</v>
      </c>
      <c r="I154" s="95" t="n">
        <f aca="false">H153*$I$9</f>
        <v>41.9505008151768</v>
      </c>
      <c r="J154" s="95" t="n">
        <f aca="false">$J$10*I153</f>
        <v>38.869872214814</v>
      </c>
      <c r="K154" s="95" t="n">
        <f aca="false">$K$11*J153</f>
        <v>36.0154691037532</v>
      </c>
      <c r="L154" s="0" t="n">
        <f aca="false">K153*$L$12</f>
        <v>33.370678647846</v>
      </c>
      <c r="M154" s="90" t="n">
        <f aca="false">$M$5*D153+$M$6*E153+$M$7*F153+$M$8*G153</f>
        <v>2.49764240839173</v>
      </c>
      <c r="N154" s="90" t="n">
        <f aca="false">H153*$N$9</f>
        <v>3.70990823535578</v>
      </c>
      <c r="O154" s="90" t="n">
        <f aca="false">$O$14*M153+$O$15*N153+O153*$O$16</f>
        <v>355.574347603058</v>
      </c>
      <c r="P154" s="90" t="n">
        <f aca="false">$S$7*C154+$S$8*D154+$S$9*H154+$S$10*M154+$S$11*N154+$S$12*O154</f>
        <v>132.385332705311</v>
      </c>
      <c r="Q154" s="90" t="n">
        <f aca="false">C154*$E$26+D154*$E$27+H154*$E$28+M154*$E$29+N154*$E$30+O154*$E$31</f>
        <v>7.49553193920061</v>
      </c>
      <c r="R154" s="90" t="n">
        <f aca="false">D154+H154</f>
        <v>103.062726872598</v>
      </c>
      <c r="S154" s="90" t="n">
        <f aca="false">SUM(C154:O154)</f>
        <v>999.999999999999</v>
      </c>
    </row>
    <row r="155" customFormat="false" ht="15" hidden="true" customHeight="false" outlineLevel="0" collapsed="false">
      <c r="B155" s="0" t="n">
        <f aca="false">B154+1</f>
        <v>121</v>
      </c>
      <c r="C155" s="95" t="n">
        <f aca="false">$C$4*C154+$C$5*D154+$C$6*E154+$C$7*F154+$C$8*G154+$C$9*H154+$C$10*I154+$C$11*J154+$C$12*K154+$C$13*L154+$C$14*M154+$C$15*N154</f>
        <v>255.660402887906</v>
      </c>
      <c r="D155" s="95" t="n">
        <f aca="false">$D$4*C154+$D$5*D154+$D$6*E154+$D$7*F154+$D$8*G154</f>
        <v>53.5810275693574</v>
      </c>
      <c r="E155" s="95" t="n">
        <f aca="false">D154*$E$5</f>
        <v>49.4849625013381</v>
      </c>
      <c r="F155" s="95" t="n">
        <f aca="false">E154*$F$6</f>
        <v>44.9569465450679</v>
      </c>
      <c r="G155" s="95" t="n">
        <f aca="false">F154*$G$7</f>
        <v>33.3973292456154</v>
      </c>
      <c r="H155" s="95" t="n">
        <f aca="false">C154*$H$4+D154*$H$5+$H$6*E154+$H$7*F154+$H$8*G154+$H$10*I154+$H$11*J154+$H$12*K154+$H$13*L154+$H$14*M154+$H$15*N154+$H$9*H154</f>
        <v>49.0937001348611</v>
      </c>
      <c r="I155" s="95" t="n">
        <f aca="false">H154*$I$9</f>
        <v>41.7925702041469</v>
      </c>
      <c r="J155" s="95" t="n">
        <f aca="false">$J$10*I154</f>
        <v>38.7235392140094</v>
      </c>
      <c r="K155" s="95" t="n">
        <f aca="false">$K$11*J154</f>
        <v>35.8798820444437</v>
      </c>
      <c r="L155" s="0" t="n">
        <f aca="false">K154*$L$12</f>
        <v>33.2450484034644</v>
      </c>
      <c r="M155" s="90" t="n">
        <f aca="false">$M$5*D154+$M$6*E154+$M$7*F154+$M$8*G154</f>
        <v>2.48823956017713</v>
      </c>
      <c r="N155" s="90" t="n">
        <f aca="false">H154*$N$9</f>
        <v>3.69594158267966</v>
      </c>
      <c r="O155" s="90" t="n">
        <f aca="false">$O$14*M154+$O$15*N154+O154*$O$16</f>
        <v>358.000410106932</v>
      </c>
      <c r="P155" s="90" t="n">
        <f aca="false">$S$7*C155+$S$8*D155+$S$9*H155+$S$10*M155+$S$11*N155+$S$12*O155</f>
        <v>131.886943029877</v>
      </c>
      <c r="Q155" s="90" t="n">
        <f aca="false">C155*$E$26+D155*$E$27+H155*$E$28+M155*$E$29+N155*$E$30+O155*$E$31</f>
        <v>7.53951311377364</v>
      </c>
      <c r="R155" s="90" t="n">
        <f aca="false">D155+H155</f>
        <v>102.674727704218</v>
      </c>
      <c r="S155" s="90" t="n">
        <f aca="false">SUM(C155:O155)</f>
        <v>999.999999999999</v>
      </c>
    </row>
    <row r="156" customFormat="false" ht="15" hidden="true" customHeight="false" outlineLevel="0" collapsed="false">
      <c r="B156" s="0" t="n">
        <f aca="false">B155+1</f>
        <v>122</v>
      </c>
      <c r="C156" s="95" t="n">
        <f aca="false">$C$4*C155+$C$5*D155+$C$6*E155+$C$7*F155+$C$8*G155+$C$9*H155+$C$10*I155+$C$11*J155+$C$12*K155+$C$13*L155+$C$14*M155+$C$15*N155</f>
        <v>254.697920846937</v>
      </c>
      <c r="D156" s="95" t="n">
        <f aca="false">$D$4*C155+$D$5*D155+$D$6*E155+$D$7*F155+$D$8*G155</f>
        <v>53.3793116360739</v>
      </c>
      <c r="E156" s="95" t="n">
        <f aca="false">D155*$E$5</f>
        <v>49.2986669813141</v>
      </c>
      <c r="F156" s="95" t="n">
        <f aca="false">E155*$F$6</f>
        <v>44.787697599288</v>
      </c>
      <c r="G156" s="95" t="n">
        <f aca="false">F155*$G$7</f>
        <v>33.2715986700075</v>
      </c>
      <c r="H156" s="95" t="n">
        <f aca="false">C155*$H$4+D155*$H$5+$H$6*E155+$H$7*F155+$H$8*G155+$H$10*I155+$H$11*J155+$H$12*K155+$H$13*L155+$H$14*M155+$H$15*N155+$H$9*H155</f>
        <v>48.9088775961701</v>
      </c>
      <c r="I156" s="95" t="n">
        <f aca="false">H155*$I$9</f>
        <v>41.6352341528341</v>
      </c>
      <c r="J156" s="95" t="n">
        <f aca="false">$J$10*I155</f>
        <v>38.5777571115202</v>
      </c>
      <c r="K156" s="95" t="n">
        <f aca="false">$K$11*J155</f>
        <v>35.7448054283164</v>
      </c>
      <c r="L156" s="0" t="n">
        <f aca="false">K155*$L$12</f>
        <v>33.1198911179481</v>
      </c>
      <c r="M156" s="90" t="n">
        <f aca="false">$M$5*D155+$M$6*E155+$M$7*F155+$M$8*G155</f>
        <v>2.47887211076672</v>
      </c>
      <c r="N156" s="90" t="n">
        <f aca="false">H155*$N$9</f>
        <v>3.68202751011458</v>
      </c>
      <c r="O156" s="90" t="n">
        <f aca="false">$O$14*M155+$O$15*N155+O155*$O$16</f>
        <v>360.417339238708</v>
      </c>
      <c r="P156" s="90" t="n">
        <f aca="false">$S$7*C156+$S$8*D156+$S$9*H156+$S$10*M156+$S$11*N156+$S$12*O156</f>
        <v>131.390429636835</v>
      </c>
      <c r="Q156" s="90" t="n">
        <f aca="false">C156*$E$26+D156*$E$27+H156*$E$28+M156*$E$29+N156*$E$30+O156*$E$31</f>
        <v>7.58332871287942</v>
      </c>
      <c r="R156" s="90" t="n">
        <f aca="false">D156+H156</f>
        <v>102.288189232244</v>
      </c>
      <c r="S156" s="90" t="n">
        <f aca="false">SUM(C156:O156)</f>
        <v>999.999999999999</v>
      </c>
    </row>
    <row r="157" customFormat="false" ht="15" hidden="true" customHeight="false" outlineLevel="0" collapsed="false">
      <c r="B157" s="0" t="n">
        <f aca="false">B156+1</f>
        <v>123</v>
      </c>
      <c r="C157" s="95" t="n">
        <f aca="false">$C$4*C156+$C$5*D156+$C$6*E156+$C$7*F156+$C$8*G156+$C$9*H156+$C$10*I156+$C$11*J156+$C$12*K156+$C$13*L156+$C$14*M156+$C$15*N156</f>
        <v>253.739062252027</v>
      </c>
      <c r="D157" s="95" t="n">
        <f aca="false">$D$4*C156+$D$5*D156+$D$6*E156+$D$7*F156+$D$8*G156</f>
        <v>53.1783551006517</v>
      </c>
      <c r="E157" s="95" t="n">
        <f aca="false">D156*$E$5</f>
        <v>49.1130728060831</v>
      </c>
      <c r="F157" s="95" t="n">
        <f aca="false">E156*$F$6</f>
        <v>44.6190858232417</v>
      </c>
      <c r="G157" s="95" t="n">
        <f aca="false">F156*$G$7</f>
        <v>33.1463414309808</v>
      </c>
      <c r="H157" s="95" t="n">
        <f aca="false">C156*$H$4+D156*$H$5+$H$6*E156+$H$7*F156+$H$8*G156+$H$10*I156+$H$11*J156+$H$12*K156+$H$13*L156+$H$14*M156+$H$15*N156+$H$9*H156</f>
        <v>48.7247508569546</v>
      </c>
      <c r="I157" s="95" t="n">
        <f aca="false">H156*$I$9</f>
        <v>41.4784904229058</v>
      </c>
      <c r="J157" s="95" t="n">
        <f aca="false">$J$10*I156</f>
        <v>38.4325238333853</v>
      </c>
      <c r="K157" s="95" t="n">
        <f aca="false">$K$11*J156</f>
        <v>35.610237333711</v>
      </c>
      <c r="L157" s="0" t="n">
        <f aca="false">K156*$L$12</f>
        <v>32.9952050107536</v>
      </c>
      <c r="M157" s="90" t="n">
        <f aca="false">$M$5*D156+$M$6*E156+$M$7*F156+$M$8*G156</f>
        <v>2.46953992689498</v>
      </c>
      <c r="N157" s="90" t="n">
        <f aca="false">H156*$N$9</f>
        <v>3.66816581971275</v>
      </c>
      <c r="O157" s="90" t="n">
        <f aca="false">$O$14*M156+$O$15*N156+O156*$O$16</f>
        <v>362.825169382697</v>
      </c>
      <c r="P157" s="90" t="n">
        <f aca="false">$S$7*C157+$S$8*D157+$S$9*H157+$S$10*M157+$S$11*N157+$S$12*O157</f>
        <v>130.895785462562</v>
      </c>
      <c r="Q157" s="90" t="n">
        <f aca="false">C157*$E$26+D157*$E$27+H157*$E$28+M157*$E$29+N157*$E$30+O157*$E$31</f>
        <v>7.62697935985816</v>
      </c>
      <c r="R157" s="90" t="n">
        <f aca="false">D157+H157</f>
        <v>101.903105957606</v>
      </c>
      <c r="S157" s="90" t="n">
        <f aca="false">SUM(C157:O157)</f>
        <v>999.999999999999</v>
      </c>
    </row>
    <row r="158" customFormat="false" ht="15" hidden="true" customHeight="false" outlineLevel="0" collapsed="false">
      <c r="B158" s="0" t="n">
        <f aca="false">B157+1</f>
        <v>124</v>
      </c>
      <c r="C158" s="95" t="n">
        <f aca="false">$C$4*C157+$C$5*D157+$C$6*E157+$C$7*F157+$C$8*G157+$C$9*H157+$C$10*I157+$C$11*J157+$C$12*K157+$C$13*L157+$C$14*M157+$C$15*N157</f>
        <v>252.783813462026</v>
      </c>
      <c r="D158" s="95" t="n">
        <f aca="false">$D$4*C157+$D$5*D157+$D$6*E157+$D$7*F157+$D$8*G157</f>
        <v>52.9781551041936</v>
      </c>
      <c r="E158" s="95" t="n">
        <f aca="false">D157*$E$5</f>
        <v>48.9281773352996</v>
      </c>
      <c r="F158" s="95" t="n">
        <f aca="false">E157*$F$6</f>
        <v>44.4511088181826</v>
      </c>
      <c r="G158" s="95" t="n">
        <f aca="false">F157*$G$7</f>
        <v>33.0215557465699</v>
      </c>
      <c r="H158" s="95" t="n">
        <f aca="false">C157*$H$4+D157*$H$5+$H$6*E157+$H$7*F157+$H$8*G157+$H$10*I157+$H$11*J157+$H$12*K157+$H$13*L157+$H$14*M157+$H$15*N157+$H$9*H157</f>
        <v>48.5413172977458</v>
      </c>
      <c r="I158" s="95" t="n">
        <f aca="false">H157*$I$9</f>
        <v>41.3223367844557</v>
      </c>
      <c r="J158" s="95" t="n">
        <f aca="false">$J$10*I157</f>
        <v>38.2878373134515</v>
      </c>
      <c r="K158" s="95" t="n">
        <f aca="false">$K$11*J157</f>
        <v>35.4761758462018</v>
      </c>
      <c r="L158" s="0" t="n">
        <f aca="false">K157*$L$12</f>
        <v>32.8709883080409</v>
      </c>
      <c r="M158" s="90" t="n">
        <f aca="false">$M$5*D157+$M$6*E157+$M$7*F157+$M$8*G157</f>
        <v>2.46024287579813</v>
      </c>
      <c r="N158" s="90" t="n">
        <f aca="false">H157*$N$9</f>
        <v>3.6543563142716</v>
      </c>
      <c r="O158" s="90" t="n">
        <f aca="false">$O$14*M157+$O$15*N157+O157*$O$16</f>
        <v>365.223934793762</v>
      </c>
      <c r="P158" s="90" t="n">
        <f aca="false">$S$7*C158+$S$8*D158+$S$9*H158+$S$10*M158+$S$11*N158+$S$12*O158</f>
        <v>130.403003470032</v>
      </c>
      <c r="Q158" s="90" t="n">
        <f aca="false">C158*$E$26+D158*$E$27+H158*$E$28+M158*$E$29+N158*$E$30+O158*$E$31</f>
        <v>7.67046567570342</v>
      </c>
      <c r="R158" s="90" t="n">
        <f aca="false">D158+H158</f>
        <v>101.519472401939</v>
      </c>
      <c r="S158" s="90" t="n">
        <f aca="false">SUM(C158:O158)</f>
        <v>999.999999999999</v>
      </c>
    </row>
    <row r="159" customFormat="false" ht="15" hidden="true" customHeight="false" outlineLevel="0" collapsed="false">
      <c r="B159" s="0" t="n">
        <f aca="false">B158+1</f>
        <v>125</v>
      </c>
      <c r="C159" s="95" t="n">
        <f aca="false">$C$4*C158+$C$5*D158+$C$6*E158+$C$7*F158+$C$8*G158+$C$9*H158+$C$10*I158+$C$11*J158+$C$12*K158+$C$13*L158+$C$14*M158+$C$15*N158</f>
        <v>251.83216088714</v>
      </c>
      <c r="D159" s="95" t="n">
        <f aca="false">$D$4*C158+$D$5*D158+$D$6*E158+$D$7*F158+$D$8*G158</f>
        <v>52.7787087985652</v>
      </c>
      <c r="E159" s="95" t="n">
        <f aca="false">D158*$E$5</f>
        <v>48.7439779385584</v>
      </c>
      <c r="F159" s="95" t="n">
        <f aca="false">E158*$F$6</f>
        <v>44.283764194395</v>
      </c>
      <c r="G159" s="95" t="n">
        <f aca="false">F158*$G$7</f>
        <v>32.897239841518</v>
      </c>
      <c r="H159" s="95" t="n">
        <f aca="false">C158*$H$4+D158*$H$5+$H$6*E158+$H$7*F158+$H$8*G158+$H$10*I158+$H$11*J158+$H$12*K158+$H$13*L158+$H$14*M158+$H$15*N158+$H$9*H158</f>
        <v>48.358574308936</v>
      </c>
      <c r="I159" s="95" t="n">
        <f aca="false">H158*$I$9</f>
        <v>41.1667710159728</v>
      </c>
      <c r="J159" s="95" t="n">
        <f aca="false">$J$10*I158</f>
        <v>38.1436954933438</v>
      </c>
      <c r="K159" s="95" t="n">
        <f aca="false">$K$11*J158</f>
        <v>35.3426190585706</v>
      </c>
      <c r="L159" s="0" t="n">
        <f aca="false">K158*$L$12</f>
        <v>32.7472392426479</v>
      </c>
      <c r="M159" s="90" t="n">
        <f aca="false">$M$5*D158+$M$6*E158+$M$7*F158+$M$8*G158</f>
        <v>2.45098082521216</v>
      </c>
      <c r="N159" s="90" t="n">
        <f aca="false">H158*$N$9</f>
        <v>3.64059879733093</v>
      </c>
      <c r="O159" s="90" t="n">
        <f aca="false">$O$14*M158+$O$15*N158+O158*$O$16</f>
        <v>367.613669597809</v>
      </c>
      <c r="P159" s="90" t="n">
        <f aca="false">$S$7*C159+$S$8*D159+$S$9*H159+$S$10*M159+$S$11*N159+$S$12*O159</f>
        <v>129.912076648708</v>
      </c>
      <c r="Q159" s="90" t="n">
        <f aca="false">C159*$E$26+D159*$E$27+H159*$E$28+M159*$E$29+N159*$E$30+O159*$E$31</f>
        <v>7.71378827907089</v>
      </c>
      <c r="R159" s="90" t="n">
        <f aca="false">D159+H159</f>
        <v>101.137283107501</v>
      </c>
      <c r="S159" s="90" t="n">
        <f aca="false">SUM(C159:O159)</f>
        <v>999.999999999999</v>
      </c>
    </row>
    <row r="160" customFormat="false" ht="15" hidden="true" customHeight="false" outlineLevel="0" collapsed="false">
      <c r="B160" s="0" t="n">
        <f aca="false">B159+1</f>
        <v>126</v>
      </c>
      <c r="C160" s="95" t="n">
        <f aca="false">$C$4*C159+$C$5*D159+$C$6*E159+$C$7*F159+$C$8*G159+$C$9*H159+$C$10*I159+$C$11*J159+$C$12*K159+$C$13*L159+$C$14*M159+$C$15*N159</f>
        <v>250.884090988734</v>
      </c>
      <c r="D160" s="95" t="n">
        <f aca="false">$D$4*C159+$D$5*D159+$D$6*E159+$D$7*F159+$D$8*G159</f>
        <v>52.5800133463547</v>
      </c>
      <c r="E160" s="95" t="n">
        <f aca="false">D159*$E$5</f>
        <v>48.5604719953568</v>
      </c>
      <c r="F160" s="95" t="n">
        <f aca="false">E159*$F$6</f>
        <v>44.1170495711599</v>
      </c>
      <c r="G160" s="95" t="n">
        <f aca="false">F159*$G$7</f>
        <v>32.7733919472519</v>
      </c>
      <c r="H160" s="95" t="n">
        <f aca="false">C159*$H$4+D159*$H$5+$H$6*E159+$H$7*F159+$H$8*G159+$H$10*I159+$H$11*J159+$H$12*K159+$H$13*L159+$H$14*M159+$H$15*N159+$H$9*H159</f>
        <v>48.1765192907421</v>
      </c>
      <c r="I160" s="95" t="n">
        <f aca="false">H159*$I$9</f>
        <v>41.0117909043092</v>
      </c>
      <c r="J160" s="95" t="n">
        <f aca="false">$J$10*I159</f>
        <v>38.0000963224365</v>
      </c>
      <c r="K160" s="95" t="n">
        <f aca="false">$K$11*J159</f>
        <v>35.2095650707789</v>
      </c>
      <c r="L160" s="0" t="n">
        <f aca="false">K159*$L$12</f>
        <v>32.6239560540652</v>
      </c>
      <c r="M160" s="90" t="n">
        <f aca="false">$M$5*D159+$M$6*E159+$M$7*F159+$M$8*G159</f>
        <v>2.44175364337102</v>
      </c>
      <c r="N160" s="90" t="n">
        <f aca="false">H159*$N$9</f>
        <v>3.6268930731702</v>
      </c>
      <c r="O160" s="90" t="n">
        <f aca="false">$O$14*M159+$O$15*N159+O159*$O$16</f>
        <v>369.994407792269</v>
      </c>
      <c r="P160" s="90" t="n">
        <f aca="false">$S$7*C160+$S$8*D160+$S$9*H160+$S$10*M160+$S$11*N160+$S$12*O160</f>
        <v>129.422998014445</v>
      </c>
      <c r="Q160" s="90" t="n">
        <f aca="false">C160*$E$26+D160*$E$27+H160*$E$28+M160*$E$29+N160*$E$30+O160*$E$31</f>
        <v>7.75694778628722</v>
      </c>
      <c r="R160" s="90" t="n">
        <f aca="false">D160+H160</f>
        <v>100.756532637097</v>
      </c>
      <c r="S160" s="90" t="n">
        <f aca="false">SUM(C160:O160)</f>
        <v>999.999999999999</v>
      </c>
    </row>
    <row r="161" customFormat="false" ht="15" hidden="true" customHeight="false" outlineLevel="0" collapsed="false">
      <c r="B161" s="0" t="n">
        <f aca="false">B160+1</f>
        <v>127</v>
      </c>
      <c r="C161" s="95" t="n">
        <f aca="false">$C$4*C160+$C$5*D160+$C$6*E160+$C$7*F160+$C$8*G160+$C$9*H160+$C$10*I160+$C$11*J160+$C$12*K160+$C$13*L160+$C$14*M160+$C$15*N160</f>
        <v>249.939590279145</v>
      </c>
      <c r="D161" s="95" t="n">
        <f aca="false">$D$4*C160+$D$5*D160+$D$6*E160+$D$7*F160+$D$8*G160</f>
        <v>52.382065920832</v>
      </c>
      <c r="E161" s="95" t="n">
        <f aca="false">D160*$E$5</f>
        <v>48.3776568950576</v>
      </c>
      <c r="F161" s="95" t="n">
        <f aca="false">E160*$F$6</f>
        <v>43.9509625767206</v>
      </c>
      <c r="G161" s="95" t="n">
        <f aca="false">F160*$G$7</f>
        <v>32.6500103018561</v>
      </c>
      <c r="H161" s="95" t="n">
        <f aca="false">C160*$H$4+D160*$H$5+$H$6*E160+$H$7*F160+$H$8*G160+$H$10*I160+$H$11*J160+$H$12*K160+$H$13*L160+$H$14*M160+$H$15*N160+$H$9*H160</f>
        <v>47.9951496531684</v>
      </c>
      <c r="I161" s="95" t="n">
        <f aca="false">H160*$I$9</f>
        <v>40.8573942446486</v>
      </c>
      <c r="J161" s="95" t="n">
        <f aca="false">$J$10*I160</f>
        <v>37.8570377578238</v>
      </c>
      <c r="K161" s="95" t="n">
        <f aca="false">$K$11*J160</f>
        <v>35.0770119899414</v>
      </c>
      <c r="L161" s="0" t="n">
        <f aca="false">K160*$L$12</f>
        <v>32.5011369884113</v>
      </c>
      <c r="M161" s="90" t="n">
        <f aca="false">$M$5*D160+$M$6*E160+$M$7*F160+$M$8*G160</f>
        <v>2.43256119900471</v>
      </c>
      <c r="N161" s="90" t="n">
        <f aca="false">H160*$N$9</f>
        <v>3.61323894680566</v>
      </c>
      <c r="O161" s="90" t="n">
        <f aca="false">$O$14*M160+$O$15*N160+O160*$O$16</f>
        <v>372.366183246584</v>
      </c>
      <c r="P161" s="90" t="n">
        <f aca="false">$S$7*C161+$S$8*D161+$S$9*H161+$S$10*M161+$S$11*N161+$S$12*O161</f>
        <v>128.935760609395</v>
      </c>
      <c r="Q161" s="90" t="n">
        <f aca="false">C161*$E$26+D161*$E$27+H161*$E$28+M161*$E$29+N161*$E$30+O161*$E$31</f>
        <v>7.79994481135879</v>
      </c>
      <c r="R161" s="90" t="n">
        <f aca="false">D161+H161</f>
        <v>100.377215574</v>
      </c>
      <c r="S161" s="90" t="n">
        <f aca="false">SUM(C161:O161)</f>
        <v>999.999999999999</v>
      </c>
    </row>
    <row r="162" customFormat="false" ht="15" hidden="true" customHeight="false" outlineLevel="0" collapsed="false">
      <c r="B162" s="0" t="n">
        <f aca="false">B161+1</f>
        <v>128</v>
      </c>
      <c r="C162" s="95" t="n">
        <f aca="false">$C$4*C161+$C$5*D161+$C$6*E161+$C$7*F161+$C$8*G161+$C$9*H161+$C$10*I161+$C$11*J161+$C$12*K161+$C$13*L161+$C$14*M161+$C$15*N161</f>
        <v>248.998645321485</v>
      </c>
      <c r="D162" s="95" t="n">
        <f aca="false">$D$4*C161+$D$5*D161+$D$6*E161+$D$7*F161+$D$8*G161</f>
        <v>52.1848637059088</v>
      </c>
      <c r="E162" s="95" t="n">
        <f aca="false">D161*$E$5</f>
        <v>48.1955300368516</v>
      </c>
      <c r="F162" s="95" t="n">
        <f aca="false">E161*$F$6</f>
        <v>43.7855008482498</v>
      </c>
      <c r="G162" s="95" t="n">
        <f aca="false">F161*$G$7</f>
        <v>32.5270931500484</v>
      </c>
      <c r="H162" s="95" t="n">
        <f aca="false">C161*$H$4+D161*$H$5+$H$6*E161+$H$7*F161+$H$8*G161+$H$10*I161+$H$11*J161+$H$12*K161+$H$13*L161+$H$14*M161+$H$15*N161+$H$9*H161</f>
        <v>47.8144628159696</v>
      </c>
      <c r="I162" s="95" t="n">
        <f aca="false">H161*$I$9</f>
        <v>40.7035788404755</v>
      </c>
      <c r="J162" s="95" t="n">
        <f aca="false">$J$10*I161</f>
        <v>37.714517764291</v>
      </c>
      <c r="K162" s="95" t="n">
        <f aca="false">$K$11*J161</f>
        <v>34.9449579302989</v>
      </c>
      <c r="L162" s="0" t="n">
        <f aca="false">K161*$L$12</f>
        <v>32.3787802984074</v>
      </c>
      <c r="M162" s="90" t="n">
        <f aca="false">$M$5*D161+$M$6*E161+$M$7*F161+$M$8*G161</f>
        <v>2.42340336133743</v>
      </c>
      <c r="N162" s="90" t="n">
        <f aca="false">H161*$N$9</f>
        <v>3.59963622398763</v>
      </c>
      <c r="O162" s="90" t="n">
        <f aca="false">$O$14*M161+$O$15*N161+O161*$O$16</f>
        <v>374.729029702688</v>
      </c>
      <c r="P162" s="90" t="n">
        <f aca="false">$S$7*C162+$S$8*D162+$S$9*H162+$S$10*M162+$S$11*N162+$S$12*O162</f>
        <v>128.4503575019</v>
      </c>
      <c r="Q162" s="90" t="n">
        <f aca="false">C162*$E$26+D162*$E$27+H162*$E$28+M162*$E$29+N162*$E$30+O162*$E$31</f>
        <v>7.84277996598042</v>
      </c>
      <c r="R162" s="90" t="n">
        <f aca="false">D162+H162</f>
        <v>99.9993265218784</v>
      </c>
      <c r="S162" s="90" t="n">
        <f aca="false">SUM(C162:O162)</f>
        <v>999.999999999999</v>
      </c>
    </row>
    <row r="163" customFormat="false" ht="15" hidden="true" customHeight="false" outlineLevel="0" collapsed="false">
      <c r="B163" s="0" t="n">
        <f aca="false">B162+1</f>
        <v>129</v>
      </c>
      <c r="C163" s="95" t="n">
        <f aca="false">$C$4*C162+$C$5*D162+$C$6*E162+$C$7*F162+$C$8*G162+$C$9*H162+$C$10*I162+$C$11*J162+$C$12*K162+$C$13*L162+$C$14*M162+$C$15*N162</f>
        <v>248.061242729451</v>
      </c>
      <c r="D163" s="95" t="n">
        <f aca="false">$D$4*C162+$D$5*D162+$D$6*E162+$D$7*F162+$D$8*G162</f>
        <v>51.9884038960986</v>
      </c>
      <c r="E163" s="95" t="n">
        <f aca="false">D162*$E$5</f>
        <v>48.0140888297211</v>
      </c>
      <c r="F163" s="95" t="n">
        <f aca="false">E162*$F$6</f>
        <v>43.6206620318151</v>
      </c>
      <c r="G163" s="95" t="n">
        <f aca="false">F162*$G$7</f>
        <v>32.4046387431547</v>
      </c>
      <c r="H163" s="95" t="n">
        <f aca="false">C162*$H$4+D162*$H$5+$H$6*E162+$H$7*F162+$H$8*G162+$H$10*I162+$H$11*J162+$H$12*K162+$H$13*L162+$H$14*M162+$H$15*N162+$H$9*H162</f>
        <v>47.6344562086143</v>
      </c>
      <c r="I163" s="95" t="n">
        <f aca="false">H162*$I$9</f>
        <v>40.5503425035435</v>
      </c>
      <c r="J163" s="95" t="n">
        <f aca="false">$J$10*I162</f>
        <v>37.5725343142851</v>
      </c>
      <c r="K163" s="95" t="n">
        <f aca="false">$K$11*J162</f>
        <v>34.8134010131917</v>
      </c>
      <c r="L163" s="0" t="n">
        <f aca="false">K162*$L$12</f>
        <v>32.2568842433529</v>
      </c>
      <c r="M163" s="90" t="n">
        <f aca="false">$M$5*D162+$M$6*E162+$M$7*F162+$M$8*G162</f>
        <v>2.41428000008569</v>
      </c>
      <c r="N163" s="90" t="n">
        <f aca="false">H162*$N$9</f>
        <v>3.58608471119772</v>
      </c>
      <c r="O163" s="90" t="n">
        <f aca="false">$O$14*M162+$O$15*N162+O162*$O$16</f>
        <v>377.082980775488</v>
      </c>
      <c r="P163" s="90" t="n">
        <f aca="false">$S$7*C163+$S$8*D163+$S$9*H163+$S$10*M163+$S$11*N163+$S$12*O163</f>
        <v>127.9667817864</v>
      </c>
      <c r="Q163" s="90" t="n">
        <f aca="false">C163*$E$26+D163*$E$27+H163*$E$28+M163*$E$29+N163*$E$30+O163*$E$31</f>
        <v>7.88545385954411</v>
      </c>
      <c r="R163" s="90" t="n">
        <f aca="false">D163+H163</f>
        <v>99.6228601047129</v>
      </c>
      <c r="S163" s="90" t="n">
        <f aca="false">SUM(C163:O163)</f>
        <v>999.999999999999</v>
      </c>
    </row>
    <row r="164" customFormat="false" ht="15" hidden="true" customHeight="false" outlineLevel="0" collapsed="false">
      <c r="B164" s="0" t="n">
        <f aca="false">B163+1</f>
        <v>130</v>
      </c>
      <c r="C164" s="95" t="n">
        <f aca="false">$C$4*C163+$C$5*D163+$C$6*E163+$C$7*F163+$C$8*G163+$C$9*H163+$C$10*I163+$C$11*J163+$C$12*K163+$C$13*L163+$C$14*M163+$C$15*N163</f>
        <v>247.127369167137</v>
      </c>
      <c r="D164" s="95" t="n">
        <f aca="false">$D$4*C163+$D$5*D163+$D$6*E163+$D$7*F163+$D$8*G163</f>
        <v>51.7926836964768</v>
      </c>
      <c r="E164" s="95" t="n">
        <f aca="false">D163*$E$5</f>
        <v>47.8333306924028</v>
      </c>
      <c r="F164" s="95" t="n">
        <f aca="false">E163*$F$6</f>
        <v>43.4564437823461</v>
      </c>
      <c r="G164" s="95" t="n">
        <f aca="false">F163*$G$7</f>
        <v>32.2826453390841</v>
      </c>
      <c r="H164" s="95" t="n">
        <f aca="false">C163*$H$4+D163*$H$5+$H$6*E163+$H$7*F163+$H$8*G163+$H$10*I163+$H$11*J163+$H$12*K163+$H$13*L163+$H$14*M163+$H$15*N163+$H$9*H163</f>
        <v>47.4551272702483</v>
      </c>
      <c r="I164" s="95" t="n">
        <f aca="false">H163*$I$9</f>
        <v>40.3976830538441</v>
      </c>
      <c r="J164" s="95" t="n">
        <f aca="false">$J$10*I163</f>
        <v>37.4310853878863</v>
      </c>
      <c r="K164" s="95" t="n">
        <f aca="false">$K$11*J163</f>
        <v>34.6823393670324</v>
      </c>
      <c r="L164" s="0" t="n">
        <f aca="false">K163*$L$12</f>
        <v>32.1354470891</v>
      </c>
      <c r="M164" s="90" t="n">
        <f aca="false">$M$5*D163+$M$6*E163+$M$7*F163+$M$8*G163</f>
        <v>2.4051909854565</v>
      </c>
      <c r="N164" s="90" t="n">
        <f aca="false">H163*$N$9</f>
        <v>3.57258421564607</v>
      </c>
      <c r="O164" s="90" t="n">
        <f aca="false">$O$14*M163+$O$15*N163+O163*$O$16</f>
        <v>379.428069953338</v>
      </c>
      <c r="P164" s="90" t="n">
        <f aca="false">$S$7*C164+$S$8*D164+$S$9*H164+$S$10*M164+$S$11*N164+$S$12*O164</f>
        <v>127.485026583331</v>
      </c>
      <c r="Q164" s="90" t="n">
        <f aca="false">C164*$E$26+D164*$E$27+H164*$E$28+M164*$E$29+N164*$E$30+O164*$E$31</f>
        <v>7.92796709914766</v>
      </c>
      <c r="R164" s="90" t="n">
        <f aca="false">D164+H164</f>
        <v>99.2478109667251</v>
      </c>
      <c r="S164" s="90" t="n">
        <f aca="false">SUM(C164:O164)</f>
        <v>999.999999999999</v>
      </c>
    </row>
    <row r="165" customFormat="false" ht="15" hidden="true" customHeight="false" outlineLevel="0" collapsed="false">
      <c r="B165" s="0" t="n">
        <f aca="false">B164+1</f>
        <v>131</v>
      </c>
      <c r="C165" s="95" t="n">
        <f aca="false">$C$4*C164+$C$5*D164+$C$6*E164+$C$7*F164+$C$8*G164+$C$9*H164+$C$10*I164+$C$11*J164+$C$12*K164+$C$13*L164+$C$14*M164+$C$15*N164</f>
        <v>246.197011348842</v>
      </c>
      <c r="D165" s="95" t="n">
        <f aca="false">$D$4*C164+$D$5*D164+$D$6*E164+$D$7*F164+$D$8*G164</f>
        <v>51.5977003226405</v>
      </c>
      <c r="E165" s="95" t="n">
        <f aca="false">D164*$E$5</f>
        <v>47.6532530533507</v>
      </c>
      <c r="F165" s="95" t="n">
        <f aca="false">E164*$F$6</f>
        <v>43.2928437636008</v>
      </c>
      <c r="G165" s="95" t="n">
        <f aca="false">F164*$G$7</f>
        <v>32.161111202304</v>
      </c>
      <c r="H165" s="95" t="n">
        <f aca="false">C164*$H$4+D164*$H$5+$H$6*E164+$H$7*F164+$H$8*G164+$H$10*I164+$H$11*J164+$H$12*K164+$H$13*L164+$H$14*M164+$H$15*N164+$H$9*H164</f>
        <v>47.2764734496583</v>
      </c>
      <c r="I165" s="95" t="n">
        <f aca="false">H164*$I$9</f>
        <v>40.245598319576</v>
      </c>
      <c r="J165" s="95" t="n">
        <f aca="false">$J$10*I164</f>
        <v>37.2901689727791</v>
      </c>
      <c r="K165" s="95" t="n">
        <f aca="false">$K$11*J164</f>
        <v>34.5517711272796</v>
      </c>
      <c r="L165" s="0" t="n">
        <f aca="false">K164*$L$12</f>
        <v>32.0144671080299</v>
      </c>
      <c r="M165" s="90" t="n">
        <f aca="false">$M$5*D164+$M$6*E164+$M$7*F164+$M$8*G164</f>
        <v>2.39613618814549</v>
      </c>
      <c r="N165" s="90" t="n">
        <f aca="false">H164*$N$9</f>
        <v>3.55913454526862</v>
      </c>
      <c r="O165" s="90" t="n">
        <f aca="false">$O$14*M164+$O$15*N164+O164*$O$16</f>
        <v>381.764330598524</v>
      </c>
      <c r="P165" s="90" t="n">
        <f aca="false">$S$7*C165+$S$8*D165+$S$9*H165+$S$10*M165+$S$11*N165+$S$12*O165</f>
        <v>127.005085039029</v>
      </c>
      <c r="Q165" s="90" t="n">
        <f aca="false">C165*$E$26+D165*$E$27+H165*$E$28+M165*$E$29+N165*$E$30+O165*$E$31</f>
        <v>7.97032028960335</v>
      </c>
      <c r="R165" s="90" t="n">
        <f aca="false">D165+H165</f>
        <v>98.8741737722988</v>
      </c>
      <c r="S165" s="90" t="n">
        <f aca="false">SUM(C165:O165)</f>
        <v>999.999999999999</v>
      </c>
    </row>
    <row r="166" customFormat="false" ht="15" hidden="true" customHeight="false" outlineLevel="0" collapsed="false">
      <c r="B166" s="0" t="n">
        <f aca="false">B165+1</f>
        <v>132</v>
      </c>
      <c r="C166" s="95" t="n">
        <f aca="false">$C$4*C165+$C$5*D165+$C$6*E165+$C$7*F165+$C$8*G165+$C$9*H165+$C$10*I165+$C$11*J165+$C$12*K165+$C$13*L165+$C$14*M165+$C$15*N165</f>
        <v>245.270156038881</v>
      </c>
      <c r="D166" s="95" t="n">
        <f aca="false">$D$4*C165+$D$5*D165+$D$6*E165+$D$7*F165+$D$8*G165</f>
        <v>51.4034510006694</v>
      </c>
      <c r="E166" s="95" t="n">
        <f aca="false">D165*$E$5</f>
        <v>47.4738533507002</v>
      </c>
      <c r="F166" s="95" t="n">
        <f aca="false">E165*$F$6</f>
        <v>43.1298596481326</v>
      </c>
      <c r="G166" s="95" t="n">
        <f aca="false">F165*$G$7</f>
        <v>32.0400346038157</v>
      </c>
      <c r="H166" s="95" t="n">
        <f aca="false">C165*$H$4+D165*$H$5+$H$6*E165+$H$7*F165+$H$8*G165+$H$10*I165+$H$11*J165+$H$12*K165+$H$13*L165+$H$14*M165+$H$15*N165+$H$9*H165</f>
        <v>47.0984922052355</v>
      </c>
      <c r="I166" s="95" t="n">
        <f aca="false">H165*$I$9</f>
        <v>40.0940861371141</v>
      </c>
      <c r="J166" s="95" t="n">
        <f aca="false">$J$10*I165</f>
        <v>37.149783064224</v>
      </c>
      <c r="K166" s="95" t="n">
        <f aca="false">$K$11*J165</f>
        <v>34.4216944364115</v>
      </c>
      <c r="L166" s="0" t="n">
        <f aca="false">K165*$L$12</f>
        <v>31.8939425790274</v>
      </c>
      <c r="M166" s="90" t="n">
        <f aca="false">$M$5*D165+$M$6*E165+$M$7*F165+$M$8*G165</f>
        <v>2.38711547933507</v>
      </c>
      <c r="N166" s="90" t="n">
        <f aca="false">H165*$N$9</f>
        <v>3.54573550872437</v>
      </c>
      <c r="O166" s="90" t="n">
        <f aca="false">$O$14*M165+$O$15*N165+O165*$O$16</f>
        <v>384.091795947728</v>
      </c>
      <c r="P166" s="90" t="n">
        <f aca="false">$S$7*C166+$S$8*D166+$S$9*H166+$S$10*M166+$S$11*N166+$S$12*O166</f>
        <v>126.526950325632</v>
      </c>
      <c r="Q166" s="90" t="n">
        <f aca="false">C166*$E$26+D166*$E$27+H166*$E$28+M166*$E$29+N166*$E$30+O166*$E$31</f>
        <v>8.01251403344655</v>
      </c>
      <c r="R166" s="90" t="n">
        <f aca="false">D166+H166</f>
        <v>98.5019432059048</v>
      </c>
      <c r="S166" s="90" t="n">
        <f aca="false">SUM(C166:O166)</f>
        <v>999.999999999999</v>
      </c>
    </row>
    <row r="167" customFormat="false" ht="15" hidden="true" customHeight="false" outlineLevel="0" collapsed="false">
      <c r="B167" s="0" t="n">
        <f aca="false">B166+1</f>
        <v>133</v>
      </c>
      <c r="C167" s="95" t="n">
        <f aca="false">$C$4*C166+$C$5*D166+$C$6*E166+$C$7*F166+$C$8*G166+$C$9*H166+$C$10*I166+$C$11*J166+$C$12*K166+$C$13*L166+$C$14*M166+$C$15*N166</f>
        <v>244.346790051398</v>
      </c>
      <c r="D167" s="95" t="n">
        <f aca="false">$D$4*C166+$D$5*D166+$D$6*E166+$D$7*F166+$D$8*G166</f>
        <v>51.2099329670861</v>
      </c>
      <c r="E167" s="95" t="n">
        <f aca="false">D166*$E$5</f>
        <v>47.2951290322312</v>
      </c>
      <c r="F167" s="95" t="n">
        <f aca="false">E166*$F$6</f>
        <v>42.9674891172568</v>
      </c>
      <c r="G167" s="95" t="n">
        <f aca="false">F166*$G$7</f>
        <v>31.9194138211295</v>
      </c>
      <c r="H167" s="95" t="n">
        <f aca="false">C166*$H$4+D166*$H$5+$H$6*E166+$H$7*F166+$H$8*G166+$H$10*I166+$H$11*J166+$H$12*K166+$H$13*L166+$H$14*M166+$H$15*N166+$H$9*H166</f>
        <v>46.9211810049394</v>
      </c>
      <c r="I167" s="95" t="n">
        <f aca="false">H166*$I$9</f>
        <v>39.9431443509786</v>
      </c>
      <c r="J167" s="95" t="n">
        <f aca="false">$J$10*I166</f>
        <v>37.0099256650284</v>
      </c>
      <c r="K167" s="95" t="n">
        <f aca="false">$K$11*J166</f>
        <v>34.2921074438991</v>
      </c>
      <c r="L167" s="0" t="n">
        <f aca="false">K166*$L$12</f>
        <v>31.7738717874568</v>
      </c>
      <c r="M167" s="90" t="n">
        <f aca="false">$M$5*D166+$M$6*E166+$M$7*F166+$M$8*G166</f>
        <v>2.37812873069263</v>
      </c>
      <c r="N167" s="90" t="n">
        <f aca="false">H166*$N$9</f>
        <v>3.53238691539266</v>
      </c>
      <c r="O167" s="90" t="n">
        <f aca="false">$O$14*M166+$O$15*N166+O166*$O$16</f>
        <v>386.41049911251</v>
      </c>
      <c r="P167" s="90" t="n">
        <f aca="false">$S$7*C167+$S$8*D167+$S$9*H167+$S$10*M167+$S$11*N167+$S$12*O167</f>
        <v>126.050615640982</v>
      </c>
      <c r="Q167" s="90" t="n">
        <f aca="false">C167*$E$26+D167*$E$27+H167*$E$28+M167*$E$29+N167*$E$30+O167*$E$31</f>
        <v>8.05454893094423</v>
      </c>
      <c r="R167" s="90" t="n">
        <f aca="false">D167+H167</f>
        <v>98.1311139720255</v>
      </c>
      <c r="S167" s="90" t="n">
        <f aca="false">SUM(C167:O167)</f>
        <v>999.999999999999</v>
      </c>
    </row>
    <row r="168" customFormat="false" ht="15" hidden="true" customHeight="false" outlineLevel="0" collapsed="false">
      <c r="B168" s="0" t="n">
        <f aca="false">B167+1</f>
        <v>134</v>
      </c>
      <c r="C168" s="95" t="n">
        <f aca="false">$C$4*C167+$C$5*D167+$C$6*E167+$C$7*F167+$C$8*G167+$C$9*H167+$C$10*I167+$C$11*J167+$C$12*K167+$C$13*L167+$C$14*M167+$C$15*N167</f>
        <v>243.426900250176</v>
      </c>
      <c r="D168" s="95" t="n">
        <f aca="false">$D$4*C167+$D$5*D167+$D$6*E167+$D$7*F167+$D$8*G167</f>
        <v>51.017143468817</v>
      </c>
      <c r="E168" s="95" t="n">
        <f aca="false">D167*$E$5</f>
        <v>47.1170775553321</v>
      </c>
      <c r="F168" s="95" t="n">
        <f aca="false">E167*$F$6</f>
        <v>42.8057298610179</v>
      </c>
      <c r="G168" s="95" t="n">
        <f aca="false">F167*$G$7</f>
        <v>31.7992471382406</v>
      </c>
      <c r="H168" s="95" t="n">
        <f aca="false">C167*$H$4+D167*$H$5+$H$6*E167+$H$7*F167+$H$8*G167+$H$10*I167+$H$11*J167+$H$12*K167+$H$13*L167+$H$14*M167+$H$15*N167+$H$9*H167</f>
        <v>46.7445373262618</v>
      </c>
      <c r="I168" s="95" t="n">
        <f aca="false">H167*$I$9</f>
        <v>39.7927708138043</v>
      </c>
      <c r="J168" s="95" t="n">
        <f aca="false">$J$10*I167</f>
        <v>36.8705947855187</v>
      </c>
      <c r="K168" s="95" t="n">
        <f aca="false">$K$11*J167</f>
        <v>34.16300830618</v>
      </c>
      <c r="L168" s="0" t="n">
        <f aca="false">K167*$L$12</f>
        <v>31.6542530251376</v>
      </c>
      <c r="M168" s="90" t="n">
        <f aca="false">$M$5*D167+$M$6*E167+$M$7*F167+$M$8*G167</f>
        <v>2.36917581436868</v>
      </c>
      <c r="N168" s="90" t="n">
        <f aca="false">H167*$N$9</f>
        <v>3.51908857537045</v>
      </c>
      <c r="O168" s="90" t="n">
        <f aca="false">$O$14*M167+$O$15*N167+O167*$O$16</f>
        <v>388.720473079774</v>
      </c>
      <c r="P168" s="90" t="n">
        <f aca="false">$S$7*C168+$S$8*D168+$S$9*H168+$S$10*M168+$S$11*N168+$S$12*O168</f>
        <v>125.576074208531</v>
      </c>
      <c r="Q168" s="90" t="n">
        <f aca="false">C168*$E$26+D168*$E$27+H168*$E$28+M168*$E$29+N168*$E$30+O168*$E$31</f>
        <v>8.09642558010358</v>
      </c>
      <c r="R168" s="90" t="n">
        <f aca="false">D168+H168</f>
        <v>97.7616807950788</v>
      </c>
      <c r="S168" s="90" t="n">
        <f aca="false">SUM(C168:O168)</f>
        <v>999.999999999999</v>
      </c>
    </row>
    <row r="169" customFormat="false" ht="15" hidden="true" customHeight="false" outlineLevel="0" collapsed="false">
      <c r="B169" s="0" t="n">
        <f aca="false">B168+1</f>
        <v>135</v>
      </c>
      <c r="C169" s="95" t="n">
        <f aca="false">$C$4*C168+$C$5*D168+$C$6*E168+$C$7*F168+$C$8*G168+$C$9*H168+$C$10*I168+$C$11*J168+$C$12*K168+$C$13*L168+$C$14*M168+$C$15*N168</f>
        <v>242.510473548454</v>
      </c>
      <c r="D169" s="95" t="n">
        <f aca="false">$D$4*C168+$D$5*D168+$D$6*E168+$D$7*F168+$D$8*G168</f>
        <v>50.8250797631528</v>
      </c>
      <c r="E169" s="95" t="n">
        <f aca="false">D168*$E$5</f>
        <v>46.9396963869631</v>
      </c>
      <c r="F169" s="95" t="n">
        <f aca="false">E168*$F$6</f>
        <v>42.6445795781567</v>
      </c>
      <c r="G169" s="95" t="n">
        <f aca="false">F168*$G$7</f>
        <v>31.6795328456041</v>
      </c>
      <c r="H169" s="95" t="n">
        <f aca="false">C168*$H$4+D168*$H$5+$H$6*E168+$H$7*F168+$H$8*G168+$H$10*I168+$H$11*J168+$H$12*K168+$H$13*L168+$H$14*M168+$H$15*N168+$H$9*H168</f>
        <v>46.5685586561912</v>
      </c>
      <c r="I169" s="95" t="n">
        <f aca="false">H168*$I$9</f>
        <v>39.6429633863105</v>
      </c>
      <c r="J169" s="95" t="n">
        <f aca="false">$J$10*I168</f>
        <v>36.7317884435117</v>
      </c>
      <c r="K169" s="95" t="n">
        <f aca="false">$K$11*J168</f>
        <v>34.0343951866326</v>
      </c>
      <c r="L169" s="0" t="n">
        <f aca="false">K168*$L$12</f>
        <v>31.53508459032</v>
      </c>
      <c r="M169" s="90" t="n">
        <f aca="false">$M$5*D168+$M$6*E168+$M$7*F168+$M$8*G168</f>
        <v>2.36025660299504</v>
      </c>
      <c r="N169" s="90" t="n">
        <f aca="false">H168*$N$9</f>
        <v>3.50584029946964</v>
      </c>
      <c r="O169" s="90" t="n">
        <f aca="false">$O$14*M168+$O$15*N168+O168*$O$16</f>
        <v>391.021750712238</v>
      </c>
      <c r="P169" s="90" t="n">
        <f aca="false">$S$7*C169+$S$8*D169+$S$9*H169+$S$10*M169+$S$11*N169+$S$12*O169</f>
        <v>125.10331927724</v>
      </c>
      <c r="Q169" s="90" t="n">
        <f aca="false">C169*$E$26+D169*$E$27+H169*$E$28+M169*$E$29+N169*$E$30+O169*$E$31</f>
        <v>8.13814457668045</v>
      </c>
      <c r="R169" s="90" t="n">
        <f aca="false">D169+H169</f>
        <v>97.393638419344</v>
      </c>
      <c r="S169" s="90" t="n">
        <f aca="false">SUM(C169:O169)</f>
        <v>999.999999999999</v>
      </c>
    </row>
    <row r="170" customFormat="false" ht="15" hidden="true" customHeight="false" outlineLevel="0" collapsed="false">
      <c r="B170" s="0" t="n">
        <f aca="false">B169+1</f>
        <v>136</v>
      </c>
      <c r="C170" s="95" t="n">
        <f aca="false">$C$4*C169+$C$5*D169+$C$6*E169+$C$7*F169+$C$8*G169+$C$9*H169+$C$10*I169+$C$11*J169+$C$12*K169+$C$13*L169+$C$14*M169+$C$15*N169</f>
        <v>241.597496908737</v>
      </c>
      <c r="D170" s="95" t="n">
        <f aca="false">$D$4*C169+$D$5*D169+$D$6*E169+$D$7*F169+$D$8*G169</f>
        <v>50.6337391177096</v>
      </c>
      <c r="E170" s="95" t="n">
        <f aca="false">D169*$E$5</f>
        <v>46.7629830036208</v>
      </c>
      <c r="F170" s="95" t="n">
        <f aca="false">E169*$F$6</f>
        <v>42.4840359760775</v>
      </c>
      <c r="G170" s="95" t="n">
        <f aca="false">F169*$G$7</f>
        <v>31.5602692401112</v>
      </c>
      <c r="H170" s="95" t="n">
        <f aca="false">C169*$H$4+D169*$H$5+$H$6*E169+$H$7*F169+$H$8*G169+$H$10*I169+$H$11*J169+$H$12*K169+$H$13*L169+$H$14*M169+$H$15*N169+$H$9*H169</f>
        <v>46.3932424911767</v>
      </c>
      <c r="I170" s="95" t="n">
        <f aca="false">H169*$I$9</f>
        <v>39.4937199372699</v>
      </c>
      <c r="J170" s="95" t="n">
        <f aca="false">$J$10*I169</f>
        <v>36.5935046642866</v>
      </c>
      <c r="K170" s="95" t="n">
        <f aca="false">$K$11*J169</f>
        <v>33.9062662555493</v>
      </c>
      <c r="L170" s="0" t="n">
        <f aca="false">K169*$L$12</f>
        <v>31.4163647876609</v>
      </c>
      <c r="M170" s="90" t="n">
        <f aca="false">$M$5*D169+$M$6*E169+$M$7*F169+$M$8*G169</f>
        <v>2.35137096968303</v>
      </c>
      <c r="N170" s="90" t="n">
        <f aca="false">H169*$N$9</f>
        <v>3.49264189921434</v>
      </c>
      <c r="O170" s="90" t="n">
        <f aca="false">$O$14*M169+$O$15*N169+O169*$O$16</f>
        <v>393.314364748902</v>
      </c>
      <c r="P170" s="90" t="n">
        <f aca="false">$S$7*C170+$S$8*D170+$S$9*H170+$S$10*M170+$S$11*N170+$S$12*O170</f>
        <v>124.632344121487</v>
      </c>
      <c r="Q170" s="90" t="n">
        <f aca="false">C170*$E$26+D170*$E$27+H170*$E$28+M170*$E$29+N170*$E$30+O170*$E$31</f>
        <v>8.17970651418788</v>
      </c>
      <c r="R170" s="90" t="n">
        <f aca="false">D170+H170</f>
        <v>97.0269816088863</v>
      </c>
      <c r="S170" s="90" t="n">
        <f aca="false">SUM(C170:O170)</f>
        <v>999.999999999999</v>
      </c>
    </row>
    <row r="171" customFormat="false" ht="15" hidden="true" customHeight="false" outlineLevel="0" collapsed="false">
      <c r="B171" s="0" t="n">
        <f aca="false">B170+1</f>
        <v>137</v>
      </c>
      <c r="C171" s="95" t="n">
        <f aca="false">$C$4*C170+$C$5*D170+$C$6*E170+$C$7*F170+$C$8*G170+$C$9*H170+$C$10*I170+$C$11*J170+$C$12*K170+$C$13*L170+$C$14*M170+$C$15*N170</f>
        <v>240.687957342613</v>
      </c>
      <c r="D171" s="95" t="n">
        <f aca="false">$D$4*C170+$D$5*D170+$D$6*E170+$D$7*F170+$D$8*G170</f>
        <v>50.4431188103902</v>
      </c>
      <c r="E171" s="95" t="n">
        <f aca="false">D170*$E$5</f>
        <v>46.5869348913019</v>
      </c>
      <c r="F171" s="95" t="n">
        <f aca="false">E170*$F$6</f>
        <v>42.3240967708156</v>
      </c>
      <c r="G171" s="95" t="n">
        <f aca="false">F170*$G$7</f>
        <v>31.4414546250648</v>
      </c>
      <c r="H171" s="95" t="n">
        <f aca="false">C170*$H$4+D170*$H$5+$H$6*E170+$H$7*F170+$H$8*G170+$H$10*I170+$H$11*J170+$H$12*K170+$H$13*L170+$H$14*M170+$H$15*N170+$H$9*H170</f>
        <v>46.2185863370923</v>
      </c>
      <c r="I171" s="95" t="n">
        <f aca="false">H170*$I$9</f>
        <v>39.3450383434787</v>
      </c>
      <c r="J171" s="95" t="n">
        <f aca="false">$J$10*I170</f>
        <v>36.4557414805568</v>
      </c>
      <c r="K171" s="95" t="n">
        <f aca="false">$K$11*J170</f>
        <v>33.7786196901107</v>
      </c>
      <c r="L171" s="0" t="n">
        <f aca="false">K170*$L$12</f>
        <v>31.2980919281993</v>
      </c>
      <c r="M171" s="90" t="n">
        <f aca="false">$M$5*D170+$M$6*E170+$M$7*F170+$M$8*G170</f>
        <v>2.34251878802169</v>
      </c>
      <c r="N171" s="90" t="n">
        <f aca="false">H170*$N$9</f>
        <v>3.47949318683825</v>
      </c>
      <c r="O171" s="90" t="n">
        <f aca="false">$O$14*M170+$O$15*N170+O170*$O$16</f>
        <v>395.598347805516</v>
      </c>
      <c r="P171" s="90" t="n">
        <f aca="false">$S$7*C171+$S$8*D171+$S$9*H171+$S$10*M171+$S$11*N171+$S$12*O171</f>
        <v>124.16314204097</v>
      </c>
      <c r="Q171" s="90" t="n">
        <f aca="false">C171*$E$26+D171*$E$27+H171*$E$28+M171*$E$29+N171*$E$30+O171*$E$31</f>
        <v>8.22111198390449</v>
      </c>
      <c r="R171" s="90" t="n">
        <f aca="false">D171+H171</f>
        <v>96.6617051474825</v>
      </c>
      <c r="S171" s="90" t="n">
        <f aca="false">SUM(C171:O171)</f>
        <v>999.999999999999</v>
      </c>
    </row>
    <row r="172" customFormat="false" ht="15" hidden="true" customHeight="false" outlineLevel="0" collapsed="false">
      <c r="B172" s="0" t="n">
        <f aca="false">B171+1</f>
        <v>138</v>
      </c>
      <c r="C172" s="95" t="n">
        <f aca="false">$C$4*C171+$C$5*D171+$C$6*E171+$C$7*F171+$C$8*G171+$C$9*H171+$C$10*I171+$C$11*J171+$C$12*K171+$C$13*L171+$C$14*M171+$C$15*N171</f>
        <v>239.781841910568</v>
      </c>
      <c r="D172" s="95" t="n">
        <f aca="false">$D$4*C171+$D$5*D171+$D$6*E171+$D$7*F171+$D$8*G171</f>
        <v>50.2532161293452</v>
      </c>
      <c r="E172" s="95" t="n">
        <f aca="false">D171*$E$5</f>
        <v>46.4115495454674</v>
      </c>
      <c r="F172" s="95" t="n">
        <f aca="false">E171*$F$6</f>
        <v>42.1647596870044</v>
      </c>
      <c r="G172" s="95" t="n">
        <f aca="false">F171*$G$7</f>
        <v>31.3230873101551</v>
      </c>
      <c r="H172" s="95" t="n">
        <f aca="false">C171*$H$4+D171*$H$5+$H$6*E171+$H$7*F171+$H$8*G171+$H$10*I171+$H$11*J171+$H$12*K171+$H$13*L171+$H$14*M171+$H$15*N171+$H$9*H171</f>
        <v>46.0445877092018</v>
      </c>
      <c r="I172" s="95" t="n">
        <f aca="false">H171*$I$9</f>
        <v>39.1969164897263</v>
      </c>
      <c r="J172" s="95" t="n">
        <f aca="false">$J$10*I171</f>
        <v>36.3184969324419</v>
      </c>
      <c r="K172" s="95" t="n">
        <f aca="false">$K$11*J171</f>
        <v>33.6514536743601</v>
      </c>
      <c r="L172" s="0" t="n">
        <f aca="false">K171*$L$12</f>
        <v>31.180264329333</v>
      </c>
      <c r="M172" s="90" t="n">
        <f aca="false">$M$5*D171+$M$6*E171+$M$7*F171+$M$8*G171</f>
        <v>2.33369993207594</v>
      </c>
      <c r="N172" s="90" t="n">
        <f aca="false">H171*$N$9</f>
        <v>3.46639397528192</v>
      </c>
      <c r="O172" s="90" t="n">
        <f aca="false">$O$14*M171+$O$15*N171+O171*$O$16</f>
        <v>397.873732375038</v>
      </c>
      <c r="P172" s="90" t="n">
        <f aca="false">$S$7*C172+$S$8*D172+$S$9*H172+$S$10*M172+$S$11*N172+$S$12*O172</f>
        <v>123.695706360612</v>
      </c>
      <c r="Q172" s="90" t="n">
        <f aca="false">C172*$E$26+D172*$E$27+H172*$E$28+M172*$E$29+N172*$E$30+O172*$E$31</f>
        <v>8.26236157488293</v>
      </c>
      <c r="R172" s="90" t="n">
        <f aca="false">D172+H172</f>
        <v>96.297803838547</v>
      </c>
      <c r="S172" s="90" t="n">
        <f aca="false">SUM(C172:O172)</f>
        <v>999.999999999999</v>
      </c>
    </row>
    <row r="173" customFormat="false" ht="15" hidden="true" customHeight="false" outlineLevel="0" collapsed="false">
      <c r="B173" s="0" t="n">
        <f aca="false">B172+1</f>
        <v>139</v>
      </c>
      <c r="C173" s="95" t="n">
        <f aca="false">$C$4*C172+$C$5*D172+$C$6*E172+$C$7*F172+$C$8*G172+$C$9*H172+$C$10*I172+$C$11*J172+$C$12*K172+$C$13*L172+$C$14*M172+$C$15*N172</f>
        <v>238.879137721798</v>
      </c>
      <c r="D173" s="95" t="n">
        <f aca="false">$D$4*C172+$D$5*D172+$D$6*E172+$D$7*F172+$D$8*G172</f>
        <v>50.0640283729345</v>
      </c>
      <c r="E173" s="95" t="n">
        <f aca="false">D172*$E$5</f>
        <v>46.2368244710075</v>
      </c>
      <c r="F173" s="95" t="n">
        <f aca="false">E172*$F$6</f>
        <v>42.0060224578438</v>
      </c>
      <c r="G173" s="95" t="n">
        <f aca="false">F172*$G$7</f>
        <v>31.2051656114361</v>
      </c>
      <c r="H173" s="95" t="n">
        <f aca="false">C172*$H$4+D172*$H$5+$H$6*E172+$H$7*F172+$H$8*G172+$H$10*I172+$H$11*J172+$H$12*K172+$H$13*L172+$H$14*M172+$H$15*N172+$H$9*H172</f>
        <v>45.8712441321233</v>
      </c>
      <c r="I173" s="95" t="n">
        <f aca="false">H172*$I$9</f>
        <v>39.0493522687654</v>
      </c>
      <c r="J173" s="95" t="n">
        <f aca="false">$J$10*I172</f>
        <v>36.1817690674397</v>
      </c>
      <c r="K173" s="95" t="n">
        <f aca="false">$K$11*J172</f>
        <v>33.5247663991771</v>
      </c>
      <c r="L173" s="0" t="n">
        <f aca="false">K172*$L$12</f>
        <v>31.062880314794</v>
      </c>
      <c r="M173" s="90" t="n">
        <f aca="false">$M$5*D172+$M$6*E172+$M$7*F172+$M$8*G172</f>
        <v>2.32491427638479</v>
      </c>
      <c r="N173" s="90" t="n">
        <f aca="false">H172*$N$9</f>
        <v>3.45334407819014</v>
      </c>
      <c r="O173" s="90" t="n">
        <f aca="false">$O$14*M172+$O$15*N172+O172*$O$16</f>
        <v>400.140550828104</v>
      </c>
      <c r="P173" s="90" t="n">
        <f aca="false">$S$7*C173+$S$8*D173+$S$9*H173+$S$10*M173+$S$11*N173+$S$12*O173</f>
        <v>123.230030430463</v>
      </c>
      <c r="Q173" s="90" t="n">
        <f aca="false">C173*$E$26+D173*$E$27+H173*$E$28+M173*$E$29+N173*$E$30+O173*$E$31</f>
        <v>8.30345587395827</v>
      </c>
      <c r="R173" s="90" t="n">
        <f aca="false">D173+H173</f>
        <v>95.9352725050578</v>
      </c>
      <c r="S173" s="90" t="n">
        <f aca="false">SUM(C173:O173)</f>
        <v>999.999999999999</v>
      </c>
    </row>
    <row r="174" customFormat="false" ht="15" hidden="true" customHeight="false" outlineLevel="0" collapsed="false">
      <c r="B174" s="0" t="n">
        <f aca="false">B173+1</f>
        <v>140</v>
      </c>
      <c r="C174" s="95" t="n">
        <f aca="false">$C$4*C173+$C$5*D173+$C$6*E173+$C$7*F173+$C$8*G173+$C$9*H173+$C$10*I173+$C$11*J173+$C$12*K173+$C$13*L173+$C$14*M173+$C$15*N173</f>
        <v>237.979831934034</v>
      </c>
      <c r="D174" s="95" t="n">
        <f aca="false">$D$4*C173+$D$5*D173+$D$6*E173+$D$7*F173+$D$8*G173</f>
        <v>49.8755528496888</v>
      </c>
      <c r="E174" s="95" t="n">
        <f aca="false">D173*$E$5</f>
        <v>46.0627571822053</v>
      </c>
      <c r="F174" s="95" t="n">
        <f aca="false">E173*$F$6</f>
        <v>41.8478828250673</v>
      </c>
      <c r="G174" s="95" t="n">
        <f aca="false">F173*$G$7</f>
        <v>31.0876878513012</v>
      </c>
      <c r="H174" s="95" t="n">
        <f aca="false">C173*$H$4+D173*$H$5+$H$6*E173+$H$7*F173+$H$8*G173+$H$10*I173+$H$11*J173+$H$12*K173+$H$13*L173+$H$14*M173+$H$15*N173+$H$9*H173</f>
        <v>45.6985531397938</v>
      </c>
      <c r="I174" s="95" t="n">
        <f aca="false">H173*$I$9</f>
        <v>38.9023435812815</v>
      </c>
      <c r="J174" s="95" t="n">
        <f aca="false">$J$10*I173</f>
        <v>36.0455559403988</v>
      </c>
      <c r="K174" s="95" t="n">
        <f aca="false">$K$11*J173</f>
        <v>33.398556062252</v>
      </c>
      <c r="L174" s="0" t="n">
        <f aca="false">K173*$L$12</f>
        <v>30.945938214625</v>
      </c>
      <c r="M174" s="90" t="n">
        <f aca="false">$M$5*D173+$M$6*E173+$M$7*F173+$M$8*G173</f>
        <v>2.3161616959596</v>
      </c>
      <c r="N174" s="90" t="n">
        <f aca="false">H173*$N$9</f>
        <v>3.44034330990925</v>
      </c>
      <c r="O174" s="90" t="n">
        <f aca="false">$O$14*M173+$O$15*N173+O173*$O$16</f>
        <v>402.398835413483</v>
      </c>
      <c r="P174" s="90" t="n">
        <f aca="false">$S$7*C174+$S$8*D174+$S$9*H174+$S$10*M174+$S$11*N174+$S$12*O174</f>
        <v>122.766107625611</v>
      </c>
      <c r="Q174" s="90" t="n">
        <f aca="false">C174*$E$26+D174*$E$27+H174*$E$28+M174*$E$29+N174*$E$30+O174*$E$31</f>
        <v>8.34439546575631</v>
      </c>
      <c r="R174" s="90" t="n">
        <f aca="false">D174+H174</f>
        <v>95.5741059894826</v>
      </c>
      <c r="S174" s="90" t="n">
        <f aca="false">SUM(C174:O174)</f>
        <v>999.999999999999</v>
      </c>
    </row>
    <row r="175" customFormat="false" ht="15" hidden="true" customHeight="false" outlineLevel="0" collapsed="false">
      <c r="B175" s="0" t="n">
        <f aca="false">B174+1</f>
        <v>141</v>
      </c>
      <c r="C175" s="95" t="n">
        <f aca="false">$C$4*C174+$C$5*D174+$C$6*E174+$C$7*F174+$C$8*G174+$C$9*H174+$C$10*I174+$C$11*J174+$C$12*K174+$C$13*L174+$C$14*M174+$C$15*N174</f>
        <v>237.083911753349</v>
      </c>
      <c r="D175" s="95" t="n">
        <f aca="false">$D$4*C174+$D$5*D174+$D$6*E174+$D$7*F174+$D$8*G174</f>
        <v>49.6877868782714</v>
      </c>
      <c r="E175" s="95" t="n">
        <f aca="false">D174*$E$5</f>
        <v>45.8893452027021</v>
      </c>
      <c r="F175" s="95" t="n">
        <f aca="false">E174*$F$6</f>
        <v>41.6903385389098</v>
      </c>
      <c r="G175" s="95" t="n">
        <f aca="false">F174*$G$7</f>
        <v>30.9706523584594</v>
      </c>
      <c r="H175" s="95" t="n">
        <f aca="false">C174*$H$4+D174*$H$5+$H$6*E174+$H$7*F174+$H$8*G174+$H$10*I174+$H$11*J174+$H$12*K174+$H$13*L174+$H$14*M174+$H$15*N174+$H$9*H174</f>
        <v>45.5265122754344</v>
      </c>
      <c r="I175" s="95" t="n">
        <f aca="false">H174*$I$9</f>
        <v>38.7558883358636</v>
      </c>
      <c r="J175" s="95" t="n">
        <f aca="false">$J$10*I174</f>
        <v>35.9098556134906</v>
      </c>
      <c r="K175" s="95" t="n">
        <f aca="false">$K$11*J174</f>
        <v>33.2728208680604</v>
      </c>
      <c r="L175" s="0" t="n">
        <f aca="false">K174*$L$12</f>
        <v>30.8294363651557</v>
      </c>
      <c r="M175" s="90" t="n">
        <f aca="false">$M$5*D174+$M$6*E174+$M$7*F174+$M$8*G174</f>
        <v>2.30744206628226</v>
      </c>
      <c r="N175" s="90" t="n">
        <f aca="false">H174*$N$9</f>
        <v>3.42739148548454</v>
      </c>
      <c r="O175" s="90" t="n">
        <f aca="false">$O$14*M174+$O$15*N174+O174*$O$16</f>
        <v>404.648618258536</v>
      </c>
      <c r="P175" s="90" t="n">
        <f aca="false">$S$7*C175+$S$8*D175+$S$9*H175+$S$10*M175+$S$11*N175+$S$12*O175</f>
        <v>122.303931346083</v>
      </c>
      <c r="Q175" s="90" t="n">
        <f aca="false">C175*$E$26+D175*$E$27+H175*$E$28+M175*$E$29+N175*$E$30+O175*$E$31</f>
        <v>8.38518093270189</v>
      </c>
      <c r="R175" s="90" t="n">
        <f aca="false">D175+H175</f>
        <v>95.2142991537058</v>
      </c>
      <c r="S175" s="90" t="n">
        <f aca="false">SUM(C175:O175)</f>
        <v>999.999999999999</v>
      </c>
    </row>
    <row r="176" customFormat="false" ht="15" hidden="true" customHeight="false" outlineLevel="0" collapsed="false">
      <c r="B176" s="0" t="n">
        <f aca="false">B175+1</f>
        <v>142</v>
      </c>
      <c r="C176" s="95" t="n">
        <f aca="false">$C$4*C175+$C$5*D175+$C$6*E175+$C$7*F175+$C$8*G175+$C$9*H175+$C$10*I175+$C$11*J175+$C$12*K175+$C$13*L175+$C$14*M175+$C$15*N175</f>
        <v>236.191364433985</v>
      </c>
      <c r="D176" s="95" t="n">
        <f aca="false">$D$4*C175+$D$5*D175+$D$6*E175+$D$7*F175+$D$8*G175</f>
        <v>49.5007277874399</v>
      </c>
      <c r="E176" s="95" t="n">
        <f aca="false">D175*$E$5</f>
        <v>45.7165860654618</v>
      </c>
      <c r="F176" s="95" t="n">
        <f aca="false">E175*$F$6</f>
        <v>41.5333873580764</v>
      </c>
      <c r="G176" s="95" t="n">
        <f aca="false">F175*$G$7</f>
        <v>30.8540574679117</v>
      </c>
      <c r="H176" s="95" t="n">
        <f aca="false">C175*$H$4+D175*$H$5+$H$6*E175+$H$7*F175+$H$8*G175+$H$10*I175+$H$11*J175+$H$12*K175+$H$13*L175+$H$14*M175+$H$15*N175+$H$9*H175</f>
        <v>45.3551190915151</v>
      </c>
      <c r="I176" s="95" t="n">
        <f aca="false">H175*$I$9</f>
        <v>38.6099844489742</v>
      </c>
      <c r="J176" s="95" t="n">
        <f aca="false">$J$10*I175</f>
        <v>35.7746661561818</v>
      </c>
      <c r="K176" s="95" t="n">
        <f aca="false">$K$11*J175</f>
        <v>33.1475590278375</v>
      </c>
      <c r="L176" s="0" t="n">
        <f aca="false">K175*$L$12</f>
        <v>30.7133731089789</v>
      </c>
      <c r="M176" s="90" t="n">
        <f aca="false">$M$5*D175+$M$6*E175+$M$7*F175+$M$8*G175</f>
        <v>2.29875526330345</v>
      </c>
      <c r="N176" s="90" t="n">
        <f aca="false">H175*$N$9</f>
        <v>3.41448842065758</v>
      </c>
      <c r="O176" s="90" t="n">
        <f aca="false">$O$14*M175+$O$15*N175+O175*$O$16</f>
        <v>406.889931369676</v>
      </c>
      <c r="P176" s="90" t="n">
        <f aca="false">$S$7*C176+$S$8*D176+$S$9*H176+$S$10*M176+$S$11*N176+$S$12*O176</f>
        <v>121.843495016754</v>
      </c>
      <c r="Q176" s="90" t="n">
        <f aca="false">C176*$E$26+D176*$E$27+H176*$E$28+M176*$E$29+N176*$E$30+O176*$E$31</f>
        <v>8.42581285502726</v>
      </c>
      <c r="R176" s="90" t="n">
        <f aca="false">D176+H176</f>
        <v>94.855846878955</v>
      </c>
      <c r="S176" s="90" t="n">
        <f aca="false">SUM(C176:O176)</f>
        <v>999.999999999999</v>
      </c>
    </row>
    <row r="177" customFormat="false" ht="15" hidden="true" customHeight="false" outlineLevel="0" collapsed="false">
      <c r="B177" s="0" t="n">
        <f aca="false">B176+1</f>
        <v>143</v>
      </c>
      <c r="C177" s="95" t="n">
        <f aca="false">$C$4*C176+$C$5*D176+$C$6*E176+$C$7*F176+$C$8*G176+$C$9*H176+$C$10*I176+$C$11*J176+$C$12*K176+$C$13*L176+$C$14*M176+$C$15*N176</f>
        <v>235.302177278165</v>
      </c>
      <c r="D177" s="95" t="n">
        <f aca="false">$D$4*C176+$D$5*D176+$D$6*E176+$D$7*F176+$D$8*G176</f>
        <v>49.3143729160084</v>
      </c>
      <c r="E177" s="95" t="n">
        <f aca="false">D176*$E$5</f>
        <v>45.544477312736</v>
      </c>
      <c r="F177" s="95" t="n">
        <f aca="false">E176*$F$6</f>
        <v>41.3770270497095</v>
      </c>
      <c r="G177" s="95" t="n">
        <f aca="false">F176*$G$7</f>
        <v>30.7379015209271</v>
      </c>
      <c r="H177" s="95" t="n">
        <f aca="false">C176*$H$4+D176*$H$5+$H$6*E176+$H$7*F176+$H$8*G176+$H$10*I176+$H$11*J176+$H$12*K176+$H$13*L176+$H$14*M176+$H$15*N176+$H$9*H176</f>
        <v>45.1843711497201</v>
      </c>
      <c r="I177" s="95" t="n">
        <f aca="false">H176*$I$9</f>
        <v>38.4646298449196</v>
      </c>
      <c r="J177" s="95" t="n">
        <f aca="false">$J$10*I176</f>
        <v>35.639985645207</v>
      </c>
      <c r="K177" s="95" t="n">
        <f aca="false">$K$11*J176</f>
        <v>33.0227687595524</v>
      </c>
      <c r="L177" s="0" t="n">
        <f aca="false">K176*$L$12</f>
        <v>30.5977467949269</v>
      </c>
      <c r="M177" s="90" t="n">
        <f aca="false">$M$5*D176+$M$6*E176+$M$7*F176+$M$8*G176</f>
        <v>2.29010116344082</v>
      </c>
      <c r="N177" s="90" t="n">
        <f aca="false">H176*$N$9</f>
        <v>3.40163393186363</v>
      </c>
      <c r="O177" s="90" t="n">
        <f aca="false">$O$14*M176+$O$15*N176+O176*$O$16</f>
        <v>409.122806632823</v>
      </c>
      <c r="P177" s="90" t="n">
        <f aca="false">$S$7*C177+$S$8*D177+$S$9*H177+$S$10*M177+$S$11*N177+$S$12*O177</f>
        <v>121.384792087251</v>
      </c>
      <c r="Q177" s="90" t="n">
        <f aca="false">C177*$E$26+D177*$E$27+H177*$E$28+M177*$E$29+N177*$E$30+O177*$E$31</f>
        <v>8.46629181078022</v>
      </c>
      <c r="R177" s="90" t="n">
        <f aca="false">D177+H177</f>
        <v>94.4987440657285</v>
      </c>
      <c r="S177" s="90" t="n">
        <f aca="false">SUM(C177:O177)</f>
        <v>999.999999999999</v>
      </c>
    </row>
    <row r="178" customFormat="false" ht="15" hidden="true" customHeight="false" outlineLevel="0" collapsed="false">
      <c r="B178" s="0" t="n">
        <f aca="false">B177+1</f>
        <v>144</v>
      </c>
      <c r="C178" s="95" t="n">
        <f aca="false">$C$4*C177+$C$5*D177+$C$6*E177+$C$7*F177+$C$8*G177+$C$9*H177+$C$10*I177+$C$11*J177+$C$12*K177+$C$13*L177+$C$14*M177+$C$15*N177</f>
        <v>234.416337635917</v>
      </c>
      <c r="D178" s="95" t="n">
        <f aca="false">$D$4*C177+$D$5*D177+$D$6*E177+$D$7*F177+$D$8*G177</f>
        <v>49.1287196128095</v>
      </c>
      <c r="E178" s="95" t="n">
        <f aca="false">D177*$E$5</f>
        <v>45.3730164960289</v>
      </c>
      <c r="F178" s="95" t="n">
        <f aca="false">E177*$F$6</f>
        <v>41.2212553893579</v>
      </c>
      <c r="G178" s="95" t="n">
        <f aca="false">F177*$G$7</f>
        <v>30.6221828650196</v>
      </c>
      <c r="H178" s="95" t="n">
        <f aca="false">C177*$H$4+D177*$H$5+$H$6*E177+$H$7*F177+$H$8*G177+$H$10*I177+$H$11*J177+$H$12*K177+$H$13*L177+$H$14*M177+$H$15*N177+$H$9*H177</f>
        <v>45.0142660209132</v>
      </c>
      <c r="I178" s="95" t="n">
        <f aca="false">H177*$I$9</f>
        <v>38.3198224558203</v>
      </c>
      <c r="J178" s="95" t="n">
        <f aca="false">$J$10*I177</f>
        <v>35.5058121645411</v>
      </c>
      <c r="K178" s="95" t="n">
        <f aca="false">$K$11*J177</f>
        <v>32.8984482878833</v>
      </c>
      <c r="L178" s="0" t="n">
        <f aca="false">K177*$L$12</f>
        <v>30.4825557780484</v>
      </c>
      <c r="M178" s="90" t="n">
        <f aca="false">$M$5*D177+$M$6*E177+$M$7*F177+$M$8*G177</f>
        <v>2.2814796435773</v>
      </c>
      <c r="N178" s="90" t="n">
        <f aca="false">H177*$N$9</f>
        <v>3.38882783622901</v>
      </c>
      <c r="O178" s="90" t="n">
        <f aca="false">$O$14*M177+$O$15*N177+O177*$O$16</f>
        <v>411.347275813853</v>
      </c>
      <c r="P178" s="90" t="n">
        <f aca="false">$S$7*C178+$S$8*D178+$S$9*H178+$S$10*M178+$S$11*N178+$S$12*O178</f>
        <v>120.927816031863</v>
      </c>
      <c r="Q178" s="90" t="n">
        <f aca="false">C178*$E$26+D178*$E$27+H178*$E$28+M178*$E$29+N178*$E$30+O178*$E$31</f>
        <v>8.50661837583244</v>
      </c>
      <c r="R178" s="90" t="n">
        <f aca="false">D178+H178</f>
        <v>94.1429856337227</v>
      </c>
      <c r="S178" s="90" t="n">
        <f aca="false">SUM(C178:O178)</f>
        <v>999.999999999999</v>
      </c>
    </row>
    <row r="179" customFormat="false" ht="15" hidden="true" customHeight="false" outlineLevel="0" collapsed="false">
      <c r="B179" s="0" t="n">
        <f aca="false">B178+1</f>
        <v>145</v>
      </c>
      <c r="C179" s="95" t="n">
        <f aca="false">$C$4*C178+$C$5*D178+$C$6*E178+$C$7*F178+$C$8*G178+$C$9*H178+$C$10*I178+$C$11*J178+$C$12*K178+$C$13*L178+$C$14*M178+$C$15*N178</f>
        <v>233.533832904892</v>
      </c>
      <c r="D179" s="95" t="n">
        <f aca="false">$D$4*C178+$D$5*D178+$D$6*E178+$D$7*F178+$D$8*G178</f>
        <v>48.9437652366566</v>
      </c>
      <c r="E179" s="95" t="n">
        <f aca="false">D178*$E$5</f>
        <v>45.2022011760627</v>
      </c>
      <c r="F179" s="95" t="n">
        <f aca="false">E178*$F$6</f>
        <v>41.0660701609444</v>
      </c>
      <c r="G179" s="95" t="n">
        <f aca="false">F178*$G$7</f>
        <v>30.506899853924</v>
      </c>
      <c r="H179" s="95" t="n">
        <f aca="false">C178*$H$4+D178*$H$5+$H$6*E178+$H$7*F178+$H$8*G178+$H$10*I178+$H$11*J178+$H$12*K178+$H$13*L178+$H$14*M178+$H$15*N178+$H$9*H178</f>
        <v>44.844801285103</v>
      </c>
      <c r="I179" s="95" t="n">
        <f aca="false">H178*$I$9</f>
        <v>38.1755602215822</v>
      </c>
      <c r="J179" s="95" t="n">
        <f aca="false">$J$10*I178</f>
        <v>35.3721438053726</v>
      </c>
      <c r="K179" s="95" t="n">
        <f aca="false">$K$11*J178</f>
        <v>32.7745958441918</v>
      </c>
      <c r="L179" s="0" t="n">
        <f aca="false">K178*$L$12</f>
        <v>30.3677984195846</v>
      </c>
      <c r="M179" s="90" t="n">
        <f aca="false">$M$5*D178+$M$6*E178+$M$7*F178+$M$8*G178</f>
        <v>2.2728905810593</v>
      </c>
      <c r="N179" s="90" t="n">
        <f aca="false">H178*$N$9</f>
        <v>3.37606995156849</v>
      </c>
      <c r="O179" s="90" t="n">
        <f aca="false">$O$14*M178+$O$15*N178+O178*$O$16</f>
        <v>413.563370559057</v>
      </c>
      <c r="P179" s="90" t="n">
        <f aca="false">$S$7*C179+$S$8*D179+$S$9*H179+$S$10*M179+$S$11*N179+$S$12*O179</f>
        <v>120.472560349444</v>
      </c>
      <c r="Q179" s="90" t="n">
        <f aca="false">C179*$E$26+D179*$E$27+H179*$E$28+M179*$E$29+N179*$E$30+O179*$E$31</f>
        <v>8.54679312388759</v>
      </c>
      <c r="R179" s="90" t="n">
        <f aca="false">D179+H179</f>
        <v>93.7885665217597</v>
      </c>
      <c r="S179" s="90" t="n">
        <f aca="false">SUM(C179:O179)</f>
        <v>999.999999999999</v>
      </c>
    </row>
    <row r="180" customFormat="false" ht="15" hidden="true" customHeight="false" outlineLevel="0" collapsed="false">
      <c r="B180" s="0" t="n">
        <f aca="false">B179+1</f>
        <v>146</v>
      </c>
      <c r="C180" s="95" t="n">
        <f aca="false">$C$4*C179+$C$5*D179+$C$6*E179+$C$7*F179+$C$8*G179+$C$9*H179+$C$10*I179+$C$11*J179+$C$12*K179+$C$13*L179+$C$14*M179+$C$15*N179</f>
        <v>232.654650530185</v>
      </c>
      <c r="D180" s="95" t="n">
        <f aca="false">$D$4*C179+$D$5*D179+$D$6*E179+$D$7*F179+$D$8*G179</f>
        <v>48.7595071563065</v>
      </c>
      <c r="E180" s="95" t="n">
        <f aca="false">D179*$E$5</f>
        <v>45.0320289227423</v>
      </c>
      <c r="F180" s="95" t="n">
        <f aca="false">E179*$F$6</f>
        <v>40.9114691567349</v>
      </c>
      <c r="G180" s="95" t="n">
        <f aca="false">F179*$G$7</f>
        <v>30.3920508475727</v>
      </c>
      <c r="H180" s="95" t="n">
        <f aca="false">C179*$H$4+D179*$H$5+$H$6*E179+$H$7*F179+$H$8*G179+$H$10*I179+$H$11*J179+$H$12*K179+$H$13*L179+$H$14*M179+$H$15*N179+$H$9*H179</f>
        <v>44.6759745314088</v>
      </c>
      <c r="I180" s="95" t="n">
        <f aca="false">H179*$I$9</f>
        <v>38.0318410898662</v>
      </c>
      <c r="J180" s="95" t="n">
        <f aca="false">$J$10*I179</f>
        <v>35.2389786660759</v>
      </c>
      <c r="K180" s="95" t="n">
        <f aca="false">$K$11*J179</f>
        <v>32.6512096664978</v>
      </c>
      <c r="L180" s="0" t="n">
        <f aca="false">K179*$L$12</f>
        <v>30.2534730869463</v>
      </c>
      <c r="M180" s="90" t="n">
        <f aca="false">$M$5*D179+$M$6*E179+$M$7*F179+$M$8*G179</f>
        <v>2.26433385369501</v>
      </c>
      <c r="N180" s="90" t="n">
        <f aca="false">H179*$N$9</f>
        <v>3.36336009638273</v>
      </c>
      <c r="O180" s="90" t="n">
        <f aca="false">$O$14*M179+$O$15*N179+O179*$O$16</f>
        <v>415.771122395585</v>
      </c>
      <c r="P180" s="90" t="n">
        <f aca="false">$S$7*C180+$S$8*D180+$S$9*H180+$S$10*M180+$S$11*N180+$S$12*O180</f>
        <v>120.019018563324</v>
      </c>
      <c r="Q180" s="90" t="n">
        <f aca="false">C180*$E$26+D180*$E$27+H180*$E$28+M180*$E$29+N180*$E$30+O180*$E$31</f>
        <v>8.58681662648952</v>
      </c>
      <c r="R180" s="90" t="n">
        <f aca="false">D180+H180</f>
        <v>93.4354816877153</v>
      </c>
      <c r="S180" s="90" t="n">
        <f aca="false">SUM(C180:O180)</f>
        <v>999.999999999999</v>
      </c>
    </row>
    <row r="181" customFormat="false" ht="15" hidden="true" customHeight="false" outlineLevel="0" collapsed="false">
      <c r="B181" s="0" t="n">
        <f aca="false">B180+1</f>
        <v>147</v>
      </c>
      <c r="C181" s="95" t="n">
        <f aca="false">$C$4*C180+$C$5*D180+$C$6*E180+$C$7*F180+$C$8*G180+$C$9*H180+$C$10*I180+$C$11*J180+$C$12*K180+$C$13*L180+$C$14*M180+$C$15*N180</f>
        <v>231.778778004156</v>
      </c>
      <c r="D181" s="95" t="n">
        <f aca="false">$D$4*C180+$D$5*D180+$D$6*E180+$D$7*F180+$D$8*G180</f>
        <v>48.5759427504215</v>
      </c>
      <c r="E181" s="95" t="n">
        <f aca="false">D180*$E$5</f>
        <v>44.8624973151217</v>
      </c>
      <c r="F181" s="95" t="n">
        <f aca="false">E180*$F$6</f>
        <v>40.7574501773066</v>
      </c>
      <c r="G181" s="95" t="n">
        <f aca="false">F180*$G$7</f>
        <v>30.2776342120728</v>
      </c>
      <c r="H181" s="95" t="n">
        <f aca="false">C180*$H$4+D180*$H$5+$H$6*E180+$H$7*F180+$H$8*G180+$H$10*I180+$H$11*J180+$H$12*K180+$H$13*L180+$H$14*M180+$H$15*N180+$H$9*H180</f>
        <v>44.5077833580259</v>
      </c>
      <c r="I181" s="95" t="n">
        <f aca="false">H180*$I$9</f>
        <v>37.8886630160602</v>
      </c>
      <c r="J181" s="95" t="n">
        <f aca="false">$J$10*I180</f>
        <v>35.1063148521842</v>
      </c>
      <c r="K181" s="95" t="n">
        <f aca="false">$K$11*J180</f>
        <v>32.5282879994546</v>
      </c>
      <c r="L181" s="0" t="n">
        <f aca="false">K180*$L$12</f>
        <v>30.1395781536903</v>
      </c>
      <c r="M181" s="90" t="n">
        <f aca="false">$M$5*D180+$M$6*E180+$M$7*F180+$M$8*G180</f>
        <v>2.25580933975261</v>
      </c>
      <c r="N181" s="90" t="n">
        <f aca="false">H180*$N$9</f>
        <v>3.35069808985566</v>
      </c>
      <c r="O181" s="90" t="n">
        <f aca="false">$O$14*M180+$O$15*N180+O180*$O$16</f>
        <v>417.970562731897</v>
      </c>
      <c r="P181" s="90" t="n">
        <f aca="false">$S$7*C181+$S$8*D181+$S$9*H181+$S$10*M181+$S$11*N181+$S$12*O181</f>
        <v>119.567184221216</v>
      </c>
      <c r="Q181" s="90" t="n">
        <f aca="false">C181*$E$26+D181*$E$27+H181*$E$28+M181*$E$29+N181*$E$30+O181*$E$31</f>
        <v>8.62668945303041</v>
      </c>
      <c r="R181" s="90" t="n">
        <f aca="false">D181+H181</f>
        <v>93.0837261084474</v>
      </c>
      <c r="S181" s="90" t="n">
        <f aca="false">SUM(C181:O181)</f>
        <v>999.999999999999</v>
      </c>
    </row>
    <row r="182" customFormat="false" ht="15" hidden="true" customHeight="false" outlineLevel="0" collapsed="false">
      <c r="B182" s="0" t="n">
        <f aca="false">B181+1</f>
        <v>148</v>
      </c>
      <c r="C182" s="95" t="n">
        <f aca="false">$C$4*C181+$C$5*D181+$C$6*E181+$C$7*F181+$C$8*G181+$C$9*H181+$C$10*I181+$C$11*J181+$C$12*K181+$C$13*L181+$C$14*M181+$C$15*N181</f>
        <v>230.906202866251</v>
      </c>
      <c r="D182" s="95" t="n">
        <f aca="false">$D$4*C181+$D$5*D181+$D$6*E181+$D$7*F181+$D$8*G181</f>
        <v>48.3930694075327</v>
      </c>
      <c r="E182" s="95" t="n">
        <f aca="false">D181*$E$5</f>
        <v>44.6936039413686</v>
      </c>
      <c r="F182" s="95" t="n">
        <f aca="false">E181*$F$6</f>
        <v>40.6040110315171</v>
      </c>
      <c r="G182" s="95" t="n">
        <f aca="false">F181*$G$7</f>
        <v>30.1636483196821</v>
      </c>
      <c r="H182" s="95" t="n">
        <f aca="false">C181*$H$4+D181*$H$5+$H$6*E181+$H$7*F181+$H$8*G181+$H$10*I181+$H$11*J181+$H$12*K181+$H$13*L181+$H$14*M181+$H$15*N181+$H$9*H181</f>
        <v>44.3402253721918</v>
      </c>
      <c r="I182" s="95" t="n">
        <f aca="false">H181*$I$9</f>
        <v>37.7460239632489</v>
      </c>
      <c r="J182" s="95" t="n">
        <f aca="false">$J$10*I181</f>
        <v>34.9741504763632</v>
      </c>
      <c r="K182" s="95" t="n">
        <f aca="false">$K$11*J181</f>
        <v>32.4058290943239</v>
      </c>
      <c r="L182" s="0" t="n">
        <f aca="false">K181*$L$12</f>
        <v>30.0261119994966</v>
      </c>
      <c r="M182" s="90" t="n">
        <f aca="false">$M$5*D181+$M$6*E181+$M$7*F181+$M$8*G181</f>
        <v>2.24731691795855</v>
      </c>
      <c r="N182" s="90" t="n">
        <f aca="false">H181*$N$9</f>
        <v>3.33808375185194</v>
      </c>
      <c r="O182" s="90" t="n">
        <f aca="false">$O$14*M181+$O$15*N181+O181*$O$16</f>
        <v>420.161722858213</v>
      </c>
      <c r="P182" s="90" t="n">
        <f aca="false">$S$7*C182+$S$8*D182+$S$9*H182+$S$10*M182+$S$11*N182+$S$12*O182</f>
        <v>119.117050895124</v>
      </c>
      <c r="Q182" s="90" t="n">
        <f aca="false">C182*$E$26+D182*$E$27+H182*$E$28+M182*$E$29+N182*$E$30+O182*$E$31</f>
        <v>8.66641217075886</v>
      </c>
      <c r="R182" s="90" t="n">
        <f aca="false">D182+H182</f>
        <v>92.7332947797245</v>
      </c>
      <c r="S182" s="90" t="n">
        <f aca="false">SUM(C182:O182)</f>
        <v>999.999999999999</v>
      </c>
    </row>
    <row r="183" customFormat="false" ht="15" hidden="true" customHeight="false" outlineLevel="0" collapsed="false">
      <c r="B183" s="0" t="n">
        <f aca="false">B182+1</f>
        <v>149</v>
      </c>
      <c r="C183" s="95" t="n">
        <f aca="false">$C$4*C182+$C$5*D182+$C$6*E182+$C$7*F182+$C$8*G182+$C$9*H182+$C$10*I182+$C$11*J182+$C$12*K182+$C$13*L182+$C$14*M182+$C$15*N182</f>
        <v>230.036912702829</v>
      </c>
      <c r="D183" s="95" t="n">
        <f aca="false">$D$4*C182+$D$5*D182+$D$6*E182+$D$7*F182+$D$8*G182</f>
        <v>48.2108845260024</v>
      </c>
      <c r="E183" s="95" t="n">
        <f aca="false">D182*$E$5</f>
        <v>44.5253463987307</v>
      </c>
      <c r="F183" s="95" t="n">
        <f aca="false">E182*$F$6</f>
        <v>40.4511495364725</v>
      </c>
      <c r="G183" s="95" t="n">
        <f aca="false">F182*$G$7</f>
        <v>30.0500915487866</v>
      </c>
      <c r="H183" s="95" t="n">
        <f aca="false">C182*$H$4+D182*$H$5+$H$6*E182+$H$7*F182+$H$8*G182+$H$10*I182+$H$11*J182+$H$12*K182+$H$13*L182+$H$14*M182+$H$15*N182+$H$9*H182</f>
        <v>44.173298190152</v>
      </c>
      <c r="I183" s="95" t="n">
        <f aca="false">H182*$I$9</f>
        <v>37.6039219021857</v>
      </c>
      <c r="J183" s="95" t="n">
        <f aca="false">$J$10*I182</f>
        <v>34.8424836583836</v>
      </c>
      <c r="K183" s="95" t="n">
        <f aca="false">$K$11*J182</f>
        <v>32.2838312089507</v>
      </c>
      <c r="L183" s="0" t="n">
        <f aca="false">K182*$L$12</f>
        <v>29.9130730101451</v>
      </c>
      <c r="M183" s="90" t="n">
        <f aca="false">$M$5*D182+$M$6*E182+$M$7*F182+$M$8*G182</f>
        <v>2.23885646749588</v>
      </c>
      <c r="N183" s="90" t="n">
        <f aca="false">H182*$N$9</f>
        <v>3.32551690291439</v>
      </c>
      <c r="O183" s="90" t="n">
        <f aca="false">$O$14*M182+$O$15*N182+O182*$O$16</f>
        <v>422.344633946951</v>
      </c>
      <c r="P183" s="90" t="n">
        <f aca="false">$S$7*C183+$S$8*D183+$S$9*H183+$S$10*M183+$S$11*N183+$S$12*O183</f>
        <v>118.668612181249</v>
      </c>
      <c r="Q183" s="90" t="n">
        <f aca="false">C183*$E$26+D183*$E$27+H183*$E$28+M183*$E$29+N183*$E$30+O183*$E$31</f>
        <v>8.70598534478792</v>
      </c>
      <c r="R183" s="90" t="n">
        <f aca="false">D183+H183</f>
        <v>92.3841827161544</v>
      </c>
      <c r="S183" s="90" t="n">
        <f aca="false">SUM(C183:O183)</f>
        <v>999.999999999999</v>
      </c>
    </row>
    <row r="184" customFormat="false" ht="15" hidden="true" customHeight="false" outlineLevel="0" collapsed="false">
      <c r="B184" s="0" t="n">
        <f aca="false">B183+1</f>
        <v>150</v>
      </c>
      <c r="C184" s="95" t="n">
        <f aca="false">$C$4*C183+$C$5*D183+$C$6*E183+$C$7*F183+$C$8*G183+$C$9*H183+$C$10*I183+$C$11*J183+$C$12*K183+$C$13*L183+$C$14*M183+$C$15*N183</f>
        <v>229.170895146979</v>
      </c>
      <c r="D184" s="95" t="n">
        <f aca="false">$D$4*C183+$D$5*D183+$D$6*E183+$D$7*F183+$D$8*G183</f>
        <v>48.0293855139875</v>
      </c>
      <c r="E184" s="95" t="n">
        <f aca="false">D183*$E$5</f>
        <v>44.3577222935012</v>
      </c>
      <c r="F184" s="95" t="n">
        <f aca="false">E183*$F$6</f>
        <v>40.2988635174973</v>
      </c>
      <c r="G184" s="95" t="n">
        <f aca="false">F183*$G$7</f>
        <v>29.9369622838771</v>
      </c>
      <c r="H184" s="95" t="n">
        <f aca="false">C183*$H$4+D183*$H$5+$H$6*E183+$H$7*F183+$H$8*G183+$H$10*I183+$H$11*J183+$H$12*K183+$H$13*L183+$H$14*M183+$H$15*N183+$H$9*H183</f>
        <v>44.006999437126</v>
      </c>
      <c r="I184" s="95" t="n">
        <f aca="false">H183*$I$9</f>
        <v>37.4623548112635</v>
      </c>
      <c r="J184" s="95" t="n">
        <f aca="false">$J$10*I183</f>
        <v>34.7113125250945</v>
      </c>
      <c r="K184" s="95" t="n">
        <f aca="false">$K$11*J183</f>
        <v>32.1622926077387</v>
      </c>
      <c r="L184" s="0" t="n">
        <f aca="false">K183*$L$12</f>
        <v>29.8004595774929</v>
      </c>
      <c r="M184" s="90" t="n">
        <f aca="false">$M$5*D183+$M$6*E183+$M$7*F183+$M$8*G183</f>
        <v>2.23042786800245</v>
      </c>
      <c r="N184" s="90" t="n">
        <f aca="false">H183*$N$9</f>
        <v>3.3129973642614</v>
      </c>
      <c r="O184" s="90" t="n">
        <f aca="false">$O$14*M183+$O$15*N183+O183*$O$16</f>
        <v>424.519327053177</v>
      </c>
      <c r="P184" s="90" t="n">
        <f aca="false">$S$7*C184+$S$8*D184+$S$9*H184+$S$10*M184+$S$11*N184+$S$12*O184</f>
        <v>118.221861699904</v>
      </c>
      <c r="Q184" s="90" t="n">
        <f aca="false">C184*$E$26+D184*$E$27+H184*$E$28+M184*$E$29+N184*$E$30+O184*$E$31</f>
        <v>8.74540953810321</v>
      </c>
      <c r="R184" s="90" t="n">
        <f aca="false">D184+H184</f>
        <v>92.0363849511135</v>
      </c>
      <c r="S184" s="90" t="n">
        <f aca="false">SUM(C184:O184)</f>
        <v>999.999999999999</v>
      </c>
    </row>
    <row r="185" customFormat="false" ht="15" hidden="true" customHeight="false" outlineLevel="0" collapsed="false">
      <c r="B185" s="0" t="n">
        <f aca="false">B184+1</f>
        <v>151</v>
      </c>
      <c r="C185" s="95" t="n">
        <f aca="false">$C$4*C184+$C$5*D184+$C$6*E184+$C$7*F184+$C$8*G184+$C$9*H184+$C$10*I184+$C$11*J184+$C$12*K184+$C$13*L184+$C$14*M184+$C$15*N184</f>
        <v>228.308137878352</v>
      </c>
      <c r="D185" s="95" t="n">
        <f aca="false">$D$4*C184+$D$5*D184+$D$6*E184+$D$7*F184+$D$8*G184</f>
        <v>47.8485697894021</v>
      </c>
      <c r="E185" s="95" t="n">
        <f aca="false">D184*$E$5</f>
        <v>44.190729240985</v>
      </c>
      <c r="F185" s="95" t="n">
        <f aca="false">E184*$F$6</f>
        <v>40.1471508081027</v>
      </c>
      <c r="G185" s="95" t="n">
        <f aca="false">F184*$G$7</f>
        <v>29.8242589155263</v>
      </c>
      <c r="H185" s="95" t="n">
        <f aca="false">C184*$H$4+D184*$H$5+$H$6*E184+$H$7*F184+$H$8*G184+$H$10*I184+$H$11*J184+$H$12*K184+$H$13*L184+$H$14*M184+$H$15*N184+$H$9*H184</f>
        <v>43.8413267472737</v>
      </c>
      <c r="I185" s="95" t="n">
        <f aca="false">H184*$I$9</f>
        <v>37.3213206764857</v>
      </c>
      <c r="J185" s="95" t="n">
        <f aca="false">$J$10*I184</f>
        <v>34.5806352103971</v>
      </c>
      <c r="K185" s="95" t="n">
        <f aca="false">$K$11*J184</f>
        <v>32.0412115616257</v>
      </c>
      <c r="L185" s="0" t="n">
        <f aca="false">K184*$L$12</f>
        <v>29.6882700994511</v>
      </c>
      <c r="M185" s="90" t="n">
        <f aca="false">$M$5*D184+$M$6*E184+$M$7*F184+$M$8*G184</f>
        <v>2.22203099956925</v>
      </c>
      <c r="N185" s="90" t="n">
        <f aca="false">H184*$N$9</f>
        <v>3.30052495778445</v>
      </c>
      <c r="O185" s="90" t="n">
        <f aca="false">$O$14*M184+$O$15*N184+O184*$O$16</f>
        <v>426.685833115044</v>
      </c>
      <c r="P185" s="90" t="n">
        <f aca="false">$S$7*C185+$S$8*D185+$S$9*H185+$S$10*M185+$S$11*N185+$S$12*O185</f>
        <v>117.776793095416</v>
      </c>
      <c r="Q185" s="90" t="n">
        <f aca="false">C185*$E$26+D185*$E$27+H185*$E$28+M185*$E$29+N185*$E$30+O185*$E$31</f>
        <v>8.78468531157085</v>
      </c>
      <c r="R185" s="90" t="n">
        <f aca="false">D185+H185</f>
        <v>91.6898965366758</v>
      </c>
      <c r="S185" s="90" t="n">
        <f aca="false">SUM(C185:O185)</f>
        <v>999.999999999999</v>
      </c>
    </row>
    <row r="186" customFormat="false" ht="15" hidden="true" customHeight="false" outlineLevel="0" collapsed="false">
      <c r="B186" s="0" t="n">
        <f aca="false">B185+1</f>
        <v>152</v>
      </c>
      <c r="C186" s="95" t="n">
        <f aca="false">$C$4*C185+$C$5*D185+$C$6*E185+$C$7*F185+$C$8*G185+$C$9*H185+$C$10*I185+$C$11*J185+$C$12*K185+$C$13*L185+$C$14*M185+$C$15*N185</f>
        <v>227.448628622978</v>
      </c>
      <c r="D186" s="95" t="n">
        <f aca="false">$D$4*C185+$D$5*D185+$D$6*E185+$D$7*F185+$D$8*G185</f>
        <v>47.6684347798811</v>
      </c>
      <c r="E186" s="95" t="n">
        <f aca="false">D185*$E$5</f>
        <v>44.0243648654645</v>
      </c>
      <c r="F186" s="95" t="n">
        <f aca="false">E185*$F$6</f>
        <v>39.9960092499561</v>
      </c>
      <c r="G186" s="95" t="n">
        <f aca="false">F185*$G$7</f>
        <v>29.7119798403658</v>
      </c>
      <c r="H186" s="95" t="n">
        <f aca="false">C185*$H$4+D185*$H$5+$H$6*E185+$H$7*F185+$H$8*G185+$H$10*I185+$H$11*J185+$H$12*K185+$H$13*L185+$H$14*M185+$H$15*N185+$H$9*H185</f>
        <v>43.6762777636616</v>
      </c>
      <c r="I186" s="95" t="n">
        <f aca="false">H185*$I$9</f>
        <v>37.1808174914379</v>
      </c>
      <c r="J186" s="95" t="n">
        <f aca="false">$J$10*I185</f>
        <v>34.4504498552176</v>
      </c>
      <c r="K186" s="95" t="n">
        <f aca="false">$K$11*J185</f>
        <v>31.9205863480589</v>
      </c>
      <c r="L186" s="0" t="n">
        <f aca="false">K185*$L$12</f>
        <v>29.5765029799622</v>
      </c>
      <c r="M186" s="90" t="n">
        <f aca="false">$M$5*D185+$M$6*E185+$M$7*F185+$M$8*G185</f>
        <v>2.21366574273869</v>
      </c>
      <c r="N186" s="90" t="n">
        <f aca="false">H185*$N$9</f>
        <v>3.28809950604553</v>
      </c>
      <c r="O186" s="90" t="n">
        <f aca="false">$O$14*M185+$O$15*N185+O185*$O$16</f>
        <v>428.844182954232</v>
      </c>
      <c r="P186" s="90" t="n">
        <f aca="false">$S$7*C186+$S$8*D186+$S$9*H186+$S$10*M186+$S$11*N186+$S$12*O186</f>
        <v>117.333400036042</v>
      </c>
      <c r="Q186" s="90" t="n">
        <f aca="false">C186*$E$26+D186*$E$27+H186*$E$28+M186*$E$29+N186*$E$30+O186*$E$31</f>
        <v>8.82381322394549</v>
      </c>
      <c r="R186" s="90" t="n">
        <f aca="false">D186+H186</f>
        <v>91.3447125435428</v>
      </c>
      <c r="S186" s="90" t="n">
        <f aca="false">SUM(C186:O186)</f>
        <v>999.999999999999</v>
      </c>
    </row>
    <row r="187" customFormat="false" ht="15" hidden="true" customHeight="false" outlineLevel="0" collapsed="false">
      <c r="B187" s="0" t="n">
        <f aca="false">B186+1</f>
        <v>153</v>
      </c>
      <c r="C187" s="95" t="n">
        <f aca="false">$C$4*C186+$C$5*D186+$C$6*E186+$C$7*F186+$C$8*G186+$C$9*H186+$C$10*I186+$C$11*J186+$C$12*K186+$C$13*L186+$C$14*M186+$C$15*N186</f>
        <v>226.592355153094</v>
      </c>
      <c r="D187" s="95" t="n">
        <f aca="false">$D$4*C186+$D$5*D186+$D$6*E186+$D$7*F186+$D$8*G186</f>
        <v>47.4889779227438</v>
      </c>
      <c r="E187" s="95" t="n">
        <f aca="false">D186*$E$5</f>
        <v>43.858626800166</v>
      </c>
      <c r="F187" s="95" t="n">
        <f aca="false">E186*$F$6</f>
        <v>39.8454366928504</v>
      </c>
      <c r="G187" s="95" t="n">
        <f aca="false">F186*$G$7</f>
        <v>29.6001234610636</v>
      </c>
      <c r="H187" s="95" t="n">
        <f aca="false">C186*$H$4+D186*$H$5+$H$6*E186+$H$7*F186+$H$8*G186+$H$10*I186+$H$11*J186+$H$12*K186+$H$13*L186+$H$14*M186+$H$15*N186+$H$9*H186</f>
        <v>43.5118501382295</v>
      </c>
      <c r="I187" s="95" t="n">
        <f aca="false">H186*$I$9</f>
        <v>37.0408432572592</v>
      </c>
      <c r="J187" s="95" t="n">
        <f aca="false">$J$10*I186</f>
        <v>34.3207546074811</v>
      </c>
      <c r="K187" s="95" t="n">
        <f aca="false">$K$11*J186</f>
        <v>31.8004152509701</v>
      </c>
      <c r="L187" s="0" t="n">
        <f aca="false">K186*$L$12</f>
        <v>29.4651566289774</v>
      </c>
      <c r="M187" s="90" t="n">
        <f aca="false">$M$5*D186+$M$6*E186+$M$7*F186+$M$8*G186</f>
        <v>2.2053319785029</v>
      </c>
      <c r="N187" s="90" t="n">
        <f aca="false">H186*$N$9</f>
        <v>3.27572083227462</v>
      </c>
      <c r="O187" s="90" t="n">
        <f aca="false">$O$14*M186+$O$15*N186+O186*$O$16</f>
        <v>430.994407276386</v>
      </c>
      <c r="P187" s="90" t="n">
        <f aca="false">$S$7*C187+$S$8*D187+$S$9*H187+$S$10*M187+$S$11*N187+$S$12*O187</f>
        <v>116.891676213875</v>
      </c>
      <c r="Q187" s="90" t="n">
        <f aca="false">C187*$E$26+D187*$E$27+H187*$E$28+M187*$E$29+N187*$E$30+O187*$E$31</f>
        <v>8.86279383187824</v>
      </c>
      <c r="R187" s="90" t="n">
        <f aca="false">D187+H187</f>
        <v>91.0008280609733</v>
      </c>
      <c r="S187" s="90" t="n">
        <f aca="false">SUM(C187:O187)</f>
        <v>999.999999999999</v>
      </c>
    </row>
    <row r="188" customFormat="false" ht="15" hidden="true" customHeight="false" outlineLevel="0" collapsed="false">
      <c r="B188" s="0" t="n">
        <f aca="false">B187+1</f>
        <v>154</v>
      </c>
      <c r="C188" s="95" t="n">
        <f aca="false">$C$4*C187+$C$5*D187+$C$6*E187+$C$7*F187+$C$8*G187+$C$9*H187+$C$10*I187+$C$11*J187+$C$12*K187+$C$13*L187+$C$14*M187+$C$15*N187</f>
        <v>225.739305286974</v>
      </c>
      <c r="D188" s="95" t="n">
        <f aca="false">$D$4*C187+$D$5*D187+$D$6*E187+$D$7*F187+$D$8*G187</f>
        <v>47.3101966649569</v>
      </c>
      <c r="E188" s="95" t="n">
        <f aca="false">D187*$E$5</f>
        <v>43.693512687226</v>
      </c>
      <c r="F188" s="95" t="n">
        <f aca="false">E187*$F$6</f>
        <v>39.6954309946733</v>
      </c>
      <c r="G188" s="95" t="n">
        <f aca="false">F187*$G$7</f>
        <v>29.488688186301</v>
      </c>
      <c r="H188" s="95" t="n">
        <f aca="false">C187*$H$4+D187*$H$5+$H$6*E187+$H$7*F187+$H$8*G187+$H$10*I187+$H$11*J187+$H$12*K187+$H$13*L187+$H$14*M187+$H$15*N187+$H$9*H187</f>
        <v>43.3480415317566</v>
      </c>
      <c r="I188" s="95" t="n">
        <f aca="false">H187*$I$9</f>
        <v>36.9013959826139</v>
      </c>
      <c r="J188" s="95" t="n">
        <f aca="false">$J$10*I187</f>
        <v>34.1915476220854</v>
      </c>
      <c r="K188" s="95" t="n">
        <f aca="false">$K$11*J187</f>
        <v>31.6806965607518</v>
      </c>
      <c r="L188" s="0" t="n">
        <f aca="false">K187*$L$12</f>
        <v>29.3542294624339</v>
      </c>
      <c r="M188" s="90" t="n">
        <f aca="false">$M$5*D187+$M$6*E187+$M$7*F187+$M$8*G187</f>
        <v>2.19702958830205</v>
      </c>
      <c r="N188" s="90" t="n">
        <f aca="false">H187*$N$9</f>
        <v>3.26338876036721</v>
      </c>
      <c r="O188" s="90" t="n">
        <f aca="false">$O$14*M187+$O$15*N187+O187*$O$16</f>
        <v>433.136536671557</v>
      </c>
      <c r="P188" s="90" t="n">
        <f aca="false">$S$7*C188+$S$8*D188+$S$9*H188+$S$10*M188+$S$11*N188+$S$12*O188</f>
        <v>116.451615344754</v>
      </c>
      <c r="Q188" s="90" t="n">
        <f aca="false">C188*$E$26+D188*$E$27+H188*$E$28+M188*$E$29+N188*$E$30+O188*$E$31</f>
        <v>8.90162768992458</v>
      </c>
      <c r="R188" s="90" t="n">
        <f aca="false">D188+H188</f>
        <v>90.6582381967134</v>
      </c>
      <c r="S188" s="90" t="n">
        <f aca="false">SUM(C188:O188)</f>
        <v>999.999999999999</v>
      </c>
    </row>
    <row r="189" customFormat="false" ht="15" hidden="true" customHeight="false" outlineLevel="0" collapsed="false">
      <c r="B189" s="0" t="n">
        <f aca="false">B188+1</f>
        <v>155</v>
      </c>
      <c r="C189" s="95" t="n">
        <f aca="false">$C$4*C188+$C$5*D188+$C$6*E188+$C$7*F188+$C$8*G188+$C$9*H188+$C$10*I188+$C$11*J188+$C$12*K188+$C$13*L188+$C$14*M188+$C$15*N188</f>
        <v>224.889466888751</v>
      </c>
      <c r="D189" s="95" t="n">
        <f aca="false">$D$4*C188+$D$5*D188+$D$6*E188+$D$7*F188+$D$8*G188</f>
        <v>47.1320884630986</v>
      </c>
      <c r="E189" s="95" t="n">
        <f aca="false">D188*$E$5</f>
        <v>43.5290201776576</v>
      </c>
      <c r="F189" s="95" t="n">
        <f aca="false">E188*$F$6</f>
        <v>39.545990021377</v>
      </c>
      <c r="G189" s="95" t="n">
        <f aca="false">F188*$G$7</f>
        <v>29.3776724307501</v>
      </c>
      <c r="H189" s="95" t="n">
        <f aca="false">C188*$H$4+D188*$H$5+$H$6*E188+$H$7*F188+$H$8*G188+$H$10*I188+$H$11*J188+$H$12*K188+$H$13*L188+$H$14*M188+$H$15*N188+$H$9*H188</f>
        <v>43.1848496138287</v>
      </c>
      <c r="I189" s="95" t="n">
        <f aca="false">H188*$I$9</f>
        <v>36.7624736836628</v>
      </c>
      <c r="J189" s="95" t="n">
        <f aca="false">$J$10*I188</f>
        <v>34.0628270608743</v>
      </c>
      <c r="K189" s="95" t="n">
        <f aca="false">$K$11*J188</f>
        <v>31.5614285742327</v>
      </c>
      <c r="L189" s="0" t="n">
        <f aca="false">K188*$L$12</f>
        <v>29.2437199022324</v>
      </c>
      <c r="M189" s="90" t="n">
        <f aca="false">$M$5*D188+$M$6*E188+$M$7*F188+$M$8*G188</f>
        <v>2.18875845402262</v>
      </c>
      <c r="N189" s="90" t="n">
        <f aca="false">H188*$N$9</f>
        <v>3.25110311488174</v>
      </c>
      <c r="O189" s="90" t="n">
        <f aca="false">$O$14*M188+$O$15*N188+O188*$O$16</f>
        <v>435.27060161463</v>
      </c>
      <c r="P189" s="90" t="n">
        <f aca="false">$S$7*C189+$S$8*D189+$S$9*H189+$S$10*M189+$S$11*N189+$S$12*O189</f>
        <v>116.013211168178</v>
      </c>
      <c r="Q189" s="90" t="n">
        <f aca="false">C189*$E$26+D189*$E$27+H189*$E$28+M189*$E$29+N189*$E$30+O189*$E$31</f>
        <v>8.94031535055229</v>
      </c>
      <c r="R189" s="90" t="n">
        <f aca="false">D189+H189</f>
        <v>90.3169380769273</v>
      </c>
      <c r="S189" s="90" t="n">
        <f aca="false">SUM(C189:O189)</f>
        <v>999.999999999999</v>
      </c>
    </row>
    <row r="190" customFormat="false" ht="15" hidden="true" customHeight="false" outlineLevel="0" collapsed="false">
      <c r="B190" s="0" t="n">
        <f aca="false">B189+1</f>
        <v>156</v>
      </c>
      <c r="C190" s="95" t="n">
        <f aca="false">$C$4*C189+$C$5*D189+$C$6*E189+$C$7*F189+$C$8*G189+$C$9*H189+$C$10*I189+$C$11*J189+$C$12*K189+$C$13*L189+$C$14*M189+$C$15*N189</f>
        <v>224.042827868244</v>
      </c>
      <c r="D190" s="95" t="n">
        <f aca="false">$D$4*C189+$D$5*D189+$D$6*E189+$D$7*F189+$D$8*G189</f>
        <v>46.9546507833224</v>
      </c>
      <c r="E190" s="95" t="n">
        <f aca="false">D189*$E$5</f>
        <v>43.3651469313171</v>
      </c>
      <c r="F190" s="95" t="n">
        <f aca="false">E189*$F$6</f>
        <v>39.3971116469477</v>
      </c>
      <c r="G190" s="95" t="n">
        <f aca="false">F189*$G$7</f>
        <v>29.2670746150514</v>
      </c>
      <c r="H190" s="95" t="n">
        <f aca="false">C189*$H$4+D189*$H$5+$H$6*E189+$H$7*F189+$H$8*G189+$H$10*I189+$H$11*J189+$H$12*K189+$H$13*L189+$H$14*M189+$H$15*N189+$H$9*H189</f>
        <v>43.022272062805</v>
      </c>
      <c r="I190" s="95" t="n">
        <f aca="false">H189*$I$9</f>
        <v>36.6240743840355</v>
      </c>
      <c r="J190" s="95" t="n">
        <f aca="false">$J$10*I189</f>
        <v>33.9345910926118</v>
      </c>
      <c r="K190" s="95" t="n">
        <f aca="false">$K$11*J189</f>
        <v>31.4426095946532</v>
      </c>
      <c r="L190" s="0" t="n">
        <f aca="false">K189*$L$12</f>
        <v>29.1336263762148</v>
      </c>
      <c r="M190" s="90" t="n">
        <f aca="false">$M$5*D189+$M$6*E189+$M$7*F189+$M$8*G189</f>
        <v>2.18051845799579</v>
      </c>
      <c r="N190" s="90" t="n">
        <f aca="false">H189*$N$9</f>
        <v>3.23886372103715</v>
      </c>
      <c r="O190" s="90" t="n">
        <f aca="false">$O$14*M189+$O$15*N189+O189*$O$16</f>
        <v>437.396632465764</v>
      </c>
      <c r="P190" s="90" t="n">
        <f aca="false">$S$7*C190+$S$8*D190+$S$9*H190+$S$10*M190+$S$11*N190+$S$12*O190</f>
        <v>115.576457447214</v>
      </c>
      <c r="Q190" s="90" t="n">
        <f aca="false">C190*$E$26+D190*$E$27+H190*$E$28+M190*$E$29+N190*$E$30+O190*$E$31</f>
        <v>8.97885736414924</v>
      </c>
      <c r="R190" s="90" t="n">
        <f aca="false">D190+H190</f>
        <v>89.9769228461274</v>
      </c>
      <c r="S190" s="90" t="n">
        <f aca="false">SUM(C190:O190)</f>
        <v>999.999999999999</v>
      </c>
    </row>
    <row r="191" customFormat="false" ht="15" hidden="true" customHeight="false" outlineLevel="0" collapsed="false">
      <c r="B191" s="0" t="n">
        <f aca="false">B190+1</f>
        <v>157</v>
      </c>
      <c r="C191" s="95" t="n">
        <f aca="false">$C$4*C190+$C$5*D190+$C$6*E190+$C$7*F190+$C$8*G190+$C$9*H190+$C$10*I190+$C$11*J190+$C$12*K190+$C$13*L190+$C$14*M190+$C$15*N190</f>
        <v>223.199376180789</v>
      </c>
      <c r="D191" s="95" t="n">
        <f aca="false">$D$4*C190+$D$5*D190+$D$6*E190+$D$7*F190+$D$8*G190</f>
        <v>46.7778811013207</v>
      </c>
      <c r="E191" s="95" t="n">
        <f aca="false">D190*$E$5</f>
        <v>43.2018906168707</v>
      </c>
      <c r="F191" s="95" t="n">
        <f aca="false">E190*$F$6</f>
        <v>39.2487937533752</v>
      </c>
      <c r="G191" s="95" t="n">
        <f aca="false">F190*$G$7</f>
        <v>29.156893165791</v>
      </c>
      <c r="H191" s="95" t="n">
        <f aca="false">C190*$H$4+D190*$H$5+$H$6*E190+$H$7*F190+$H$8*G190+$H$10*I190+$H$11*J190+$H$12*K190+$H$13*L190+$H$14*M190+$H$15*N190+$H$9*H190</f>
        <v>42.8603065657848</v>
      </c>
      <c r="I191" s="95" t="n">
        <f aca="false">H190*$I$9</f>
        <v>36.4861961148019</v>
      </c>
      <c r="J191" s="95" t="n">
        <f aca="false">$J$10*I190</f>
        <v>33.8068378929558</v>
      </c>
      <c r="K191" s="95" t="n">
        <f aca="false">$K$11*J190</f>
        <v>31.3242379316417</v>
      </c>
      <c r="L191" s="0" t="n">
        <f aca="false">K190*$L$12</f>
        <v>29.0239473181414</v>
      </c>
      <c r="M191" s="90" t="n">
        <f aca="false">$M$5*D190+$M$6*E190+$M$7*F190+$M$8*G190</f>
        <v>2.17230948299569</v>
      </c>
      <c r="N191" s="90" t="n">
        <f aca="false">H190*$N$9</f>
        <v>3.22667040471037</v>
      </c>
      <c r="O191" s="90" t="n">
        <f aca="false">$O$14*M190+$O$15*N190+O190*$O$16</f>
        <v>439.51465947082</v>
      </c>
      <c r="P191" s="90" t="n">
        <f aca="false">$S$7*C191+$S$8*D191+$S$9*H191+$S$10*M191+$S$11*N191+$S$12*O191</f>
        <v>115.141347968409</v>
      </c>
      <c r="Q191" s="90" t="n">
        <f aca="false">C191*$E$26+D191*$E$27+H191*$E$28+M191*$E$29+N191*$E$30+O191*$E$31</f>
        <v>9.0172542790313</v>
      </c>
      <c r="R191" s="90" t="n">
        <f aca="false">D191+H191</f>
        <v>89.6381876671055</v>
      </c>
      <c r="S191" s="90" t="n">
        <f aca="false">SUM(C191:O191)</f>
        <v>999.999999999999</v>
      </c>
    </row>
    <row r="192" customFormat="false" ht="15" hidden="true" customHeight="false" outlineLevel="0" collapsed="false">
      <c r="B192" s="0" t="n">
        <f aca="false">B191+1</f>
        <v>158</v>
      </c>
      <c r="C192" s="95" t="n">
        <f aca="false">$C$4*C191+$C$5*D191+$C$6*E191+$C$7*F191+$C$8*G191+$C$9*H191+$C$10*I191+$C$11*J191+$C$12*K191+$C$13*L191+$C$14*M191+$C$15*N191</f>
        <v>222.359099827068</v>
      </c>
      <c r="D192" s="95" t="n">
        <f aca="false">$D$4*C191+$D$5*D191+$D$6*E191+$D$7*F191+$D$8*G191</f>
        <v>46.6017769022894</v>
      </c>
      <c r="E192" s="95" t="n">
        <f aca="false">D191*$E$5</f>
        <v>43.0392489117613</v>
      </c>
      <c r="F192" s="95" t="n">
        <f aca="false">E191*$F$6</f>
        <v>39.1010342306231</v>
      </c>
      <c r="G192" s="95" t="n">
        <f aca="false">F191*$G$7</f>
        <v>29.0471265154787</v>
      </c>
      <c r="H192" s="95" t="n">
        <f aca="false">C191*$H$4+D191*$H$5+$H$6*E191+$H$7*F191+$H$8*G191+$H$10*I191+$H$11*J191+$H$12*K191+$H$13*L191+$H$14*M191+$H$15*N191+$H$9*H191</f>
        <v>42.6989508185748</v>
      </c>
      <c r="I192" s="95" t="n">
        <f aca="false">H191*$I$9</f>
        <v>36.3488369144444</v>
      </c>
      <c r="J192" s="95" t="n">
        <f aca="false">$J$10*I191</f>
        <v>33.6795656444326</v>
      </c>
      <c r="K192" s="95" t="n">
        <f aca="false">$K$11*J191</f>
        <v>31.20631190119</v>
      </c>
      <c r="L192" s="0" t="n">
        <f aca="false">K191*$L$12</f>
        <v>28.9146811676692</v>
      </c>
      <c r="M192" s="90" t="n">
        <f aca="false">$M$5*D191+$M$6*E191+$M$7*F191+$M$8*G191</f>
        <v>2.16413141223779</v>
      </c>
      <c r="N192" s="90" t="n">
        <f aca="false">H191*$N$9</f>
        <v>3.21452299243386</v>
      </c>
      <c r="O192" s="90" t="n">
        <f aca="false">$O$14*M191+$O$15*N191+O191*$O$16</f>
        <v>441.624712761795</v>
      </c>
      <c r="P192" s="90" t="n">
        <f aca="false">$S$7*C192+$S$8*D192+$S$9*H192+$S$10*M192+$S$11*N192+$S$12*O192</f>
        <v>114.707876541701</v>
      </c>
      <c r="Q192" s="90" t="n">
        <f aca="false">C192*$E$26+D192*$E$27+H192*$E$28+M192*$E$29+N192*$E$30+O192*$E$31</f>
        <v>9.05550664145007</v>
      </c>
      <c r="R192" s="90" t="n">
        <f aca="false">D192+H192</f>
        <v>89.3007277208642</v>
      </c>
      <c r="S192" s="90" t="n">
        <f aca="false">SUM(C192:O192)</f>
        <v>999.999999999999</v>
      </c>
    </row>
    <row r="193" customFormat="false" ht="15" hidden="true" customHeight="false" outlineLevel="0" collapsed="false">
      <c r="B193" s="0" t="n">
        <f aca="false">B192+1</f>
        <v>159</v>
      </c>
      <c r="C193" s="95" t="n">
        <f aca="false">$C$4*C192+$C$5*D192+$C$6*E192+$C$7*F192+$C$8*G192+$C$9*H192+$C$10*I192+$C$11*J192+$C$12*K192+$C$13*L192+$C$14*M192+$C$15*N192</f>
        <v>221.521986852935</v>
      </c>
      <c r="D193" s="95" t="n">
        <f aca="false">$D$4*C192+$D$5*D192+$D$6*E192+$D$7*F192+$D$8*G192</f>
        <v>46.4263356808917</v>
      </c>
      <c r="E193" s="95" t="n">
        <f aca="false">D192*$E$5</f>
        <v>42.8772195021757</v>
      </c>
      <c r="F193" s="95" t="n">
        <f aca="false">E192*$F$6</f>
        <v>38.9538309765987</v>
      </c>
      <c r="G193" s="95" t="n">
        <f aca="false">F192*$G$7</f>
        <v>28.937773102525</v>
      </c>
      <c r="H193" s="95" t="n">
        <f aca="false">C192*$H$4+D192*$H$5+$H$6*E192+$H$7*F192+$H$8*G192+$H$10*I192+$H$11*J192+$H$12*K192+$H$13*L192+$H$14*M192+$H$15*N192+$H$9*H192</f>
        <v>42.5382025256563</v>
      </c>
      <c r="I193" s="95" t="n">
        <f aca="false">H192*$I$9</f>
        <v>36.2119948288298</v>
      </c>
      <c r="J193" s="95" t="n">
        <f aca="false">$J$10*I192</f>
        <v>33.5527725364102</v>
      </c>
      <c r="K193" s="95" t="n">
        <f aca="false">$K$11*J192</f>
        <v>31.08882982563</v>
      </c>
      <c r="L193" s="0" t="n">
        <f aca="false">K192*$L$12</f>
        <v>28.8058263703292</v>
      </c>
      <c r="M193" s="90" t="n">
        <f aca="false">$M$5*D192+$M$6*E192+$M$7*F192+$M$8*G192</f>
        <v>2.15598412937722</v>
      </c>
      <c r="N193" s="90" t="n">
        <f aca="false">H192*$N$9</f>
        <v>3.20242131139311</v>
      </c>
      <c r="O193" s="90" t="n">
        <f aca="false">$O$14*M192+$O$15*N192+O192*$O$16</f>
        <v>443.726822357247</v>
      </c>
      <c r="P193" s="90" t="n">
        <f aca="false">$S$7*C193+$S$8*D193+$S$9*H193+$S$10*M193+$S$11*N193+$S$12*O193</f>
        <v>114.276037000333</v>
      </c>
      <c r="Q193" s="90" t="n">
        <f aca="false">C193*$E$26+D193*$E$27+H193*$E$28+M193*$E$29+N193*$E$30+O193*$E$31</f>
        <v>9.09361499560069</v>
      </c>
      <c r="R193" s="90" t="n">
        <f aca="false">D193+H193</f>
        <v>88.964538206548</v>
      </c>
      <c r="S193" s="90" t="n">
        <f aca="false">SUM(C193:O193)</f>
        <v>999.999999999999</v>
      </c>
    </row>
    <row r="194" customFormat="false" ht="15" hidden="true" customHeight="false" outlineLevel="0" collapsed="false">
      <c r="B194" s="0" t="n">
        <f aca="false">B193+1</f>
        <v>160</v>
      </c>
      <c r="C194" s="95" t="n">
        <f aca="false">$C$4*C193+$C$5*D193+$C$6*E193+$C$7*F193+$C$8*G193+$C$9*H193+$C$10*I193+$C$11*J193+$C$12*K193+$C$13*L193+$C$14*M193+$C$15*N193</f>
        <v>220.688025349248</v>
      </c>
      <c r="D194" s="95" t="n">
        <f aca="false">$D$4*C193+$D$5*D193+$D$6*E193+$D$7*F193+$D$8*G193</f>
        <v>46.2515549412226</v>
      </c>
      <c r="E194" s="95" t="n">
        <f aca="false">D193*$E$5</f>
        <v>42.7158000830112</v>
      </c>
      <c r="F194" s="95" t="n">
        <f aca="false">E193*$F$6</f>
        <v>38.807181897123</v>
      </c>
      <c r="G194" s="95" t="n">
        <f aca="false">F193*$G$7</f>
        <v>28.8288313712197</v>
      </c>
      <c r="H194" s="95" t="n">
        <f aca="false">C193*$H$4+D193*$H$5+$H$6*E193+$H$7*F193+$H$8*G193+$H$10*I193+$H$11*J193+$H$12*K193+$H$13*L193+$H$14*M193+$H$15*N193+$H$9*H193</f>
        <v>42.3780594001525</v>
      </c>
      <c r="I194" s="95" t="n">
        <f aca="false">H193*$I$9</f>
        <v>36.0756679111816</v>
      </c>
      <c r="J194" s="95" t="n">
        <f aca="false">$J$10*I193</f>
        <v>33.4264567650736</v>
      </c>
      <c r="K194" s="95" t="n">
        <f aca="false">$K$11*J193</f>
        <v>30.9717900336095</v>
      </c>
      <c r="L194" s="0" t="n">
        <f aca="false">K193*$L$12</f>
        <v>28.6973813775047</v>
      </c>
      <c r="M194" s="90" t="n">
        <f aca="false">$M$5*D193+$M$6*E193+$M$7*F193+$M$8*G193</f>
        <v>2.1478675185071</v>
      </c>
      <c r="N194" s="90" t="n">
        <f aca="false">H193*$N$9</f>
        <v>3.19036518942422</v>
      </c>
      <c r="O194" s="90" t="n">
        <f aca="false">$O$14*M193+$O$15*N193+O193*$O$16</f>
        <v>445.821018162721</v>
      </c>
      <c r="P194" s="90" t="n">
        <f aca="false">$S$7*C194+$S$8*D194+$S$9*H194+$S$10*M194+$S$11*N194+$S$12*O194</f>
        <v>113.845823200763</v>
      </c>
      <c r="Q194" s="90" t="n">
        <f aca="false">C194*$E$26+D194*$E$27+H194*$E$28+M194*$E$29+N194*$E$30+O194*$E$31</f>
        <v>9.13157988362959</v>
      </c>
      <c r="R194" s="90" t="n">
        <f aca="false">D194+H194</f>
        <v>88.6296143413751</v>
      </c>
      <c r="S194" s="90" t="n">
        <f aca="false">SUM(C194:O194)</f>
        <v>999.999999999999</v>
      </c>
    </row>
    <row r="195" customFormat="false" ht="15" hidden="true" customHeight="false" outlineLevel="0" collapsed="false">
      <c r="B195" s="0" t="n">
        <f aca="false">B194+1</f>
        <v>161</v>
      </c>
      <c r="C195" s="95" t="n">
        <f aca="false">$C$4*C194+$C$5*D194+$C$6*E194+$C$7*F194+$C$8*G194+$C$9*H194+$C$10*I194+$C$11*J194+$C$12*K194+$C$13*L194+$C$14*M194+$C$15*N194</f>
        <v>219.857203451699</v>
      </c>
      <c r="D195" s="95" t="n">
        <f aca="false">$D$4*C194+$D$5*D194+$D$6*E194+$D$7*F194+$D$8*G194</f>
        <v>46.0774321967735</v>
      </c>
      <c r="E195" s="95" t="n">
        <f aca="false">D194*$E$5</f>
        <v>42.5549883578433</v>
      </c>
      <c r="F195" s="95" t="n">
        <f aca="false">E194*$F$6</f>
        <v>38.6610849059007</v>
      </c>
      <c r="G195" s="95" t="n">
        <f aca="false">F194*$G$7</f>
        <v>28.7202997717093</v>
      </c>
      <c r="H195" s="95" t="n">
        <f aca="false">C194*$H$4+D194*$H$5+$H$6*E194+$H$7*F194+$H$8*G194+$H$10*I194+$H$11*J194+$H$12*K194+$H$13*L194+$H$14*M194+$H$15*N194+$H$9*H194</f>
        <v>42.2185191637959</v>
      </c>
      <c r="I195" s="95" t="n">
        <f aca="false">H194*$I$9</f>
        <v>35.9398542220524</v>
      </c>
      <c r="J195" s="95" t="n">
        <f aca="false">$J$10*I194</f>
        <v>33.3006165333984</v>
      </c>
      <c r="K195" s="95" t="n">
        <f aca="false">$K$11*J194</f>
        <v>30.855190860068</v>
      </c>
      <c r="L195" s="0" t="n">
        <f aca="false">K194*$L$12</f>
        <v>28.5893446464087</v>
      </c>
      <c r="M195" s="90" t="n">
        <f aca="false">$M$5*D194+$M$6*E194+$M$7*F194+$M$8*G194</f>
        <v>2.13978146415691</v>
      </c>
      <c r="N195" s="90" t="n">
        <f aca="false">H194*$N$9</f>
        <v>3.17835445501144</v>
      </c>
      <c r="O195" s="90" t="n">
        <f aca="false">$O$14*M194+$O$15*N194+O194*$O$16</f>
        <v>447.907329971181</v>
      </c>
      <c r="P195" s="90" t="n">
        <f aca="false">$S$7*C195+$S$8*D195+$S$9*H195+$S$10*M195+$S$11*N195+$S$12*O195</f>
        <v>113.417229022579</v>
      </c>
      <c r="Q195" s="90" t="n">
        <f aca="false">C195*$E$26+D195*$E$27+H195*$E$28+M195*$E$29+N195*$E$30+O195*$E$31</f>
        <v>9.16940184564217</v>
      </c>
      <c r="R195" s="90" t="n">
        <f aca="false">D195+H195</f>
        <v>88.2959513605694</v>
      </c>
      <c r="S195" s="90" t="n">
        <f aca="false">SUM(C195:O195)</f>
        <v>999.999999999999</v>
      </c>
    </row>
    <row r="196" customFormat="false" ht="15" hidden="true" customHeight="false" outlineLevel="0" collapsed="false">
      <c r="B196" s="0" t="n">
        <f aca="false">B195+1</f>
        <v>162</v>
      </c>
      <c r="C196" s="95" t="n">
        <f aca="false">$C$4*C195+$C$5*D195+$C$6*E195+$C$7*F195+$C$8*G195+$C$9*H195+$C$10*I195+$C$11*J195+$C$12*K195+$C$13*L195+$C$14*M195+$C$15*N195</f>
        <v>219.029509340645</v>
      </c>
      <c r="D196" s="95" t="n">
        <f aca="false">$D$4*C195+$D$5*D195+$D$6*E195+$D$7*F195+$D$8*G195</f>
        <v>45.9039649703966</v>
      </c>
      <c r="E196" s="95" t="n">
        <f aca="false">D195*$E$5</f>
        <v>42.3947820388929</v>
      </c>
      <c r="F196" s="95" t="n">
        <f aca="false">E195*$F$6</f>
        <v>38.5155379244911</v>
      </c>
      <c r="G196" s="95" t="n">
        <f aca="false">F195*$G$7</f>
        <v>28.6121767599747</v>
      </c>
      <c r="H196" s="95" t="n">
        <f aca="false">C195*$H$4+D195*$H$5+$H$6*E195+$H$7*F195+$H$8*G195+$H$10*I195+$H$11*J195+$H$12*K195+$H$13*L195+$H$14*M195+$H$15*N195+$H$9*H195</f>
        <v>42.0595795468961</v>
      </c>
      <c r="I196" s="95" t="n">
        <f aca="false">H195*$I$9</f>
        <v>35.8045518292961</v>
      </c>
      <c r="J196" s="95" t="n">
        <f aca="false">$J$10*I195</f>
        <v>33.1752500511253</v>
      </c>
      <c r="K196" s="95" t="n">
        <f aca="false">$K$11*J195</f>
        <v>30.7390306462139</v>
      </c>
      <c r="L196" s="0" t="n">
        <f aca="false">K195*$L$12</f>
        <v>28.4817146400628</v>
      </c>
      <c r="M196" s="90" t="n">
        <f aca="false">$M$5*D195+$M$6*E195+$M$7*F195+$M$8*G195</f>
        <v>2.13172585129084</v>
      </c>
      <c r="N196" s="90" t="n">
        <f aca="false">H195*$N$9</f>
        <v>3.16638893728469</v>
      </c>
      <c r="O196" s="90" t="n">
        <f aca="false">$O$14*M195+$O$15*N195+O195*$O$16</f>
        <v>449.985787463429</v>
      </c>
      <c r="P196" s="90" t="n">
        <f aca="false">$S$7*C196+$S$8*D196+$S$9*H196+$S$10*M196+$S$11*N196+$S$12*O196</f>
        <v>112.990248368408</v>
      </c>
      <c r="Q196" s="90" t="n">
        <f aca="false">C196*$E$26+D196*$E$27+H196*$E$28+M196*$E$29+N196*$E$30+O196*$E$31</f>
        <v>9.20708141971051</v>
      </c>
      <c r="R196" s="90" t="n">
        <f aca="false">D196+H196</f>
        <v>87.9635445172927</v>
      </c>
      <c r="S196" s="90" t="n">
        <f aca="false">SUM(C196:O196)</f>
        <v>999.999999999999</v>
      </c>
    </row>
    <row r="197" customFormat="false" ht="15" hidden="true" customHeight="false" outlineLevel="0" collapsed="false">
      <c r="B197" s="0" t="n">
        <f aca="false">B196+1</f>
        <v>163</v>
      </c>
      <c r="C197" s="95" t="n">
        <f aca="false">$C$4*C196+$C$5*D196+$C$6*E196+$C$7*F196+$C$8*G196+$C$9*H196+$C$10*I196+$C$11*J196+$C$12*K196+$C$13*L196+$C$14*M196+$C$15*N196</f>
        <v>218.204931240943</v>
      </c>
      <c r="D197" s="95" t="n">
        <f aca="false">$D$4*C196+$D$5*D196+$D$6*E196+$D$7*F196+$D$8*G196</f>
        <v>45.73115079427</v>
      </c>
      <c r="E197" s="95" t="n">
        <f aca="false">D196*$E$5</f>
        <v>42.2351788469934</v>
      </c>
      <c r="F197" s="95" t="n">
        <f aca="false">E196*$F$6</f>
        <v>38.370538882278</v>
      </c>
      <c r="G197" s="95" t="n">
        <f aca="false">F196*$G$7</f>
        <v>28.5044607978099</v>
      </c>
      <c r="H197" s="95" t="n">
        <f aca="false">C196*$H$4+D196*$H$5+$H$6*E196+$H$7*F196+$H$8*G196+$H$10*I196+$H$11*J196+$H$12*K196+$H$13*L196+$H$14*M196+$H$15*N196+$H$9*H196</f>
        <v>41.9012382883073</v>
      </c>
      <c r="I197" s="95" t="n">
        <f aca="false">H196*$I$9</f>
        <v>35.6697588080407</v>
      </c>
      <c r="J197" s="95" t="n">
        <f aca="false">$J$10*I196</f>
        <v>33.0503555347349</v>
      </c>
      <c r="K197" s="95" t="n">
        <f aca="false">$K$11*J196</f>
        <v>30.6233077395003</v>
      </c>
      <c r="L197" s="0" t="n">
        <f aca="false">K196*$L$12</f>
        <v>28.3744898272744</v>
      </c>
      <c r="M197" s="90" t="n">
        <f aca="false">$M$5*D196+$M$6*E196+$M$7*F196+$M$8*G196</f>
        <v>2.12370056530615</v>
      </c>
      <c r="N197" s="90" t="n">
        <f aca="false">H196*$N$9</f>
        <v>3.15446846601721</v>
      </c>
      <c r="O197" s="90" t="n">
        <f aca="false">$O$14*M196+$O$15*N196+O196*$O$16</f>
        <v>452.056420208524</v>
      </c>
      <c r="P197" s="90" t="n">
        <f aca="false">$S$7*C197+$S$8*D197+$S$9*H197+$S$10*M197+$S$11*N197+$S$12*O197</f>
        <v>112.564875163833</v>
      </c>
      <c r="Q197" s="90" t="n">
        <f aca="false">C197*$E$26+D197*$E$27+H197*$E$28+M197*$E$29+N197*$E$30+O197*$E$31</f>
        <v>9.244619141881</v>
      </c>
      <c r="R197" s="90" t="n">
        <f aca="false">D197+H197</f>
        <v>87.6323890825773</v>
      </c>
      <c r="S197" s="90" t="n">
        <f aca="false">SUM(C197:O197)</f>
        <v>999.999999999999</v>
      </c>
    </row>
    <row r="198" customFormat="false" ht="15" hidden="true" customHeight="false" outlineLevel="0" collapsed="false">
      <c r="B198" s="0" t="n">
        <f aca="false">B197+1</f>
        <v>164</v>
      </c>
      <c r="C198" s="95" t="n">
        <f aca="false">$C$4*C197+$C$5*D197+$C$6*E197+$C$7*F197+$C$8*G197+$C$9*H197+$C$10*I197+$C$11*J197+$C$12*K197+$C$13*L197+$C$14*M197+$C$15*N197</f>
        <v>217.383457421775</v>
      </c>
      <c r="D198" s="95" t="n">
        <f aca="false">$D$4*C197+$D$5*D197+$D$6*E197+$D$7*F197+$D$8*G197</f>
        <v>45.5589872098622</v>
      </c>
      <c r="E198" s="95" t="n">
        <f aca="false">D197*$E$5</f>
        <v>42.0761765115588</v>
      </c>
      <c r="F198" s="95" t="n">
        <f aca="false">E197*$F$6</f>
        <v>38.2260857164403</v>
      </c>
      <c r="G198" s="95" t="n">
        <f aca="false">F197*$G$7</f>
        <v>28.3971503527997</v>
      </c>
      <c r="H198" s="95" t="n">
        <f aca="false">C197*$H$4+D197*$H$5+$H$6*E197+$H$7*F197+$H$8*G197+$H$10*I197+$H$11*J197+$H$12*K197+$H$13*L197+$H$14*M197+$H$15*N197+$H$9*H197</f>
        <v>41.7434931353963</v>
      </c>
      <c r="I198" s="95" t="n">
        <f aca="false">H197*$I$9</f>
        <v>35.5354732406606</v>
      </c>
      <c r="J198" s="95" t="n">
        <f aca="false">$J$10*I197</f>
        <v>32.9259312074222</v>
      </c>
      <c r="K198" s="95" t="n">
        <f aca="false">$K$11*J197</f>
        <v>30.5080204936014</v>
      </c>
      <c r="L198" s="0" t="n">
        <f aca="false">K197*$L$12</f>
        <v>28.2676686826156</v>
      </c>
      <c r="M198" s="90" t="n">
        <f aca="false">$M$5*D197+$M$6*E197+$M$7*F197+$M$8*G197</f>
        <v>2.11570549203155</v>
      </c>
      <c r="N198" s="90" t="n">
        <f aca="false">H197*$N$9</f>
        <v>3.14259287162305</v>
      </c>
      <c r="O198" s="90" t="n">
        <f aca="false">$O$14*M197+$O$15*N197+O197*$O$16</f>
        <v>454.119257664212</v>
      </c>
      <c r="P198" s="90" t="n">
        <f aca="false">$S$7*C198+$S$8*D198+$S$9*H198+$S$10*M198+$S$11*N198+$S$12*O198</f>
        <v>112.141103357307</v>
      </c>
      <c r="Q198" s="90" t="n">
        <f aca="false">C198*$E$26+D198*$E$27+H198*$E$28+M198*$E$29+N198*$E$30+O198*$E$31</f>
        <v>9.28201554618202</v>
      </c>
      <c r="R198" s="90" t="n">
        <f aca="false">D198+H198</f>
        <v>87.3024803452585</v>
      </c>
      <c r="S198" s="90" t="n">
        <f aca="false">SUM(C198:O198)</f>
        <v>999.999999999999</v>
      </c>
    </row>
    <row r="199" customFormat="false" ht="15" hidden="true" customHeight="false" outlineLevel="0" collapsed="false">
      <c r="B199" s="0" t="n">
        <f aca="false">B198+1</f>
        <v>165</v>
      </c>
      <c r="C199" s="95" t="n">
        <f aca="false">$C$4*C198+$C$5*D198+$C$6*E198+$C$7*F198+$C$8*G198+$C$9*H198+$C$10*I198+$C$11*J198+$C$12*K198+$C$13*L198+$C$14*M198+$C$15*N198</f>
        <v>216.56507619649</v>
      </c>
      <c r="D199" s="95" t="n">
        <f aca="false">$D$4*C198+$D$5*D198+$D$6*E198+$D$7*F198+$D$8*G198</f>
        <v>45.3874717678974</v>
      </c>
      <c r="E199" s="95" t="n">
        <f aca="false">D198*$E$5</f>
        <v>41.9177727705509</v>
      </c>
      <c r="F199" s="95" t="n">
        <f aca="false">E198*$F$6</f>
        <v>38.0821763719231</v>
      </c>
      <c r="G199" s="95" t="n">
        <f aca="false">F198*$G$7</f>
        <v>28.2902438982979</v>
      </c>
      <c r="H199" s="95" t="n">
        <f aca="false">C198*$H$4+D198*$H$5+$H$6*E198+$H$7*F198+$H$8*G198+$H$10*I198+$H$11*J198+$H$12*K198+$H$13*L198+$H$14*M198+$H$15*N198+$H$9*H198</f>
        <v>41.5863418440102</v>
      </c>
      <c r="I199" s="95" t="n">
        <f aca="false">H198*$I$9</f>
        <v>35.4016932167495</v>
      </c>
      <c r="J199" s="95" t="n">
        <f aca="false">$J$10*I198</f>
        <v>32.8019752990713</v>
      </c>
      <c r="K199" s="95" t="n">
        <f aca="false">$K$11*J198</f>
        <v>30.3931672683897</v>
      </c>
      <c r="L199" s="0" t="n">
        <f aca="false">K198*$L$12</f>
        <v>28.1612496864013</v>
      </c>
      <c r="M199" s="90" t="n">
        <f aca="false">$M$5*D198+$M$6*E198+$M$7*F198+$M$8*G198</f>
        <v>2.10774051772556</v>
      </c>
      <c r="N199" s="90" t="n">
        <f aca="false">H198*$N$9</f>
        <v>3.13076198515472</v>
      </c>
      <c r="O199" s="90" t="n">
        <f aca="false">$O$14*M198+$O$15*N198+O198*$O$16</f>
        <v>456.174329177337</v>
      </c>
      <c r="P199" s="90" t="n">
        <f aca="false">$S$7*C199+$S$8*D199+$S$9*H199+$S$10*M199+$S$11*N199+$S$12*O199</f>
        <v>111.718926920062</v>
      </c>
      <c r="Q199" s="90" t="n">
        <f aca="false">C199*$E$26+D199*$E$27+H199*$E$28+M199*$E$29+N199*$E$30+O199*$E$31</f>
        <v>9.31927116463145</v>
      </c>
      <c r="R199" s="90" t="n">
        <f aca="false">D199+H199</f>
        <v>86.9738136119076</v>
      </c>
      <c r="S199" s="90" t="n">
        <f aca="false">SUM(C199:O199)</f>
        <v>999.999999999999</v>
      </c>
    </row>
    <row r="200" customFormat="false" ht="15" hidden="true" customHeight="false" outlineLevel="0" collapsed="false">
      <c r="B200" s="0" t="n">
        <f aca="false">B199+1</f>
        <v>166</v>
      </c>
      <c r="C200" s="95" t="n">
        <f aca="false">$C$4*C199+$C$5*D199+$C$6*E199+$C$7*F199+$C$8*G199+$C$9*H199+$C$10*I199+$C$11*J199+$C$12*K199+$C$13*L199+$C$14*M199+$C$15*N199</f>
        <v>215.749775922433</v>
      </c>
      <c r="D200" s="95" t="n">
        <f aca="false">$D$4*C199+$D$5*D199+$D$6*E199+$D$7*F199+$D$8*G199</f>
        <v>45.2166020283205</v>
      </c>
      <c r="E200" s="95" t="n">
        <f aca="false">D199*$E$5</f>
        <v>41.7599653704478</v>
      </c>
      <c r="F200" s="95" t="n">
        <f aca="false">E199*$F$6</f>
        <v>37.9388088014079</v>
      </c>
      <c r="G200" s="95" t="n">
        <f aca="false">F199*$G$7</f>
        <v>28.1837399134055</v>
      </c>
      <c r="H200" s="95" t="n">
        <f aca="false">C199*$H$4+D199*$H$5+$H$6*E199+$H$7*F199+$H$8*G199+$H$10*I199+$H$11*J199+$H$12*K199+$H$13*L199+$H$14*M199+$H$15*N199+$H$9*H199</f>
        <v>41.4297821784448</v>
      </c>
      <c r="I200" s="95" t="n">
        <f aca="false">H199*$I$9</f>
        <v>35.2684168330932</v>
      </c>
      <c r="J200" s="95" t="n">
        <f aca="false">$J$10*I199</f>
        <v>32.6784860462303</v>
      </c>
      <c r="K200" s="95" t="n">
        <f aca="false">$K$11*J199</f>
        <v>30.278746429912</v>
      </c>
      <c r="L200" s="0" t="n">
        <f aca="false">K199*$L$12</f>
        <v>28.0552313246674</v>
      </c>
      <c r="M200" s="90" t="n">
        <f aca="false">$M$5*D199+$M$6*E199+$M$7*F199+$M$8*G199</f>
        <v>2.09980552907493</v>
      </c>
      <c r="N200" s="90" t="n">
        <f aca="false">H199*$N$9</f>
        <v>3.11897563830076</v>
      </c>
      <c r="O200" s="90" t="n">
        <f aca="false">$O$14*M199+$O$15*N199+O199*$O$16</f>
        <v>458.221663984261</v>
      </c>
      <c r="P200" s="90" t="n">
        <f aca="false">$S$7*C200+$S$8*D200+$S$9*H200+$S$10*M200+$S$11*N200+$S$12*O200</f>
        <v>111.298339846028</v>
      </c>
      <c r="Q200" s="90" t="n">
        <f aca="false">C200*$E$26+D200*$E$27+H200*$E$28+M200*$E$29+N200*$E$30+O200*$E$31</f>
        <v>9.35638652724431</v>
      </c>
      <c r="R200" s="90" t="n">
        <f aca="false">D200+H200</f>
        <v>86.6463842067653</v>
      </c>
      <c r="S200" s="90" t="n">
        <f aca="false">SUM(C200:O200)</f>
        <v>999.999999999999</v>
      </c>
    </row>
    <row r="201" customFormat="false" ht="15" hidden="true" customHeight="false" outlineLevel="0" collapsed="false">
      <c r="B201" s="0" t="n">
        <f aca="false">B200+1</f>
        <v>167</v>
      </c>
      <c r="C201" s="95" t="n">
        <f aca="false">$C$4*C200+$C$5*D200+$C$6*E200+$C$7*F200+$C$8*G200+$C$9*H200+$C$10*I200+$C$11*J200+$C$12*K200+$C$13*L200+$C$14*M200+$C$15*N200</f>
        <v>214.937545000778</v>
      </c>
      <c r="D201" s="95" t="n">
        <f aca="false">$D$4*C200+$D$5*D200+$D$6*E200+$D$7*F200+$D$8*G200</f>
        <v>45.0463755602625</v>
      </c>
      <c r="E201" s="95" t="n">
        <f aca="false">D200*$E$5</f>
        <v>41.6027520662109</v>
      </c>
      <c r="F201" s="95" t="n">
        <f aca="false">E200*$F$6</f>
        <v>37.7959809652837</v>
      </c>
      <c r="G201" s="95" t="n">
        <f aca="false">F200*$G$7</f>
        <v>28.0776368829496</v>
      </c>
      <c r="H201" s="95" t="n">
        <f aca="false">C200*$H$4+D200*$H$5+$H$6*E200+$H$7*F200+$H$8*G200+$H$10*I200+$H$11*J200+$H$12*K200+$H$13*L200+$H$14*M200+$H$15*N200+$H$9*H200</f>
        <v>41.2738119114125</v>
      </c>
      <c r="I201" s="95" t="n">
        <f aca="false">H200*$I$9</f>
        <v>35.1356421936426</v>
      </c>
      <c r="J201" s="95" t="n">
        <f aca="false">$J$10*I200</f>
        <v>32.5554616920861</v>
      </c>
      <c r="K201" s="95" t="n">
        <f aca="false">$K$11*J200</f>
        <v>30.1647563503665</v>
      </c>
      <c r="L201" s="0" t="n">
        <f aca="false">K200*$L$12</f>
        <v>27.9496120891495</v>
      </c>
      <c r="M201" s="90" t="n">
        <f aca="false">$M$5*D200+$M$6*E200+$M$7*F200+$M$8*G200</f>
        <v>2.09190041319295</v>
      </c>
      <c r="N201" s="90" t="n">
        <f aca="false">H200*$N$9</f>
        <v>3.10723366338336</v>
      </c>
      <c r="O201" s="90" t="n">
        <f aca="false">$O$14*M200+$O$15*N200+O200*$O$16</f>
        <v>460.261291211281</v>
      </c>
      <c r="P201" s="90" t="n">
        <f aca="false">$S$7*C201+$S$8*D201+$S$9*H201+$S$10*M201+$S$11*N201+$S$12*O201</f>
        <v>110.879336151747</v>
      </c>
      <c r="Q201" s="90" t="n">
        <f aca="false">C201*$E$26+D201*$E$27+H201*$E$28+M201*$E$29+N201*$E$30+O201*$E$31</f>
        <v>9.3933621620403</v>
      </c>
      <c r="R201" s="90" t="n">
        <f aca="false">D201+H201</f>
        <v>86.320187471675</v>
      </c>
      <c r="S201" s="90" t="n">
        <f aca="false">SUM(C201:O201)</f>
        <v>999.999999999999</v>
      </c>
    </row>
    <row r="202" customFormat="false" ht="15" hidden="true" customHeight="false" outlineLevel="0" collapsed="false">
      <c r="B202" s="0" t="n">
        <f aca="false">B201+1</f>
        <v>168</v>
      </c>
      <c r="C202" s="95" t="n">
        <f aca="false">$C$4*C201+$C$5*D201+$C$6*E201+$C$7*F201+$C$8*G201+$C$9*H201+$C$10*I201+$C$11*J201+$C$12*K201+$C$13*L201+$C$14*M201+$C$15*N201</f>
        <v>214.128371876366</v>
      </c>
      <c r="D202" s="95" t="n">
        <f aca="false">$D$4*C201+$D$5*D201+$D$6*E201+$D$7*F201+$D$8*G201</f>
        <v>44.8767899420059</v>
      </c>
      <c r="E202" s="95" t="n">
        <f aca="false">D201*$E$5</f>
        <v>41.4461306212539</v>
      </c>
      <c r="F202" s="95" t="n">
        <f aca="false">E201*$F$6</f>
        <v>37.6536908316183</v>
      </c>
      <c r="G202" s="95" t="n">
        <f aca="false">F201*$G$7</f>
        <v>27.9719332974611</v>
      </c>
      <c r="H202" s="95" t="n">
        <f aca="false">C201*$H$4+D201*$H$5+$H$6*E201+$H$7*F201+$H$8*G201+$H$10*I201+$H$11*J201+$H$12*K201+$H$13*L201+$H$14*M201+$H$15*N201+$H$9*H201</f>
        <v>41.1184288240109</v>
      </c>
      <c r="I202" s="95" t="n">
        <f aca="false">H201*$I$9</f>
        <v>35.0033674094864</v>
      </c>
      <c r="J202" s="95" t="n">
        <f aca="false">$J$10*I201</f>
        <v>32.4329004864393</v>
      </c>
      <c r="K202" s="95" t="n">
        <f aca="false">$K$11*J201</f>
        <v>30.0511954080795</v>
      </c>
      <c r="L202" s="0" t="n">
        <f aca="false">K201*$L$12</f>
        <v>27.8443904772613</v>
      </c>
      <c r="M202" s="90" t="n">
        <f aca="false">$M$5*D201+$M$6*E201+$M$7*F201+$M$8*G201</f>
        <v>2.08402505761794</v>
      </c>
      <c r="N202" s="90" t="n">
        <f aca="false">H201*$N$9</f>
        <v>3.09553589335594</v>
      </c>
      <c r="O202" s="90" t="n">
        <f aca="false">$O$14*M201+$O$15*N201+O201*$O$16</f>
        <v>462.293239875043</v>
      </c>
      <c r="P202" s="90" t="n">
        <f aca="false">$S$7*C202+$S$8*D202+$S$9*H202+$S$10*M202+$S$11*N202+$S$12*O202</f>
        <v>110.461909876285</v>
      </c>
      <c r="Q202" s="90" t="n">
        <f aca="false">C202*$E$26+D202*$E$27+H202*$E$28+M202*$E$29+N202*$E$30+O202*$E$31</f>
        <v>9.43019859505125</v>
      </c>
      <c r="R202" s="90" t="n">
        <f aca="false">D202+H202</f>
        <v>85.9952187660168</v>
      </c>
      <c r="S202" s="90" t="n">
        <f aca="false">SUM(C202:O202)</f>
        <v>999.999999999999</v>
      </c>
    </row>
    <row r="203" customFormat="false" ht="15" hidden="true" customHeight="false" outlineLevel="0" collapsed="false">
      <c r="B203" s="0" t="n">
        <f aca="false">B202+1</f>
        <v>169</v>
      </c>
      <c r="C203" s="95" t="n">
        <f aca="false">$C$4*C202+$C$5*D202+$C$6*E202+$C$7*F202+$C$8*G202+$C$9*H202+$C$10*I202+$C$11*J202+$C$12*K202+$C$13*L202+$C$14*M202+$C$15*N202</f>
        <v>213.32224503754</v>
      </c>
      <c r="D203" s="95" t="n">
        <f aca="false">$D$4*C202+$D$5*D202+$D$6*E202+$D$7*F202+$D$8*G202</f>
        <v>44.70784276095</v>
      </c>
      <c r="E203" s="95" t="n">
        <f aca="false">D202*$E$5</f>
        <v>41.2900988074102</v>
      </c>
      <c r="F203" s="95" t="n">
        <f aca="false">E202*$F$6</f>
        <v>37.5119363761287</v>
      </c>
      <c r="G203" s="95" t="n">
        <f aca="false">F202*$G$7</f>
        <v>27.8666276531538</v>
      </c>
      <c r="H203" s="95" t="n">
        <f aca="false">C202*$H$4+D202*$H$5+$H$6*E202+$H$7*F202+$H$8*G202+$H$10*I202+$H$11*J202+$H$12*K202+$H$13*L202+$H$14*M202+$H$15*N202+$H$9*H202</f>
        <v>40.9636307056909</v>
      </c>
      <c r="I203" s="95" t="n">
        <f aca="false">H202*$I$9</f>
        <v>34.8715905988246</v>
      </c>
      <c r="J203" s="95" t="n">
        <f aca="false">$J$10*I202</f>
        <v>32.3108006856797</v>
      </c>
      <c r="K203" s="95" t="n">
        <f aca="false">$K$11*J202</f>
        <v>29.9380619874824</v>
      </c>
      <c r="L203" s="0" t="n">
        <f aca="false">K202*$L$12</f>
        <v>27.7395649920733</v>
      </c>
      <c r="M203" s="90" t="n">
        <f aca="false">$M$5*D202+$M$6*E202+$M$7*F202+$M$8*G202</f>
        <v>2.07617935031157</v>
      </c>
      <c r="N203" s="90" t="n">
        <f aca="false">H202*$N$9</f>
        <v>3.08388216180082</v>
      </c>
      <c r="O203" s="90" t="n">
        <f aca="false">$O$14*M202+$O$15*N202+O202*$O$16</f>
        <v>464.317538882952</v>
      </c>
      <c r="P203" s="90" t="n">
        <f aca="false">$S$7*C203+$S$8*D203+$S$9*H203+$S$10*M203+$S$11*N203+$S$12*O203</f>
        <v>110.04605508115</v>
      </c>
      <c r="Q203" s="90" t="n">
        <f aca="false">C203*$E$26+D203*$E$27+H203*$E$28+M203*$E$29+N203*$E$30+O203*$E$31</f>
        <v>9.46689635032867</v>
      </c>
      <c r="R203" s="90" t="n">
        <f aca="false">D203+H203</f>
        <v>85.671473466641</v>
      </c>
      <c r="S203" s="90" t="n">
        <f aca="false">SUM(C203:O203)</f>
        <v>999.999999999999</v>
      </c>
    </row>
    <row r="204" customFormat="false" ht="15" hidden="true" customHeight="false" outlineLevel="0" collapsed="false">
      <c r="B204" s="0" t="n">
        <f aca="false">B203+1</f>
        <v>170</v>
      </c>
      <c r="C204" s="95" t="n">
        <f aca="false">$C$4*C203+$C$5*D203+$C$6*E203+$C$7*F203+$C$8*G203+$C$9*H203+$C$10*I203+$C$11*J203+$C$12*K203+$C$13*L203+$C$14*M203+$C$15*N203</f>
        <v>212.519153015982</v>
      </c>
      <c r="D204" s="95" t="n">
        <f aca="false">$D$4*C203+$D$5*D203+$D$6*E203+$D$7*F203+$D$8*G203</f>
        <v>44.5395316135772</v>
      </c>
      <c r="E204" s="95" t="n">
        <f aca="false">D203*$E$5</f>
        <v>41.1346544049018</v>
      </c>
      <c r="F204" s="95" t="n">
        <f aca="false">E203*$F$6</f>
        <v>37.370715582153</v>
      </c>
      <c r="G204" s="95" t="n">
        <f aca="false">F203*$G$7</f>
        <v>27.7617184519026</v>
      </c>
      <c r="H204" s="95" t="n">
        <f aca="false">C203*$H$4+D203*$H$5+$H$6*E203+$H$7*F203+$H$8*G203+$H$10*I203+$H$11*J203+$H$12*K203+$H$13*L203+$H$14*M203+$H$15*N203+$H$9*H203</f>
        <v>40.8094153542257</v>
      </c>
      <c r="I204" s="95" t="n">
        <f aca="false">H203*$I$9</f>
        <v>34.7403098869417</v>
      </c>
      <c r="J204" s="95" t="n">
        <f aca="false">$J$10*I203</f>
        <v>32.1891605527612</v>
      </c>
      <c r="K204" s="95" t="n">
        <f aca="false">$K$11*J203</f>
        <v>29.825354479089</v>
      </c>
      <c r="L204" s="0" t="n">
        <f aca="false">K203*$L$12</f>
        <v>27.6351341422915</v>
      </c>
      <c r="M204" s="90" t="n">
        <f aca="false">$M$5*D203+$M$6*E203+$M$7*F203+$M$8*G203</f>
        <v>2.06836317965732</v>
      </c>
      <c r="N204" s="90" t="n">
        <f aca="false">H203*$N$9</f>
        <v>3.07227230292682</v>
      </c>
      <c r="O204" s="90" t="n">
        <f aca="false">$O$14*M203+$O$15*N203+O203*$O$16</f>
        <v>466.33421703359</v>
      </c>
      <c r="P204" s="90" t="n">
        <f aca="false">$S$7*C204+$S$8*D204+$S$9*H204+$S$10*M204+$S$11*N204+$S$12*O204</f>
        <v>109.631765850207</v>
      </c>
      <c r="Q204" s="90" t="n">
        <f aca="false">C204*$E$26+D204*$E$27+H204*$E$28+M204*$E$29+N204*$E$30+O204*$E$31</f>
        <v>9.50345594995117</v>
      </c>
      <c r="R204" s="90" t="n">
        <f aca="false">D204+H204</f>
        <v>85.3489469678029</v>
      </c>
      <c r="S204" s="90" t="n">
        <f aca="false">SUM(C204:O204)</f>
        <v>999.999999999999</v>
      </c>
    </row>
    <row r="205" customFormat="false" ht="15" hidden="true" customHeight="false" outlineLevel="0" collapsed="false">
      <c r="B205" s="0" t="n">
        <f aca="false">B204+1</f>
        <v>171</v>
      </c>
      <c r="C205" s="95" t="n">
        <f aca="false">$C$4*C204+$C$5*D204+$C$6*E204+$C$7*F204+$C$8*G204+$C$9*H204+$C$10*I204+$C$11*J204+$C$12*K204+$C$13*L204+$C$14*M204+$C$15*N204</f>
        <v>211.719084386545</v>
      </c>
      <c r="D205" s="95" t="n">
        <f aca="false">$D$4*C204+$D$5*D204+$D$6*E204+$D$7*F204+$D$8*G204</f>
        <v>44.371854105418</v>
      </c>
      <c r="E205" s="95" t="n">
        <f aca="false">D204*$E$5</f>
        <v>40.9797952023074</v>
      </c>
      <c r="F205" s="95" t="n">
        <f aca="false">E204*$F$6</f>
        <v>37.2300264406211</v>
      </c>
      <c r="G205" s="95" t="n">
        <f aca="false">F204*$G$7</f>
        <v>27.6572042012226</v>
      </c>
      <c r="H205" s="95" t="n">
        <f aca="false">C204*$H$4+D204*$H$5+$H$6*E204+$H$7*F204+$H$8*G204+$H$10*I204+$H$11*J204+$H$12*K204+$H$13*L204+$H$14*M204+$H$15*N204+$H$9*H204</f>
        <v>40.6557805756789</v>
      </c>
      <c r="I205" s="95" t="n">
        <f aca="false">H204*$I$9</f>
        <v>34.6095234061799</v>
      </c>
      <c r="J205" s="95" t="n">
        <f aca="false">$J$10*I204</f>
        <v>32.067978357177</v>
      </c>
      <c r="K205" s="95" t="n">
        <f aca="false">$K$11*J204</f>
        <v>29.7130712794719</v>
      </c>
      <c r="L205" s="0" t="n">
        <f aca="false">K204*$L$12</f>
        <v>27.531096442236</v>
      </c>
      <c r="M205" s="90" t="n">
        <f aca="false">$M$5*D204+$M$6*E204+$M$7*F204+$M$8*G204</f>
        <v>2.06057643445887</v>
      </c>
      <c r="N205" s="90" t="n">
        <f aca="false">H204*$N$9</f>
        <v>3.06070615156693</v>
      </c>
      <c r="O205" s="90" t="n">
        <f aca="false">$O$14*M204+$O$15*N204+O204*$O$16</f>
        <v>468.343303017116</v>
      </c>
      <c r="P205" s="90" t="n">
        <f aca="false">$S$7*C205+$S$8*D205+$S$9*H205+$S$10*M205+$S$11*N205+$S$12*O205</f>
        <v>109.219036289592</v>
      </c>
      <c r="Q205" s="90" t="n">
        <f aca="false">C205*$E$26+D205*$E$27+H205*$E$28+M205*$E$29+N205*$E$30+O205*$E$31</f>
        <v>9.53987791403189</v>
      </c>
      <c r="R205" s="90" t="n">
        <f aca="false">D205+H205</f>
        <v>85.0276346810968</v>
      </c>
      <c r="S205" s="90" t="n">
        <f aca="false">SUM(C205:O205)</f>
        <v>999.999999999999</v>
      </c>
    </row>
    <row r="206" customFormat="false" ht="15" hidden="true" customHeight="false" outlineLevel="0" collapsed="false">
      <c r="B206" s="0" t="n">
        <f aca="false">B205+1</f>
        <v>172</v>
      </c>
      <c r="C206" s="95" t="n">
        <f aca="false">$C$4*C205+$C$5*D205+$C$6*E205+$C$7*F205+$C$8*G205+$C$9*H205+$C$10*I205+$C$11*J205+$C$12*K205+$C$13*L205+$C$14*M205+$C$15*N205</f>
        <v>210.922027767097</v>
      </c>
      <c r="D206" s="95" t="n">
        <f aca="false">$D$4*C205+$D$5*D205+$D$6*E205+$D$7*F205+$D$8*G205</f>
        <v>44.2048078510174</v>
      </c>
      <c r="E206" s="95" t="n">
        <f aca="false">D205*$E$5</f>
        <v>40.8255189965311</v>
      </c>
      <c r="F206" s="95" t="n">
        <f aca="false">E205*$F$6</f>
        <v>37.0898669500269</v>
      </c>
      <c r="G206" s="95" t="n">
        <f aca="false">F205*$G$7</f>
        <v>27.5530834142474</v>
      </c>
      <c r="H206" s="95" t="n">
        <f aca="false">C205*$H$4+D205*$H$5+$H$6*E205+$H$7*F205+$H$8*G205+$H$10*I205+$H$11*J205+$H$12*K205+$H$13*L205+$H$14*M205+$H$15*N205+$H$9*H205</f>
        <v>40.5027241843737</v>
      </c>
      <c r="I206" s="95" t="n">
        <f aca="false">H205*$I$9</f>
        <v>34.4792292959123</v>
      </c>
      <c r="J206" s="95" t="n">
        <f aca="false">$J$10*I205</f>
        <v>31.9472523749353</v>
      </c>
      <c r="K206" s="95" t="n">
        <f aca="false">$K$11*J205</f>
        <v>29.6012107912403</v>
      </c>
      <c r="L206" s="0" t="n">
        <f aca="false">K205*$L$12</f>
        <v>27.4274504118202</v>
      </c>
      <c r="M206" s="90" t="n">
        <f aca="false">$M$5*D205+$M$6*E205+$M$7*F205+$M$8*G205</f>
        <v>2.05281900393851</v>
      </c>
      <c r="N206" s="90" t="n">
        <f aca="false">H205*$N$9</f>
        <v>3.04918354317592</v>
      </c>
      <c r="O206" s="90" t="n">
        <f aca="false">$O$14*M205+$O$15*N205+O205*$O$16</f>
        <v>470.344825415683</v>
      </c>
      <c r="P206" s="90" t="n">
        <f aca="false">$S$7*C206+$S$8*D206+$S$9*H206+$S$10*M206+$S$11*N206+$S$12*O206</f>
        <v>108.807860527632</v>
      </c>
      <c r="Q206" s="90" t="n">
        <f aca="false">C206*$E$26+D206*$E$27+H206*$E$28+M206*$E$29+N206*$E$30+O206*$E$31</f>
        <v>9.57616276072592</v>
      </c>
      <c r="R206" s="90" t="n">
        <f aca="false">D206+H206</f>
        <v>84.7075320353911</v>
      </c>
      <c r="S206" s="90" t="n">
        <f aca="false">SUM(C206:O206)</f>
        <v>999.999999999999</v>
      </c>
    </row>
    <row r="207" customFormat="false" ht="15" hidden="true" customHeight="false" outlineLevel="0" collapsed="false">
      <c r="B207" s="0" t="n">
        <f aca="false">B206+1</f>
        <v>173</v>
      </c>
      <c r="C207" s="95" t="n">
        <f aca="false">$C$4*C206+$C$5*D206+$C$6*E206+$C$7*F206+$C$8*G206+$C$9*H206+$C$10*I206+$C$11*J206+$C$12*K206+$C$13*L206+$C$14*M206+$C$15*N206</f>
        <v>210.127971818357</v>
      </c>
      <c r="D207" s="95" t="n">
        <f aca="false">$D$4*C206+$D$5*D206+$D$6*E206+$D$7*F206+$D$8*G206</f>
        <v>44.0383904739012</v>
      </c>
      <c r="E207" s="95" t="n">
        <f aca="false">D206*$E$5</f>
        <v>40.6718235927707</v>
      </c>
      <c r="F207" s="95" t="n">
        <f aca="false">E206*$F$6</f>
        <v>36.9502351163988</v>
      </c>
      <c r="G207" s="95" t="n">
        <f aca="false">F206*$G$7</f>
        <v>27.4493546097084</v>
      </c>
      <c r="H207" s="95" t="n">
        <f aca="false">C206*$H$4+D206*$H$5+$H$6*E206+$H$7*F206+$H$8*G206+$H$10*I206+$H$11*J206+$H$12*K206+$H$13*L206+$H$14*M206+$H$15*N206+$H$9*H206</f>
        <v>40.3502440028617</v>
      </c>
      <c r="I207" s="95" t="n">
        <f aca="false">H206*$I$9</f>
        <v>34.3494257025169</v>
      </c>
      <c r="J207" s="95" t="n">
        <f aca="false">$J$10*I206</f>
        <v>31.8269808885344</v>
      </c>
      <c r="K207" s="95" t="n">
        <f aca="false">$K$11*J206</f>
        <v>29.4897714230172</v>
      </c>
      <c r="L207" s="0" t="n">
        <f aca="false">K206*$L$12</f>
        <v>27.3241945765295</v>
      </c>
      <c r="M207" s="90" t="n">
        <f aca="false">$M$5*D206+$M$6*E206+$M$7*F206+$M$8*G206</f>
        <v>2.04509077773558</v>
      </c>
      <c r="N207" s="90" t="n">
        <f aca="false">H206*$N$9</f>
        <v>3.03770431382802</v>
      </c>
      <c r="O207" s="90" t="n">
        <f aca="false">$O$14*M206+$O$15*N206+O206*$O$16</f>
        <v>472.33881270384</v>
      </c>
      <c r="P207" s="90" t="n">
        <f aca="false">$S$7*C207+$S$8*D207+$S$9*H207+$S$10*M207+$S$11*N207+$S$12*O207</f>
        <v>108.398232714755</v>
      </c>
      <c r="Q207" s="90" t="n">
        <f aca="false">C207*$E$26+D207*$E$27+H207*$E$28+M207*$E$29+N207*$E$30+O207*$E$31</f>
        <v>9.61231100623765</v>
      </c>
      <c r="R207" s="90" t="n">
        <f aca="false">D207+H207</f>
        <v>84.3886344767629</v>
      </c>
      <c r="S207" s="90" t="n">
        <f aca="false">SUM(C207:O207)</f>
        <v>999.999999999999</v>
      </c>
    </row>
    <row r="208" customFormat="false" ht="15" hidden="true" customHeight="false" outlineLevel="0" collapsed="false">
      <c r="B208" s="0" t="n">
        <f aca="false">B207+1</f>
        <v>174</v>
      </c>
      <c r="C208" s="95" t="n">
        <f aca="false">$C$4*C207+$C$5*D207+$C$6*E207+$C$7*F207+$C$8*G207+$C$9*H207+$C$10*I207+$C$11*J207+$C$12*K207+$C$13*L207+$C$14*M207+$C$15*N207</f>
        <v>209.336905243729</v>
      </c>
      <c r="D208" s="95" t="n">
        <f aca="false">$D$4*C207+$D$5*D207+$D$6*E207+$D$7*F207+$D$8*G207</f>
        <v>43.8725996065416</v>
      </c>
      <c r="E208" s="95" t="n">
        <f aca="false">D207*$E$5</f>
        <v>40.5187068044871</v>
      </c>
      <c r="F208" s="95" t="n">
        <f aca="false">E207*$F$6</f>
        <v>36.8111289532723</v>
      </c>
      <c r="G208" s="95" t="n">
        <f aca="false">F207*$G$7</f>
        <v>27.3460163119133</v>
      </c>
      <c r="H208" s="95" t="n">
        <f aca="false">C207*$H$4+D207*$H$5+$H$6*E207+$H$7*F207+$H$8*G207+$H$10*I207+$H$11*J207+$H$12*K207+$H$13*L207+$H$14*M207+$H$15*N207+$H$9*H207</f>
        <v>40.198337861892</v>
      </c>
      <c r="I208" s="95" t="n">
        <f aca="false">H207*$I$9</f>
        <v>34.22011077935</v>
      </c>
      <c r="J208" s="95" t="n">
        <f aca="false">$J$10*I207</f>
        <v>31.7071621869387</v>
      </c>
      <c r="K208" s="95" t="n">
        <f aca="false">$K$11*J207</f>
        <v>29.3787515894164</v>
      </c>
      <c r="L208" s="0" t="n">
        <f aca="false">K207*$L$12</f>
        <v>27.2213274674005</v>
      </c>
      <c r="M208" s="90" t="n">
        <f aca="false">$M$5*D207+$M$6*E207+$M$7*F207+$M$8*G207</f>
        <v>2.03739164590489</v>
      </c>
      <c r="N208" s="90" t="n">
        <f aca="false">H207*$N$9</f>
        <v>3.02626830021463</v>
      </c>
      <c r="O208" s="90" t="n">
        <f aca="false">$O$14*M207+$O$15*N207+O207*$O$16</f>
        <v>474.325293248938</v>
      </c>
      <c r="P208" s="90" t="n">
        <f aca="false">$S$7*C208+$S$8*D208+$S$9*H208+$S$10*M208+$S$11*N208+$S$12*O208</f>
        <v>107.990147023415</v>
      </c>
      <c r="Q208" s="90" t="n">
        <f aca="false">C208*$E$26+D208*$E$27+H208*$E$28+M208*$E$29+N208*$E$30+O208*$E$31</f>
        <v>9.64832316482812</v>
      </c>
      <c r="R208" s="90" t="n">
        <f aca="false">D208+H208</f>
        <v>84.0709374684335</v>
      </c>
      <c r="S208" s="90" t="n">
        <f aca="false">SUM(C208:O208)</f>
        <v>999.999999999999</v>
      </c>
    </row>
    <row r="209" customFormat="false" ht="15" hidden="true" customHeight="false" outlineLevel="0" collapsed="false">
      <c r="B209" s="0" t="n">
        <f aca="false">B208+1</f>
        <v>175</v>
      </c>
      <c r="C209" s="95" t="n">
        <f aca="false">$C$4*C208+$C$5*D208+$C$6*E208+$C$7*F208+$C$8*G208+$C$9*H208+$C$10*I208+$C$11*J208+$C$12*K208+$C$13*L208+$C$14*M208+$C$15*N208</f>
        <v>208.54881678915</v>
      </c>
      <c r="D209" s="95" t="n">
        <f aca="false">$D$4*C208+$D$5*D208+$D$6*E208+$D$7*F208+$D$8*G208</f>
        <v>43.7074328903238</v>
      </c>
      <c r="E209" s="95" t="n">
        <f aca="false">D208*$E$5</f>
        <v>40.3661664533726</v>
      </c>
      <c r="F209" s="95" t="n">
        <f aca="false">E208*$F$6</f>
        <v>36.6725464816612</v>
      </c>
      <c r="G209" s="95" t="n">
        <f aca="false">F208*$G$7</f>
        <v>27.2430670507256</v>
      </c>
      <c r="H209" s="95" t="n">
        <f aca="false">C208*$H$4+D208*$H$5+$H$6*E208+$H$7*F208+$H$8*G208+$H$10*I208+$H$11*J208+$H$12*K208+$H$13*L208+$H$14*M208+$H$15*N208+$H$9*H208</f>
        <v>40.0470036003801</v>
      </c>
      <c r="I209" s="95" t="n">
        <f aca="false">H208*$I$9</f>
        <v>34.0912826867199</v>
      </c>
      <c r="J209" s="95" t="n">
        <f aca="false">$J$10*I208</f>
        <v>31.5877945655538</v>
      </c>
      <c r="K209" s="95" t="n">
        <f aca="false">$K$11*J208</f>
        <v>29.2681497110203</v>
      </c>
      <c r="L209" s="0" t="n">
        <f aca="false">K208*$L$12</f>
        <v>27.1188476209997</v>
      </c>
      <c r="M209" s="90" t="n">
        <f aca="false">$M$5*D208+$M$6*E208+$M$7*F208+$M$8*G208</f>
        <v>2.02972149891516</v>
      </c>
      <c r="N209" s="90" t="n">
        <f aca="false">H208*$N$9</f>
        <v>3.0148753396419</v>
      </c>
      <c r="O209" s="90" t="n">
        <f aca="false">$O$14*M208+$O$15*N208+O208*$O$16</f>
        <v>476.304295311535</v>
      </c>
      <c r="P209" s="90" t="n">
        <f aca="false">$S$7*C209+$S$8*D209+$S$9*H209+$S$10*M209+$S$11*N209+$S$12*O209</f>
        <v>107.583597648003</v>
      </c>
      <c r="Q209" s="90" t="n">
        <f aca="false">C209*$E$26+D209*$E$27+H209*$E$28+M209*$E$29+N209*$E$30+O209*$E$31</f>
        <v>9.68419974882233</v>
      </c>
      <c r="R209" s="90" t="n">
        <f aca="false">D209+H209</f>
        <v>83.7544364907039</v>
      </c>
      <c r="S209" s="90" t="n">
        <f aca="false">SUM(C209:O209)</f>
        <v>999.999999999999</v>
      </c>
    </row>
    <row r="210" customFormat="false" ht="15" hidden="true" customHeight="false" outlineLevel="0" collapsed="false">
      <c r="B210" s="0" t="n">
        <f aca="false">B209+1</f>
        <v>176</v>
      </c>
      <c r="C210" s="95" t="n">
        <f aca="false">$C$4*C209+$C$5*D209+$C$6*E209+$C$7*F209+$C$8*G209+$C$9*H209+$C$10*I209+$C$11*J209+$C$12*K209+$C$13*L209+$C$14*M209+$C$15*N209</f>
        <v>207.763695242921</v>
      </c>
      <c r="D210" s="95" t="n">
        <f aca="false">$D$4*C209+$D$5*D209+$D$6*E209+$D$7*F209+$D$8*G209</f>
        <v>43.5428879755126</v>
      </c>
      <c r="E210" s="95" t="n">
        <f aca="false">D209*$E$5</f>
        <v>40.2142003693202</v>
      </c>
      <c r="F210" s="95" t="n">
        <f aca="false">E209*$F$6</f>
        <v>36.5344857300294</v>
      </c>
      <c r="G210" s="95" t="n">
        <f aca="false">F209*$G$7</f>
        <v>27.1405053615432</v>
      </c>
      <c r="H210" s="95" t="n">
        <f aca="false">C209*$H$4+D209*$H$5+$H$6*E209+$H$7*F209+$H$8*G209+$H$10*I209+$H$11*J209+$H$12*K209+$H$13*L209+$H$14*M209+$H$15*N209+$H$9*H209</f>
        <v>39.8962390653775</v>
      </c>
      <c r="I210" s="95" t="n">
        <f aca="false">H209*$I$9</f>
        <v>33.9629395918608</v>
      </c>
      <c r="J210" s="95" t="n">
        <f aca="false">$J$10*I209</f>
        <v>31.468876326203</v>
      </c>
      <c r="K210" s="95" t="n">
        <f aca="false">$K$11*J209</f>
        <v>29.1579642143574</v>
      </c>
      <c r="L210" s="0" t="n">
        <f aca="false">K209*$L$12</f>
        <v>27.0167535794034</v>
      </c>
      <c r="M210" s="90" t="n">
        <f aca="false">$M$5*D209+$M$6*E209+$M$7*F209+$M$8*G209</f>
        <v>2.02208022764747</v>
      </c>
      <c r="N210" s="90" t="n">
        <f aca="false">H209*$N$9</f>
        <v>3.00352527002851</v>
      </c>
      <c r="O210" s="90" t="n">
        <f aca="false">$O$14*M209+$O$15*N209+O209*$O$16</f>
        <v>478.275847045794</v>
      </c>
      <c r="P210" s="90" t="n">
        <f aca="false">$S$7*C210+$S$8*D210+$S$9*H210+$S$10*M210+$S$11*N210+$S$12*O210</f>
        <v>107.178578804767</v>
      </c>
      <c r="Q210" s="90" t="n">
        <f aca="false">C210*$E$26+D210*$E$27+H210*$E$28+M210*$E$29+N210*$E$30+O210*$E$31</f>
        <v>9.71994126861655</v>
      </c>
      <c r="R210" s="90" t="n">
        <f aca="false">D210+H210</f>
        <v>83.43912704089</v>
      </c>
      <c r="S210" s="90" t="n">
        <f aca="false">SUM(C210:O210)</f>
        <v>999.999999999999</v>
      </c>
    </row>
    <row r="211" customFormat="false" ht="15" hidden="true" customHeight="false" outlineLevel="0" collapsed="false">
      <c r="B211" s="0" t="n">
        <f aca="false">B210+1</f>
        <v>177</v>
      </c>
      <c r="C211" s="95" t="n">
        <f aca="false">$C$4*C210+$C$5*D210+$C$6*E210+$C$7*F210+$C$8*G210+$C$9*H210+$C$10*I210+$C$11*J210+$C$12*K210+$C$13*L210+$C$14*M210+$C$15*N210</f>
        <v>206.981529435554</v>
      </c>
      <c r="D211" s="95" t="n">
        <f aca="false">$D$4*C210+$D$5*D210+$D$6*E210+$D$7*F210+$D$8*G210</f>
        <v>43.3789625212187</v>
      </c>
      <c r="E211" s="95" t="n">
        <f aca="false">D210*$E$5</f>
        <v>40.0628063903928</v>
      </c>
      <c r="F211" s="95" t="n">
        <f aca="false">E210*$F$6</f>
        <v>36.3969447342632</v>
      </c>
      <c r="G211" s="95" t="n">
        <f aca="false">F210*$G$7</f>
        <v>27.0383297852779</v>
      </c>
      <c r="H211" s="95" t="n">
        <f aca="false">C210*$H$4+D210*$H$5+$H$6*E210+$H$7*F210+$H$8*G210+$H$10*I210+$H$11*J210+$H$12*K210+$H$13*L210+$H$14*M210+$H$15*N210+$H$9*H210</f>
        <v>39.7460421120407</v>
      </c>
      <c r="I211" s="95" t="n">
        <f aca="false">H210*$I$9</f>
        <v>33.8350796689067</v>
      </c>
      <c r="J211" s="95" t="n">
        <f aca="false">$J$10*I210</f>
        <v>31.3504057771023</v>
      </c>
      <c r="K211" s="95" t="n">
        <f aca="false">$K$11*J210</f>
        <v>29.0481935318797</v>
      </c>
      <c r="L211" s="0" t="n">
        <f aca="false">K210*$L$12</f>
        <v>26.9150438901761</v>
      </c>
      <c r="M211" s="90" t="n">
        <f aca="false">$M$5*D210+$M$6*E210+$M$7*F210+$M$8*G210</f>
        <v>2.01446772339368</v>
      </c>
      <c r="N211" s="90" t="n">
        <f aca="false">H210*$N$9</f>
        <v>2.99221792990331</v>
      </c>
      <c r="O211" s="90" t="n">
        <f aca="false">$O$14*M210+$O$15*N210+O210*$O$16</f>
        <v>480.23997649989</v>
      </c>
      <c r="P211" s="90" t="n">
        <f aca="false">$S$7*C211+$S$8*D211+$S$9*H211+$S$10*M211+$S$11*N211+$S$12*O211</f>
        <v>106.775084731728</v>
      </c>
      <c r="Q211" s="90" t="n">
        <f aca="false">C211*$E$26+D211*$E$27+H211*$E$28+M211*$E$29+N211*$E$30+O211*$E$31</f>
        <v>9.75554823268556</v>
      </c>
      <c r="R211" s="90" t="n">
        <f aca="false">D211+H211</f>
        <v>83.1250046332594</v>
      </c>
      <c r="S211" s="90" t="n">
        <f aca="false">SUM(C211:O211)</f>
        <v>999.999999999999</v>
      </c>
    </row>
    <row r="212" customFormat="false" ht="15" hidden="true" customHeight="false" outlineLevel="0" collapsed="false">
      <c r="B212" s="0" t="n">
        <f aca="false">B211+1</f>
        <v>178</v>
      </c>
      <c r="C212" s="95" t="n">
        <f aca="false">$C$4*C211+$C$5*D211+$C$6*E211+$C$7*F211+$C$8*G211+$C$9*H211+$C$10*I211+$C$11*J211+$C$12*K211+$C$13*L211+$C$14*M211+$C$15*N211</f>
        <v>206.202308239609</v>
      </c>
      <c r="D212" s="95" t="n">
        <f aca="false">$D$4*C211+$D$5*D211+$D$6*E211+$D$7*F211+$D$8*G211</f>
        <v>43.2156541953657</v>
      </c>
      <c r="E212" s="95" t="n">
        <f aca="false">D211*$E$5</f>
        <v>39.9119823627921</v>
      </c>
      <c r="F212" s="95" t="n">
        <f aca="false">E211*$F$6</f>
        <v>36.2599215376432</v>
      </c>
      <c r="G212" s="95" t="n">
        <f aca="false">F211*$G$7</f>
        <v>26.9365388683343</v>
      </c>
      <c r="H212" s="95" t="n">
        <f aca="false">C211*$H$4+D211*$H$5+$H$6*E211+$H$7*F211+$H$8*G211+$H$10*I211+$H$11*J211+$H$12*K211+$H$13*L211+$H$14*M211+$H$15*N211+$H$9*H211</f>
        <v>39.5964106036009</v>
      </c>
      <c r="I212" s="95" t="n">
        <f aca="false">H211*$I$9</f>
        <v>33.7077010988653</v>
      </c>
      <c r="J212" s="95" t="n">
        <f aca="false">$J$10*I211</f>
        <v>31.2323812328369</v>
      </c>
      <c r="K212" s="95" t="n">
        <f aca="false">$K$11*J211</f>
        <v>28.9388361019406</v>
      </c>
      <c r="L212" s="0" t="n">
        <f aca="false">K211*$L$12</f>
        <v>26.8137171063505</v>
      </c>
      <c r="M212" s="90" t="n">
        <f aca="false">$M$5*D211+$M$6*E211+$M$7*F211+$M$8*G211</f>
        <v>2.00688387785493</v>
      </c>
      <c r="N212" s="90" t="n">
        <f aca="false">H211*$N$9</f>
        <v>2.98095315840305</v>
      </c>
      <c r="O212" s="90" t="n">
        <f aca="false">$O$14*M211+$O$15*N211+O211*$O$16</f>
        <v>482.196711616402</v>
      </c>
      <c r="P212" s="90" t="n">
        <f aca="false">$S$7*C212+$S$8*D212+$S$9*H212+$S$10*M212+$S$11*N212+$S$12*O212</f>
        <v>106.373109688599</v>
      </c>
      <c r="Q212" s="90" t="n">
        <f aca="false">C212*$E$26+D212*$E$27+H212*$E$28+M212*$E$29+N212*$E$30+O212*$E$31</f>
        <v>9.79102114758988</v>
      </c>
      <c r="R212" s="90" t="n">
        <f aca="false">D212+H212</f>
        <v>82.8120647989666</v>
      </c>
      <c r="S212" s="90" t="n">
        <f aca="false">SUM(C212:O212)</f>
        <v>999.999999999999</v>
      </c>
    </row>
    <row r="213" customFormat="false" ht="15" hidden="true" customHeight="false" outlineLevel="0" collapsed="false">
      <c r="B213" s="0" t="n">
        <f aca="false">B212+1</f>
        <v>179</v>
      </c>
      <c r="C213" s="95" t="n">
        <f aca="false">$C$4*C212+$C$5*D212+$C$6*E212+$C$7*F212+$C$8*G212+$C$9*H212+$C$10*I212+$C$11*J212+$C$12*K212+$C$13*L212+$C$14*M212+$C$15*N212</f>
        <v>205.42602056954</v>
      </c>
      <c r="D213" s="95" t="n">
        <f aca="false">$D$4*C212+$D$5*D212+$D$6*E212+$D$7*F212+$D$8*G212</f>
        <v>43.0529606746565</v>
      </c>
      <c r="E213" s="95" t="n">
        <f aca="false">D212*$E$5</f>
        <v>39.7617261408284</v>
      </c>
      <c r="F213" s="95" t="n">
        <f aca="false">E212*$F$6</f>
        <v>36.1234141908163</v>
      </c>
      <c r="G213" s="95" t="n">
        <f aca="false">F212*$G$7</f>
        <v>26.8351311625896</v>
      </c>
      <c r="H213" s="95" t="n">
        <f aca="false">C212*$H$4+D212*$H$5+$H$6*E212+$H$7*F212+$H$8*G212+$H$10*I212+$H$11*J212+$H$12*K212+$H$13*L212+$H$14*M212+$H$15*N212+$H$9*H212</f>
        <v>39.4473424113338</v>
      </c>
      <c r="I213" s="95" t="n">
        <f aca="false">H212*$I$9</f>
        <v>33.5808020695923</v>
      </c>
      <c r="J213" s="95" t="n">
        <f aca="false">$J$10*I212</f>
        <v>31.1148010143372</v>
      </c>
      <c r="K213" s="95" t="n">
        <f aca="false">$K$11*J212</f>
        <v>28.8298903687725</v>
      </c>
      <c r="L213" s="0" t="n">
        <f aca="false">K212*$L$12</f>
        <v>26.7127717864067</v>
      </c>
      <c r="M213" s="90" t="n">
        <f aca="false">$M$5*D212+$M$6*E212+$M$7*F212+$M$8*G212</f>
        <v>1.99932858314004</v>
      </c>
      <c r="N213" s="90" t="n">
        <f aca="false">H212*$N$9</f>
        <v>2.96973079527007</v>
      </c>
      <c r="O213" s="90" t="n">
        <f aca="false">$O$14*M212+$O$15*N212+O212*$O$16</f>
        <v>484.146080232716</v>
      </c>
      <c r="P213" s="90" t="n">
        <f aca="false">$S$7*C213+$S$8*D213+$S$9*H213+$S$10*M213+$S$11*N213+$S$12*O213</f>
        <v>105.972647956704</v>
      </c>
      <c r="Q213" s="90" t="n">
        <f aca="false">C213*$E$26+D213*$E$27+H213*$E$28+M213*$E$29+N213*$E$30+O213*$E$31</f>
        <v>9.82636051798301</v>
      </c>
      <c r="R213" s="90" t="n">
        <f aca="false">D213+H213</f>
        <v>82.5003030859903</v>
      </c>
      <c r="S213" s="90" t="n">
        <f aca="false">SUM(C213:O213)</f>
        <v>999.999999999999</v>
      </c>
    </row>
    <row r="214" customFormat="false" ht="15" hidden="true" customHeight="false" outlineLevel="0" collapsed="false">
      <c r="B214" s="0" t="n">
        <f aca="false">B213+1</f>
        <v>180</v>
      </c>
      <c r="C214" s="95" t="n">
        <f aca="false">$C$4*C213+$C$5*D213+$C$6*E213+$C$7*F213+$C$8*G213+$C$9*H213+$C$10*I213+$C$11*J213+$C$12*K213+$C$13*L213+$C$14*M213+$C$15*N213</f>
        <v>204.652655381531</v>
      </c>
      <c r="D214" s="95" t="n">
        <f aca="false">$D$4*C213+$D$5*D213+$D$6*E213+$D$7*F213+$D$8*G213</f>
        <v>42.8908796445407</v>
      </c>
      <c r="E214" s="95" t="n">
        <f aca="false">D213*$E$5</f>
        <v>39.6120355868898</v>
      </c>
      <c r="F214" s="95" t="n">
        <f aca="false">E213*$F$6</f>
        <v>35.9874207517682</v>
      </c>
      <c r="G214" s="95" t="n">
        <f aca="false">F213*$G$7</f>
        <v>26.7341052253726</v>
      </c>
      <c r="H214" s="95" t="n">
        <f aca="false">C213*$H$4+D213*$H$5+$H$6*E213+$H$7*F213+$H$8*G213+$H$10*I213+$H$11*J213+$H$12*K213+$H$13*L213+$H$14*M213+$H$15*N213+$H$9*H213</f>
        <v>39.2988354145287</v>
      </c>
      <c r="I214" s="95" t="n">
        <f aca="false">H213*$I$9</f>
        <v>33.4543807757657</v>
      </c>
      <c r="J214" s="95" t="n">
        <f aca="false">$J$10*I213</f>
        <v>30.9976634488544</v>
      </c>
      <c r="K214" s="95" t="n">
        <f aca="false">$K$11*J213</f>
        <v>28.7213547824651</v>
      </c>
      <c r="L214" s="0" t="n">
        <f aca="false">K213*$L$12</f>
        <v>26.6122064942516</v>
      </c>
      <c r="M214" s="90" t="n">
        <f aca="false">$M$5*D213+$M$6*E213+$M$7*F213+$M$8*G213</f>
        <v>1.99180173176403</v>
      </c>
      <c r="N214" s="90" t="n">
        <f aca="false">H213*$N$9</f>
        <v>2.95855068085003</v>
      </c>
      <c r="O214" s="90" t="n">
        <f aca="false">$O$14*M213+$O$15*N213+O213*$O$16</f>
        <v>486.088110081417</v>
      </c>
      <c r="P214" s="90" t="n">
        <f aca="false">$S$7*C214+$S$8*D214+$S$9*H214+$S$10*M214+$S$11*N214+$S$12*O214</f>
        <v>105.573693838898</v>
      </c>
      <c r="Q214" s="90" t="n">
        <f aca="false">C214*$E$26+D214*$E$27+H214*$E$28+M214*$E$29+N214*$E$30+O214*$E$31</f>
        <v>9.86156684661856</v>
      </c>
      <c r="R214" s="90" t="n">
        <f aca="false">D214+H214</f>
        <v>82.1897150590694</v>
      </c>
      <c r="S214" s="90" t="n">
        <f aca="false">SUM(C214:O214)</f>
        <v>999.999999999999</v>
      </c>
    </row>
    <row r="215" customFormat="false" ht="15" hidden="true" customHeight="false" outlineLevel="0" collapsed="false">
      <c r="B215" s="0" t="n">
        <f aca="false">B214+1</f>
        <v>181</v>
      </c>
      <c r="C215" s="95" t="n">
        <f aca="false">$C$4*C214+$C$5*D214+$C$6*E214+$C$7*F214+$C$8*G214+$C$9*H214+$C$10*I214+$C$11*J214+$C$12*K214+$C$13*L214+$C$14*M214+$C$15*N214</f>
        <v>203.882201673345</v>
      </c>
      <c r="D215" s="95" t="n">
        <f aca="false">$D$4*C214+$D$5*D214+$D$6*E214+$D$7*F214+$D$8*G214</f>
        <v>42.7294087991814</v>
      </c>
      <c r="E215" s="95" t="n">
        <f aca="false">D214*$E$5</f>
        <v>39.4629085714117</v>
      </c>
      <c r="F215" s="95" t="n">
        <f aca="false">E214*$F$6</f>
        <v>35.8519392857958</v>
      </c>
      <c r="G215" s="95" t="n">
        <f aca="false">F214*$G$7</f>
        <v>26.6334596194432</v>
      </c>
      <c r="H215" s="95" t="n">
        <f aca="false">C214*$H$4+D214*$H$5+$H$6*E214+$H$7*F214+$H$8*G214+$H$10*I214+$H$11*J214+$H$12*K214+$H$13*L214+$H$14*M214+$H$15*N214+$H$9*H214</f>
        <v>39.150887500459</v>
      </c>
      <c r="I215" s="95" t="n">
        <f aca="false">H214*$I$9</f>
        <v>33.3284354188599</v>
      </c>
      <c r="J215" s="95" t="n">
        <f aca="false">$J$10*I214</f>
        <v>30.8809668699376</v>
      </c>
      <c r="K215" s="95" t="n">
        <f aca="false">$K$11*J214</f>
        <v>28.6132277989426</v>
      </c>
      <c r="L215" s="0" t="n">
        <f aca="false">K214*$L$12</f>
        <v>26.5120197991985</v>
      </c>
      <c r="M215" s="90" t="n">
        <f aca="false">$M$5*D214+$M$6*E214+$M$7*F214+$M$8*G214</f>
        <v>1.98430321664656</v>
      </c>
      <c r="N215" s="90" t="n">
        <f aca="false">H214*$N$9</f>
        <v>2.94741265608965</v>
      </c>
      <c r="O215" s="90" t="n">
        <f aca="false">$O$14*M214+$O$15*N214+O214*$O$16</f>
        <v>488.022828790688</v>
      </c>
      <c r="P215" s="90" t="n">
        <f aca="false">$S$7*C215+$S$8*D215+$S$9*H215+$S$10*M215+$S$11*N215+$S$12*O215</f>
        <v>105.17624165948</v>
      </c>
      <c r="Q215" s="90" t="n">
        <f aca="false">C215*$E$26+D215*$E$27+H215*$E$28+M215*$E$29+N215*$E$30+O215*$E$31</f>
        <v>9.89664063435745</v>
      </c>
      <c r="R215" s="90" t="n">
        <f aca="false">D215+H215</f>
        <v>81.8802962996404</v>
      </c>
      <c r="S215" s="90" t="n">
        <f aca="false">SUM(C215:O215)</f>
        <v>999.999999999999</v>
      </c>
    </row>
    <row r="216" customFormat="false" ht="15" hidden="true" customHeight="false" outlineLevel="0" collapsed="false">
      <c r="B216" s="0" t="n">
        <f aca="false">B215+1</f>
        <v>182</v>
      </c>
      <c r="C216" s="95" t="n">
        <f aca="false">$C$4*C215+$C$5*D215+$C$6*E215+$C$7*F215+$C$8*G215+$C$9*H215+$C$10*I215+$C$11*J215+$C$12*K215+$C$13*L215+$C$14*M215+$C$15*N215</f>
        <v>203.114648484164</v>
      </c>
      <c r="D216" s="95" t="n">
        <f aca="false">$D$4*C215+$D$5*D215+$D$6*E215+$D$7*F215+$D$8*G215</f>
        <v>42.5685458414223</v>
      </c>
      <c r="E216" s="95" t="n">
        <f aca="false">D215*$E$5</f>
        <v>39.3143429728468</v>
      </c>
      <c r="F216" s="95" t="n">
        <f aca="false">E215*$F$6</f>
        <v>35.7169678654792</v>
      </c>
      <c r="G216" s="95" t="n">
        <f aca="false">F215*$G$7</f>
        <v>26.5331929129724</v>
      </c>
      <c r="H216" s="95" t="n">
        <f aca="false">C215*$H$4+D215*$H$5+$H$6*E215+$H$7*F215+$H$8*G215+$H$10*I215+$H$11*J215+$H$12*K215+$H$13*L215+$H$14*M215+$H$15*N215+$H$9*H215</f>
        <v>39.0034965643519</v>
      </c>
      <c r="I216" s="95" t="n">
        <f aca="false">H215*$I$9</f>
        <v>33.2029642071201</v>
      </c>
      <c r="J216" s="95" t="n">
        <f aca="false">$J$10*I215</f>
        <v>30.7647096174091</v>
      </c>
      <c r="K216" s="95" t="n">
        <f aca="false">$K$11*J215</f>
        <v>28.5055078799424</v>
      </c>
      <c r="L216" s="0" t="n">
        <f aca="false">K215*$L$12</f>
        <v>26.412210275947</v>
      </c>
      <c r="M216" s="90" t="n">
        <f aca="false">$M$5*D215+$M$6*E215+$M$7*F215+$M$8*G215</f>
        <v>1.97683293111041</v>
      </c>
      <c r="N216" s="90" t="n">
        <f aca="false">H215*$N$9</f>
        <v>2.93631656253443</v>
      </c>
      <c r="O216" s="90" t="n">
        <f aca="false">$O$14*M215+$O$15*N215+O215*$O$16</f>
        <v>489.950263884699</v>
      </c>
      <c r="P216" s="90" t="n">
        <f aca="false">$S$7*C216+$S$8*D216+$S$9*H216+$S$10*M216+$S$11*N216+$S$12*O216</f>
        <v>104.780285764119</v>
      </c>
      <c r="Q216" s="90" t="n">
        <f aca="false">C216*$E$26+D216*$E$27+H216*$E$28+M216*$E$29+N216*$E$30+O216*$E$31</f>
        <v>9.931582380175</v>
      </c>
      <c r="R216" s="90" t="n">
        <f aca="false">D216+H216</f>
        <v>81.5720424057742</v>
      </c>
      <c r="S216" s="90" t="n">
        <f aca="false">SUM(C216:O216)</f>
        <v>999.999999999999</v>
      </c>
    </row>
    <row r="217" customFormat="false" ht="15" hidden="true" customHeight="false" outlineLevel="0" collapsed="false">
      <c r="B217" s="0" t="n">
        <f aca="false">B216+1</f>
        <v>183</v>
      </c>
      <c r="C217" s="95" t="n">
        <f aca="false">$C$4*C216+$C$5*D216+$C$6*E216+$C$7*F216+$C$8*G216+$C$9*H216+$C$10*I216+$C$11*J216+$C$12*K216+$C$13*L216+$C$14*M216+$C$15*N216</f>
        <v>202.349984894436</v>
      </c>
      <c r="D217" s="95" t="n">
        <f aca="false">$D$4*C216+$D$5*D216+$D$6*E216+$D$7*F216+$D$8*G216</f>
        <v>42.4082884827554</v>
      </c>
      <c r="E217" s="95" t="n">
        <f aca="false">D216*$E$5</f>
        <v>39.1663366776348</v>
      </c>
      <c r="F217" s="95" t="n">
        <f aca="false">E216*$F$6</f>
        <v>35.5825045706551</v>
      </c>
      <c r="G217" s="95" t="n">
        <f aca="false">F216*$G$7</f>
        <v>26.4333036795212</v>
      </c>
      <c r="H217" s="95" t="n">
        <f aca="false">C216*$H$4+D216*$H$5+$H$6*E216+$H$7*F216+$H$8*G216+$H$10*I216+$H$11*J216+$H$12*K216+$H$13*L216+$H$14*M216+$H$15*N216+$H$9*H216</f>
        <v>38.8566605093581</v>
      </c>
      <c r="I217" s="95" t="n">
        <f aca="false">H216*$I$9</f>
        <v>33.0779653555369</v>
      </c>
      <c r="J217" s="95" t="n">
        <f aca="false">$J$10*I216</f>
        <v>30.6488900373416</v>
      </c>
      <c r="K217" s="95" t="n">
        <f aca="false">$K$11*J216</f>
        <v>28.3981934929931</v>
      </c>
      <c r="L217" s="0" t="n">
        <f aca="false">K216*$L$12</f>
        <v>26.3127765045622</v>
      </c>
      <c r="M217" s="90" t="n">
        <f aca="false">$M$5*D216+$M$6*E216+$M$7*F216+$M$8*G216</f>
        <v>1.96939076887998</v>
      </c>
      <c r="N217" s="90" t="n">
        <f aca="false">H216*$N$9</f>
        <v>2.92526224232639</v>
      </c>
      <c r="O217" s="90" t="n">
        <f aca="false">$O$14*M216+$O$15*N216+O216*$O$16</f>
        <v>491.870442783998</v>
      </c>
      <c r="P217" s="90" t="n">
        <f aca="false">$S$7*C217+$S$8*D217+$S$9*H217+$S$10*M217+$S$11*N217+$S$12*O217</f>
        <v>104.38582051977</v>
      </c>
      <c r="Q217" s="90" t="n">
        <f aca="false">C217*$E$26+D217*$E$27+H217*$E$28+M217*$E$29+N217*$E$30+O217*$E$31</f>
        <v>9.96639258116805</v>
      </c>
      <c r="R217" s="90" t="n">
        <f aca="false">D217+H217</f>
        <v>81.2649489921135</v>
      </c>
      <c r="S217" s="90" t="n">
        <f aca="false">SUM(C217:O217)</f>
        <v>999.999999999999</v>
      </c>
    </row>
    <row r="218" customFormat="false" ht="15" hidden="true" customHeight="false" outlineLevel="0" collapsed="false">
      <c r="B218" s="0" t="n">
        <f aca="false">B217+1</f>
        <v>184</v>
      </c>
      <c r="C218" s="95" t="n">
        <f aca="false">$C$4*C217+$C$5*D217+$C$6*E217+$C$7*F217+$C$8*G217+$C$9*H217+$C$10*I217+$C$11*J217+$C$12*K217+$C$13*L217+$C$14*M217+$C$15*N217</f>
        <v>201.588200025714</v>
      </c>
      <c r="D218" s="95" t="n">
        <f aca="false">$D$4*C217+$D$5*D217+$D$6*E217+$D$7*F217+$D$8*G217</f>
        <v>42.2486344432882</v>
      </c>
      <c r="E218" s="95" t="n">
        <f aca="false">D217*$E$5</f>
        <v>39.0188875801721</v>
      </c>
      <c r="F218" s="95" t="n">
        <f aca="false">E217*$F$6</f>
        <v>35.4485474883885</v>
      </c>
      <c r="G218" s="95" t="n">
        <f aca="false">F217*$G$7</f>
        <v>26.3337904980209</v>
      </c>
      <c r="H218" s="95" t="n">
        <f aca="false">C217*$H$4+D217*$H$5+$H$6*E217+$H$7*F217+$H$8*G217+$H$10*I217+$H$11*J217+$H$12*K217+$H$13*L217+$H$14*M217+$H$15*N217+$H$9*H217</f>
        <v>38.7103772465226</v>
      </c>
      <c r="I218" s="95" t="n">
        <f aca="false">H217*$I$9</f>
        <v>32.953437085821</v>
      </c>
      <c r="J218" s="95" t="n">
        <f aca="false">$J$10*I217</f>
        <v>30.533506482034</v>
      </c>
      <c r="K218" s="95" t="n">
        <f aca="false">$K$11*J217</f>
        <v>28.2912831113923</v>
      </c>
      <c r="L218" s="0" t="n">
        <f aca="false">K217*$L$12</f>
        <v>26.2137170704551</v>
      </c>
      <c r="M218" s="90" t="n">
        <f aca="false">$M$5*D217+$M$6*E217+$M$7*F217+$M$8*G217</f>
        <v>1.96197662407975</v>
      </c>
      <c r="N218" s="90" t="n">
        <f aca="false">H217*$N$9</f>
        <v>2.91424953820186</v>
      </c>
      <c r="O218" s="90" t="n">
        <f aca="false">$O$14*M217+$O$15*N217+O217*$O$16</f>
        <v>493.783392805908</v>
      </c>
      <c r="P218" s="90" t="n">
        <f aca="false">$S$7*C218+$S$8*D218+$S$9*H218+$S$10*M218+$S$11*N218+$S$12*O218</f>
        <v>103.992840314595</v>
      </c>
      <c r="Q218" s="90" t="n">
        <f aca="false">C218*$E$26+D218*$E$27+H218*$E$28+M218*$E$29+N218*$E$30+O218*$E$31</f>
        <v>10.001071732562</v>
      </c>
      <c r="R218" s="90" t="n">
        <f aca="false">D218+H218</f>
        <v>80.9590116898108</v>
      </c>
      <c r="S218" s="90" t="n">
        <f aca="false">SUM(C218:O218)</f>
        <v>999.999999999999</v>
      </c>
    </row>
    <row r="219" customFormat="false" ht="15" hidden="true" customHeight="false" outlineLevel="0" collapsed="false">
      <c r="B219" s="0" t="n">
        <f aca="false">B218+1</f>
        <v>185</v>
      </c>
      <c r="C219" s="95" t="n">
        <f aca="false">$C$4*C218+$C$5*D218+$C$6*E218+$C$7*F218+$C$8*G218+$C$9*H218+$C$10*I218+$C$11*J218+$C$12*K218+$C$13*L218+$C$14*M218+$C$15*N218</f>
        <v>200.829283040509</v>
      </c>
      <c r="D219" s="95" t="n">
        <f aca="false">$D$4*C218+$D$5*D218+$D$6*E218+$D$7*F218+$D$8*G218</f>
        <v>42.0895814517111</v>
      </c>
      <c r="E219" s="95" t="n">
        <f aca="false">D218*$E$5</f>
        <v>38.8719935827823</v>
      </c>
      <c r="F219" s="95" t="n">
        <f aca="false">E218*$F$6</f>
        <v>35.3150947129466</v>
      </c>
      <c r="G219" s="95" t="n">
        <f aca="false">F218*$G$7</f>
        <v>26.2346519527528</v>
      </c>
      <c r="H219" s="95" t="n">
        <f aca="false">C218*$H$4+D218*$H$5+$H$6*E218+$H$7*F218+$H$8*G218+$H$10*I218+$H$11*J218+$H$12*K218+$H$13*L218+$H$14*M218+$H$15*N218+$H$9*H218</f>
        <v>38.5646446947546</v>
      </c>
      <c r="I219" s="95" t="n">
        <f aca="false">H218*$I$9</f>
        <v>32.8293776263778</v>
      </c>
      <c r="J219" s="95" t="n">
        <f aca="false">$J$10*I218</f>
        <v>30.4185573099886</v>
      </c>
      <c r="K219" s="95" t="n">
        <f aca="false">$K$11*J218</f>
        <v>28.1847752141853</v>
      </c>
      <c r="L219" s="0" t="n">
        <f aca="false">K218*$L$12</f>
        <v>26.1150305643621</v>
      </c>
      <c r="M219" s="90" t="n">
        <f aca="false">$M$5*D218+$M$6*E218+$M$7*F218+$M$8*G218</f>
        <v>1.95459039123279</v>
      </c>
      <c r="N219" s="90" t="n">
        <f aca="false">H218*$N$9</f>
        <v>2.9032782934892</v>
      </c>
      <c r="O219" s="90" t="n">
        <f aca="false">$O$14*M218+$O$15*N218+O218*$O$16</f>
        <v>495.689141164906</v>
      </c>
      <c r="P219" s="90" t="n">
        <f aca="false">$S$7*C219+$S$8*D219+$S$9*H219+$S$10*M219+$S$11*N219+$S$12*O219</f>
        <v>103.601339557882</v>
      </c>
      <c r="Q219" s="90" t="n">
        <f aca="false">C219*$E$26+D219*$E$27+H219*$E$28+M219*$E$29+N219*$E$30+O219*$E$31</f>
        <v>10.035620327718</v>
      </c>
      <c r="R219" s="90" t="n">
        <f aca="false">D219+H219</f>
        <v>80.6542261464657</v>
      </c>
      <c r="S219" s="90" t="n">
        <f aca="false">SUM(C219:O219)</f>
        <v>999.999999999999</v>
      </c>
    </row>
    <row r="220" customFormat="false" ht="15" hidden="true" customHeight="false" outlineLevel="0" collapsed="false">
      <c r="B220" s="0" t="n">
        <f aca="false">B219+1</f>
        <v>186</v>
      </c>
      <c r="C220" s="95" t="n">
        <f aca="false">$C$4*C219+$C$5*D219+$C$6*E219+$C$7*F219+$C$8*G219+$C$9*H219+$C$10*I219+$C$11*J219+$C$12*K219+$C$13*L219+$C$14*M219+$C$15*N219</f>
        <v>200.07322314213</v>
      </c>
      <c r="D220" s="95" t="n">
        <f aca="false">$D$4*C219+$D$5*D219+$D$6*E219+$D$7*F219+$D$8*G219</f>
        <v>41.9311272452655</v>
      </c>
      <c r="E220" s="95" t="n">
        <f aca="false">D219*$E$5</f>
        <v>38.7256525956859</v>
      </c>
      <c r="F220" s="95" t="n">
        <f aca="false">E219*$F$6</f>
        <v>35.1821443457705</v>
      </c>
      <c r="G220" s="95" t="n">
        <f aca="false">F219*$G$7</f>
        <v>26.1358866333276</v>
      </c>
      <c r="H220" s="95" t="n">
        <f aca="false">C219*$H$4+D219*$H$5+$H$6*E219+$H$7*F219+$H$8*G219+$H$10*I219+$H$11*J219+$H$12*K219+$H$13*L219+$H$14*M219+$H$15*N219+$H$9*H219</f>
        <v>38.4194607807977</v>
      </c>
      <c r="I220" s="95" t="n">
        <f aca="false">H219*$I$9</f>
        <v>32.7057852122822</v>
      </c>
      <c r="J220" s="95" t="n">
        <f aca="false">$J$10*I219</f>
        <v>30.3040408858872</v>
      </c>
      <c r="K220" s="95" t="n">
        <f aca="false">$K$11*J219</f>
        <v>28.0786682861433</v>
      </c>
      <c r="L220" s="0" t="n">
        <f aca="false">K219*$L$12</f>
        <v>26.0167155823249</v>
      </c>
      <c r="M220" s="90" t="n">
        <f aca="false">$M$5*D219+$M$6*E219+$M$7*F219+$M$8*G219</f>
        <v>1.94723196525927</v>
      </c>
      <c r="N220" s="90" t="n">
        <f aca="false">H219*$N$9</f>
        <v>2.89234835210659</v>
      </c>
      <c r="O220" s="90" t="n">
        <f aca="false">$O$14*M219+$O$15*N219+O219*$O$16</f>
        <v>497.587714973018</v>
      </c>
      <c r="P220" s="90" t="n">
        <f aca="false">$S$7*C220+$S$8*D220+$S$9*H220+$S$10*M220+$S$11*N220+$S$12*O220</f>
        <v>103.211312679967</v>
      </c>
      <c r="Q220" s="90" t="n">
        <f aca="false">C220*$E$26+D220*$E$27+H220*$E$28+M220*$E$29+N220*$E$30+O220*$E$31</f>
        <v>10.0700388581396</v>
      </c>
      <c r="R220" s="90" t="n">
        <f aca="false">D220+H220</f>
        <v>80.3505880260632</v>
      </c>
      <c r="S220" s="90" t="n">
        <f aca="false">SUM(C220:O220)</f>
        <v>999.999999999999</v>
      </c>
    </row>
    <row r="221" customFormat="false" ht="15" hidden="true" customHeight="false" outlineLevel="0" collapsed="false">
      <c r="B221" s="0" t="n">
        <f aca="false">B220+1</f>
        <v>187</v>
      </c>
      <c r="C221" s="95" t="n">
        <f aca="false">$C$4*C220+$C$5*D220+$C$6*E220+$C$7*F220+$C$8*G220+$C$9*H220+$C$10*I220+$C$11*J220+$C$12*K220+$C$13*L220+$C$14*M220+$C$15*N220</f>
        <v>199.320009574531</v>
      </c>
      <c r="D221" s="95" t="n">
        <f aca="false">$D$4*C220+$D$5*D220+$D$6*E220+$D$7*F220+$D$8*G220</f>
        <v>41.7732695697113</v>
      </c>
      <c r="E221" s="95" t="n">
        <f aca="false">D220*$E$5</f>
        <v>38.5798625369708</v>
      </c>
      <c r="F221" s="95" t="n">
        <f aca="false">E220*$F$6</f>
        <v>35.0496944954492</v>
      </c>
      <c r="G221" s="95" t="n">
        <f aca="false">F220*$G$7</f>
        <v>26.037493134666</v>
      </c>
      <c r="H221" s="95" t="n">
        <f aca="false">C220*$H$4+D220*$H$5+$H$6*E220+$H$7*F220+$H$8*G220+$H$10*I220+$H$11*J220+$H$12*K220+$H$13*L220+$H$14*M220+$H$15*N220+$H$9*H220</f>
        <v>38.2748234392011</v>
      </c>
      <c r="I221" s="95" t="n">
        <f aca="false">H220*$I$9</f>
        <v>32.5826580852535</v>
      </c>
      <c r="J221" s="95" t="n">
        <f aca="false">$J$10*I220</f>
        <v>30.1899555805682</v>
      </c>
      <c r="K221" s="95" t="n">
        <f aca="false">$K$11*J220</f>
        <v>27.9729608177421</v>
      </c>
      <c r="L221" s="0" t="n">
        <f aca="false">K220*$L$12</f>
        <v>25.9187707256708</v>
      </c>
      <c r="M221" s="90" t="n">
        <f aca="false">$M$5*D220+$M$6*E220+$M$7*F220+$M$8*G220</f>
        <v>1.93990124147494</v>
      </c>
      <c r="N221" s="90" t="n">
        <f aca="false">H220*$N$9</f>
        <v>2.88145955855983</v>
      </c>
      <c r="O221" s="90" t="n">
        <f aca="false">$O$14*M220+$O$15*N220+O220*$O$16</f>
        <v>499.479141240201</v>
      </c>
      <c r="P221" s="90" t="n">
        <f aca="false">$S$7*C221+$S$8*D221+$S$9*H221+$S$10*M221+$S$11*N221+$S$12*O221</f>
        <v>102.822754132154</v>
      </c>
      <c r="Q221" s="90" t="n">
        <f aca="false">C221*$E$26+D221*$E$27+H221*$E$28+M221*$E$29+N221*$E$30+O221*$E$31</f>
        <v>10.1043278134802</v>
      </c>
      <c r="R221" s="90" t="n">
        <f aca="false">D221+H221</f>
        <v>80.0480930089124</v>
      </c>
      <c r="S221" s="90" t="n">
        <f aca="false">SUM(C221:O221)</f>
        <v>999.999999999999</v>
      </c>
    </row>
    <row r="222" customFormat="false" ht="15" hidden="true" customHeight="false" outlineLevel="0" collapsed="false">
      <c r="B222" s="0" t="n">
        <f aca="false">B221+1</f>
        <v>188</v>
      </c>
      <c r="C222" s="95" t="n">
        <f aca="false">$C$4*C221+$C$5*D221+$C$6*E221+$C$7*F221+$C$8*G221+$C$9*H221+$C$10*I221+$C$11*J221+$C$12*K221+$C$13*L221+$C$14*M221+$C$15*N221</f>
        <v>198.56963162216</v>
      </c>
      <c r="D222" s="95" t="n">
        <f aca="false">$D$4*C221+$D$5*D221+$D$6*E221+$D$7*F221+$D$8*G221</f>
        <v>41.6160061792948</v>
      </c>
      <c r="E222" s="95" t="n">
        <f aca="false">D221*$E$5</f>
        <v>38.4346213325628</v>
      </c>
      <c r="F222" s="95" t="n">
        <f aca="false">E221*$F$6</f>
        <v>34.9177432776922</v>
      </c>
      <c r="G222" s="95" t="n">
        <f aca="false">F221*$G$7</f>
        <v>25.9394700569782</v>
      </c>
      <c r="H222" s="95" t="n">
        <f aca="false">C221*$H$4+D221*$H$5+$H$6*E221+$H$7*F221+$H$8*G221+$H$10*I221+$H$11*J221+$H$12*K221+$H$13*L221+$H$14*M221+$H$15*N221+$H$9*H221</f>
        <v>38.1307306122895</v>
      </c>
      <c r="I222" s="95" t="n">
        <f aca="false">H221*$I$9</f>
        <v>32.4599944936302</v>
      </c>
      <c r="J222" s="95" t="n">
        <f aca="false">$J$10*I221</f>
        <v>30.0762997710032</v>
      </c>
      <c r="K222" s="95" t="n">
        <f aca="false">$K$11*J221</f>
        <v>27.8676513051399</v>
      </c>
      <c r="L222" s="0" t="n">
        <f aca="false">K221*$L$12</f>
        <v>25.8211946009927</v>
      </c>
      <c r="M222" s="90" t="n">
        <f aca="false">$M$5*D221+$M$6*E221+$M$7*F221+$M$8*G221</f>
        <v>1.93259811558965</v>
      </c>
      <c r="N222" s="90" t="n">
        <f aca="false">H221*$N$9</f>
        <v>2.87061175794008</v>
      </c>
      <c r="O222" s="90" t="n">
        <f aca="false">$O$14*M221+$O$15*N221+O221*$O$16</f>
        <v>501.363446874725</v>
      </c>
      <c r="P222" s="90" t="n">
        <f aca="false">$S$7*C222+$S$8*D222+$S$9*H222+$S$10*M222+$S$11*N222+$S$12*O222</f>
        <v>102.435658386637</v>
      </c>
      <c r="Q222" s="90" t="n">
        <f aca="false">C222*$E$26+D222*$E$27+H222*$E$28+M222*$E$29+N222*$E$30+O222*$E$31</f>
        <v>10.1384876815499</v>
      </c>
      <c r="R222" s="90" t="n">
        <f aca="false">D222+H222</f>
        <v>79.7467367915843</v>
      </c>
      <c r="S222" s="90" t="n">
        <f aca="false">SUM(C222:O222)</f>
        <v>999.999999999999</v>
      </c>
    </row>
    <row r="223" customFormat="false" ht="15" hidden="true" customHeight="false" outlineLevel="0" collapsed="false">
      <c r="B223" s="0" t="n">
        <f aca="false">B222+1</f>
        <v>189</v>
      </c>
      <c r="C223" s="95" t="n">
        <f aca="false">$C$4*C222+$C$5*D222+$C$6*E222+$C$7*F222+$C$8*G222+$C$9*H222+$C$10*I222+$C$11*J222+$C$12*K222+$C$13*L222+$C$14*M222+$C$15*N222</f>
        <v>197.822078609808</v>
      </c>
      <c r="D223" s="95" t="n">
        <f aca="false">$D$4*C222+$D$5*D222+$D$6*E222+$D$7*F222+$D$8*G222</f>
        <v>41.459334836717</v>
      </c>
      <c r="E223" s="95" t="n">
        <f aca="false">D222*$E$5</f>
        <v>38.2899269161957</v>
      </c>
      <c r="F223" s="95" t="n">
        <f aca="false">E222*$F$6</f>
        <v>34.7862888153026</v>
      </c>
      <c r="G223" s="95" t="n">
        <f aca="false">F222*$G$7</f>
        <v>25.8418160057444</v>
      </c>
      <c r="H223" s="95" t="n">
        <f aca="false">C222*$H$4+D222*$H$5+$H$6*E222+$H$7*F222+$H$8*G222+$H$10*I222+$H$11*J222+$H$12*K222+$H$13*L222+$H$14*M222+$H$15*N222+$H$9*H222</f>
        <v>37.9871802501341</v>
      </c>
      <c r="I223" s="95" t="n">
        <f aca="false">H222*$I$9</f>
        <v>32.3377926923455</v>
      </c>
      <c r="J223" s="95" t="n">
        <f aca="false">$J$10*I222</f>
        <v>29.963071840274</v>
      </c>
      <c r="K223" s="95" t="n">
        <f aca="false">$K$11*J222</f>
        <v>27.7627382501568</v>
      </c>
      <c r="L223" s="0" t="n">
        <f aca="false">K222*$L$12</f>
        <v>25.7239858201291</v>
      </c>
      <c r="M223" s="90" t="n">
        <f aca="false">$M$5*D222+$M$6*E222+$M$7*F222+$M$8*G222</f>
        <v>1.92532248370589</v>
      </c>
      <c r="N223" s="90" t="n">
        <f aca="false">H222*$N$9</f>
        <v>2.85980479592171</v>
      </c>
      <c r="O223" s="90" t="n">
        <f aca="false">$O$14*M222+$O$15*N222+O222*$O$16</f>
        <v>503.240658683564</v>
      </c>
      <c r="P223" s="90" t="n">
        <f aca="false">$S$7*C223+$S$8*D223+$S$9*H223+$S$10*M223+$S$11*N223+$S$12*O223</f>
        <v>102.050019936419</v>
      </c>
      <c r="Q223" s="90" t="n">
        <f aca="false">C223*$E$26+D223*$E$27+H223*$E$28+M223*$E$29+N223*$E$30+O223*$E$31</f>
        <v>10.172518948322</v>
      </c>
      <c r="R223" s="90" t="n">
        <f aca="false">D223+H223</f>
        <v>79.4465150868512</v>
      </c>
      <c r="S223" s="90" t="n">
        <f aca="false">SUM(C223:O223)</f>
        <v>999.999999999999</v>
      </c>
    </row>
    <row r="224" customFormat="false" ht="15" hidden="true" customHeight="false" outlineLevel="0" collapsed="false">
      <c r="B224" s="0" t="n">
        <f aca="false">B223+1</f>
        <v>190</v>
      </c>
      <c r="C224" s="95" t="n">
        <f aca="false">$C$4*C223+$C$5*D223+$C$6*E223+$C$7*F223+$C$8*G223+$C$9*H223+$C$10*I223+$C$11*J223+$C$12*K223+$C$13*L223+$C$14*M223+$C$15*N223</f>
        <v>197.077339902451</v>
      </c>
      <c r="D224" s="95" t="n">
        <f aca="false">$D$4*C223+$D$5*D223+$D$6*E223+$D$7*F223+$D$8*G223</f>
        <v>41.3032533131017</v>
      </c>
      <c r="E224" s="95" t="n">
        <f aca="false">D223*$E$5</f>
        <v>38.1457772293825</v>
      </c>
      <c r="F224" s="95" t="n">
        <f aca="false">E223*$F$6</f>
        <v>34.6553292381507</v>
      </c>
      <c r="G224" s="95" t="n">
        <f aca="false">F223*$G$7</f>
        <v>25.7445295916943</v>
      </c>
      <c r="H224" s="95" t="n">
        <f aca="false">C223*$H$4+D223*$H$5+$H$6*E223+$H$7*F223+$H$8*G223+$H$10*I223+$H$11*J223+$H$12*K223+$H$13*L223+$H$14*M223+$H$15*N223+$H$9*H223</f>
        <v>37.8441703105236</v>
      </c>
      <c r="I224" s="95" t="n">
        <f aca="false">H223*$I$9</f>
        <v>32.2160509429022</v>
      </c>
      <c r="J224" s="95" t="n">
        <f aca="false">$J$10*I223</f>
        <v>29.8502701775497</v>
      </c>
      <c r="K224" s="95" t="n">
        <f aca="false">$K$11*J223</f>
        <v>27.6582201602529</v>
      </c>
      <c r="L224" s="0" t="n">
        <f aca="false">K223*$L$12</f>
        <v>25.6271430001448</v>
      </c>
      <c r="M224" s="90" t="n">
        <f aca="false">$M$5*D223+$M$6*E223+$M$7*F223+$M$8*G223</f>
        <v>1.91807424231729</v>
      </c>
      <c r="N224" s="90" t="n">
        <f aca="false">H223*$N$9</f>
        <v>2.84903851876006</v>
      </c>
      <c r="O224" s="90" t="n">
        <f aca="false">$O$14*M223+$O$15*N223+O223*$O$16</f>
        <v>505.110803372768</v>
      </c>
      <c r="P224" s="90" t="n">
        <f aca="false">$S$7*C224+$S$8*D224+$S$9*H224+$S$10*M224+$S$11*N224+$S$12*O224</f>
        <v>101.665833295234</v>
      </c>
      <c r="Q224" s="90" t="n">
        <f aca="false">C224*$E$26+D224*$E$27+H224*$E$28+M224*$E$29+N224*$E$30+O224*$E$31</f>
        <v>10.2064220979405</v>
      </c>
      <c r="R224" s="90" t="n">
        <f aca="false">D224+H224</f>
        <v>79.1474236236253</v>
      </c>
      <c r="S224" s="90" t="n">
        <f aca="false">SUM(C224:O224)</f>
        <v>999.999999999999</v>
      </c>
    </row>
    <row r="225" customFormat="false" ht="15" hidden="true" customHeight="false" outlineLevel="0" collapsed="false">
      <c r="B225" s="0" t="n">
        <f aca="false">B224+1</f>
        <v>191</v>
      </c>
      <c r="C225" s="95" t="n">
        <f aca="false">$C$4*C224+$C$5*D224+$C$6*E224+$C$7*F224+$C$8*G224+$C$9*H224+$C$10*I224+$C$11*J224+$C$12*K224+$C$13*L224+$C$14*M224+$C$15*N224</f>
        <v>196.335404905105</v>
      </c>
      <c r="D225" s="95" t="n">
        <f aca="false">$D$4*C224+$D$5*D224+$D$6*E224+$D$7*F224+$D$8*G224</f>
        <v>41.1477593879635</v>
      </c>
      <c r="E225" s="95" t="n">
        <f aca="false">D224*$E$5</f>
        <v>38.0021702213853</v>
      </c>
      <c r="F225" s="95" t="n">
        <f aca="false">E224*$F$6</f>
        <v>34.5248626831473</v>
      </c>
      <c r="G225" s="95" t="n">
        <f aca="false">F224*$G$7</f>
        <v>25.6476094307883</v>
      </c>
      <c r="H225" s="95" t="n">
        <f aca="false">C224*$H$4+D224*$H$5+$H$6*E224+$H$7*F224+$H$8*G224+$H$10*I224+$H$11*J224+$H$12*K224+$H$13*L224+$H$14*M224+$H$15*N224+$H$9*H224</f>
        <v>37.7016987589349</v>
      </c>
      <c r="I225" s="95" t="n">
        <f aca="false">H224*$I$9</f>
        <v>32.0947675133479</v>
      </c>
      <c r="J225" s="95" t="n">
        <f aca="false">$J$10*I224</f>
        <v>29.7378931780636</v>
      </c>
      <c r="K225" s="95" t="n">
        <f aca="false">$K$11*J224</f>
        <v>27.5540955485074</v>
      </c>
      <c r="L225" s="0" t="n">
        <f aca="false">K224*$L$12</f>
        <v>25.5306647633104</v>
      </c>
      <c r="M225" s="90" t="n">
        <f aca="false">$M$5*D224+$M$6*E224+$M$7*F224+$M$8*G224</f>
        <v>1.91085328830712</v>
      </c>
      <c r="N225" s="90" t="n">
        <f aca="false">H224*$N$9</f>
        <v>2.83831277328927</v>
      </c>
      <c r="O225" s="90" t="n">
        <f aca="false">$O$14*M224+$O$15*N224+O224*$O$16</f>
        <v>506.973907547849</v>
      </c>
      <c r="P225" s="90" t="n">
        <f aca="false">$S$7*C225+$S$8*D225+$S$9*H225+$S$10*M225+$S$11*N225+$S$12*O225</f>
        <v>101.283092997474</v>
      </c>
      <c r="Q225" s="90" t="n">
        <f aca="false">C225*$E$26+D225*$E$27+H225*$E$28+M225*$E$29+N225*$E$30+O225*$E$31</f>
        <v>10.2401976127267</v>
      </c>
      <c r="R225" s="90" t="n">
        <f aca="false">D225+H225</f>
        <v>78.8494581468984</v>
      </c>
      <c r="S225" s="90" t="n">
        <f aca="false">SUM(C225:O225)</f>
        <v>999.999999999999</v>
      </c>
    </row>
    <row r="226" customFormat="false" ht="15" hidden="true" customHeight="false" outlineLevel="0" collapsed="false">
      <c r="B226" s="0" t="n">
        <f aca="false">B225+1</f>
        <v>192</v>
      </c>
      <c r="C226" s="95" t="n">
        <f aca="false">$C$4*C225+$C$5*D225+$C$6*E225+$C$7*F225+$C$8*G225+$C$9*H225+$C$10*I225+$C$11*J225+$C$12*K225+$C$13*L225+$C$14*M225+$C$15*N225</f>
        <v>195.596263062673</v>
      </c>
      <c r="D226" s="95" t="n">
        <f aca="false">$D$4*C225+$D$5*D225+$D$6*E225+$D$7*F225+$D$8*G225</f>
        <v>40.9928508491767</v>
      </c>
      <c r="E226" s="95" t="n">
        <f aca="false">D225*$E$5</f>
        <v>37.8591038491871</v>
      </c>
      <c r="F226" s="95" t="n">
        <f aca="false">E225*$F$6</f>
        <v>34.3948872942169</v>
      </c>
      <c r="G226" s="95" t="n">
        <f aca="false">F225*$G$7</f>
        <v>25.5510541441969</v>
      </c>
      <c r="H226" s="95" t="n">
        <f aca="false">C225*$H$4+D225*$H$5+$H$6*E225+$H$7*F225+$H$8*G225+$H$10*I225+$H$11*J225+$H$12*K225+$H$13*L225+$H$14*M225+$H$15*N225+$H$9*H225</f>
        <v>37.5597635685041</v>
      </c>
      <c r="I226" s="95" t="n">
        <f aca="false">H225*$I$9</f>
        <v>31.9739406782505</v>
      </c>
      <c r="J226" s="95" t="n">
        <f aca="false">$J$10*I225</f>
        <v>29.6259392430904</v>
      </c>
      <c r="K226" s="95" t="n">
        <f aca="false">$K$11*J225</f>
        <v>27.4503629335972</v>
      </c>
      <c r="L226" s="0" t="n">
        <f aca="false">K225*$L$12</f>
        <v>25.4345497370838</v>
      </c>
      <c r="M226" s="90" t="n">
        <f aca="false">$M$5*D225+$M$6*E225+$M$7*F225+$M$8*G225</f>
        <v>1.90365951894688</v>
      </c>
      <c r="N226" s="90" t="n">
        <f aca="false">H225*$N$9</f>
        <v>2.82762740692011</v>
      </c>
      <c r="O226" s="90" t="n">
        <f aca="false">$O$14*M225+$O$15*N225+O225*$O$16</f>
        <v>508.829997714155</v>
      </c>
      <c r="P226" s="90" t="n">
        <f aca="false">$S$7*C226+$S$8*D226+$S$9*H226+$S$10*M226+$S$11*N226+$S$12*O226</f>
        <v>100.901793598104</v>
      </c>
      <c r="Q226" s="90" t="n">
        <f aca="false">C226*$E$26+D226*$E$27+H226*$E$28+M226*$E$29+N226*$E$30+O226*$E$31</f>
        <v>10.2738459731862</v>
      </c>
      <c r="R226" s="90" t="n">
        <f aca="false">D226+H226</f>
        <v>78.5526144176808</v>
      </c>
      <c r="S226" s="90" t="n">
        <f aca="false">SUM(C226:O226)</f>
        <v>999.999999999999</v>
      </c>
    </row>
    <row r="227" customFormat="false" ht="15" hidden="true" customHeight="false" outlineLevel="0" collapsed="false">
      <c r="B227" s="0" t="n">
        <f aca="false">B226+1</f>
        <v>193</v>
      </c>
      <c r="C227" s="95" t="n">
        <f aca="false">$C$4*C226+$C$5*D226+$C$6*E226+$C$7*F226+$C$8*G226+$C$9*H226+$C$10*I226+$C$11*J226+$C$12*K226+$C$13*L226+$C$14*M226+$C$15*N226</f>
        <v>194.859903859793</v>
      </c>
      <c r="D227" s="95" t="n">
        <f aca="false">$D$4*C226+$D$5*D226+$D$6*E226+$D$7*F226+$D$8*G226</f>
        <v>40.8385254929433</v>
      </c>
      <c r="E227" s="95" t="n">
        <f aca="false">D226*$E$5</f>
        <v>37.7165760774617</v>
      </c>
      <c r="F227" s="95" t="n">
        <f aca="false">E226*$F$6</f>
        <v>34.2654012222719</v>
      </c>
      <c r="G227" s="95" t="n">
        <f aca="false">F226*$G$7</f>
        <v>25.4548623582816</v>
      </c>
      <c r="H227" s="95" t="n">
        <f aca="false">C226*$H$4+D226*$H$5+$H$6*E226+$H$7*F226+$H$8*G226+$H$10*I226+$H$11*J226+$H$12*K226+$H$13*L226+$H$14*M226+$H$15*N226+$H$9*H226</f>
        <v>37.4183627199982</v>
      </c>
      <c r="I227" s="95" t="n">
        <f aca="false">H226*$I$9</f>
        <v>31.8535687186737</v>
      </c>
      <c r="J227" s="95" t="n">
        <f aca="false">$J$10*I226</f>
        <v>29.5144067799236</v>
      </c>
      <c r="K227" s="95" t="n">
        <f aca="false">$K$11*J226</f>
        <v>27.3470208397757</v>
      </c>
      <c r="L227" s="0" t="n">
        <f aca="false">K226*$L$12</f>
        <v>25.3387965540897</v>
      </c>
      <c r="M227" s="90" t="n">
        <f aca="false">$M$5*D226+$M$6*E226+$M$7*F226+$M$8*G226</f>
        <v>1.8964928318948</v>
      </c>
      <c r="N227" s="90" t="n">
        <f aca="false">H226*$N$9</f>
        <v>2.81698226763781</v>
      </c>
      <c r="O227" s="90" t="n">
        <f aca="false">$O$14*M226+$O$15*N226+O226*$O$16</f>
        <v>510.679100277253</v>
      </c>
      <c r="P227" s="90" t="n">
        <f aca="false">$S$7*C227+$S$8*D227+$S$9*H227+$S$10*M227+$S$11*N227+$S$12*O227</f>
        <v>100.521929672589</v>
      </c>
      <c r="Q227" s="90" t="n">
        <f aca="false">C227*$E$26+D227*$E$27+H227*$E$28+M227*$E$29+N227*$E$30+O227*$E$31</f>
        <v>10.3073676580155</v>
      </c>
      <c r="R227" s="90" t="n">
        <f aca="false">D227+H227</f>
        <v>78.2568882129415</v>
      </c>
      <c r="S227" s="90" t="n">
        <f aca="false">SUM(C227:O227)</f>
        <v>999.999999999999</v>
      </c>
    </row>
    <row r="228" customFormat="false" ht="15" hidden="true" customHeight="false" outlineLevel="0" collapsed="false">
      <c r="B228" s="0" t="n">
        <f aca="false">B227+1</f>
        <v>194</v>
      </c>
      <c r="C228" s="95" t="n">
        <f aca="false">$C$4*C227+$C$5*D227+$C$6*E227+$C$7*F227+$C$8*G227+$C$9*H227+$C$10*I227+$C$11*J227+$C$12*K227+$C$13*L227+$C$14*M227+$C$15*N227</f>
        <v>194.126316820692</v>
      </c>
      <c r="D228" s="95" t="n">
        <f aca="false">$D$4*C227+$D$5*D227+$D$6*E227+$D$7*F227+$D$8*G227</f>
        <v>40.6847811237621</v>
      </c>
      <c r="E228" s="95" t="n">
        <f aca="false">D227*$E$5</f>
        <v>37.5745848785458</v>
      </c>
      <c r="F228" s="95" t="n">
        <f aca="false">E227*$F$6</f>
        <v>34.1364026251857</v>
      </c>
      <c r="G228" s="95" t="n">
        <f aca="false">F227*$G$7</f>
        <v>25.3590327045752</v>
      </c>
      <c r="H228" s="95" t="n">
        <f aca="false">C227*$H$4+D227*$H$5+$H$6*E227+$H$7*F227+$H$8*G227+$H$10*I227+$H$11*J227+$H$12*K227+$H$13*L227+$H$14*M227+$H$15*N227+$H$9*H227</f>
        <v>37.2774942017856</v>
      </c>
      <c r="I228" s="95" t="n">
        <f aca="false">H227*$I$9</f>
        <v>31.7336499221523</v>
      </c>
      <c r="J228" s="95" t="n">
        <f aca="false">$J$10*I227</f>
        <v>29.4032942018527</v>
      </c>
      <c r="K228" s="95" t="n">
        <f aca="false">$K$11*J227</f>
        <v>27.2440677968525</v>
      </c>
      <c r="L228" s="0" t="n">
        <f aca="false">K227*$L$12</f>
        <v>25.2434038521007</v>
      </c>
      <c r="M228" s="90" t="n">
        <f aca="false">$M$5*D227+$M$6*E227+$M$7*F227+$M$8*G227</f>
        <v>1.8893531251944</v>
      </c>
      <c r="N228" s="90" t="n">
        <f aca="false">H227*$N$9</f>
        <v>2.80637720399987</v>
      </c>
      <c r="O228" s="90" t="n">
        <f aca="false">$O$14*M227+$O$15*N227+O227*$O$16</f>
        <v>512.5212415433</v>
      </c>
      <c r="P228" s="90" t="n">
        <f aca="false">$S$7*C228+$S$8*D228+$S$9*H228+$S$10*M228+$S$11*N228+$S$12*O228</f>
        <v>100.143495816816</v>
      </c>
      <c r="Q228" s="90" t="n">
        <f aca="false">C228*$E$26+D228*$E$27+H228*$E$28+M228*$E$29+N228*$E$30+O228*$E$31</f>
        <v>10.340763144109</v>
      </c>
      <c r="R228" s="90" t="n">
        <f aca="false">D228+H228</f>
        <v>77.9622753255478</v>
      </c>
      <c r="S228" s="90" t="n">
        <f aca="false">SUM(C228:O228)</f>
        <v>999.999999999999</v>
      </c>
    </row>
    <row r="229" customFormat="false" ht="15" hidden="true" customHeight="false" outlineLevel="0" collapsed="false">
      <c r="B229" s="0" t="n">
        <f aca="false">B228+1</f>
        <v>195</v>
      </c>
      <c r="C229" s="95" t="n">
        <f aca="false">$C$4*C228+$C$5*D228+$C$6*E228+$C$7*F228+$C$8*G228+$C$9*H228+$C$10*I228+$C$11*J228+$C$12*K228+$C$13*L228+$C$14*M228+$C$15*N228</f>
        <v>193.395491509034</v>
      </c>
      <c r="D229" s="95" t="n">
        <f aca="false">$D$4*C228+$D$5*D228+$D$6*E228+$D$7*F228+$D$8*G228</f>
        <v>40.5316155543973</v>
      </c>
      <c r="E229" s="95" t="n">
        <f aca="false">D228*$E$5</f>
        <v>37.4331282324091</v>
      </c>
      <c r="F229" s="95" t="n">
        <f aca="false">E228*$F$6</f>
        <v>34.0078896677669</v>
      </c>
      <c r="G229" s="95" t="n">
        <f aca="false">F228*$G$7</f>
        <v>25.2635638197625</v>
      </c>
      <c r="H229" s="95" t="n">
        <f aca="false">C228*$H$4+D228*$H$5+$H$6*E228+$H$7*F228+$H$8*G228+$H$10*I228+$H$11*J228+$H$12*K228+$H$13*L228+$H$14*M228+$H$15*N228+$H$9*H228</f>
        <v>37.1371560098081</v>
      </c>
      <c r="I229" s="95" t="n">
        <f aca="false">H228*$I$9</f>
        <v>31.6141825826682</v>
      </c>
      <c r="J229" s="95" t="n">
        <f aca="false">$J$10*I228</f>
        <v>29.2925999281406</v>
      </c>
      <c r="K229" s="95" t="n">
        <f aca="false">$K$11*J228</f>
        <v>27.1415023401717</v>
      </c>
      <c r="L229" s="0" t="n">
        <f aca="false">K228*$L$12</f>
        <v>25.1483702740177</v>
      </c>
      <c r="M229" s="90" t="n">
        <f aca="false">$M$5*D228+$M$6*E228+$M$7*F228+$M$8*G228</f>
        <v>1.88224029727304</v>
      </c>
      <c r="N229" s="90" t="n">
        <f aca="false">H228*$N$9</f>
        <v>2.79581206513392</v>
      </c>
      <c r="O229" s="90" t="n">
        <f aca="false">$O$14*M228+$O$15*N228+O228*$O$16</f>
        <v>514.356447719416</v>
      </c>
      <c r="P229" s="90" t="n">
        <f aca="false">$S$7*C229+$S$8*D229+$S$9*H229+$S$10*M229+$S$11*N229+$S$12*O229</f>
        <v>99.7664866470161</v>
      </c>
      <c r="Q229" s="90" t="n">
        <f aca="false">C229*$E$26+D229*$E$27+H229*$E$28+M229*$E$29+N229*$E$30+O229*$E$31</f>
        <v>10.3740329065659</v>
      </c>
      <c r="R229" s="90" t="n">
        <f aca="false">D229+H229</f>
        <v>77.6687715642054</v>
      </c>
      <c r="S229" s="90" t="n">
        <f aca="false">SUM(C229:O229)</f>
        <v>999.999999999999</v>
      </c>
    </row>
    <row r="230" customFormat="false" ht="15" hidden="true" customHeight="false" outlineLevel="0" collapsed="false">
      <c r="B230" s="0" t="n">
        <f aca="false">B229+1</f>
        <v>196</v>
      </c>
      <c r="C230" s="95" t="n">
        <f aca="false">$C$4*C229+$C$5*D229+$C$6*E229+$C$7*F229+$C$8*G229+$C$9*H229+$C$10*I229+$C$11*J229+$C$12*K229+$C$13*L229+$C$14*M229+$C$15*N229</f>
        <v>192.667417527771</v>
      </c>
      <c r="D230" s="95" t="n">
        <f aca="false">$D$4*C229+$D$5*D229+$D$6*E229+$D$7*F229+$D$8*G229</f>
        <v>40.3790266058472</v>
      </c>
      <c r="E230" s="95" t="n">
        <f aca="false">D229*$E$5</f>
        <v>37.2922041266266</v>
      </c>
      <c r="F230" s="95" t="n">
        <f aca="false">E229*$F$6</f>
        <v>33.8798605217328</v>
      </c>
      <c r="G230" s="95" t="n">
        <f aca="false">F229*$G$7</f>
        <v>25.1684543456604</v>
      </c>
      <c r="H230" s="95" t="n">
        <f aca="false">C229*$H$4+D229*$H$5+$H$6*E229+$H$7*F229+$H$8*G229+$H$10*I229+$H$11*J229+$H$12*K229+$H$13*L229+$H$14*M229+$H$15*N229+$H$9*H229</f>
        <v>36.997346147552</v>
      </c>
      <c r="I230" s="95" t="n">
        <f aca="false">H229*$I$9</f>
        <v>31.4951650006257</v>
      </c>
      <c r="J230" s="95" t="n">
        <f aca="false">$J$10*I229</f>
        <v>29.1823223840014</v>
      </c>
      <c r="K230" s="95" t="n">
        <f aca="false">$K$11*J229</f>
        <v>27.0393230105913</v>
      </c>
      <c r="L230" s="0" t="n">
        <f aca="false">K229*$L$12</f>
        <v>25.0536944678508</v>
      </c>
      <c r="M230" s="90" t="n">
        <f aca="false">$M$5*D229+$M$6*E229+$M$7*F229+$M$8*G229</f>
        <v>1.87515424694045</v>
      </c>
      <c r="N230" s="90" t="n">
        <f aca="false">H229*$N$9</f>
        <v>2.7852867007356</v>
      </c>
      <c r="O230" s="90" t="n">
        <f aca="false">$O$14*M229+$O$15*N229+O229*$O$16</f>
        <v>516.184744914064</v>
      </c>
      <c r="P230" s="90" t="n">
        <f aca="false">$S$7*C230+$S$8*D230+$S$9*H230+$S$10*M230+$S$11*N230+$S$12*O230</f>
        <v>99.3908967996888</v>
      </c>
      <c r="Q230" s="90" t="n">
        <f aca="false">C230*$E$26+D230*$E$27+H230*$E$28+M230*$E$29+N230*$E$30+O230*$E$31</f>
        <v>10.4071774186964</v>
      </c>
      <c r="R230" s="90" t="n">
        <f aca="false">D230+H230</f>
        <v>77.3763727533992</v>
      </c>
      <c r="S230" s="90" t="n">
        <f aca="false">SUM(C230:O230)</f>
        <v>999.999999999999</v>
      </c>
    </row>
    <row r="231" customFormat="false" ht="15" hidden="true" customHeight="false" outlineLevel="0" collapsed="false">
      <c r="B231" s="0" t="n">
        <f aca="false">B230+1</f>
        <v>197</v>
      </c>
      <c r="C231" s="95" t="n">
        <f aca="false">$C$4*C230+$C$5*D230+$C$6*E230+$C$7*F230+$C$8*G230+$C$9*H230+$C$10*I230+$C$11*J230+$C$12*K230+$C$13*L230+$C$14*M230+$C$15*N230</f>
        <v>191.942084519</v>
      </c>
      <c r="D231" s="95" t="n">
        <f aca="false">$D$4*C230+$D$5*D230+$D$6*E230+$D$7*F230+$D$8*G230</f>
        <v>40.2270121073135</v>
      </c>
      <c r="E231" s="95" t="n">
        <f aca="false">D230*$E$5</f>
        <v>37.1518105563491</v>
      </c>
      <c r="F231" s="95" t="n">
        <f aca="false">E230*$F$6</f>
        <v>33.7523133656838</v>
      </c>
      <c r="G231" s="95" t="n">
        <f aca="false">F230*$G$7</f>
        <v>25.0737029291993</v>
      </c>
      <c r="H231" s="95" t="n">
        <f aca="false">C230*$H$4+D230*$H$5+$H$6*E230+$H$7*F230+$H$8*G230+$H$10*I230+$H$11*J230+$H$12*K230+$H$13*L230+$H$14*M230+$H$15*N230+$H$9*H230</f>
        <v>36.8580626260199</v>
      </c>
      <c r="I231" s="95" t="n">
        <f aca="false">H230*$I$9</f>
        <v>31.3765954828277</v>
      </c>
      <c r="J231" s="95" t="n">
        <f aca="false">$J$10*I230</f>
        <v>29.0724600005776</v>
      </c>
      <c r="K231" s="95" t="n">
        <f aca="false">$K$11*J230</f>
        <v>26.9375283544628</v>
      </c>
      <c r="L231" s="0" t="n">
        <f aca="false">K230*$L$12</f>
        <v>24.9593750866997</v>
      </c>
      <c r="M231" s="90" t="n">
        <f aca="false">$M$5*D230+$M$6*E230+$M$7*F230+$M$8*G230</f>
        <v>1.86809487338733</v>
      </c>
      <c r="N231" s="90" t="n">
        <f aca="false">H230*$N$9</f>
        <v>2.7748009610664</v>
      </c>
      <c r="O231" s="90" t="n">
        <f aca="false">$O$14*M230+$O$15*N230+O230*$O$16</f>
        <v>518.006159137412</v>
      </c>
      <c r="P231" s="90" t="n">
        <f aca="false">$S$7*C231+$S$8*D231+$S$9*H231+$S$10*M231+$S$11*N231+$S$12*O231</f>
        <v>99.0167209315257</v>
      </c>
      <c r="Q231" s="90" t="n">
        <f aca="false">C231*$E$26+D231*$E$27+H231*$E$28+M231*$E$29+N231*$E$30+O231*$E$31</f>
        <v>10.4401971520293</v>
      </c>
      <c r="R231" s="90" t="n">
        <f aca="false">D231+H231</f>
        <v>77.0850747333334</v>
      </c>
      <c r="S231" s="90" t="n">
        <f aca="false">SUM(C231:O231)</f>
        <v>999.999999999999</v>
      </c>
    </row>
    <row r="232" customFormat="false" ht="15" hidden="true" customHeight="false" outlineLevel="0" collapsed="false">
      <c r="B232" s="0" t="n">
        <f aca="false">B231+1</f>
        <v>198</v>
      </c>
      <c r="C232" s="95" t="n">
        <f aca="false">$C$4*C231+$C$5*D231+$C$6*E231+$C$7*F231+$C$8*G231+$C$9*H231+$C$10*I231+$C$11*J231+$C$12*K231+$C$13*L231+$C$14*M231+$C$15*N231</f>
        <v>191.21948216381</v>
      </c>
      <c r="D232" s="95" t="n">
        <f aca="false">$D$4*C231+$D$5*D231+$D$6*E231+$D$7*F231+$D$8*G231</f>
        <v>40.0755698961702</v>
      </c>
      <c r="E232" s="95" t="n">
        <f aca="false">D231*$E$5</f>
        <v>37.0119455242751</v>
      </c>
      <c r="F232" s="95" t="n">
        <f aca="false">E231*$F$6</f>
        <v>33.6252463850772</v>
      </c>
      <c r="G232" s="95" t="n">
        <f aca="false">F231*$G$7</f>
        <v>24.9793082224033</v>
      </c>
      <c r="H232" s="95" t="n">
        <f aca="false">C231*$H$4+D231*$H$5+$H$6*E231+$H$7*F231+$H$8*G231+$H$10*I231+$H$11*J231+$H$12*K231+$H$13*L231+$H$14*M231+$H$15*N231+$H$9*H231</f>
        <v>36.7193034637026</v>
      </c>
      <c r="I232" s="95" t="n">
        <f aca="false">H231*$I$9</f>
        <v>31.2584723424515</v>
      </c>
      <c r="J232" s="95" t="n">
        <f aca="false">$J$10*I231</f>
        <v>28.9630112149179</v>
      </c>
      <c r="K232" s="95" t="n">
        <f aca="false">$K$11*J231</f>
        <v>26.83611692361</v>
      </c>
      <c r="L232" s="0" t="n">
        <f aca="false">K231*$L$12</f>
        <v>24.8654107887349</v>
      </c>
      <c r="M232" s="90" t="n">
        <f aca="false">$M$5*D231+$M$6*E231+$M$7*F231+$M$8*G231</f>
        <v>1.86106207618389</v>
      </c>
      <c r="N232" s="90" t="n">
        <f aca="false">H231*$N$9</f>
        <v>2.76435469695149</v>
      </c>
      <c r="O232" s="90" t="n">
        <f aca="false">$O$14*M231+$O$15*N231+O231*$O$16</f>
        <v>519.820716301711</v>
      </c>
      <c r="P232" s="90" t="n">
        <f aca="false">$S$7*C232+$S$8*D232+$S$9*H232+$S$10*M232+$S$11*N232+$S$12*O232</f>
        <v>98.6439537193345</v>
      </c>
      <c r="Q232" s="90" t="n">
        <f aca="false">C232*$E$26+D232*$E$27+H232*$E$28+M232*$E$29+N232*$E$30+O232*$E$31</f>
        <v>10.473092576318</v>
      </c>
      <c r="R232" s="90" t="n">
        <f aca="false">D232+H232</f>
        <v>76.7948733598728</v>
      </c>
      <c r="S232" s="90" t="n">
        <f aca="false">SUM(C232:O232)</f>
        <v>999.999999999999</v>
      </c>
    </row>
    <row r="233" customFormat="false" ht="15" hidden="true" customHeight="false" outlineLevel="0" collapsed="false">
      <c r="B233" s="0" t="n">
        <f aca="false">B232+1</f>
        <v>199</v>
      </c>
      <c r="C233" s="95" t="n">
        <f aca="false">$C$4*C232+$C$5*D232+$C$6*E232+$C$7*F232+$C$8*G232+$C$9*H232+$C$10*I232+$C$11*J232+$C$12*K232+$C$13*L232+$C$14*M232+$C$15*N232</f>
        <v>190.499600182138</v>
      </c>
      <c r="D233" s="95" t="n">
        <f aca="false">$D$4*C232+$D$5*D232+$D$6*E232+$D$7*F232+$D$8*G232</f>
        <v>39.924697817933</v>
      </c>
      <c r="E233" s="95" t="n">
        <f aca="false">D232*$E$5</f>
        <v>36.8726070406225</v>
      </c>
      <c r="F233" s="95" t="n">
        <f aca="false">E232*$F$6</f>
        <v>33.4986577722016</v>
      </c>
      <c r="G233" s="95" t="n">
        <f aca="false">F232*$G$7</f>
        <v>24.8852688823714</v>
      </c>
      <c r="H233" s="95" t="n">
        <f aca="false">C232*$H$4+D232*$H$5+$H$6*E232+$H$7*F232+$H$8*G232+$H$10*I232+$H$11*J232+$H$12*K232+$H$13*L232+$H$14*M232+$H$15*N232+$H$9*H232</f>
        <v>36.5810666865502</v>
      </c>
      <c r="I233" s="95" t="n">
        <f aca="false">H232*$I$9</f>
        <v>31.1407938990247</v>
      </c>
      <c r="J233" s="95" t="n">
        <f aca="false">$J$10*I232</f>
        <v>28.8539744699552</v>
      </c>
      <c r="K233" s="95" t="n">
        <f aca="false">$K$11*J232</f>
        <v>26.7350872753088</v>
      </c>
      <c r="L233" s="0" t="n">
        <f aca="false">K232*$L$12</f>
        <v>24.7718002371785</v>
      </c>
      <c r="M233" s="90" t="n">
        <f aca="false">$M$5*D232+$M$6*E232+$M$7*F232+$M$8*G232</f>
        <v>1.85405575527842</v>
      </c>
      <c r="N233" s="90" t="n">
        <f aca="false">H232*$N$9</f>
        <v>2.75394775977769</v>
      </c>
      <c r="O233" s="90" t="n">
        <f aca="false">$O$14*M232+$O$15*N232+O232*$O$16</f>
        <v>521.628442221659</v>
      </c>
      <c r="P233" s="90" t="n">
        <f aca="false">$S$7*C233+$S$8*D233+$S$9*H233+$S$10*M233+$S$11*N233+$S$12*O233</f>
        <v>98.2725898599626</v>
      </c>
      <c r="Q233" s="90" t="n">
        <f aca="false">C233*$E$26+D233*$E$27+H233*$E$28+M233*$E$29+N233*$E$30+O233*$E$31</f>
        <v>10.5058641595474</v>
      </c>
      <c r="R233" s="90" t="n">
        <f aca="false">D233+H233</f>
        <v>76.5057645044832</v>
      </c>
      <c r="S233" s="90" t="n">
        <f aca="false">SUM(C233:O233)</f>
        <v>999.999999999999</v>
      </c>
    </row>
    <row r="234" customFormat="false" ht="15" hidden="true" customHeight="false" outlineLevel="0" collapsed="false">
      <c r="B234" s="0" t="n">
        <f aca="false">B233+1</f>
        <v>200</v>
      </c>
      <c r="C234" s="95" t="n">
        <f aca="false">$C$4*C233+$C$5*D233+$C$6*E233+$C$7*F233+$C$8*G233+$C$9*H233+$C$10*I233+$C$11*J233+$C$12*K233+$C$13*L233+$C$14*M233+$C$15*N233</f>
        <v>189.782428332622</v>
      </c>
      <c r="D234" s="95" t="n">
        <f aca="false">$D$4*C233+$D$5*D233+$D$6*E233+$D$7*F233+$D$8*G233</f>
        <v>39.7743937262286</v>
      </c>
      <c r="E234" s="95" t="n">
        <f aca="false">D233*$E$5</f>
        <v>36.7337931230998</v>
      </c>
      <c r="F234" s="95" t="n">
        <f aca="false">E233*$F$6</f>
        <v>33.3725457261511</v>
      </c>
      <c r="G234" s="95" t="n">
        <f aca="false">F233*$G$7</f>
        <v>24.7915835712578</v>
      </c>
      <c r="H234" s="95" t="n">
        <f aca="false">C233*$H$4+D233*$H$5+$H$6*E233+$H$7*F233+$H$8*G233+$H$10*I233+$H$11*J233+$H$12*K233+$H$13*L233+$H$14*M233+$H$15*N233+$H$9*H233</f>
        <v>36.4433503279449</v>
      </c>
      <c r="I234" s="95" t="n">
        <f aca="false">H233*$I$9</f>
        <v>31.0235584784012</v>
      </c>
      <c r="J234" s="95" t="n">
        <f aca="false">$J$10*I233</f>
        <v>28.7453482144843</v>
      </c>
      <c r="K234" s="95" t="n">
        <f aca="false">$K$11*J233</f>
        <v>26.6344379722664</v>
      </c>
      <c r="L234" s="0" t="n">
        <f aca="false">K233*$L$12</f>
        <v>24.6785421002851</v>
      </c>
      <c r="M234" s="90" t="n">
        <f aca="false">$M$5*D233+$M$6*E233+$M$7*F233+$M$8*G233</f>
        <v>1.84707581099587</v>
      </c>
      <c r="N234" s="90" t="n">
        <f aca="false">H233*$N$9</f>
        <v>2.74358000149127</v>
      </c>
      <c r="O234" s="90" t="n">
        <f aca="false">$O$14*M233+$O$15*N233+O233*$O$16</f>
        <v>523.42936261477</v>
      </c>
      <c r="P234" s="90" t="n">
        <f aca="false">$S$7*C234+$S$8*D234+$S$9*H234+$S$10*M234+$S$11*N234+$S$12*O234</f>
        <v>97.9026240702225</v>
      </c>
      <c r="Q234" s="90" t="n">
        <f aca="false">C234*$E$26+D234*$E$27+H234*$E$28+M234*$E$29+N234*$E$30+O234*$E$31</f>
        <v>10.5385123679407</v>
      </c>
      <c r="R234" s="90" t="n">
        <f aca="false">D234+H234</f>
        <v>76.2177440541735</v>
      </c>
      <c r="S234" s="90" t="n">
        <f aca="false">SUM(C234:O234)</f>
        <v>999.999999999999</v>
      </c>
    </row>
    <row r="235" customFormat="false" ht="15" hidden="true" customHeight="false" outlineLevel="0" collapsed="false">
      <c r="B235" s="0" t="n">
        <f aca="false">B234+1</f>
        <v>201</v>
      </c>
      <c r="C235" s="95" t="n">
        <f aca="false">$C$4*C234+$C$5*D234+$C$6*E234+$C$7*F234+$C$8*G234+$C$9*H234+$C$10*I234+$C$11*J234+$C$12*K234+$C$13*L234+$C$14*M234+$C$15*N234</f>
        <v>189.067956412457</v>
      </c>
      <c r="D235" s="95" t="n">
        <f aca="false">$D$4*C234+$D$5*D234+$D$6*E234+$D$7*F234+$D$8*G234</f>
        <v>39.6246554827639</v>
      </c>
      <c r="E235" s="95" t="n">
        <f aca="false">D234*$E$5</f>
        <v>36.5955017968785</v>
      </c>
      <c r="F235" s="95" t="n">
        <f aca="false">E234*$F$6</f>
        <v>33.2469084527994</v>
      </c>
      <c r="G235" s="95" t="n">
        <f aca="false">F234*$G$7</f>
        <v>24.6982509562538</v>
      </c>
      <c r="H235" s="95" t="n">
        <f aca="false">C234*$H$4+D234*$H$5+$H$6*E234+$H$7*F234+$H$8*G234+$H$10*I234+$H$11*J234+$H$12*K234+$H$13*L234+$H$14*M234+$H$15*N234+$H$9*H234</f>
        <v>36.3061524286724</v>
      </c>
      <c r="I235" s="95" t="n">
        <f aca="false">H234*$I$9</f>
        <v>30.9067644127379</v>
      </c>
      <c r="J235" s="95" t="n">
        <f aca="false">$J$10*I234</f>
        <v>28.6371309031396</v>
      </c>
      <c r="K235" s="95" t="n">
        <f aca="false">$K$11*J234</f>
        <v>26.5341675826009</v>
      </c>
      <c r="L235" s="0" t="n">
        <f aca="false">K234*$L$12</f>
        <v>24.5856350513228</v>
      </c>
      <c r="M235" s="90" t="n">
        <f aca="false">$M$5*D234+$M$6*E234+$M$7*F234+$M$8*G234</f>
        <v>1.84012214403646</v>
      </c>
      <c r="N235" s="90" t="n">
        <f aca="false">H234*$N$9</f>
        <v>2.73325127459587</v>
      </c>
      <c r="O235" s="90" t="n">
        <f aca="false">$O$14*M234+$O$15*N234+O234*$O$16</f>
        <v>525.223503101741</v>
      </c>
      <c r="P235" s="90" t="n">
        <f aca="false">$S$7*C235+$S$8*D235+$S$9*H235+$S$10*M235+$S$11*N235+$S$12*O235</f>
        <v>97.534051086816</v>
      </c>
      <c r="Q235" s="90" t="n">
        <f aca="false">C235*$E$26+D235*$E$27+H235*$E$28+M235*$E$29+N235*$E$30+O235*$E$31</f>
        <v>10.5710376659658</v>
      </c>
      <c r="R235" s="90" t="n">
        <f aca="false">D235+H235</f>
        <v>75.9308079114363</v>
      </c>
      <c r="S235" s="90" t="n">
        <f aca="false">SUM(C235:O235)</f>
        <v>999.999999999999</v>
      </c>
    </row>
    <row r="236" customFormat="false" ht="15" hidden="true" customHeight="false" outlineLevel="0" collapsed="false">
      <c r="B236" s="0" t="n">
        <f aca="false">B235+1</f>
        <v>202</v>
      </c>
      <c r="C236" s="95" t="n">
        <f aca="false">$C$4*C235+$C$5*D235+$C$6*E235+$C$7*F235+$C$8*G235+$C$9*H235+$C$10*I235+$C$11*J235+$C$12*K235+$C$13*L235+$C$14*M235+$C$15*N235</f>
        <v>188.356174257246</v>
      </c>
      <c r="D236" s="95" t="n">
        <f aca="false">$D$4*C235+$D$5*D235+$D$6*E235+$D$7*F235+$D$8*G235</f>
        <v>39.4754809572959</v>
      </c>
      <c r="E236" s="95" t="n">
        <f aca="false">D235*$E$5</f>
        <v>36.4577310945645</v>
      </c>
      <c r="F236" s="95" t="n">
        <f aca="false">E235*$F$6</f>
        <v>33.1217441647748</v>
      </c>
      <c r="G236" s="95" t="n">
        <f aca="false">F235*$G$7</f>
        <v>24.6052697095679</v>
      </c>
      <c r="H236" s="95" t="n">
        <f aca="false">C235*$H$4+D235*$H$5+$H$6*E235+$H$7*F235+$H$8*G235+$H$10*I235+$H$11*J235+$H$12*K235+$H$13*L235+$H$14*M235+$H$15*N235+$H$9*H235</f>
        <v>36.1694710368943</v>
      </c>
      <c r="I236" s="95" t="n">
        <f aca="false">H235*$I$9</f>
        <v>30.7904100404702</v>
      </c>
      <c r="J236" s="95" t="n">
        <f aca="false">$J$10*I235</f>
        <v>28.5293209963734</v>
      </c>
      <c r="K236" s="95" t="n">
        <f aca="false">$K$11*J235</f>
        <v>26.4342746798212</v>
      </c>
      <c r="L236" s="0" t="n">
        <f aca="false">K235*$L$12</f>
        <v>24.4930777685547</v>
      </c>
      <c r="M236" s="90" t="n">
        <f aca="false">$M$5*D235+$M$6*E235+$M$7*F235+$M$8*G235</f>
        <v>1.83319465547422</v>
      </c>
      <c r="N236" s="90" t="n">
        <f aca="false">H235*$N$9</f>
        <v>2.72296143215043</v>
      </c>
      <c r="O236" s="90" t="n">
        <f aca="false">$O$14*M235+$O$15*N235+O235*$O$16</f>
        <v>527.010889206812</v>
      </c>
      <c r="P236" s="90" t="n">
        <f aca="false">$S$7*C236+$S$8*D236+$S$9*H236+$S$10*M236+$S$11*N236+$S$12*O236</f>
        <v>97.1668656662596</v>
      </c>
      <c r="Q236" s="90" t="n">
        <f aca="false">C236*$E$26+D236*$E$27+H236*$E$28+M236*$E$29+N236*$E$30+O236*$E$31</f>
        <v>10.603440516342</v>
      </c>
      <c r="R236" s="90" t="n">
        <f aca="false">D236+H236</f>
        <v>75.6449519941902</v>
      </c>
      <c r="S236" s="90" t="n">
        <f aca="false">SUM(C236:O236)</f>
        <v>999.999999999999</v>
      </c>
    </row>
    <row r="237" customFormat="false" ht="15" hidden="true" customHeight="false" outlineLevel="0" collapsed="false">
      <c r="B237" s="0" t="n">
        <f aca="false">B236+1</f>
        <v>203</v>
      </c>
      <c r="C237" s="95" t="n">
        <f aca="false">$C$4*C236+$C$5*D236+$C$6*E236+$C$7*F236+$C$8*G236+$C$9*H236+$C$10*I236+$C$11*J236+$C$12*K236+$C$13*L236+$C$14*M236+$C$15*N236</f>
        <v>187.647071740859</v>
      </c>
      <c r="D237" s="95" t="n">
        <f aca="false">$D$4*C236+$D$5*D236+$D$6*E236+$D$7*F236+$D$8*G236</f>
        <v>39.3268680276016</v>
      </c>
      <c r="E237" s="95" t="n">
        <f aca="false">D236*$E$5</f>
        <v>36.3204790561705</v>
      </c>
      <c r="F237" s="95" t="n">
        <f aca="false">E236*$F$6</f>
        <v>32.9970510814343</v>
      </c>
      <c r="G237" s="95" t="n">
        <f aca="false">F236*$G$7</f>
        <v>24.5126385084075</v>
      </c>
      <c r="H237" s="95" t="n">
        <f aca="false">C236*$H$4+D236*$H$5+$H$6*E236+$H$7*F236+$H$8*G236+$H$10*I236+$H$11*J236+$H$12*K236+$H$13*L236+$H$14*M236+$H$15*N236+$H$9*H236</f>
        <v>36.0333042081202</v>
      </c>
      <c r="I237" s="95" t="n">
        <f aca="false">H236*$I$9</f>
        <v>30.6744937062892</v>
      </c>
      <c r="J237" s="95" t="n">
        <f aca="false">$J$10*I236</f>
        <v>28.4219169604341</v>
      </c>
      <c r="K237" s="95" t="n">
        <f aca="false">$K$11*J236</f>
        <v>26.3347578428063</v>
      </c>
      <c r="L237" s="0" t="n">
        <f aca="false">K236*$L$12</f>
        <v>24.4008689352195</v>
      </c>
      <c r="M237" s="90" t="n">
        <f aca="false">$M$5*D236+$M$6*E236+$M$7*F236+$M$8*G236</f>
        <v>1.82629324675561</v>
      </c>
      <c r="N237" s="90" t="n">
        <f aca="false">H236*$N$9</f>
        <v>2.71271032776707</v>
      </c>
      <c r="O237" s="90" t="n">
        <f aca="false">$O$14*M236+$O$15*N236+O236*$O$16</f>
        <v>528.791546358134</v>
      </c>
      <c r="P237" s="90" t="n">
        <f aca="false">$S$7*C237+$S$8*D237+$S$9*H237+$S$10*M237+$S$11*N237+$S$12*O237</f>
        <v>96.8010625848102</v>
      </c>
      <c r="Q237" s="90" t="n">
        <f aca="false">C237*$E$26+D237*$E$27+H237*$E$28+M237*$E$29+N237*$E$30+O237*$E$31</f>
        <v>10.6357213800469</v>
      </c>
      <c r="R237" s="90" t="n">
        <f aca="false">D237+H237</f>
        <v>75.3601722357218</v>
      </c>
      <c r="S237" s="90" t="n">
        <f aca="false">SUM(C237:O237)</f>
        <v>999.999999999999</v>
      </c>
    </row>
    <row r="238" customFormat="false" ht="15" hidden="true" customHeight="false" outlineLevel="0" collapsed="false">
      <c r="B238" s="0" t="n">
        <f aca="false">B237+1</f>
        <v>204</v>
      </c>
      <c r="C238" s="95" t="n">
        <f aca="false">$C$4*C237+$C$5*D237+$C$6*E237+$C$7*F237+$C$8*G237+$C$9*H237+$C$10*I237+$C$11*J237+$C$12*K237+$C$13*L237+$C$14*M237+$C$15*N237</f>
        <v>186.940638775289</v>
      </c>
      <c r="D238" s="95" t="n">
        <f aca="false">$D$4*C237+$D$5*D237+$D$6*E237+$D$7*F237+$D$8*G237</f>
        <v>39.1788145794471</v>
      </c>
      <c r="E238" s="95" t="n">
        <f aca="false">D237*$E$5</f>
        <v>36.1837437290879</v>
      </c>
      <c r="F238" s="95" t="n">
        <f aca="false">E237*$F$6</f>
        <v>32.8728274288386</v>
      </c>
      <c r="G238" s="95" t="n">
        <f aca="false">F237*$G$7</f>
        <v>24.4203560349599</v>
      </c>
      <c r="H238" s="95" t="n">
        <f aca="false">C237*$H$4+D237*$H$5+$H$6*E237+$H$7*F237+$H$8*G237+$H$10*I237+$H$11*J237+$H$12*K237+$H$13*L237+$H$14*M237+$H$15*N237+$H$9*H237</f>
        <v>35.8976500051802</v>
      </c>
      <c r="I238" s="95" t="n">
        <f aca="false">H237*$I$9</f>
        <v>30.5590137611173</v>
      </c>
      <c r="J238" s="95" t="n">
        <f aca="false">$J$10*I237</f>
        <v>28.3149172673439</v>
      </c>
      <c r="K238" s="95" t="n">
        <f aca="false">$K$11*J237</f>
        <v>26.2356156557853</v>
      </c>
      <c r="L238" s="0" t="n">
        <f aca="false">K237*$L$12</f>
        <v>24.3090072395135</v>
      </c>
      <c r="M238" s="90" t="n">
        <f aca="false">$M$5*D237+$M$6*E237+$M$7*F237+$M$8*G237</f>
        <v>1.81941781969812</v>
      </c>
      <c r="N238" s="90" t="n">
        <f aca="false">H237*$N$9</f>
        <v>2.70249781560901</v>
      </c>
      <c r="O238" s="90" t="n">
        <f aca="false">$O$14*M237+$O$15*N237+O237*$O$16</f>
        <v>530.565499888129</v>
      </c>
      <c r="P238" s="90" t="n">
        <f aca="false">$S$7*C238+$S$8*D238+$S$9*H238+$S$10*M238+$S$11*N238+$S$12*O238</f>
        <v>96.4366366383901</v>
      </c>
      <c r="Q238" s="90" t="n">
        <f aca="false">C238*$E$26+D238*$E$27+H238*$E$28+M238*$E$29+N238*$E$30+O238*$E$31</f>
        <v>10.6678807163223</v>
      </c>
      <c r="R238" s="90" t="n">
        <f aca="false">D238+H238</f>
        <v>75.0764645846273</v>
      </c>
      <c r="S238" s="90" t="n">
        <f aca="false">SUM(C238:O238)</f>
        <v>999.999999999999</v>
      </c>
    </row>
    <row r="239" customFormat="false" ht="15" hidden="true" customHeight="false" outlineLevel="0" collapsed="false">
      <c r="B239" s="0" t="n">
        <f aca="false">B238+1</f>
        <v>205</v>
      </c>
      <c r="C239" s="95" t="n">
        <f aca="false">$C$4*C238+$C$5*D238+$C$6*E238+$C$7*F238+$C$8*G238+$C$9*H238+$C$10*I238+$C$11*J238+$C$12*K238+$C$13*L238+$C$14*M238+$C$15*N238</f>
        <v>186.236865310505</v>
      </c>
      <c r="D239" s="95" t="n">
        <f aca="false">$D$4*C238+$D$5*D238+$D$6*E238+$D$7*F238+$D$8*G238</f>
        <v>39.0313185065582</v>
      </c>
      <c r="E239" s="95" t="n">
        <f aca="false">D238*$E$5</f>
        <v>36.047523168059</v>
      </c>
      <c r="F239" s="95" t="n">
        <f aca="false">E238*$F$6</f>
        <v>32.7490714397268</v>
      </c>
      <c r="G239" s="95" t="n">
        <f aca="false">F238*$G$7</f>
        <v>24.3284209763736</v>
      </c>
      <c r="H239" s="95" t="n">
        <f aca="false">C238*$H$4+D238*$H$5+$H$6*E238+$H$7*F238+$H$8*G238+$H$10*I238+$H$11*J238+$H$12*K238+$H$13*L238+$H$14*M238+$H$15*N238+$H$9*H238</f>
        <v>35.7625064981971</v>
      </c>
      <c r="I239" s="95" t="n">
        <f aca="false">H238*$I$9</f>
        <v>30.4439685620855</v>
      </c>
      <c r="J239" s="95" t="n">
        <f aca="false">$J$10*I238</f>
        <v>28.2083203948775</v>
      </c>
      <c r="K239" s="95" t="n">
        <f aca="false">$K$11*J238</f>
        <v>26.1368467083174</v>
      </c>
      <c r="L239" s="0" t="n">
        <f aca="false">K238*$L$12</f>
        <v>24.2174913745711</v>
      </c>
      <c r="M239" s="90" t="n">
        <f aca="false">$M$5*D238+$M$6*E238+$M$7*F238+$M$8*G238</f>
        <v>1.81256827648886</v>
      </c>
      <c r="N239" s="90" t="n">
        <f aca="false">H238*$N$9</f>
        <v>2.69232375038851</v>
      </c>
      <c r="O239" s="90" t="n">
        <f aca="false">$O$14*M238+$O$15*N238+O238*$O$16</f>
        <v>532.33277503385</v>
      </c>
      <c r="P239" s="90" t="n">
        <f aca="false">$S$7*C239+$S$8*D239+$S$9*H239+$S$10*M239+$S$11*N239+$S$12*O239</f>
        <v>96.0735826425134</v>
      </c>
      <c r="Q239" s="90" t="n">
        <f aca="false">C239*$E$26+D239*$E$27+H239*$E$28+M239*$E$29+N239*$E$30+O239*$E$31</f>
        <v>10.6999189826812</v>
      </c>
      <c r="R239" s="90" t="n">
        <f aca="false">D239+H239</f>
        <v>74.7938250047554</v>
      </c>
      <c r="S239" s="90" t="n">
        <f aca="false">SUM(C239:O239)</f>
        <v>999.999999999999</v>
      </c>
    </row>
    <row r="240" customFormat="false" ht="15" hidden="true" customHeight="false" outlineLevel="0" collapsed="false">
      <c r="B240" s="0" t="n">
        <f aca="false">B239+1</f>
        <v>206</v>
      </c>
      <c r="C240" s="95" t="n">
        <f aca="false">$C$4*C239+$C$5*D239+$C$6*E239+$C$7*F239+$C$8*G239+$C$9*H239+$C$10*I239+$C$11*J239+$C$12*K239+$C$13*L239+$C$14*M239+$C$15*N239</f>
        <v>185.535741334313</v>
      </c>
      <c r="D240" s="95" t="n">
        <f aca="false">$D$4*C239+$D$5*D239+$D$6*E239+$D$7*F239+$D$8*G239</f>
        <v>38.88437771059</v>
      </c>
      <c r="E240" s="95" t="n">
        <f aca="false">D239*$E$5</f>
        <v>35.9118154351495</v>
      </c>
      <c r="F240" s="95" t="n">
        <f aca="false">E239*$F$6</f>
        <v>32.625781353491</v>
      </c>
      <c r="G240" s="95" t="n">
        <f aca="false">F239*$G$7</f>
        <v>24.2368320247394</v>
      </c>
      <c r="H240" s="95" t="n">
        <f aca="false">C239*$H$4+D239*$H$5+$H$6*E239+$H$7*F239+$H$8*G239+$H$10*I239+$H$11*J239+$H$12*K239+$H$13*L239+$H$14*M239+$H$15*N239+$H$9*H239</f>
        <v>35.6278717645593</v>
      </c>
      <c r="I240" s="95" t="n">
        <f aca="false">H239*$I$9</f>
        <v>30.3293564725095</v>
      </c>
      <c r="J240" s="95" t="n">
        <f aca="false">$J$10*I239</f>
        <v>28.1021248265405</v>
      </c>
      <c r="K240" s="95" t="n">
        <f aca="false">$K$11*J239</f>
        <v>26.0384495952716</v>
      </c>
      <c r="L240" s="0" t="n">
        <f aca="false">K239*$L$12</f>
        <v>24.1263200384469</v>
      </c>
      <c r="M240" s="90" t="n">
        <f aca="false">$M$5*D239+$M$6*E239+$M$7*F239+$M$8*G239</f>
        <v>1.80574451968317</v>
      </c>
      <c r="N240" s="90" t="n">
        <f aca="false">H239*$N$9</f>
        <v>2.68218798736479</v>
      </c>
      <c r="O240" s="90" t="n">
        <f aca="false">$O$14*M239+$O$15*N239+O239*$O$16</f>
        <v>534.09339693734</v>
      </c>
      <c r="P240" s="90" t="n">
        <f aca="false">$S$7*C240+$S$8*D240+$S$9*H240+$S$10*M240+$S$11*N240+$S$12*O240</f>
        <v>95.7118954322124</v>
      </c>
      <c r="Q240" s="90" t="n">
        <f aca="false">C240*$E$26+D240*$E$27+H240*$E$28+M240*$E$29+N240*$E$30+O240*$E$31</f>
        <v>10.7318366349143</v>
      </c>
      <c r="R240" s="90" t="n">
        <f aca="false">D240+H240</f>
        <v>74.5122494751494</v>
      </c>
      <c r="S240" s="90" t="n">
        <f aca="false">SUM(C240:O240)</f>
        <v>999.999999999999</v>
      </c>
    </row>
    <row r="241" customFormat="false" ht="15" hidden="true" customHeight="false" outlineLevel="0" collapsed="false">
      <c r="B241" s="0" t="n">
        <f aca="false">B240+1</f>
        <v>207</v>
      </c>
      <c r="C241" s="95" t="n">
        <f aca="false">$C$4*C240+$C$5*D240+$C$6*E240+$C$7*F240+$C$8*G240+$C$9*H240+$C$10*I240+$C$11*J240+$C$12*K240+$C$13*L240+$C$14*M240+$C$15*N240</f>
        <v>184.83725687221</v>
      </c>
      <c r="D241" s="95" t="n">
        <f aca="false">$D$4*C240+$D$5*D240+$D$6*E240+$D$7*F240+$D$8*G240</f>
        <v>38.7379901010974</v>
      </c>
      <c r="E241" s="95" t="n">
        <f aca="false">D240*$E$5</f>
        <v>35.7766185997206</v>
      </c>
      <c r="F241" s="95" t="n">
        <f aca="false">E240*$F$6</f>
        <v>32.5029554161514</v>
      </c>
      <c r="G241" s="95" t="n">
        <f aca="false">F240*$G$7</f>
        <v>24.145587877072</v>
      </c>
      <c r="H241" s="95" t="n">
        <f aca="false">C240*$H$4+D240*$H$5+$H$6*E240+$H$7*F240+$H$8*G240+$H$10*I240+$H$11*J240+$H$12*K240+$H$13*L240+$H$14*M240+$H$15*N240+$H$9*H240</f>
        <v>35.4937438888931</v>
      </c>
      <c r="I241" s="95" t="n">
        <f aca="false">H240*$I$9</f>
        <v>30.2151758618667</v>
      </c>
      <c r="J241" s="95" t="n">
        <f aca="false">$J$10*I240</f>
        <v>27.9963290515472</v>
      </c>
      <c r="K241" s="95" t="n">
        <f aca="false">$K$11*J240</f>
        <v>25.9404229168066</v>
      </c>
      <c r="L241" s="0" t="n">
        <f aca="false">K240*$L$12</f>
        <v>24.0354919340968</v>
      </c>
      <c r="M241" s="90" t="n">
        <f aca="false">$M$5*D240+$M$6*E240+$M$7*F240+$M$8*G240</f>
        <v>1.79894645220326</v>
      </c>
      <c r="N241" s="90" t="n">
        <f aca="false">H240*$N$9</f>
        <v>2.67209038234195</v>
      </c>
      <c r="O241" s="90" t="n">
        <f aca="false">$O$14*M240+$O$15*N240+O240*$O$16</f>
        <v>535.847390645992</v>
      </c>
      <c r="P241" s="90" t="n">
        <f aca="false">$S$7*C241+$S$8*D241+$S$9*H241+$S$10*M241+$S$11*N241+$S$12*O241</f>
        <v>95.3515698619638</v>
      </c>
      <c r="Q241" s="90" t="n">
        <f aca="false">C241*$E$26+D241*$E$27+H241*$E$28+M241*$E$29+N241*$E$30+O241*$E$31</f>
        <v>10.7636341270964</v>
      </c>
      <c r="R241" s="90" t="n">
        <f aca="false">D241+H241</f>
        <v>74.2317339899905</v>
      </c>
      <c r="S241" s="90" t="n">
        <f aca="false">SUM(C241:O241)</f>
        <v>999.999999999999</v>
      </c>
    </row>
    <row r="242" customFormat="false" ht="15" hidden="true" customHeight="false" outlineLevel="0" collapsed="false">
      <c r="B242" s="0" t="n">
        <f aca="false">B241+1</f>
        <v>208</v>
      </c>
      <c r="C242" s="95" t="n">
        <f aca="false">$C$4*C241+$C$5*D241+$C$6*E241+$C$7*F241+$C$8*G241+$C$9*H241+$C$10*I241+$C$11*J241+$C$12*K241+$C$13*L241+$C$14*M241+$C$15*N241</f>
        <v>184.141401987246</v>
      </c>
      <c r="D242" s="95" t="n">
        <f aca="false">$D$4*C241+$D$5*D241+$D$6*E241+$D$7*F241+$D$8*G241</f>
        <v>38.5921535955049</v>
      </c>
      <c r="E242" s="95" t="n">
        <f aca="false">D241*$E$5</f>
        <v>35.641930738402</v>
      </c>
      <c r="F242" s="95" t="n">
        <f aca="false">E241*$F$6</f>
        <v>32.3805918803317</v>
      </c>
      <c r="G242" s="95" t="n">
        <f aca="false">F241*$G$7</f>
        <v>24.0546872352918</v>
      </c>
      <c r="H242" s="95" t="n">
        <f aca="false">C241*$H$4+D241*$H$5+$H$6*E241+$H$7*F241+$H$8*G241+$H$10*I241+$H$11*J241+$H$12*K241+$H$13*L241+$H$14*M241+$H$15*N241+$H$9*H241</f>
        <v>35.3601209630355</v>
      </c>
      <c r="I242" s="95" t="n">
        <f aca="false">H241*$I$9</f>
        <v>30.1014251057728</v>
      </c>
      <c r="J242" s="95" t="n">
        <f aca="false">$J$10*I241</f>
        <v>27.8909315648</v>
      </c>
      <c r="K242" s="95" t="n">
        <f aca="false">$K$11*J241</f>
        <v>25.8427652783513</v>
      </c>
      <c r="L242" s="0" t="n">
        <f aca="false">K241*$L$12</f>
        <v>23.9450057693599</v>
      </c>
      <c r="M242" s="90" t="n">
        <f aca="false">$M$5*D241+$M$6*E241+$M$7*F241+$M$8*G241</f>
        <v>1.79217397733679</v>
      </c>
      <c r="N242" s="90" t="n">
        <f aca="false">H241*$N$9</f>
        <v>2.66203079166698</v>
      </c>
      <c r="O242" s="90" t="n">
        <f aca="false">$O$14*M241+$O$15*N241+O241*$O$16</f>
        <v>537.594781112899</v>
      </c>
      <c r="P242" s="90" t="n">
        <f aca="false">$S$7*C242+$S$8*D242+$S$9*H242+$S$10*M242+$S$11*N242+$S$12*O242</f>
        <v>94.9926008056154</v>
      </c>
      <c r="Q242" s="90" t="n">
        <f aca="false">C242*$E$26+D242*$E$27+H242*$E$28+M242*$E$29+N242*$E$30+O242*$E$31</f>
        <v>10.7953119115927</v>
      </c>
      <c r="R242" s="90" t="n">
        <f aca="false">D242+H242</f>
        <v>73.9522745585404</v>
      </c>
      <c r="S242" s="90" t="n">
        <f aca="false">SUM(C242:O242)</f>
        <v>999.999999999999</v>
      </c>
    </row>
    <row r="243" customFormat="false" ht="15" hidden="true" customHeight="false" outlineLevel="0" collapsed="false">
      <c r="B243" s="0" t="n">
        <f aca="false">B242+1</f>
        <v>209</v>
      </c>
      <c r="C243" s="95" t="n">
        <f aca="false">$C$4*C242+$C$5*D242+$C$6*E242+$C$7*F242+$C$8*G242+$C$9*H242+$C$10*I242+$C$11*J242+$C$12*K242+$C$13*L242+$C$14*M242+$C$15*N242</f>
        <v>183.448166779879</v>
      </c>
      <c r="D243" s="95" t="n">
        <f aca="false">$D$4*C242+$D$5*D242+$D$6*E242+$D$7*F242+$D$8*G242</f>
        <v>38.4468661190776</v>
      </c>
      <c r="E243" s="95" t="n">
        <f aca="false">D242*$E$5</f>
        <v>35.5077499350642</v>
      </c>
      <c r="F243" s="95" t="n">
        <f aca="false">E242*$F$6</f>
        <v>32.2586890052337</v>
      </c>
      <c r="G243" s="95" t="n">
        <f aca="false">F242*$G$7</f>
        <v>23.9641288062055</v>
      </c>
      <c r="H243" s="95" t="n">
        <f aca="false">C242*$H$4+D242*$H$5+$H$6*E242+$H$7*F242+$H$8*G242+$H$10*I242+$H$11*J242+$H$12*K242+$H$13*L242+$H$14*M242+$H$15*N242+$H$9*H242</f>
        <v>35.2270010860074</v>
      </c>
      <c r="I243" s="95" t="n">
        <f aca="false">H242*$I$9</f>
        <v>29.988102585959</v>
      </c>
      <c r="J243" s="95" t="n">
        <f aca="false">$J$10*I242</f>
        <v>27.7859308668672</v>
      </c>
      <c r="K243" s="95" t="n">
        <f aca="false">$K$11*J242</f>
        <v>25.7454752905846</v>
      </c>
      <c r="L243" s="0" t="n">
        <f aca="false">K242*$L$12</f>
        <v>23.8548602569397</v>
      </c>
      <c r="M243" s="90" t="n">
        <f aca="false">$M$5*D242+$M$6*E242+$M$7*F242+$M$8*G242</f>
        <v>1.78542699873551</v>
      </c>
      <c r="N243" s="90" t="n">
        <f aca="false">H242*$N$9</f>
        <v>2.65200907222767</v>
      </c>
      <c r="O243" s="90" t="n">
        <f aca="false">$O$14*M242+$O$15*N242+O242*$O$16</f>
        <v>539.335593197218</v>
      </c>
      <c r="P243" s="90" t="n">
        <f aca="false">$S$7*C243+$S$8*D243+$S$9*H243+$S$10*M243+$S$11*N243+$S$12*O243</f>
        <v>94.6349831563136</v>
      </c>
      <c r="Q243" s="90" t="n">
        <f aca="false">C243*$E$26+D243*$E$27+H243*$E$28+M243*$E$29+N243*$E$30+O243*$E$31</f>
        <v>10.8268704390655</v>
      </c>
      <c r="R243" s="90" t="n">
        <f aca="false">D243+H243</f>
        <v>73.673867205085</v>
      </c>
      <c r="S243" s="90" t="n">
        <f aca="false">SUM(C243:O243)</f>
        <v>999.999999999999</v>
      </c>
    </row>
    <row r="244" customFormat="false" ht="15" hidden="true" customHeight="false" outlineLevel="0" collapsed="false">
      <c r="B244" s="0" t="n">
        <f aca="false">B243+1</f>
        <v>210</v>
      </c>
      <c r="C244" s="95" t="n">
        <f aca="false">$C$4*C243+$C$5*D243+$C$6*E243+$C$7*F243+$C$8*G243+$C$9*H243+$C$10*I243+$C$11*J243+$C$12*K243+$C$13*L243+$C$14*M243+$C$15*N243</f>
        <v>182.757541387836</v>
      </c>
      <c r="D244" s="95" t="n">
        <f aca="false">$D$4*C243+$D$5*D243+$D$6*E243+$D$7*F243+$D$8*G243</f>
        <v>38.302125604891</v>
      </c>
      <c r="E244" s="95" t="n">
        <f aca="false">D243*$E$5</f>
        <v>35.3740742807913</v>
      </c>
      <c r="F244" s="95" t="n">
        <f aca="false">E243*$F$6</f>
        <v>32.1372450566127</v>
      </c>
      <c r="G244" s="95" t="n">
        <f aca="false">F243*$G$7</f>
        <v>23.8739113014887</v>
      </c>
      <c r="H244" s="95" t="n">
        <f aca="false">C243*$H$4+D243*$H$5+$H$6*E243+$H$7*F243+$H$8*G243+$H$10*I243+$H$11*J243+$H$12*K243+$H$13*L243+$H$14*M243+$H$15*N243+$H$9*H243</f>
        <v>35.094382363986</v>
      </c>
      <c r="I244" s="95" t="n">
        <f aca="false">H243*$I$9</f>
        <v>29.8752066902486</v>
      </c>
      <c r="J244" s="95" t="n">
        <f aca="false">$J$10*I243</f>
        <v>27.6813254639621</v>
      </c>
      <c r="K244" s="95" t="n">
        <f aca="false">$K$11*J243</f>
        <v>25.6485515694159</v>
      </c>
      <c r="L244" s="0" t="n">
        <f aca="false">K243*$L$12</f>
        <v>23.7650541143858</v>
      </c>
      <c r="M244" s="90" t="n">
        <f aca="false">$M$5*D243+$M$6*E243+$M$7*F243+$M$8*G243</f>
        <v>1.77870542041391</v>
      </c>
      <c r="N244" s="90" t="n">
        <f aca="false">H243*$N$9</f>
        <v>2.64202508145055</v>
      </c>
      <c r="O244" s="90" t="n">
        <f aca="false">$O$14*M243+$O$15*N243+O243*$O$16</f>
        <v>541.069851664516</v>
      </c>
      <c r="P244" s="90" t="n">
        <f aca="false">$S$7*C244+$S$8*D244+$S$9*H244+$S$10*M244+$S$11*N244+$S$12*O244</f>
        <v>94.2787118264304</v>
      </c>
      <c r="Q244" s="90" t="n">
        <f aca="false">C244*$E$26+D244*$E$27+H244*$E$28+M244*$E$29+N244*$E$30+O244*$E$31</f>
        <v>10.8583101584805</v>
      </c>
      <c r="R244" s="90" t="n">
        <f aca="false">D244+H244</f>
        <v>73.396507968877</v>
      </c>
      <c r="S244" s="90" t="n">
        <f aca="false">SUM(C244:O244)</f>
        <v>999.999999999999</v>
      </c>
    </row>
    <row r="245" customFormat="false" ht="15" hidden="true" customHeight="false" outlineLevel="0" collapsed="false">
      <c r="B245" s="0" t="n">
        <f aca="false">B244+1</f>
        <v>211</v>
      </c>
      <c r="C245" s="95" t="n">
        <f aca="false">$C$4*C244+$C$5*D244+$C$6*E244+$C$7*F244+$C$8*G244+$C$9*H244+$C$10*I244+$C$11*J244+$C$12*K244+$C$13*L244+$C$14*M244+$C$15*N244</f>
        <v>182.069515985973</v>
      </c>
      <c r="D245" s="95" t="n">
        <f aca="false">$D$4*C244+$D$5*D244+$D$6*E244+$D$7*F244+$D$8*G244</f>
        <v>38.1579299938021</v>
      </c>
      <c r="E245" s="95" t="n">
        <f aca="false">D244*$E$5</f>
        <v>35.2409018738539</v>
      </c>
      <c r="F245" s="95" t="n">
        <f aca="false">E244*$F$6</f>
        <v>32.0162583067531</v>
      </c>
      <c r="G245" s="95" t="n">
        <f aca="false">F244*$G$7</f>
        <v>23.784033437667</v>
      </c>
      <c r="H245" s="95" t="n">
        <f aca="false">C244*$H$4+D244*$H$5+$H$6*E244+$H$7*F244+$H$8*G244+$H$10*I244+$H$11*J244+$H$12*K244+$H$13*L244+$H$14*M244+$H$15*N244+$H$9*H244</f>
        <v>34.9622629102783</v>
      </c>
      <c r="I245" s="95" t="n">
        <f aca="false">H244*$I$9</f>
        <v>29.7627358125343</v>
      </c>
      <c r="J245" s="95" t="n">
        <f aca="false">$J$10*I244</f>
        <v>27.5771138679218</v>
      </c>
      <c r="K245" s="95" t="n">
        <f aca="false">$K$11*J244</f>
        <v>25.5519927359651</v>
      </c>
      <c r="L245" s="0" t="n">
        <f aca="false">K244*$L$12</f>
        <v>23.6755860640762</v>
      </c>
      <c r="M245" s="90" t="n">
        <f aca="false">$M$5*D244+$M$6*E244+$M$7*F244+$M$8*G244</f>
        <v>1.77200914674781</v>
      </c>
      <c r="N245" s="90" t="n">
        <f aca="false">H244*$N$9</f>
        <v>2.63207867729895</v>
      </c>
      <c r="O245" s="90" t="n">
        <f aca="false">$O$14*M244+$O$15*N244+O244*$O$16</f>
        <v>542.797581187127</v>
      </c>
      <c r="P245" s="90" t="n">
        <f aca="false">$S$7*C245+$S$8*D245+$S$9*H245+$S$10*M245+$S$11*N245+$S$12*O245</f>
        <v>93.9237817474913</v>
      </c>
      <c r="Q245" s="90" t="n">
        <f aca="false">C245*$E$26+D245*$E$27+H245*$E$28+M245*$E$29+N245*$E$30+O245*$E$31</f>
        <v>10.8896315171131</v>
      </c>
      <c r="R245" s="90" t="n">
        <f aca="false">D245+H245</f>
        <v>73.1201929040805</v>
      </c>
      <c r="S245" s="90" t="n">
        <f aca="false">SUM(C245:O245)</f>
        <v>999.999999999999</v>
      </c>
    </row>
    <row r="246" customFormat="false" ht="15" hidden="true" customHeight="false" outlineLevel="0" collapsed="false">
      <c r="B246" s="0" t="n">
        <f aca="false">B245+1</f>
        <v>212</v>
      </c>
      <c r="C246" s="95" t="n">
        <f aca="false">$C$4*C245+$C$5*D245+$C$6*E245+$C$7*F245+$C$8*G245+$C$9*H245+$C$10*I245+$C$11*J245+$C$12*K245+$C$13*L245+$C$14*M245+$C$15*N245</f>
        <v>181.384080786134</v>
      </c>
      <c r="D246" s="95" t="n">
        <f aca="false">$D$4*C245+$D$5*D245+$D$6*E245+$D$7*F245+$D$8*G245</f>
        <v>38.0142772344201</v>
      </c>
      <c r="E246" s="95" t="n">
        <f aca="false">D245*$E$5</f>
        <v>35.1082308196821</v>
      </c>
      <c r="F246" s="95" t="n">
        <f aca="false">E245*$F$6</f>
        <v>31.8957270344435</v>
      </c>
      <c r="G246" s="95" t="n">
        <f aca="false">F245*$G$7</f>
        <v>23.6944939360978</v>
      </c>
      <c r="H246" s="95" t="n">
        <f aca="false">C245*$H$4+D245*$H$5+$H$6*E245+$H$7*F245+$H$8*G245+$H$10*I245+$H$11*J245+$H$12*K245+$H$13*L245+$H$14*M245+$H$15*N245+$H$9*H245</f>
        <v>34.8306408452942</v>
      </c>
      <c r="I246" s="95" t="n">
        <f aca="false">H245*$I$9</f>
        <v>29.6506883527553</v>
      </c>
      <c r="J246" s="95" t="n">
        <f aca="false">$J$10*I245</f>
        <v>27.4732945961855</v>
      </c>
      <c r="K246" s="95" t="n">
        <f aca="false">$K$11*J245</f>
        <v>25.4557974165432</v>
      </c>
      <c r="L246" s="0" t="n">
        <f aca="false">K245*$L$12</f>
        <v>23.5864548331985</v>
      </c>
      <c r="M246" s="90" t="n">
        <f aca="false">$M$5*D245+$M$6*E245+$M$7*F245+$M$8*G245</f>
        <v>1.76533808247305</v>
      </c>
      <c r="N246" s="90" t="n">
        <f aca="false">H245*$N$9</f>
        <v>2.62216971827087</v>
      </c>
      <c r="O246" s="90" t="n">
        <f aca="false">$O$14*M245+$O$15*N245+O245*$O$16</f>
        <v>544.5188063445</v>
      </c>
      <c r="P246" s="90" t="n">
        <f aca="false">$S$7*C246+$S$8*D246+$S$9*H246+$S$10*M246+$S$11*N246+$S$12*O246</f>
        <v>93.5701878701028</v>
      </c>
      <c r="Q246" s="90" t="n">
        <f aca="false">C246*$E$26+D246*$E$27+H246*$E$28+M246*$E$29+N246*$E$30+O246*$E$31</f>
        <v>10.9208349605549</v>
      </c>
      <c r="R246" s="90" t="n">
        <f aca="false">D246+H246</f>
        <v>72.8449180797143</v>
      </c>
      <c r="S246" s="90" t="n">
        <f aca="false">SUM(C246:O246)</f>
        <v>999.999999999998</v>
      </c>
    </row>
    <row r="247" customFormat="false" ht="15" hidden="true" customHeight="false" outlineLevel="0" collapsed="false">
      <c r="B247" s="0" t="n">
        <f aca="false">B246+1</f>
        <v>213</v>
      </c>
      <c r="C247" s="95" t="n">
        <f aca="false">$C$4*C246+$C$5*D246+$C$6*E246+$C$7*F246+$C$8*G246+$C$9*H246+$C$10*I246+$C$11*J246+$C$12*K246+$C$13*L246+$C$14*M246+$C$15*N246</f>
        <v>180.701226037013</v>
      </c>
      <c r="D247" s="95" t="n">
        <f aca="false">$D$4*C246+$D$5*D246+$D$6*E246+$D$7*F246+$D$8*G246</f>
        <v>37.8711652830766</v>
      </c>
      <c r="E247" s="95" t="n">
        <f aca="false">D246*$E$5</f>
        <v>34.9760592308383</v>
      </c>
      <c r="F247" s="95" t="n">
        <f aca="false">E246*$F$6</f>
        <v>31.7756495249523</v>
      </c>
      <c r="G247" s="95" t="n">
        <f aca="false">F246*$G$7</f>
        <v>23.6052915229524</v>
      </c>
      <c r="H247" s="95" t="n">
        <f aca="false">C246*$H$4+D246*$H$5+$H$6*E246+$H$7*F246+$H$8*G246+$H$10*I246+$H$11*J246+$H$12*K246+$H$13*L246+$H$14*M246+$H$15*N246+$H$9*H246</f>
        <v>34.6995142965196</v>
      </c>
      <c r="I247" s="95" t="n">
        <f aca="false">H246*$I$9</f>
        <v>29.5390627168745</v>
      </c>
      <c r="J247" s="95" t="n">
        <f aca="false">$J$10*I246</f>
        <v>27.3698661717741</v>
      </c>
      <c r="K247" s="95" t="n">
        <f aca="false">$K$11*J246</f>
        <v>25.3599642426328</v>
      </c>
      <c r="L247" s="0" t="n">
        <f aca="false">K246*$L$12</f>
        <v>23.4976591537321</v>
      </c>
      <c r="M247" s="90" t="n">
        <f aca="false">$M$5*D246+$M$6*E246+$M$7*F246+$M$8*G246</f>
        <v>1.75869213268409</v>
      </c>
      <c r="N247" s="90" t="n">
        <f aca="false">H246*$N$9</f>
        <v>2.61229806339707</v>
      </c>
      <c r="O247" s="90" t="n">
        <f aca="false">$O$14*M246+$O$15*N246+O246*$O$16</f>
        <v>546.233551623552</v>
      </c>
      <c r="P247" s="90" t="n">
        <f aca="false">$S$7*C247+$S$8*D247+$S$9*H247+$S$10*M247+$S$11*N247+$S$12*O247</f>
        <v>93.217925163881</v>
      </c>
      <c r="Q247" s="90" t="n">
        <f aca="false">C247*$E$26+D247*$E$27+H247*$E$28+M247*$E$29+N247*$E$30+O247*$E$31</f>
        <v>10.95192093272</v>
      </c>
      <c r="R247" s="90" t="n">
        <f aca="false">D247+H247</f>
        <v>72.5706795795962</v>
      </c>
      <c r="S247" s="90" t="n">
        <f aca="false">SUM(C247:O247)</f>
        <v>999.999999999998</v>
      </c>
    </row>
    <row r="248" customFormat="false" ht="15" hidden="true" customHeight="false" outlineLevel="0" collapsed="false">
      <c r="B248" s="0" t="n">
        <f aca="false">B247+1</f>
        <v>214</v>
      </c>
      <c r="C248" s="95" t="n">
        <f aca="false">$C$4*C247+$C$5*D247+$C$6*E247+$C$7*F247+$C$8*G247+$C$9*H247+$C$10*I247+$C$11*J247+$C$12*K247+$C$13*L247+$C$14*M247+$C$15*N247</f>
        <v>180.020942024013</v>
      </c>
      <c r="D248" s="95" t="n">
        <f aca="false">$D$4*C247+$D$5*D247+$D$6*E247+$D$7*F247+$D$8*G247</f>
        <v>37.7285921037975</v>
      </c>
      <c r="E248" s="95" t="n">
        <f aca="false">D247*$E$5</f>
        <v>34.8443852269907</v>
      </c>
      <c r="F248" s="95" t="n">
        <f aca="false">E247*$F$6</f>
        <v>31.6560240700034</v>
      </c>
      <c r="G248" s="95" t="n">
        <f aca="false">F247*$G$7</f>
        <v>23.5164249291974</v>
      </c>
      <c r="H248" s="95" t="n">
        <f aca="false">C247*$H$4+D247*$H$5+$H$6*E247+$H$7*F247+$H$8*G247+$H$10*I247+$H$11*J247+$H$12*K247+$H$13*L247+$H$14*M247+$H$15*N247+$H$9*H247</f>
        <v>34.5688813984897</v>
      </c>
      <c r="I248" s="95" t="n">
        <f aca="false">H247*$I$9</f>
        <v>29.427857316856</v>
      </c>
      <c r="J248" s="95" t="n">
        <f aca="false">$J$10*I247</f>
        <v>27.2668271232688</v>
      </c>
      <c r="K248" s="95" t="n">
        <f aca="false">$K$11*J247</f>
        <v>25.2644918508684</v>
      </c>
      <c r="L248" s="0" t="n">
        <f aca="false">K247*$L$12</f>
        <v>23.4091977624302</v>
      </c>
      <c r="M248" s="90" t="n">
        <f aca="false">$M$5*D247+$M$6*E247+$M$7*F247+$M$8*G247</f>
        <v>1.75207120283269</v>
      </c>
      <c r="N248" s="90" t="n">
        <f aca="false">H247*$N$9</f>
        <v>2.60246357223897</v>
      </c>
      <c r="O248" s="90" t="n">
        <f aca="false">$O$14*M247+$O$15*N247+O247*$O$16</f>
        <v>547.941841419011</v>
      </c>
      <c r="P248" s="90" t="n">
        <f aca="false">$S$7*C248+$S$8*D248+$S$9*H248+$S$10*M248+$S$11*N248+$S$12*O248</f>
        <v>92.8669886173797</v>
      </c>
      <c r="Q248" s="90" t="n">
        <f aca="false">C248*$E$26+D248*$E$27+H248*$E$28+M248*$E$29+N248*$E$30+O248*$E$31</f>
        <v>10.9828898758513</v>
      </c>
      <c r="R248" s="90" t="n">
        <f aca="false">D248+H248</f>
        <v>72.2974735022871</v>
      </c>
      <c r="S248" s="90" t="n">
        <f aca="false">SUM(C248:O248)</f>
        <v>999.999999999998</v>
      </c>
    </row>
    <row r="249" customFormat="false" ht="15" hidden="true" customHeight="false" outlineLevel="0" collapsed="false">
      <c r="B249" s="0" t="n">
        <f aca="false">B248+1</f>
        <v>215</v>
      </c>
      <c r="C249" s="95" t="n">
        <f aca="false">$C$4*C248+$C$5*D248+$C$6*E248+$C$7*F248+$C$8*G248+$C$9*H248+$C$10*I248+$C$11*J248+$C$12*K248+$C$13*L248+$C$14*M248+$C$15*N248</f>
        <v>179.343219069112</v>
      </c>
      <c r="D249" s="95" t="n">
        <f aca="false">$D$4*C248+$D$5*D248+$D$6*E248+$D$7*F248+$D$8*G248</f>
        <v>37.586555668273</v>
      </c>
      <c r="E249" s="95" t="n">
        <f aca="false">D248*$E$5</f>
        <v>34.7132069348863</v>
      </c>
      <c r="F249" s="95" t="n">
        <f aca="false">E248*$F$6</f>
        <v>31.5368489677518</v>
      </c>
      <c r="G249" s="95" t="n">
        <f aca="false">F248*$G$7</f>
        <v>23.4278928905771</v>
      </c>
      <c r="H249" s="95" t="n">
        <f aca="false">C248*$H$4+D248*$H$5+$H$6*E248+$H$7*F248+$H$8*G248+$H$10*I248+$H$11*J248+$H$12*K248+$H$13*L248+$H$14*M248+$H$15*N248+$H$9*H248</f>
        <v>34.4387402927627</v>
      </c>
      <c r="I249" s="95" t="n">
        <f aca="false">H248*$I$9</f>
        <v>29.3170705706422</v>
      </c>
      <c r="J249" s="95" t="n">
        <f aca="false">$J$10*I248</f>
        <v>27.1641759847902</v>
      </c>
      <c r="K249" s="95" t="n">
        <f aca="false">$K$11*J248</f>
        <v>25.1693788830173</v>
      </c>
      <c r="L249" s="0" t="n">
        <f aca="false">K248*$L$12</f>
        <v>23.3210694008016</v>
      </c>
      <c r="M249" s="90" t="n">
        <f aca="false">$M$5*D248+$M$6*E248+$M$7*F248+$M$8*G248</f>
        <v>1.74547519872655</v>
      </c>
      <c r="N249" s="90" t="n">
        <f aca="false">H248*$N$9</f>
        <v>2.59266610488672</v>
      </c>
      <c r="O249" s="90" t="n">
        <f aca="false">$O$14*M248+$O$15*N248+O248*$O$16</f>
        <v>549.643700033771</v>
      </c>
      <c r="P249" s="90" t="n">
        <f aca="false">$S$7*C249+$S$8*D249+$S$9*H249+$S$10*M249+$S$11*N249+$S$12*O249</f>
        <v>92.5173732380193</v>
      </c>
      <c r="Q249" s="90" t="n">
        <f aca="false">C249*$E$26+D249*$E$27+H249*$E$28+M249*$E$29+N249*$E$30+O249*$E$31</f>
        <v>11.0137422305268</v>
      </c>
      <c r="R249" s="90" t="n">
        <f aca="false">D249+H249</f>
        <v>72.0252959610357</v>
      </c>
      <c r="S249" s="90" t="n">
        <f aca="false">SUM(C249:O249)</f>
        <v>999.999999999998</v>
      </c>
    </row>
    <row r="250" customFormat="false" ht="15" hidden="true" customHeight="false" outlineLevel="0" collapsed="false">
      <c r="B250" s="0" t="n">
        <f aca="false">B249+1</f>
        <v>216</v>
      </c>
      <c r="C250" s="95" t="n">
        <f aca="false">$C$4*C249+$C$5*D249+$C$6*E249+$C$7*F249+$C$8*G249+$C$9*H249+$C$10*I249+$C$11*J249+$C$12*K249+$C$13*L249+$C$14*M249+$C$15*N249</f>
        <v>178.668047530721</v>
      </c>
      <c r="D250" s="95" t="n">
        <f aca="false">$D$4*C249+$D$5*D249+$D$6*E249+$D$7*F249+$D$8*G249</f>
        <v>37.4450539558297</v>
      </c>
      <c r="E250" s="95" t="n">
        <f aca="false">D249*$E$5</f>
        <v>34.5825224883241</v>
      </c>
      <c r="F250" s="95" t="n">
        <f aca="false">E249*$F$6</f>
        <v>31.4181225227594</v>
      </c>
      <c r="G250" s="95" t="n">
        <f aca="false">F249*$G$7</f>
        <v>23.3396941475954</v>
      </c>
      <c r="H250" s="95" t="n">
        <f aca="false">C249*$H$4+D249*$H$5+$H$6*E249+$H$7*F249+$H$8*G249+$H$10*I249+$H$11*J249+$H$12*K249+$H$13*L249+$H$14*M249+$H$15*N249+$H$9*H249</f>
        <v>34.3090891278934</v>
      </c>
      <c r="I250" s="95" t="n">
        <f aca="false">H249*$I$9</f>
        <v>29.2067009021315</v>
      </c>
      <c r="J250" s="95" t="n">
        <f aca="false">$J$10*I249</f>
        <v>27.0619112959774</v>
      </c>
      <c r="K250" s="95" t="n">
        <f aca="false">$K$11*J249</f>
        <v>25.0746239859602</v>
      </c>
      <c r="L250" s="0" t="n">
        <f aca="false">K249*$L$12</f>
        <v>23.2332728150929</v>
      </c>
      <c r="M250" s="90" t="n">
        <f aca="false">$M$5*D249+$M$6*E249+$M$7*F249+$M$8*G249</f>
        <v>1.73890402652799</v>
      </c>
      <c r="N250" s="90" t="n">
        <f aca="false">H249*$N$9</f>
        <v>2.5829055219572</v>
      </c>
      <c r="O250" s="90" t="n">
        <f aca="false">$O$14*M249+$O$15*N249+O249*$O$16</f>
        <v>551.339151679228</v>
      </c>
      <c r="P250" s="90" t="n">
        <f aca="false">$S$7*C250+$S$8*D250+$S$9*H250+$S$10*M250+$S$11*N250+$S$12*O250</f>
        <v>92.1690740520157</v>
      </c>
      <c r="Q250" s="90" t="n">
        <f aca="false">C250*$E$26+D250*$E$27+H250*$E$28+M250*$E$29+N250*$E$30+O250*$E$31</f>
        <v>11.0444784356657</v>
      </c>
      <c r="R250" s="90" t="n">
        <f aca="false">D250+H250</f>
        <v>71.7541430837231</v>
      </c>
      <c r="S250" s="90" t="n">
        <f aca="false">SUM(C250:O250)</f>
        <v>999.999999999998</v>
      </c>
    </row>
    <row r="251" customFormat="false" ht="15" hidden="true" customHeight="false" outlineLevel="0" collapsed="false">
      <c r="B251" s="0" t="n">
        <f aca="false">B250+1</f>
        <v>217</v>
      </c>
      <c r="C251" s="95" t="n">
        <f aca="false">$C$4*C250+$C$5*D250+$C$6*E250+$C$7*F250+$C$8*G250+$C$9*H250+$C$10*I250+$C$11*J250+$C$12*K250+$C$13*L250+$C$14*M250+$C$15*N250</f>
        <v>177.995417803548</v>
      </c>
      <c r="D251" s="95" t="n">
        <f aca="false">$D$4*C250+$D$5*D250+$D$6*E250+$D$7*F250+$D$8*G250</f>
        <v>37.3040849534011</v>
      </c>
      <c r="E251" s="95" t="n">
        <f aca="false">D250*$E$5</f>
        <v>34.4523300281291</v>
      </c>
      <c r="F251" s="95" t="n">
        <f aca="false">E250*$F$6</f>
        <v>31.2998430459709</v>
      </c>
      <c r="G251" s="95" t="n">
        <f aca="false">F250*$G$7</f>
        <v>23.2518274454975</v>
      </c>
      <c r="H251" s="95" t="n">
        <f aca="false">C250*$H$4+D250*$H$5+$H$6*E250+$H$7*F250+$H$8*G250+$H$10*I250+$H$11*J250+$H$12*K250+$H$13*L250+$H$14*M250+$H$15*N250+$H$9*H250</f>
        <v>34.1799260594065</v>
      </c>
      <c r="I251" s="95" t="n">
        <f aca="false">H250*$I$9</f>
        <v>29.0967467411558</v>
      </c>
      <c r="J251" s="95" t="n">
        <f aca="false">$J$10*I250</f>
        <v>26.9600316019675</v>
      </c>
      <c r="K251" s="95" t="n">
        <f aca="false">$K$11*J250</f>
        <v>24.9802258116715</v>
      </c>
      <c r="L251" s="0" t="n">
        <f aca="false">K250*$L$12</f>
        <v>23.1458067562709</v>
      </c>
      <c r="M251" s="90" t="n">
        <f aca="false">$M$5*D250+$M$6*E250+$M$7*F250+$M$8*G250</f>
        <v>1.73235759275257</v>
      </c>
      <c r="N251" s="90" t="n">
        <f aca="false">H250*$N$9</f>
        <v>2.57318168459201</v>
      </c>
      <c r="O251" s="90" t="n">
        <f aca="false">$O$14*M250+$O$15*N250+O250*$O$16</f>
        <v>553.028220475635</v>
      </c>
      <c r="P251" s="90" t="n">
        <f aca="false">$S$7*C251+$S$8*D251+$S$9*H251+$S$10*M251+$S$11*N251+$S$12*O251</f>
        <v>91.8220861043097</v>
      </c>
      <c r="Q251" s="90" t="n">
        <f aca="false">C251*$E$26+D251*$E$27+H251*$E$28+M251*$E$29+N251*$E$30+O251*$E$31</f>
        <v>11.0750989285351</v>
      </c>
      <c r="R251" s="90" t="n">
        <f aca="false">D251+H251</f>
        <v>71.4840110128076</v>
      </c>
      <c r="S251" s="90" t="n">
        <f aca="false">SUM(C251:O251)</f>
        <v>999.999999999998</v>
      </c>
    </row>
    <row r="252" customFormat="false" ht="15" hidden="true" customHeight="false" outlineLevel="0" collapsed="false">
      <c r="B252" s="0" t="n">
        <f aca="false">B251+1</f>
        <v>218</v>
      </c>
      <c r="C252" s="95" t="n">
        <f aca="false">$C$4*C251+$C$5*D251+$C$6*E251+$C$7*F251+$C$8*G251+$C$9*H251+$C$10*I251+$C$11*J251+$C$12*K251+$C$13*L251+$C$14*M251+$C$15*N251</f>
        <v>177.325320318465</v>
      </c>
      <c r="D252" s="95" t="n">
        <f aca="false">$D$4*C251+$D$5*D251+$D$6*E251+$D$7*F251+$D$8*G251</f>
        <v>37.1636466554995</v>
      </c>
      <c r="E252" s="95" t="n">
        <f aca="false">D251*$E$5</f>
        <v>34.3226277021254</v>
      </c>
      <c r="F252" s="95" t="n">
        <f aca="false">E251*$F$6</f>
        <v>31.1820088546898</v>
      </c>
      <c r="G252" s="95" t="n">
        <f aca="false">F251*$G$7</f>
        <v>23.1642915342528</v>
      </c>
      <c r="H252" s="95" t="n">
        <f aca="false">C251*$H$4+D251*$H$5+$H$6*E251+$H$7*F251+$H$8*G251+$H$10*I251+$H$11*J251+$H$12*K251+$H$13*L251+$H$14*M251+$H$15*N251+$H$9*H251</f>
        <v>34.0512492497707</v>
      </c>
      <c r="I252" s="95" t="n">
        <f aca="false">H251*$I$9</f>
        <v>28.9872065234582</v>
      </c>
      <c r="J252" s="95" t="n">
        <f aca="false">$J$10*I251</f>
        <v>26.8585354533745</v>
      </c>
      <c r="K252" s="95" t="n">
        <f aca="false">$K$11*J251</f>
        <v>24.8861830172008</v>
      </c>
      <c r="L252" s="0" t="n">
        <f aca="false">K251*$L$12</f>
        <v>23.0586699800044</v>
      </c>
      <c r="M252" s="90" t="n">
        <f aca="false">$M$5*D251+$M$6*E251+$M$7*F251+$M$8*G251</f>
        <v>1.72583580426782</v>
      </c>
      <c r="N252" s="90" t="n">
        <f aca="false">H251*$N$9</f>
        <v>2.56349445445549</v>
      </c>
      <c r="O252" s="90" t="n">
        <f aca="false">$O$14*M251+$O$15*N251+O251*$O$16</f>
        <v>554.710930452434</v>
      </c>
      <c r="P252" s="90" t="n">
        <f aca="false">$S$7*C252+$S$8*D252+$S$9*H252+$S$10*M252+$S$11*N252+$S$12*O252</f>
        <v>91.4764044584959</v>
      </c>
      <c r="Q252" s="90" t="n">
        <f aca="false">C252*$E$26+D252*$E$27+H252*$E$28+M252*$E$29+N252*$E$30+O252*$E$31</f>
        <v>11.1056041447558</v>
      </c>
      <c r="R252" s="90" t="n">
        <f aca="false">D252+H252</f>
        <v>71.2148959052702</v>
      </c>
      <c r="S252" s="90" t="n">
        <f aca="false">SUM(C252:O252)</f>
        <v>999.999999999998</v>
      </c>
    </row>
    <row r="253" customFormat="false" ht="15" hidden="true" customHeight="false" outlineLevel="0" collapsed="false">
      <c r="B253" s="0" t="n">
        <f aca="false">B252+1</f>
        <v>219</v>
      </c>
      <c r="C253" s="95" t="n">
        <f aca="false">$C$4*C252+$C$5*D252+$C$6*E252+$C$7*F252+$C$8*G252+$C$9*H252+$C$10*I252+$C$11*J252+$C$12*K252+$C$13*L252+$C$14*M252+$C$15*N252</f>
        <v>176.657745542365</v>
      </c>
      <c r="D253" s="95" t="n">
        <f aca="false">$D$4*C252+$D$5*D252+$D$6*E252+$D$7*F252+$D$8*G252</f>
        <v>37.023737064187</v>
      </c>
      <c r="E253" s="95" t="n">
        <f aca="false">D252*$E$5</f>
        <v>34.1934136651099</v>
      </c>
      <c r="F253" s="95" t="n">
        <f aca="false">E252*$F$6</f>
        <v>31.0646182725545</v>
      </c>
      <c r="G253" s="95" t="n">
        <f aca="false">F252*$G$7</f>
        <v>23.0770851685362</v>
      </c>
      <c r="H253" s="95" t="n">
        <f aca="false">C252*$H$4+D252*$H$5+$H$6*E252+$H$7*F252+$H$8*G252+$H$10*I252+$H$11*J252+$H$12*K252+$H$13*L252+$H$14*M252+$H$15*N252+$H$9*H252</f>
        <v>33.9230568683724</v>
      </c>
      <c r="I253" s="95" t="n">
        <f aca="false">H252*$I$9</f>
        <v>28.8780786906709</v>
      </c>
      <c r="J253" s="95" t="n">
        <f aca="false">$J$10*I252</f>
        <v>26.7574214062691</v>
      </c>
      <c r="K253" s="95" t="n">
        <f aca="false">$K$11*J252</f>
        <v>24.7924942646534</v>
      </c>
      <c r="L253" s="0" t="n">
        <f aca="false">K252*$L$12</f>
        <v>22.9718612466469</v>
      </c>
      <c r="M253" s="90" t="n">
        <f aca="false">$M$5*D252+$M$6*E252+$M$7*F252+$M$8*G252</f>
        <v>1.71933856829188</v>
      </c>
      <c r="N253" s="90" t="n">
        <f aca="false">H252*$N$9</f>
        <v>2.5538436937328</v>
      </c>
      <c r="O253" s="90" t="n">
        <f aca="false">$O$14*M252+$O$15*N252+O252*$O$16</f>
        <v>556.387305548609</v>
      </c>
      <c r="P253" s="90" t="n">
        <f aca="false">$S$7*C253+$S$8*D253+$S$9*H253+$S$10*M253+$S$11*N253+$S$12*O253</f>
        <v>91.1320241967536</v>
      </c>
      <c r="Q253" s="90" t="n">
        <f aca="false">C253*$E$26+D253*$E$27+H253*$E$28+M253*$E$29+N253*$E$30+O253*$E$31</f>
        <v>11.1359945183084</v>
      </c>
      <c r="R253" s="90" t="n">
        <f aca="false">D253+H253</f>
        <v>70.9467939325594</v>
      </c>
      <c r="S253" s="90" t="n">
        <f aca="false">SUM(C253:O253)</f>
        <v>999.999999999998</v>
      </c>
    </row>
    <row r="254" customFormat="false" ht="15" hidden="true" customHeight="false" outlineLevel="0" collapsed="false">
      <c r="B254" s="0" t="n">
        <f aca="false">B253+1</f>
        <v>220</v>
      </c>
      <c r="C254" s="95" t="n">
        <f aca="false">$C$4*C253+$C$5*D253+$C$6*E253+$C$7*F253+$C$8*G253+$C$9*H253+$C$10*I253+$C$11*J253+$C$12*K253+$C$13*L253+$C$14*M253+$C$15*N253</f>
        <v>175.992683978032</v>
      </c>
      <c r="D254" s="95" t="n">
        <f aca="false">$D$4*C253+$D$5*D253+$D$6*E253+$D$7*F253+$D$8*G253</f>
        <v>36.8843541890475</v>
      </c>
      <c r="E254" s="95" t="n">
        <f aca="false">D253*$E$5</f>
        <v>34.0646860788262</v>
      </c>
      <c r="F254" s="95" t="n">
        <f aca="false">E253*$F$6</f>
        <v>30.9476696295141</v>
      </c>
      <c r="G254" s="95" t="n">
        <f aca="false">F253*$G$7</f>
        <v>22.9902071077113</v>
      </c>
      <c r="H254" s="95" t="n">
        <f aca="false">C253*$H$4+D253*$H$5+$H$6*E253+$H$7*F253+$H$8*G253+$H$10*I253+$H$11*J253+$H$12*K253+$H$13*L253+$H$14*M253+$H$15*N253+$H$9*H253</f>
        <v>33.7953470914896</v>
      </c>
      <c r="I254" s="95" t="n">
        <f aca="false">H253*$I$9</f>
        <v>28.7693616902927</v>
      </c>
      <c r="J254" s="95" t="n">
        <f aca="false">$J$10*I253</f>
        <v>26.6566880221578</v>
      </c>
      <c r="K254" s="95" t="n">
        <f aca="false">$K$11*J253</f>
        <v>24.6991582211715</v>
      </c>
      <c r="L254" s="0" t="n">
        <f aca="false">K253*$L$12</f>
        <v>22.8853793212185</v>
      </c>
      <c r="M254" s="90" t="n">
        <f aca="false">$M$5*D253+$M$6*E253+$M$7*F253+$M$8*G253</f>
        <v>1.71286579239215</v>
      </c>
      <c r="N254" s="90" t="n">
        <f aca="false">H253*$N$9</f>
        <v>2.54422926512793</v>
      </c>
      <c r="O254" s="90" t="n">
        <f aca="false">$O$14*M253+$O$15*N253+O253*$O$16</f>
        <v>558.057369613017</v>
      </c>
      <c r="P254" s="90" t="n">
        <f aca="false">$S$7*C254+$S$8*D254+$S$9*H254+$S$10*M254+$S$11*N254+$S$12*O254</f>
        <v>90.7889404197755</v>
      </c>
      <c r="Q254" s="90" t="n">
        <f aca="false">C254*$E$26+D254*$E$27+H254*$E$28+M254*$E$29+N254*$E$30+O254*$E$31</f>
        <v>11.16627048154</v>
      </c>
      <c r="R254" s="90" t="n">
        <f aca="false">D254+H254</f>
        <v>70.6797012805372</v>
      </c>
      <c r="S254" s="90" t="n">
        <f aca="false">SUM(C254:O254)</f>
        <v>999.999999999998</v>
      </c>
    </row>
    <row r="255" customFormat="false" ht="15" hidden="true" customHeight="false" outlineLevel="0" collapsed="false">
      <c r="B255" s="0" t="n">
        <f aca="false">B254+1</f>
        <v>221</v>
      </c>
      <c r="C255" s="95" t="n">
        <f aca="false">$C$4*C254+$C$5*D254+$C$6*E254+$C$7*F254+$C$8*G254+$C$9*H254+$C$10*I254+$C$11*J254+$C$12*K254+$C$13*L254+$C$14*M254+$C$15*N254</f>
        <v>175.330126164005</v>
      </c>
      <c r="D255" s="95" t="n">
        <f aca="false">$D$4*C254+$D$5*D254+$D$6*E254+$D$7*F254+$D$8*G254</f>
        <v>36.7454960471582</v>
      </c>
      <c r="E255" s="95" t="n">
        <f aca="false">D254*$E$5</f>
        <v>33.9364431119383</v>
      </c>
      <c r="F255" s="95" t="n">
        <f aca="false">E254*$F$6</f>
        <v>30.8311612618053</v>
      </c>
      <c r="G255" s="95" t="n">
        <f aca="false">F254*$G$7</f>
        <v>22.903656115812</v>
      </c>
      <c r="H255" s="95" t="n">
        <f aca="false">C254*$H$4+D254*$H$5+$H$6*E254+$H$7*F254+$H$8*G254+$H$10*I254+$H$11*J254+$H$12*K254+$H$13*L254+$H$14*M254+$H$15*N254+$H$9*H254</f>
        <v>33.6681181022663</v>
      </c>
      <c r="I255" s="95" t="n">
        <f aca="false">H254*$I$9</f>
        <v>28.6610539756672</v>
      </c>
      <c r="J255" s="95" t="n">
        <f aca="false">$J$10*I254</f>
        <v>26.5563338679625</v>
      </c>
      <c r="K255" s="95" t="n">
        <f aca="false">$K$11*J254</f>
        <v>24.6061735589149</v>
      </c>
      <c r="L255" s="0" t="n">
        <f aca="false">K254*$L$12</f>
        <v>22.7992229733891</v>
      </c>
      <c r="M255" s="90" t="n">
        <f aca="false">$M$5*D254+$M$6*E254+$M$7*F254+$M$8*G254</f>
        <v>1.70641738448407</v>
      </c>
      <c r="N255" s="90" t="n">
        <f aca="false">H254*$N$9</f>
        <v>2.53465103186172</v>
      </c>
      <c r="O255" s="90" t="n">
        <f aca="false">$O$14*M254+$O$15*N254+O254*$O$16</f>
        <v>559.721146404734</v>
      </c>
      <c r="P255" s="90" t="n">
        <f aca="false">$S$7*C255+$S$8*D255+$S$9*H255+$S$10*M255+$S$11*N255+$S$12*O255</f>
        <v>90.4471482466992</v>
      </c>
      <c r="Q255" s="90" t="n">
        <f aca="false">C255*$E$26+D255*$E$27+H255*$E$28+M255*$E$29+N255*$E$30+O255*$E$31</f>
        <v>11.1964324651699</v>
      </c>
      <c r="R255" s="90" t="n">
        <f aca="false">D255+H255</f>
        <v>70.4136141494245</v>
      </c>
      <c r="S255" s="90" t="n">
        <f aca="false">SUM(C255:O255)</f>
        <v>999.999999999998</v>
      </c>
    </row>
    <row r="256" customFormat="false" ht="15" hidden="true" customHeight="false" outlineLevel="0" collapsed="false">
      <c r="B256" s="0" t="n">
        <f aca="false">B255+1</f>
        <v>222</v>
      </c>
      <c r="C256" s="95" t="n">
        <f aca="false">$C$4*C255+$C$5*D255+$C$6*E255+$C$7*F255+$C$8*G255+$C$9*H255+$C$10*I255+$C$11*J255+$C$12*K255+$C$13*L255+$C$14*M255+$C$15*N255</f>
        <v>174.67006267444</v>
      </c>
      <c r="D256" s="95" t="n">
        <f aca="false">$D$4*C255+$D$5*D255+$D$6*E255+$D$7*F255+$D$8*G255</f>
        <v>36.6071606630613</v>
      </c>
      <c r="E256" s="95" t="n">
        <f aca="false">D255*$E$5</f>
        <v>33.8086829400046</v>
      </c>
      <c r="F256" s="95" t="n">
        <f aca="false">E255*$F$6</f>
        <v>30.7150915119281</v>
      </c>
      <c r="G256" s="95" t="n">
        <f aca="false">F255*$G$7</f>
        <v>22.8174309615253</v>
      </c>
      <c r="H256" s="95" t="n">
        <f aca="false">C255*$H$4+D255*$H$5+$H$6*E255+$H$7*F255+$H$8*G255+$H$10*I255+$H$11*J255+$H$12*K255+$H$13*L255+$H$14*M255+$H$15*N255+$H$9*H255</f>
        <v>33.541368090686</v>
      </c>
      <c r="I256" s="95" t="n">
        <f aca="false">H255*$I$9</f>
        <v>28.5531540059604</v>
      </c>
      <c r="J256" s="95" t="n">
        <f aca="false">$J$10*I255</f>
        <v>26.4563575160005</v>
      </c>
      <c r="K256" s="95" t="n">
        <f aca="false">$K$11*J255</f>
        <v>24.5135389550423</v>
      </c>
      <c r="L256" s="0" t="n">
        <f aca="false">K255*$L$12</f>
        <v>22.7133909774599</v>
      </c>
      <c r="M256" s="90" t="n">
        <f aca="false">$M$5*D255+$M$6*E255+$M$7*F255+$M$8*G255</f>
        <v>1.69999325282969</v>
      </c>
      <c r="N256" s="90" t="n">
        <f aca="false">H255*$N$9</f>
        <v>2.52510885766997</v>
      </c>
      <c r="O256" s="90" t="n">
        <f aca="false">$O$14*M255+$O$15*N255+O255*$O$16</f>
        <v>561.37865959339</v>
      </c>
      <c r="P256" s="90" t="n">
        <f aca="false">$S$7*C256+$S$8*D256+$S$9*H256+$S$10*M256+$S$11*N256+$S$12*O256</f>
        <v>90.1066428150369</v>
      </c>
      <c r="Q256" s="90" t="n">
        <f aca="false">C256*$E$26+D256*$E$27+H256*$E$28+M256*$E$29+N256*$E$30+O256*$E$31</f>
        <v>11.226480898296</v>
      </c>
      <c r="R256" s="90" t="n">
        <f aca="false">D256+H256</f>
        <v>70.1485287537473</v>
      </c>
      <c r="S256" s="90" t="n">
        <f aca="false">SUM(C256:O256)</f>
        <v>999.999999999998</v>
      </c>
    </row>
    <row r="257" customFormat="false" ht="15" hidden="true" customHeight="false" outlineLevel="0" collapsed="false">
      <c r="B257" s="0" t="n">
        <f aca="false">B256+1</f>
        <v>223</v>
      </c>
      <c r="C257" s="95" t="n">
        <f aca="false">$C$4*C256+$C$5*D256+$C$6*E256+$C$7*F256+$C$8*G256+$C$9*H256+$C$10*I256+$C$11*J256+$C$12*K256+$C$13*L256+$C$14*M256+$C$15*N256</f>
        <v>174.012484118981</v>
      </c>
      <c r="D257" s="95" t="n">
        <f aca="false">$D$4*C256+$D$5*D256+$D$6*E256+$D$7*F256+$D$8*G256</f>
        <v>36.4693460687359</v>
      </c>
      <c r="E257" s="95" t="n">
        <f aca="false">D256*$E$5</f>
        <v>33.681403745452</v>
      </c>
      <c r="F257" s="95" t="n">
        <f aca="false">E256*$F$6</f>
        <v>30.5994587286226</v>
      </c>
      <c r="G257" s="95" t="n">
        <f aca="false">F256*$G$7</f>
        <v>22.7315304181739</v>
      </c>
      <c r="H257" s="95" t="n">
        <f aca="false">C256*$H$4+D256*$H$5+$H$6*E256+$H$7*F256+$H$8*G256+$H$10*I256+$H$11*J256+$H$12*K256+$H$13*L256+$H$14*M256+$H$15*N256+$H$9*H256</f>
        <v>33.4150952535468</v>
      </c>
      <c r="I257" s="95" t="n">
        <f aca="false">H256*$I$9</f>
        <v>28.4456602461395</v>
      </c>
      <c r="J257" s="95" t="n">
        <f aca="false">$J$10*I256</f>
        <v>26.3567575439635</v>
      </c>
      <c r="K257" s="95" t="n">
        <f aca="false">$K$11*J256</f>
        <v>24.4212530916927</v>
      </c>
      <c r="L257" s="0" t="n">
        <f aca="false">K256*$L$12</f>
        <v>22.6278821123468</v>
      </c>
      <c r="M257" s="90" t="n">
        <f aca="false">$M$5*D256+$M$6*E256+$M$7*F256+$M$8*G256</f>
        <v>1.69359330603647</v>
      </c>
      <c r="N257" s="90" t="n">
        <f aca="false">H256*$N$9</f>
        <v>2.51560260680145</v>
      </c>
      <c r="O257" s="90" t="n">
        <f aca="false">$O$14*M256+$O$15*N256+O256*$O$16</f>
        <v>563.029932759505</v>
      </c>
      <c r="P257" s="90" t="n">
        <f aca="false">$S$7*C257+$S$8*D257+$S$9*H257+$S$10*M257+$S$11*N257+$S$12*O257</f>
        <v>89.7674192806068</v>
      </c>
      <c r="Q257" s="90" t="n">
        <f aca="false">C257*$E$26+D257*$E$27+H257*$E$28+M257*$E$29+N257*$E$30+O257*$E$31</f>
        <v>11.2564162084007</v>
      </c>
      <c r="R257" s="90" t="n">
        <f aca="false">D257+H257</f>
        <v>69.8844413222827</v>
      </c>
      <c r="S257" s="90" t="n">
        <f aca="false">SUM(C257:O257)</f>
        <v>999.999999999998</v>
      </c>
    </row>
    <row r="258" customFormat="false" ht="15" hidden="true" customHeight="false" outlineLevel="0" collapsed="false">
      <c r="B258" s="0" t="n">
        <f aca="false">B257+1</f>
        <v>224</v>
      </c>
      <c r="C258" s="95" t="n">
        <f aca="false">$C$4*C257+$C$5*D257+$C$6*E257+$C$7*F257+$C$8*G257+$C$9*H257+$C$10*I257+$C$11*J257+$C$12*K257+$C$13*L257+$C$14*M257+$C$15*N257</f>
        <v>173.357381142623</v>
      </c>
      <c r="D258" s="95" t="n">
        <f aca="false">$D$4*C257+$D$5*D257+$D$6*E257+$D$7*F257+$D$8*G257</f>
        <v>36.3320503035703</v>
      </c>
      <c r="E258" s="95" t="n">
        <f aca="false">D257*$E$5</f>
        <v>33.55460371755</v>
      </c>
      <c r="F258" s="95" t="n">
        <f aca="false">E257*$F$6</f>
        <v>30.4842612668452</v>
      </c>
      <c r="G258" s="95" t="n">
        <f aca="false">F257*$G$7</f>
        <v>22.6459532636983</v>
      </c>
      <c r="H258" s="95" t="n">
        <f aca="false">C257*$H$4+D257*$H$5+$H$6*E257+$H$7*F257+$H$8*G257+$H$10*I257+$H$11*J257+$H$12*K257+$H$13*L257+$H$14*M257+$H$15*N257+$H$9*H257</f>
        <v>33.289297794435</v>
      </c>
      <c r="I258" s="95" t="n">
        <f aca="false">H257*$I$9</f>
        <v>28.3385711669503</v>
      </c>
      <c r="J258" s="95" t="n">
        <f aca="false">$J$10*I257</f>
        <v>26.257532534898</v>
      </c>
      <c r="K258" s="95" t="n">
        <f aca="false">$K$11*J257</f>
        <v>24.3293146559663</v>
      </c>
      <c r="L258" s="0" t="n">
        <f aca="false">K257*$L$12</f>
        <v>22.5426951615625</v>
      </c>
      <c r="M258" s="90" t="n">
        <f aca="false">$M$5*D257+$M$6*E257+$M$7*F257+$M$8*G257</f>
        <v>1.6872174530559</v>
      </c>
      <c r="N258" s="90" t="n">
        <f aca="false">H257*$N$9</f>
        <v>2.50613214401601</v>
      </c>
      <c r="O258" s="90" t="n">
        <f aca="false">$O$14*M257+$O$15*N257+O257*$O$16</f>
        <v>564.674989394828</v>
      </c>
      <c r="P258" s="90" t="n">
        <f aca="false">$S$7*C258+$S$8*D258+$S$9*H258+$S$10*M258+$S$11*N258+$S$12*O258</f>
        <v>89.4294728174637</v>
      </c>
      <c r="Q258" s="90" t="n">
        <f aca="false">C258*$E$26+D258*$E$27+H258*$E$28+M258*$E$29+N258*$E$30+O258*$E$31</f>
        <v>11.2862388213569</v>
      </c>
      <c r="R258" s="90" t="n">
        <f aca="false">D258+H258</f>
        <v>69.6213480980053</v>
      </c>
      <c r="S258" s="90" t="n">
        <f aca="false">SUM(C258:O258)</f>
        <v>999.999999999998</v>
      </c>
    </row>
    <row r="259" customFormat="false" ht="15" hidden="true" customHeight="false" outlineLevel="0" collapsed="false">
      <c r="B259" s="0" t="n">
        <f aca="false">B258+1</f>
        <v>225</v>
      </c>
      <c r="C259" s="95" t="n">
        <f aca="false">$C$4*C258+$C$5*D258+$C$6*E258+$C$7*F258+$C$8*G258+$C$9*H258+$C$10*I258+$C$11*J258+$C$12*K258+$C$13*L258+$C$14*M258+$C$15*N258</f>
        <v>172.704744425578</v>
      </c>
      <c r="D259" s="95" t="n">
        <f aca="false">$D$4*C258+$D$5*D258+$D$6*E258+$D$7*F258+$D$8*G258</f>
        <v>36.1952714143338</v>
      </c>
      <c r="E259" s="95" t="n">
        <f aca="false">D258*$E$5</f>
        <v>33.428281052385</v>
      </c>
      <c r="F259" s="95" t="n">
        <f aca="false">E258*$F$6</f>
        <v>30.3694974877456</v>
      </c>
      <c r="G259" s="95" t="n">
        <f aca="false">F258*$G$7</f>
        <v>22.5606982806398</v>
      </c>
      <c r="H259" s="95" t="n">
        <f aca="false">C258*$H$4+D258*$H$5+$H$6*E258+$H$7*F258+$H$8*G258+$H$10*I258+$H$11*J258+$H$12*K258+$H$13*L258+$H$14*M258+$H$15*N258+$H$9*H258</f>
        <v>33.1639739236999</v>
      </c>
      <c r="I259" s="95" t="n">
        <f aca="false">H258*$I$9</f>
        <v>28.2318852448958</v>
      </c>
      <c r="J259" s="95" t="n">
        <f aca="false">$J$10*I258</f>
        <v>26.1586810771849</v>
      </c>
      <c r="K259" s="95" t="n">
        <f aca="false">$K$11*J258</f>
        <v>24.2377223399058</v>
      </c>
      <c r="L259" s="0" t="n">
        <f aca="false">K258*$L$12</f>
        <v>22.4578289131996</v>
      </c>
      <c r="M259" s="90" t="n">
        <f aca="false">$M$5*D258+$M$6*E258+$M$7*F258+$M$8*G258</f>
        <v>1.68086560318227</v>
      </c>
      <c r="N259" s="90" t="n">
        <f aca="false">H258*$N$9</f>
        <v>2.49669733458262</v>
      </c>
      <c r="O259" s="90" t="n">
        <f aca="false">$O$14*M258+$O$15*N258+O258*$O$16</f>
        <v>566.313852902665</v>
      </c>
      <c r="P259" s="90" t="n">
        <f aca="false">$S$7*C259+$S$8*D259+$S$9*H259+$S$10*M259+$S$11*N259+$S$12*O259</f>
        <v>89.0927986178308</v>
      </c>
      <c r="Q259" s="90" t="n">
        <f aca="false">C259*$E$26+D259*$E$27+H259*$E$28+M259*$E$29+N259*$E$30+O259*$E$31</f>
        <v>11.3159491614345</v>
      </c>
      <c r="R259" s="90" t="n">
        <f aca="false">D259+H259</f>
        <v>69.3592453380337</v>
      </c>
      <c r="S259" s="90" t="n">
        <f aca="false">SUM(C259:O259)</f>
        <v>999.999999999998</v>
      </c>
    </row>
    <row r="260" customFormat="false" ht="15" hidden="true" customHeight="false" outlineLevel="0" collapsed="false">
      <c r="B260" s="0" t="n">
        <f aca="false">B259+1</f>
        <v>226</v>
      </c>
      <c r="C260" s="95" t="n">
        <f aca="false">$C$4*C259+$C$5*D259+$C$6*E259+$C$7*F259+$C$8*G259+$C$9*H259+$C$10*I259+$C$11*J259+$C$12*K259+$C$13*L259+$C$14*M259+$C$15*N259</f>
        <v>172.054564683146</v>
      </c>
      <c r="D260" s="95" t="n">
        <f aca="false">$D$4*C259+$D$5*D259+$D$6*E259+$D$7*F259+$D$8*G259</f>
        <v>36.059007455149</v>
      </c>
      <c r="E260" s="95" t="n">
        <f aca="false">D259*$E$5</f>
        <v>33.3024339528344</v>
      </c>
      <c r="F260" s="95" t="n">
        <f aca="false">E259*$F$6</f>
        <v>30.2551657586432</v>
      </c>
      <c r="G260" s="95" t="n">
        <f aca="false">F259*$G$7</f>
        <v>22.4757642561231</v>
      </c>
      <c r="H260" s="95" t="n">
        <f aca="false">C259*$H$4+D259*$H$5+$H$6*E259+$H$7*F259+$H$8*G259+$H$10*I259+$H$11*J259+$H$12*K259+$H$13*L259+$H$14*M259+$H$15*N259+$H$9*H259</f>
        <v>33.0391218584283</v>
      </c>
      <c r="I260" s="95" t="n">
        <f aca="false">H259*$I$9</f>
        <v>28.1256009622147</v>
      </c>
      <c r="J260" s="95" t="n">
        <f aca="false">$J$10*I259</f>
        <v>26.0602017645192</v>
      </c>
      <c r="K260" s="95" t="n">
        <f aca="false">$K$11*J259</f>
        <v>24.1464748404783</v>
      </c>
      <c r="L260" s="0" t="n">
        <f aca="false">K259*$L$12</f>
        <v>22.3732821599131</v>
      </c>
      <c r="M260" s="90" t="n">
        <f aca="false">$M$5*D259+$M$6*E259+$M$7*F259+$M$8*G259</f>
        <v>1.67453766605133</v>
      </c>
      <c r="N260" s="90" t="n">
        <f aca="false">H259*$N$9</f>
        <v>2.48729804427749</v>
      </c>
      <c r="O260" s="90" t="n">
        <f aca="false">$O$14*M259+$O$15*N259+O259*$O$16</f>
        <v>567.94654659822</v>
      </c>
      <c r="P260" s="90" t="n">
        <f aca="false">$S$7*C260+$S$8*D260+$S$9*H260+$S$10*M260+$S$11*N260+$S$12*O260</f>
        <v>88.7573918920309</v>
      </c>
      <c r="Q260" s="90" t="n">
        <f aca="false">C260*$E$26+D260*$E$27+H260*$E$28+M260*$E$29+N260*$E$30+O260*$E$31</f>
        <v>11.3455476513059</v>
      </c>
      <c r="R260" s="90" t="n">
        <f aca="false">D260+H260</f>
        <v>69.0981293135773</v>
      </c>
      <c r="S260" s="90" t="n">
        <f aca="false">SUM(C260:O260)</f>
        <v>999.999999999998</v>
      </c>
    </row>
    <row r="261" customFormat="false" ht="15" hidden="true" customHeight="false" outlineLevel="0" collapsed="false">
      <c r="B261" s="0" t="n">
        <f aca="false">B260+1</f>
        <v>227</v>
      </c>
      <c r="C261" s="95" t="n">
        <f aca="false">$C$4*C260+$C$5*D260+$C$6*E260+$C$7*F260+$C$8*G260+$C$9*H260+$C$10*I260+$C$11*J260+$C$12*K260+$C$13*L260+$C$14*M260+$C$15*N260</f>
        <v>171.40683266558</v>
      </c>
      <c r="D261" s="95" t="n">
        <f aca="false">$D$4*C260+$D$5*D260+$D$6*E260+$D$7*F260+$D$8*G260</f>
        <v>35.9232564874641</v>
      </c>
      <c r="E261" s="95" t="n">
        <f aca="false">D260*$E$5</f>
        <v>33.1770606285413</v>
      </c>
      <c r="F261" s="95" t="n">
        <f aca="false">E260*$F$6</f>
        <v>30.1412644530038</v>
      </c>
      <c r="G261" s="95" t="n">
        <f aca="false">F260*$G$7</f>
        <v>22.3911499818389</v>
      </c>
      <c r="H261" s="95" t="n">
        <f aca="false">C260*$H$4+D260*$H$5+$H$6*E260+$H$7*F260+$H$8*G260+$H$10*I260+$H$11*J260+$H$12*K260+$H$13*L260+$H$14*M260+$H$15*N260+$H$9*H260</f>
        <v>32.9147398224192</v>
      </c>
      <c r="I261" s="95" t="n">
        <f aca="false">H260*$I$9</f>
        <v>28.0197168068594</v>
      </c>
      <c r="J261" s="95" t="n">
        <f aca="false">$J$10*I260</f>
        <v>25.9620931958905</v>
      </c>
      <c r="K261" s="95" t="n">
        <f aca="false">$K$11*J260</f>
        <v>24.0555708595562</v>
      </c>
      <c r="L261" s="0" t="n">
        <f aca="false">K260*$L$12</f>
        <v>22.2890536989031</v>
      </c>
      <c r="M261" s="90" t="n">
        <f aca="false">$M$5*D260+$M$6*E260+$M$7*F260+$M$8*G260</f>
        <v>1.66823355163903</v>
      </c>
      <c r="N261" s="90" t="n">
        <f aca="false">H260*$N$9</f>
        <v>2.47793413938212</v>
      </c>
      <c r="O261" s="90" t="n">
        <f aca="false">$O$14*M260+$O$15*N260+O260*$O$16</f>
        <v>569.57309370892</v>
      </c>
      <c r="P261" s="90" t="n">
        <f aca="false">$S$7*C261+$S$8*D261+$S$9*H261+$S$10*M261+$S$11*N261+$S$12*O261</f>
        <v>88.4232478684186</v>
      </c>
      <c r="Q261" s="90" t="n">
        <f aca="false">C261*$E$26+D261*$E$27+H261*$E$28+M261*$E$29+N261*$E$30+O261*$E$31</f>
        <v>11.3750347120526</v>
      </c>
      <c r="R261" s="90" t="n">
        <f aca="false">D261+H261</f>
        <v>68.8379963098833</v>
      </c>
      <c r="S261" s="90" t="n">
        <f aca="false">SUM(C261:O261)</f>
        <v>999.999999999998</v>
      </c>
    </row>
    <row r="262" customFormat="false" ht="15" hidden="true" customHeight="false" outlineLevel="0" collapsed="false">
      <c r="B262" s="0" t="n">
        <f aca="false">B261+1</f>
        <v>228</v>
      </c>
      <c r="C262" s="95" t="n">
        <f aca="false">$C$4*C261+$C$5*D261+$C$6*E261+$C$7*F261+$C$8*G261+$C$9*H261+$C$10*I261+$C$11*J261+$C$12*K261+$C$13*L261+$C$14*M261+$C$15*N261</f>
        <v>170.761539157957</v>
      </c>
      <c r="D262" s="95" t="n">
        <f aca="false">$D$4*C261+$D$5*D261+$D$6*E261+$D$7*F261+$D$8*G261</f>
        <v>35.7880165800254</v>
      </c>
      <c r="E262" s="95" t="n">
        <f aca="false">D261*$E$5</f>
        <v>33.0521592958891</v>
      </c>
      <c r="F262" s="95" t="n">
        <f aca="false">E261*$F$6</f>
        <v>30.0277919504167</v>
      </c>
      <c r="G262" s="95" t="n">
        <f aca="false">F261*$G$7</f>
        <v>22.3068542540269</v>
      </c>
      <c r="H262" s="95" t="n">
        <f aca="false">C261*$H$4+D261*$H$5+$H$6*E261+$H$7*F261+$H$8*G261+$H$10*I261+$H$11*J261+$H$12*K261+$H$13*L261+$H$14*M261+$H$15*N261+$H$9*H261</f>
        <v>32.7908260461582</v>
      </c>
      <c r="I262" s="95" t="n">
        <f aca="false">H261*$I$9</f>
        <v>27.9142312724747</v>
      </c>
      <c r="J262" s="95" t="n">
        <f aca="false">$J$10*I261</f>
        <v>25.8643539755625</v>
      </c>
      <c r="K262" s="95" t="n">
        <f aca="false">$K$11*J261</f>
        <v>23.9650091038989</v>
      </c>
      <c r="L262" s="0" t="n">
        <f aca="false">K261*$L$12</f>
        <v>22.205142331898</v>
      </c>
      <c r="M262" s="90" t="n">
        <f aca="false">$M$5*D261+$M$6*E261+$M$7*F261+$M$8*G261</f>
        <v>1.66195317026023</v>
      </c>
      <c r="N262" s="90" t="n">
        <f aca="false">H261*$N$9</f>
        <v>2.46860548668144</v>
      </c>
      <c r="O262" s="90" t="n">
        <f aca="false">$O$14*M261+$O$15*N261+O261*$O$16</f>
        <v>571.193517374749</v>
      </c>
      <c r="P262" s="90" t="n">
        <f aca="false">$S$7*C262+$S$8*D262+$S$9*H262+$S$10*M262+$S$11*N262+$S$12*O262</f>
        <v>88.0903617933122</v>
      </c>
      <c r="Q262" s="90" t="n">
        <f aca="false">C262*$E$26+D262*$E$27+H262*$E$28+M262*$E$29+N262*$E$30+O262*$E$31</f>
        <v>11.4044107631705</v>
      </c>
      <c r="R262" s="90" t="n">
        <f aca="false">D262+H262</f>
        <v>68.5788426261836</v>
      </c>
      <c r="S262" s="90" t="n">
        <f aca="false">SUM(C262:O262)</f>
        <v>999.999999999998</v>
      </c>
    </row>
    <row r="263" customFormat="false" ht="15" hidden="false" customHeight="false" outlineLevel="0" collapsed="false">
      <c r="B263" s="0" t="n">
        <f aca="false">B262+1</f>
        <v>229</v>
      </c>
      <c r="C263" s="95" t="n">
        <f aca="false">$C$4*C262+$C$5*D262+$C$6*E262+$C$7*F262+$C$8*G262+$C$9*H262+$C$10*I262+$C$11*J262+$C$12*K262+$C$13*L262+$C$14*M262+$C$15*N262</f>
        <v>170.118674980043</v>
      </c>
      <c r="D263" s="95" t="n">
        <f aca="false">$D$4*C262+$D$5*D262+$D$6*E262+$D$7*F262+$D$8*G262</f>
        <v>35.6532858088498</v>
      </c>
      <c r="E263" s="95" t="n">
        <f aca="false">D262*$E$5</f>
        <v>32.9277281779757</v>
      </c>
      <c r="F263" s="95" t="n">
        <f aca="false">E262*$F$6</f>
        <v>29.9147466365716</v>
      </c>
      <c r="G263" s="95" t="n">
        <f aca="false">F262*$G$7</f>
        <v>22.2228758734584</v>
      </c>
      <c r="H263" s="95" t="n">
        <f aca="false">C262*$H$4+D262*$H$5+$H$6*E262+$H$7*F262+$H$8*G262+$H$10*I262+$H$11*J262+$H$12*K262+$H$13*L262+$H$14*M262+$H$15*N262+$H$9*H262</f>
        <v>32.6673787667929</v>
      </c>
      <c r="I263" s="95" t="n">
        <f aca="false">H262*$I$9</f>
        <v>27.8091428583765</v>
      </c>
      <c r="J263" s="95" t="n">
        <f aca="false">$J$10*I262</f>
        <v>25.7669827130536</v>
      </c>
      <c r="K263" s="95" t="n">
        <f aca="false">$K$11*J262</f>
        <v>23.8747882851346</v>
      </c>
      <c r="L263" s="0" t="n">
        <f aca="false">K262*$L$12</f>
        <v>22.1215468651375</v>
      </c>
      <c r="M263" s="90" t="n">
        <f aca="false">$M$5*D262+$M$6*E262+$M$7*F262+$M$8*G262</f>
        <v>1.65569643256743</v>
      </c>
      <c r="N263" s="90" t="n">
        <f aca="false">H262*$N$9</f>
        <v>2.45931195346187</v>
      </c>
      <c r="O263" s="90" t="n">
        <f aca="false">$O$14*M262+$O$15*N262+O262*$O$16</f>
        <v>572.807840648576</v>
      </c>
      <c r="P263" s="90" t="n">
        <f aca="false">$S$7*C263+$S$8*D263+$S$9*H263+$S$10*M263+$S$11*N263+$S$12*O263</f>
        <v>87.758728930926</v>
      </c>
      <c r="Q263" s="90" t="n">
        <f aca="false">C263*$E$26+D263*$E$27+H263*$E$28+M263*$E$29+N263*$E$30+O263*$E$31</f>
        <v>11.4336762225765</v>
      </c>
      <c r="R263" s="90" t="n">
        <f aca="false">D263+H263</f>
        <v>68.3206645756426</v>
      </c>
      <c r="S263" s="90" t="n">
        <f aca="false">SUM(C263:O263)</f>
        <v>999.999999999998</v>
      </c>
    </row>
    <row r="264" customFormat="false" ht="15" hidden="false" customHeight="false" outlineLevel="0" collapsed="false">
      <c r="B264" s="0" t="n">
        <f aca="false">B263+1</f>
        <v>230</v>
      </c>
      <c r="C264" s="95" t="n">
        <f aca="false">$C$4*C263+$C$5*D263+$C$6*E263+$C$7*F263+$C$8*G263+$C$9*H263+$C$10*I263+$C$11*J263+$C$12*K263+$C$13*L263+$C$14*M263+$C$15*N263</f>
        <v>169.478230986166</v>
      </c>
      <c r="D264" s="95" t="n">
        <f aca="false">$D$4*C263+$D$5*D263+$D$6*E263+$D$7*F263+$D$8*G263</f>
        <v>35.5190622571972</v>
      </c>
      <c r="E264" s="95" t="n">
        <f aca="false">D263*$E$5</f>
        <v>32.8037655045886</v>
      </c>
      <c r="F264" s="95" t="n">
        <f aca="false">E263*$F$6</f>
        <v>29.8021269032356</v>
      </c>
      <c r="G264" s="95" t="n">
        <f aca="false">F263*$G$7</f>
        <v>22.1392136454197</v>
      </c>
      <c r="H264" s="95" t="n">
        <f aca="false">C263*$H$4+D263*$H$5+$H$6*E263+$H$7*F263+$H$8*G263+$H$10*I263+$H$11*J263+$H$12*K263+$H$13*L263+$H$14*M263+$H$15*N263+$H$9*H263</f>
        <v>32.5443962281072</v>
      </c>
      <c r="I264" s="95" t="n">
        <f aca="false">H263*$I$9</f>
        <v>27.7044500695301</v>
      </c>
      <c r="J264" s="95" t="n">
        <f aca="false">$J$10*I263</f>
        <v>25.6699780231168</v>
      </c>
      <c r="K264" s="95" t="n">
        <f aca="false">$K$11*J263</f>
        <v>23.7849071197418</v>
      </c>
      <c r="L264" s="0" t="n">
        <f aca="false">K263*$L$12</f>
        <v>22.0382661093551</v>
      </c>
      <c r="M264" s="90" t="n">
        <f aca="false">$M$5*D263+$M$6*E263+$M$7*F263+$M$8*G263</f>
        <v>1.64946324954948</v>
      </c>
      <c r="N264" s="90" t="n">
        <f aca="false">H263*$N$9</f>
        <v>2.45005340750947</v>
      </c>
      <c r="O264" s="90" t="n">
        <f aca="false">$O$14*M263+$O$15*N263+O263*$O$16</f>
        <v>574.416086496482</v>
      </c>
      <c r="P264" s="90" t="n">
        <f aca="false">$S$7*C264+$S$8*D264+$S$9*H264+$S$10*M264+$S$11*N264+$S$12*O264</f>
        <v>87.4283445633034</v>
      </c>
      <c r="Q264" s="90" t="n">
        <f aca="false">C264*$E$26+D264*$E$27+H264*$E$28+M264*$E$29+N264*$E$30+O264*$E$31</f>
        <v>11.462831506614</v>
      </c>
      <c r="R264" s="90" t="n">
        <f aca="false">D264+H264</f>
        <v>68.0634584853044</v>
      </c>
      <c r="S264" s="90" t="n">
        <f aca="false">SUM(C264:O264)</f>
        <v>999.999999999998</v>
      </c>
      <c r="T264" s="0" t="s">
        <v>130</v>
      </c>
      <c r="U264" s="90" t="n">
        <f aca="false">'LE table'!C4</f>
        <v>26.1662399915244</v>
      </c>
    </row>
    <row r="265" customFormat="false" ht="15" hidden="false" customHeight="false" outlineLevel="0" collapsed="false">
      <c r="D265" s="95" t="n">
        <f aca="false">SUM(D35:D264)</f>
        <v>13025.7543135901</v>
      </c>
      <c r="H265" s="95" t="n">
        <f aca="false">SUM(H35:H264)</f>
        <v>11816.9141799578</v>
      </c>
      <c r="P265" s="171" t="n">
        <f aca="false">SUM(P35:P264)</f>
        <v>31801.7085069552</v>
      </c>
      <c r="Q265" s="172" t="n">
        <f aca="false">SUM(Q36:Q264)</f>
        <v>1591.18156092107</v>
      </c>
      <c r="R265" s="0" t="n">
        <f aca="false">SUM(R35:R264)</f>
        <v>24842.6684935479</v>
      </c>
      <c r="T265" s="0" t="s">
        <v>97</v>
      </c>
      <c r="U265" s="95" t="n">
        <f aca="false">(R265/Parameters!C36)*U264</f>
        <v>1083.39870972009</v>
      </c>
    </row>
    <row r="266" customFormat="false" ht="15" hidden="false" customHeight="false" outlineLevel="0" collapsed="false">
      <c r="P266" s="0" t="s">
        <v>97</v>
      </c>
      <c r="Q266" s="0" t="n">
        <f aca="false">IF(S3=1,U265,0)</f>
        <v>0</v>
      </c>
    </row>
    <row r="267" customFormat="false" ht="15" hidden="false" customHeight="false" outlineLevel="0" collapsed="false">
      <c r="P267" s="0" t="s">
        <v>131</v>
      </c>
      <c r="Q267" s="95" t="n">
        <f aca="false">Q265+Q266</f>
        <v>1591.18156092107</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legacyDrawing r:id="rId2"/>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B1:U269"/>
  <sheetViews>
    <sheetView showFormulas="false" showGridLines="true" showRowColHeaders="true" showZeros="true" rightToLeft="false" tabSelected="false" showOutlineSymbols="true" defaultGridColor="true" view="normal" topLeftCell="B20" colorId="64" zoomScale="70" zoomScaleNormal="70" zoomScalePageLayoutView="100" workbookViewId="0">
      <selection pane="topLeft" activeCell="M272" activeCellId="0" sqref="M272"/>
    </sheetView>
  </sheetViews>
  <sheetFormatPr defaultColWidth="8.96484375" defaultRowHeight="15" zeroHeight="false" outlineLevelRow="0" outlineLevelCol="0"/>
  <cols>
    <col collapsed="false" customWidth="true" hidden="false" outlineLevel="0" max="8" min="8" style="0" width="11.56"/>
    <col collapsed="false" customWidth="true" hidden="false" outlineLevel="0" max="12" min="12" style="0" width="9.56"/>
    <col collapsed="false" customWidth="true" hidden="false" outlineLevel="0" max="13" min="13" style="0" width="10.56"/>
    <col collapsed="false" customWidth="true" hidden="false" outlineLevel="0" max="14" min="14" style="0" width="9.56"/>
    <col collapsed="false" customWidth="true" hidden="false" outlineLevel="0" max="16" min="15" style="0" width="11.56"/>
    <col collapsed="false" customWidth="true" hidden="false" outlineLevel="0" max="17" min="17" style="0" width="10.56"/>
    <col collapsed="false" customWidth="true" hidden="false" outlineLevel="0" max="18" min="18" style="0" width="11.56"/>
  </cols>
  <sheetData>
    <row r="1" customFormat="false" ht="15" hidden="false" customHeight="false" outlineLevel="0" collapsed="false">
      <c r="B1" s="0" t="s">
        <v>132</v>
      </c>
    </row>
    <row r="2" customFormat="false" ht="15" hidden="false" customHeight="false" outlineLevel="0" collapsed="false">
      <c r="R2" s="168" t="s">
        <v>112</v>
      </c>
      <c r="S2" s="93"/>
    </row>
    <row r="3" customFormat="false" ht="15" hidden="false" customHeight="false" outlineLevel="0" collapsed="false">
      <c r="B3" s="123" t="n">
        <f aca="false">Parameters!T56</f>
        <v>0</v>
      </c>
      <c r="C3" s="123" t="str">
        <f aca="false">Parameters!U56</f>
        <v>SA</v>
      </c>
      <c r="D3" s="123" t="str">
        <f aca="false">Parameters!V56</f>
        <v>FevMal</v>
      </c>
      <c r="E3" s="123" t="n">
        <f aca="false">Parameters!W56</f>
        <v>0</v>
      </c>
      <c r="F3" s="123" t="n">
        <f aca="false">Parameters!X56</f>
        <v>0</v>
      </c>
      <c r="G3" s="123" t="n">
        <f aca="false">Parameters!Y56</f>
        <v>0</v>
      </c>
      <c r="H3" s="123" t="str">
        <f aca="false">Parameters!Z56</f>
        <v>FevNM</v>
      </c>
      <c r="I3" s="123" t="n">
        <f aca="false">Parameters!AA56</f>
        <v>0</v>
      </c>
      <c r="J3" s="123" t="n">
        <f aca="false">Parameters!AB56</f>
        <v>0</v>
      </c>
      <c r="K3" s="123" t="n">
        <f aca="false">Parameters!AC56</f>
        <v>0</v>
      </c>
      <c r="L3" s="123" t="n">
        <f aca="false">Parameters!AD56</f>
        <v>0</v>
      </c>
      <c r="M3" s="123" t="str">
        <f aca="false">Parameters!AE56</f>
        <v>Sevmal</v>
      </c>
      <c r="N3" s="123" t="str">
        <f aca="false">Parameters!AF56</f>
        <v>SevNM</v>
      </c>
      <c r="O3" s="123" t="str">
        <f aca="false">Parameters!AG56</f>
        <v>De</v>
      </c>
      <c r="R3" s="93" t="s">
        <v>51</v>
      </c>
      <c r="S3" s="93" t="n">
        <f aca="false">HMM!S3</f>
        <v>2</v>
      </c>
    </row>
    <row r="4" customFormat="false" ht="15" hidden="false" customHeight="false" outlineLevel="0" collapsed="false">
      <c r="B4" s="123" t="str">
        <f aca="false">Parameters!T57</f>
        <v>SA</v>
      </c>
      <c r="C4" s="123" t="n">
        <f aca="false">Parameters!U57</f>
        <v>0.769230769230769</v>
      </c>
      <c r="D4" s="123" t="n">
        <f aca="false">Parameters!V57</f>
        <v>0.153846153846154</v>
      </c>
      <c r="E4" s="123" t="n">
        <f aca="false">Parameters!W57</f>
        <v>0</v>
      </c>
      <c r="F4" s="123" t="n">
        <f aca="false">Parameters!X57</f>
        <v>0</v>
      </c>
      <c r="G4" s="123" t="n">
        <f aca="false">Parameters!Y57</f>
        <v>0</v>
      </c>
      <c r="H4" s="123" t="n">
        <f aca="false">Parameters!Z57</f>
        <v>0.0769230769230769</v>
      </c>
      <c r="I4" s="123" t="n">
        <f aca="false">Parameters!AA57</f>
        <v>0</v>
      </c>
      <c r="J4" s="123" t="n">
        <f aca="false">Parameters!AB57</f>
        <v>0</v>
      </c>
      <c r="K4" s="123" t="n">
        <f aca="false">Parameters!AC57</f>
        <v>0</v>
      </c>
      <c r="L4" s="123" t="n">
        <f aca="false">Parameters!AD57</f>
        <v>0</v>
      </c>
      <c r="M4" s="123" t="n">
        <f aca="false">Parameters!AE57</f>
        <v>0</v>
      </c>
      <c r="N4" s="123" t="n">
        <f aca="false">Parameters!AF57</f>
        <v>0</v>
      </c>
      <c r="O4" s="123" t="n">
        <f aca="false">Parameters!AG57</f>
        <v>0</v>
      </c>
      <c r="P4" s="92" t="n">
        <f aca="false">SUM(C4:O4)</f>
        <v>1</v>
      </c>
      <c r="Q4" s="99"/>
      <c r="R4" s="93" t="s">
        <v>53</v>
      </c>
      <c r="S4" s="93"/>
    </row>
    <row r="5" customFormat="false" ht="15" hidden="false" customHeight="false" outlineLevel="0" collapsed="false">
      <c r="B5" s="123" t="str">
        <f aca="false">Parameters!T58</f>
        <v>FevMal</v>
      </c>
      <c r="C5" s="123" t="n">
        <f aca="false">Parameters!U58</f>
        <v>0.386538461538462</v>
      </c>
      <c r="D5" s="123" t="n">
        <f aca="false">Parameters!V58</f>
        <v>0.001275</v>
      </c>
      <c r="E5" s="123" t="n">
        <f aca="false">Parameters!W58</f>
        <v>0.460038461538462</v>
      </c>
      <c r="F5" s="123" t="n">
        <f aca="false">Parameters!X58</f>
        <v>0</v>
      </c>
      <c r="G5" s="123" t="n">
        <f aca="false">Parameters!Y58</f>
        <v>0</v>
      </c>
      <c r="H5" s="123" t="n">
        <f aca="false">Parameters!Z58</f>
        <v>0.0769230769230769</v>
      </c>
      <c r="I5" s="123" t="n">
        <f aca="false">Parameters!AA58</f>
        <v>0</v>
      </c>
      <c r="J5" s="123" t="n">
        <f aca="false">Parameters!AB58</f>
        <v>0</v>
      </c>
      <c r="K5" s="123" t="n">
        <f aca="false">Parameters!AC58</f>
        <v>0</v>
      </c>
      <c r="L5" s="123" t="n">
        <f aca="false">Parameters!AD58</f>
        <v>0</v>
      </c>
      <c r="M5" s="123" t="n">
        <f aca="false">Parameters!AE58</f>
        <v>0.075225</v>
      </c>
      <c r="N5" s="123" t="n">
        <f aca="false">Parameters!AF58</f>
        <v>0</v>
      </c>
      <c r="O5" s="123" t="n">
        <f aca="false">Parameters!AG58</f>
        <v>0</v>
      </c>
      <c r="P5" s="92" t="n">
        <f aca="false">SUM(C5:O5)</f>
        <v>1</v>
      </c>
      <c r="Q5" s="99"/>
    </row>
    <row r="6" customFormat="false" ht="15" hidden="false" customHeight="false" outlineLevel="0" collapsed="false">
      <c r="B6" s="123" t="str">
        <f aca="false">Parameters!T59</f>
        <v>Wk2</v>
      </c>
      <c r="C6" s="123" t="n">
        <f aca="false">Parameters!U59</f>
        <v>0.461538461538462</v>
      </c>
      <c r="D6" s="123" t="n">
        <f aca="false">Parameters!V59</f>
        <v>0.00765</v>
      </c>
      <c r="E6" s="123" t="n">
        <f aca="false">Parameters!W59</f>
        <v>0</v>
      </c>
      <c r="F6" s="123" t="n">
        <f aca="false">Parameters!X59</f>
        <v>0.452538461538462</v>
      </c>
      <c r="G6" s="123" t="n">
        <f aca="false">Parameters!Y59</f>
        <v>0</v>
      </c>
      <c r="H6" s="123" t="n">
        <f aca="false">Parameters!Z59</f>
        <v>0.0769230769230769</v>
      </c>
      <c r="I6" s="123" t="n">
        <f aca="false">Parameters!AA59</f>
        <v>0</v>
      </c>
      <c r="J6" s="123" t="n">
        <f aca="false">Parameters!AB59</f>
        <v>0</v>
      </c>
      <c r="K6" s="123" t="n">
        <f aca="false">Parameters!AC59</f>
        <v>0</v>
      </c>
      <c r="L6" s="123" t="n">
        <f aca="false">Parameters!AD59</f>
        <v>0</v>
      </c>
      <c r="M6" s="123" t="n">
        <f aca="false">Parameters!AE59</f>
        <v>0.00135</v>
      </c>
      <c r="N6" s="123" t="n">
        <f aca="false">Parameters!AF59</f>
        <v>0</v>
      </c>
      <c r="O6" s="123" t="n">
        <f aca="false">Parameters!AG59</f>
        <v>0</v>
      </c>
      <c r="P6" s="92" t="n">
        <f aca="false">SUM(C6:O6)</f>
        <v>1</v>
      </c>
      <c r="Q6" s="99"/>
    </row>
    <row r="7" customFormat="false" ht="15" hidden="false" customHeight="false" outlineLevel="0" collapsed="false">
      <c r="B7" s="123" t="str">
        <f aca="false">Parameters!T60</f>
        <v>Wk3</v>
      </c>
      <c r="C7" s="123" t="n">
        <f aca="false">Parameters!U60</f>
        <v>0.461538461538462</v>
      </c>
      <c r="D7" s="123" t="n">
        <f aca="false">Parameters!V60</f>
        <v>0.077775</v>
      </c>
      <c r="E7" s="123" t="n">
        <f aca="false">Parameters!W60</f>
        <v>0</v>
      </c>
      <c r="F7" s="123" t="n">
        <f aca="false">Parameters!X60</f>
        <v>0</v>
      </c>
      <c r="G7" s="123" t="n">
        <f aca="false">Parameters!Y60</f>
        <v>0.370038461538462</v>
      </c>
      <c r="H7" s="123" t="n">
        <f aca="false">Parameters!Z60</f>
        <v>0.0769230769230769</v>
      </c>
      <c r="I7" s="123" t="n">
        <f aca="false">Parameters!AA60</f>
        <v>0</v>
      </c>
      <c r="J7" s="123" t="n">
        <f aca="false">Parameters!AB60</f>
        <v>0</v>
      </c>
      <c r="K7" s="123" t="n">
        <f aca="false">Parameters!AC60</f>
        <v>0</v>
      </c>
      <c r="L7" s="123" t="n">
        <f aca="false">Parameters!AD60</f>
        <v>0</v>
      </c>
      <c r="M7" s="123" t="n">
        <f aca="false">Parameters!AE60</f>
        <v>0.013725</v>
      </c>
      <c r="N7" s="123" t="n">
        <f aca="false">Parameters!AF60</f>
        <v>0</v>
      </c>
      <c r="O7" s="123" t="n">
        <f aca="false">Parameters!AG60</f>
        <v>0</v>
      </c>
      <c r="P7" s="92" t="n">
        <f aca="false">SUM(C7:O7)</f>
        <v>1</v>
      </c>
      <c r="Q7" s="99"/>
      <c r="R7" s="0" t="s">
        <v>113</v>
      </c>
      <c r="S7" s="0" t="n">
        <f aca="false">IF($S$3=2,E18,C18)</f>
        <v>0</v>
      </c>
    </row>
    <row r="8" customFormat="false" ht="15" hidden="false" customHeight="false" outlineLevel="0" collapsed="false">
      <c r="B8" s="123" t="str">
        <f aca="false">Parameters!T61</f>
        <v>Wk4</v>
      </c>
      <c r="C8" s="123" t="n">
        <f aca="false">Parameters!U61</f>
        <v>0.814576923076923</v>
      </c>
      <c r="D8" s="123" t="n">
        <f aca="false">Parameters!V61</f>
        <v>0.092225</v>
      </c>
      <c r="E8" s="123" t="n">
        <f aca="false">Parameters!W61</f>
        <v>0</v>
      </c>
      <c r="F8" s="123" t="n">
        <f aca="false">Parameters!X61</f>
        <v>0</v>
      </c>
      <c r="G8" s="123" t="n">
        <f aca="false">Parameters!Y61</f>
        <v>0</v>
      </c>
      <c r="H8" s="123" t="n">
        <f aca="false">Parameters!Z61</f>
        <v>0.0769230769230769</v>
      </c>
      <c r="I8" s="123" t="n">
        <f aca="false">Parameters!AA61</f>
        <v>0</v>
      </c>
      <c r="J8" s="123" t="n">
        <f aca="false">Parameters!AB61</f>
        <v>0</v>
      </c>
      <c r="K8" s="123" t="n">
        <f aca="false">Parameters!AC61</f>
        <v>0</v>
      </c>
      <c r="L8" s="123" t="n">
        <f aca="false">Parameters!AD61</f>
        <v>0</v>
      </c>
      <c r="M8" s="123" t="n">
        <f aca="false">Parameters!AE61</f>
        <v>0.016275</v>
      </c>
      <c r="N8" s="123" t="n">
        <f aca="false">Parameters!AF61</f>
        <v>0</v>
      </c>
      <c r="O8" s="123" t="n">
        <f aca="false">Parameters!AG61</f>
        <v>0</v>
      </c>
      <c r="P8" s="92" t="n">
        <f aca="false">SUM(C8:O8)</f>
        <v>1</v>
      </c>
      <c r="Q8" s="99"/>
      <c r="R8" s="0" t="s">
        <v>114</v>
      </c>
      <c r="S8" s="0" t="n">
        <f aca="false">IF($S$3=2,E19,C19)</f>
        <v>2.58</v>
      </c>
    </row>
    <row r="9" customFormat="false" ht="15" hidden="false" customHeight="false" outlineLevel="0" collapsed="false">
      <c r="B9" s="123" t="str">
        <f aca="false">Parameters!T62</f>
        <v>FevNM</v>
      </c>
      <c r="C9" s="123" t="n">
        <f aca="false">Parameters!U62</f>
        <v>0.894038461538462</v>
      </c>
      <c r="D9" s="123" t="n">
        <f aca="false">Parameters!V62</f>
        <v>0</v>
      </c>
      <c r="E9" s="123" t="n">
        <f aca="false">Parameters!W62</f>
        <v>0</v>
      </c>
      <c r="F9" s="123" t="n">
        <f aca="false">Parameters!X62</f>
        <v>0</v>
      </c>
      <c r="G9" s="123" t="n">
        <f aca="false">Parameters!Y62</f>
        <v>0</v>
      </c>
      <c r="H9" s="123" t="n">
        <f aca="false">Parameters!Z62</f>
        <v>0.0609615384615385</v>
      </c>
      <c r="I9" s="123" t="n">
        <f aca="false">Parameters!AA62</f>
        <v>0</v>
      </c>
      <c r="J9" s="123" t="n">
        <f aca="false">Parameters!AB62</f>
        <v>0</v>
      </c>
      <c r="K9" s="123" t="n">
        <f aca="false">Parameters!AC62</f>
        <v>0</v>
      </c>
      <c r="L9" s="123" t="n">
        <f aca="false">Parameters!AD62</f>
        <v>0</v>
      </c>
      <c r="M9" s="123" t="n">
        <f aca="false">Parameters!AE62</f>
        <v>0</v>
      </c>
      <c r="N9" s="123" t="n">
        <f aca="false">Parameters!AF62</f>
        <v>0.045</v>
      </c>
      <c r="O9" s="123" t="n">
        <f aca="false">Parameters!AG62</f>
        <v>0</v>
      </c>
      <c r="P9" s="92" t="n">
        <f aca="false">SUM(C9:O9)</f>
        <v>1</v>
      </c>
      <c r="Q9" s="99"/>
      <c r="R9" s="0" t="s">
        <v>115</v>
      </c>
      <c r="S9" s="0" t="n">
        <f aca="false">IF($S$3=2,E20,C20)</f>
        <v>2.4</v>
      </c>
    </row>
    <row r="10" customFormat="false" ht="15" hidden="false" customHeight="false" outlineLevel="0" collapsed="false">
      <c r="B10" s="123" t="str">
        <f aca="false">Parameters!T63</f>
        <v>ptp1</v>
      </c>
      <c r="C10" s="123" t="n">
        <f aca="false">Parameters!U63</f>
        <v>0.923076923076923</v>
      </c>
      <c r="D10" s="123" t="n">
        <f aca="false">Parameters!V63</f>
        <v>0</v>
      </c>
      <c r="E10" s="123" t="n">
        <f aca="false">Parameters!W63</f>
        <v>0</v>
      </c>
      <c r="F10" s="123" t="n">
        <f aca="false">Parameters!X63</f>
        <v>0</v>
      </c>
      <c r="G10" s="123" t="n">
        <f aca="false">Parameters!Y63</f>
        <v>0</v>
      </c>
      <c r="H10" s="123" t="n">
        <f aca="false">Parameters!Z63</f>
        <v>0.0769230769230769</v>
      </c>
      <c r="I10" s="123" t="n">
        <f aca="false">Parameters!AA63</f>
        <v>0</v>
      </c>
      <c r="J10" s="123" t="n">
        <f aca="false">Parameters!AB63</f>
        <v>0</v>
      </c>
      <c r="K10" s="123" t="n">
        <f aca="false">Parameters!AC63</f>
        <v>0</v>
      </c>
      <c r="L10" s="123" t="n">
        <f aca="false">Parameters!AD63</f>
        <v>0</v>
      </c>
      <c r="M10" s="123" t="n">
        <f aca="false">Parameters!AE63</f>
        <v>0</v>
      </c>
      <c r="N10" s="123" t="n">
        <f aca="false">Parameters!AF63</f>
        <v>0</v>
      </c>
      <c r="O10" s="123" t="n">
        <f aca="false">Parameters!AG63</f>
        <v>0</v>
      </c>
      <c r="P10" s="92" t="n">
        <f aca="false">SUM(C10:O10)</f>
        <v>1</v>
      </c>
      <c r="Q10" s="99"/>
      <c r="R10" s="0" t="s">
        <v>116</v>
      </c>
      <c r="S10" s="0" t="n">
        <f aca="false">IF($S$3=2,E21,C21)</f>
        <v>10</v>
      </c>
    </row>
    <row r="11" customFormat="false" ht="15" hidden="false" customHeight="false" outlineLevel="0" collapsed="false">
      <c r="B11" s="123" t="str">
        <f aca="false">Parameters!T64</f>
        <v>ptp2</v>
      </c>
      <c r="C11" s="123" t="n">
        <f aca="false">Parameters!U64</f>
        <v>0.923076923076923</v>
      </c>
      <c r="D11" s="123" t="n">
        <f aca="false">Parameters!V64</f>
        <v>0</v>
      </c>
      <c r="E11" s="123" t="n">
        <f aca="false">Parameters!W64</f>
        <v>0</v>
      </c>
      <c r="F11" s="123" t="n">
        <f aca="false">Parameters!X64</f>
        <v>0</v>
      </c>
      <c r="G11" s="123" t="n">
        <f aca="false">Parameters!Y64</f>
        <v>0</v>
      </c>
      <c r="H11" s="123" t="n">
        <f aca="false">Parameters!Z64</f>
        <v>0.0769230769230769</v>
      </c>
      <c r="I11" s="123" t="n">
        <f aca="false">Parameters!AA64</f>
        <v>0</v>
      </c>
      <c r="J11" s="123" t="n">
        <f aca="false">Parameters!AB64</f>
        <v>0</v>
      </c>
      <c r="K11" s="123" t="n">
        <f aca="false">Parameters!AC64</f>
        <v>0</v>
      </c>
      <c r="L11" s="123" t="n">
        <f aca="false">Parameters!AD64</f>
        <v>0</v>
      </c>
      <c r="M11" s="123" t="n">
        <f aca="false">Parameters!AE64</f>
        <v>0</v>
      </c>
      <c r="N11" s="123" t="n">
        <f aca="false">Parameters!AF64</f>
        <v>0</v>
      </c>
      <c r="O11" s="123" t="n">
        <f aca="false">Parameters!AG64</f>
        <v>0</v>
      </c>
      <c r="P11" s="92" t="n">
        <f aca="false">SUM(C11:O11)</f>
        <v>1</v>
      </c>
      <c r="Q11" s="99"/>
      <c r="R11" s="0" t="s">
        <v>117</v>
      </c>
      <c r="S11" s="0" t="n">
        <f aca="false">IF($S$3=2,E22,C22)</f>
        <v>6</v>
      </c>
    </row>
    <row r="12" customFormat="false" ht="15" hidden="false" customHeight="false" outlineLevel="0" collapsed="false">
      <c r="B12" s="123" t="str">
        <f aca="false">Parameters!T65</f>
        <v>ptp3</v>
      </c>
      <c r="C12" s="123" t="n">
        <f aca="false">Parameters!U65</f>
        <v>0.923076923076923</v>
      </c>
      <c r="D12" s="123" t="n">
        <f aca="false">Parameters!V65</f>
        <v>0</v>
      </c>
      <c r="E12" s="123" t="n">
        <f aca="false">Parameters!W65</f>
        <v>0</v>
      </c>
      <c r="F12" s="123" t="n">
        <f aca="false">Parameters!X65</f>
        <v>0</v>
      </c>
      <c r="G12" s="123" t="n">
        <f aca="false">Parameters!Y65</f>
        <v>0</v>
      </c>
      <c r="H12" s="123" t="n">
        <f aca="false">Parameters!Z65</f>
        <v>0.0769230769230769</v>
      </c>
      <c r="I12" s="123" t="n">
        <f aca="false">Parameters!AA65</f>
        <v>0</v>
      </c>
      <c r="J12" s="123" t="n">
        <f aca="false">Parameters!AB65</f>
        <v>0</v>
      </c>
      <c r="K12" s="123" t="n">
        <f aca="false">Parameters!AC65</f>
        <v>0</v>
      </c>
      <c r="L12" s="123" t="n">
        <f aca="false">Parameters!AD65</f>
        <v>0</v>
      </c>
      <c r="M12" s="123" t="n">
        <f aca="false">Parameters!AE65</f>
        <v>0</v>
      </c>
      <c r="N12" s="123" t="n">
        <f aca="false">Parameters!AF65</f>
        <v>0</v>
      </c>
      <c r="O12" s="123" t="n">
        <f aca="false">Parameters!AG65</f>
        <v>0</v>
      </c>
      <c r="P12" s="92" t="n">
        <f aca="false">SUM(C12:O12)</f>
        <v>1</v>
      </c>
      <c r="Q12" s="99"/>
      <c r="R12" s="0" t="s">
        <v>118</v>
      </c>
      <c r="S12" s="0" t="n">
        <f aca="false">IF($S$3=2,E23,C23)</f>
        <v>0</v>
      </c>
    </row>
    <row r="13" customFormat="false" ht="15" hidden="false" customHeight="false" outlineLevel="0" collapsed="false">
      <c r="B13" s="123" t="str">
        <f aca="false">Parameters!T66</f>
        <v>ptp4</v>
      </c>
      <c r="C13" s="123" t="n">
        <f aca="false">Parameters!U66</f>
        <v>0.923076923076923</v>
      </c>
      <c r="D13" s="123" t="n">
        <f aca="false">Parameters!V66</f>
        <v>0</v>
      </c>
      <c r="E13" s="123" t="n">
        <f aca="false">Parameters!W66</f>
        <v>0</v>
      </c>
      <c r="F13" s="123" t="n">
        <f aca="false">Parameters!X66</f>
        <v>0</v>
      </c>
      <c r="G13" s="123" t="n">
        <f aca="false">Parameters!Y66</f>
        <v>0</v>
      </c>
      <c r="H13" s="123" t="n">
        <f aca="false">Parameters!Z66</f>
        <v>0.0769230769230769</v>
      </c>
      <c r="I13" s="123" t="n">
        <f aca="false">Parameters!AA66</f>
        <v>0</v>
      </c>
      <c r="J13" s="123" t="n">
        <f aca="false">Parameters!AB66</f>
        <v>0</v>
      </c>
      <c r="K13" s="123" t="n">
        <f aca="false">Parameters!AC66</f>
        <v>0</v>
      </c>
      <c r="L13" s="123" t="n">
        <f aca="false">Parameters!AD66</f>
        <v>0</v>
      </c>
      <c r="M13" s="123" t="n">
        <f aca="false">Parameters!AE66</f>
        <v>0</v>
      </c>
      <c r="N13" s="123" t="n">
        <f aca="false">Parameters!AF66</f>
        <v>0</v>
      </c>
      <c r="O13" s="123" t="n">
        <f aca="false">Parameters!AG66</f>
        <v>0</v>
      </c>
      <c r="P13" s="92" t="n">
        <f aca="false">SUM(C13:O13)</f>
        <v>1</v>
      </c>
    </row>
    <row r="14" customFormat="false" ht="15" hidden="false" customHeight="false" outlineLevel="0" collapsed="false">
      <c r="B14" s="123" t="str">
        <f aca="false">Parameters!T67</f>
        <v>Sevmal</v>
      </c>
      <c r="C14" s="123" t="n">
        <f aca="false">Parameters!U67</f>
        <v>0.4</v>
      </c>
      <c r="D14" s="123" t="n">
        <f aca="false">Parameters!V67</f>
        <v>0</v>
      </c>
      <c r="E14" s="123" t="n">
        <f aca="false">Parameters!W67</f>
        <v>0</v>
      </c>
      <c r="F14" s="123" t="n">
        <f aca="false">Parameters!X67</f>
        <v>0</v>
      </c>
      <c r="G14" s="123" t="n">
        <f aca="false">Parameters!Y67</f>
        <v>0</v>
      </c>
      <c r="H14" s="123" t="n">
        <f aca="false">Parameters!Z67</f>
        <v>0</v>
      </c>
      <c r="I14" s="123" t="n">
        <f aca="false">Parameters!AA67</f>
        <v>0</v>
      </c>
      <c r="J14" s="123" t="n">
        <f aca="false">Parameters!AB67</f>
        <v>0</v>
      </c>
      <c r="K14" s="123" t="n">
        <f aca="false">Parameters!AC67</f>
        <v>0</v>
      </c>
      <c r="L14" s="123" t="n">
        <f aca="false">Parameters!AD67</f>
        <v>0</v>
      </c>
      <c r="M14" s="123" t="n">
        <f aca="false">Parameters!AE67</f>
        <v>0</v>
      </c>
      <c r="N14" s="123" t="n">
        <f aca="false">Parameters!AF67</f>
        <v>0</v>
      </c>
      <c r="O14" s="123" t="n">
        <f aca="false">Parameters!AG67</f>
        <v>0.6</v>
      </c>
      <c r="P14" s="92" t="n">
        <f aca="false">SUM(C14:O14)</f>
        <v>1</v>
      </c>
    </row>
    <row r="15" customFormat="false" ht="15" hidden="false" customHeight="false" outlineLevel="0" collapsed="false">
      <c r="B15" s="123" t="str">
        <f aca="false">Parameters!T68</f>
        <v>SevNM</v>
      </c>
      <c r="C15" s="123" t="n">
        <f aca="false">Parameters!U68</f>
        <v>0.75</v>
      </c>
      <c r="D15" s="123" t="n">
        <f aca="false">Parameters!V68</f>
        <v>0</v>
      </c>
      <c r="E15" s="123" t="n">
        <f aca="false">Parameters!W68</f>
        <v>0</v>
      </c>
      <c r="F15" s="123" t="n">
        <f aca="false">Parameters!X68</f>
        <v>0</v>
      </c>
      <c r="G15" s="123" t="n">
        <f aca="false">Parameters!Y68</f>
        <v>0</v>
      </c>
      <c r="H15" s="123" t="n">
        <f aca="false">Parameters!Z68</f>
        <v>0</v>
      </c>
      <c r="I15" s="123" t="n">
        <f aca="false">Parameters!AA68</f>
        <v>0</v>
      </c>
      <c r="J15" s="123" t="n">
        <f aca="false">Parameters!AB68</f>
        <v>0</v>
      </c>
      <c r="K15" s="123" t="n">
        <f aca="false">Parameters!AC68</f>
        <v>0</v>
      </c>
      <c r="L15" s="123" t="n">
        <f aca="false">Parameters!AD68</f>
        <v>0</v>
      </c>
      <c r="M15" s="123" t="n">
        <f aca="false">Parameters!AE68</f>
        <v>0</v>
      </c>
      <c r="N15" s="123" t="n">
        <f aca="false">Parameters!AF68</f>
        <v>0</v>
      </c>
      <c r="O15" s="123" t="n">
        <f aca="false">Parameters!AG68</f>
        <v>0.25</v>
      </c>
      <c r="P15" s="92" t="n">
        <f aca="false">SUM(C15:O15)</f>
        <v>1</v>
      </c>
    </row>
    <row r="16" customFormat="false" ht="15" hidden="false" customHeight="false" outlineLevel="0" collapsed="false">
      <c r="B16" s="123" t="str">
        <f aca="false">Parameters!T69</f>
        <v>De</v>
      </c>
      <c r="C16" s="123" t="n">
        <f aca="false">Parameters!U69</f>
        <v>0</v>
      </c>
      <c r="D16" s="123" t="n">
        <f aca="false">Parameters!V69</f>
        <v>0</v>
      </c>
      <c r="E16" s="123" t="n">
        <f aca="false">Parameters!W69</f>
        <v>0</v>
      </c>
      <c r="F16" s="123" t="n">
        <f aca="false">Parameters!X69</f>
        <v>0</v>
      </c>
      <c r="G16" s="123" t="n">
        <f aca="false">Parameters!Y69</f>
        <v>0</v>
      </c>
      <c r="H16" s="123" t="n">
        <f aca="false">Parameters!Z69</f>
        <v>0</v>
      </c>
      <c r="I16" s="123" t="n">
        <f aca="false">Parameters!AA69</f>
        <v>0</v>
      </c>
      <c r="J16" s="123" t="n">
        <f aca="false">Parameters!AB69</f>
        <v>0</v>
      </c>
      <c r="K16" s="123" t="n">
        <f aca="false">Parameters!AC69</f>
        <v>0</v>
      </c>
      <c r="L16" s="123" t="n">
        <f aca="false">Parameters!AD69</f>
        <v>0</v>
      </c>
      <c r="M16" s="123" t="n">
        <f aca="false">Parameters!AE69</f>
        <v>0</v>
      </c>
      <c r="N16" s="123" t="n">
        <f aca="false">Parameters!AF69</f>
        <v>0</v>
      </c>
      <c r="O16" s="123" t="n">
        <f aca="false">Parameters!AG69</f>
        <v>1</v>
      </c>
      <c r="P16" s="92" t="n">
        <f aca="false">SUM(C16:O16)</f>
        <v>1</v>
      </c>
    </row>
    <row r="17" customFormat="false" ht="15" hidden="false" customHeight="false" outlineLevel="0" collapsed="false">
      <c r="C17" s="0" t="s">
        <v>51</v>
      </c>
      <c r="D17" s="0" t="s">
        <v>52</v>
      </c>
      <c r="E17" s="0" t="s">
        <v>53</v>
      </c>
    </row>
    <row r="18" customFormat="false" ht="15" hidden="false" customHeight="false" outlineLevel="0" collapsed="false">
      <c r="B18" s="0" t="s">
        <v>113</v>
      </c>
      <c r="C18" s="90" t="n">
        <f aca="false">Parameters!S29</f>
        <v>0</v>
      </c>
      <c r="D18" s="90" t="n">
        <f aca="false">Parameters!T29</f>
        <v>0</v>
      </c>
      <c r="E18" s="0" t="n">
        <f aca="false">Parameters!U29</f>
        <v>0</v>
      </c>
    </row>
    <row r="19" customFormat="false" ht="15" hidden="false" customHeight="false" outlineLevel="0" collapsed="false">
      <c r="B19" s="0" t="s">
        <v>114</v>
      </c>
      <c r="C19" s="90" t="n">
        <f aca="false">Parameters!S30</f>
        <v>3.58</v>
      </c>
      <c r="D19" s="90" t="n">
        <f aca="false">Parameters!T30</f>
        <v>1</v>
      </c>
      <c r="E19" s="0" t="n">
        <f aca="false">Parameters!U30</f>
        <v>2.58</v>
      </c>
    </row>
    <row r="20" customFormat="false" ht="15" hidden="false" customHeight="false" outlineLevel="0" collapsed="false">
      <c r="B20" s="0" t="s">
        <v>115</v>
      </c>
      <c r="C20" s="90" t="n">
        <f aca="false">Parameters!S31</f>
        <v>3.4</v>
      </c>
      <c r="D20" s="90" t="n">
        <f aca="false">Parameters!T31</f>
        <v>1</v>
      </c>
      <c r="E20" s="0" t="n">
        <f aca="false">Parameters!U31</f>
        <v>2.4</v>
      </c>
    </row>
    <row r="21" customFormat="false" ht="15" hidden="false" customHeight="false" outlineLevel="0" collapsed="false">
      <c r="B21" s="0" t="s">
        <v>116</v>
      </c>
      <c r="C21" s="90" t="n">
        <f aca="false">Parameters!S32</f>
        <v>18.6483333333333</v>
      </c>
      <c r="D21" s="90" t="n">
        <f aca="false">Parameters!T32</f>
        <v>8.64833333333333</v>
      </c>
      <c r="E21" s="0" t="n">
        <f aca="false">Parameters!U32</f>
        <v>10</v>
      </c>
    </row>
    <row r="22" customFormat="false" ht="15" hidden="false" customHeight="false" outlineLevel="0" collapsed="false">
      <c r="B22" s="0" t="s">
        <v>117</v>
      </c>
      <c r="C22" s="90" t="n">
        <f aca="false">Parameters!S33</f>
        <v>11.3</v>
      </c>
      <c r="D22" s="90" t="n">
        <f aca="false">Parameters!T33</f>
        <v>5.3</v>
      </c>
      <c r="E22" s="0" t="n">
        <f aca="false">Parameters!U33</f>
        <v>6</v>
      </c>
    </row>
    <row r="23" customFormat="false" ht="15" hidden="false" customHeight="false" outlineLevel="0" collapsed="false">
      <c r="B23" s="0" t="s">
        <v>118</v>
      </c>
      <c r="C23" s="90" t="n">
        <f aca="false">Parameters!S34</f>
        <v>0</v>
      </c>
      <c r="D23" s="90" t="n">
        <f aca="false">Parameters!T34</f>
        <v>0</v>
      </c>
      <c r="E23" s="0" t="n">
        <f aca="false">Parameters!U34</f>
        <v>0</v>
      </c>
    </row>
    <row r="25" customFormat="false" ht="15" hidden="false" customHeight="false" outlineLevel="0" collapsed="false">
      <c r="C25" s="0" t="s">
        <v>119</v>
      </c>
      <c r="D25" s="0" t="s">
        <v>120</v>
      </c>
      <c r="E25" s="0" t="s">
        <v>121</v>
      </c>
    </row>
    <row r="26" customFormat="false" ht="15" hidden="false" customHeight="false" outlineLevel="0" collapsed="false">
      <c r="B26" s="0" t="s">
        <v>122</v>
      </c>
      <c r="C26" s="0" t="n">
        <f aca="false">Parameters!C28</f>
        <v>0</v>
      </c>
      <c r="D26" s="0" t="n">
        <v>7</v>
      </c>
      <c r="E26" s="0" t="n">
        <f aca="false">C26*D26/365</f>
        <v>0</v>
      </c>
    </row>
    <row r="27" customFormat="false" ht="15" hidden="false" customHeight="false" outlineLevel="0" collapsed="false">
      <c r="B27" s="0" t="s">
        <v>123</v>
      </c>
      <c r="C27" s="0" t="n">
        <f aca="false">HMM!C27</f>
        <v>0.3</v>
      </c>
      <c r="D27" s="0" t="n">
        <v>7</v>
      </c>
      <c r="E27" s="0" t="n">
        <f aca="false">C27*D27/365</f>
        <v>0.00575342465753425</v>
      </c>
    </row>
    <row r="28" customFormat="false" ht="15" hidden="false" customHeight="false" outlineLevel="0" collapsed="false">
      <c r="B28" s="0" t="s">
        <v>124</v>
      </c>
      <c r="C28" s="0" t="n">
        <f aca="false">HMM!C28</f>
        <v>0.3</v>
      </c>
      <c r="D28" s="0" t="n">
        <v>7</v>
      </c>
      <c r="E28" s="0" t="n">
        <f aca="false">C28*D28/365</f>
        <v>0.00575342465753425</v>
      </c>
    </row>
    <row r="29" customFormat="false" ht="15" hidden="false" customHeight="false" outlineLevel="0" collapsed="false">
      <c r="B29" s="0" t="s">
        <v>125</v>
      </c>
      <c r="C29" s="0" t="n">
        <f aca="false">HMM!C29</f>
        <v>0.7</v>
      </c>
      <c r="D29" s="0" t="n">
        <v>7</v>
      </c>
      <c r="E29" s="0" t="n">
        <f aca="false">C29*D29/365</f>
        <v>0.0134246575342466</v>
      </c>
    </row>
    <row r="30" customFormat="false" ht="15" hidden="false" customHeight="false" outlineLevel="0" collapsed="false">
      <c r="B30" s="0" t="s">
        <v>126</v>
      </c>
      <c r="C30" s="0" t="n">
        <f aca="false">HMM!C30</f>
        <v>0.7</v>
      </c>
      <c r="D30" s="0" t="n">
        <v>7</v>
      </c>
      <c r="E30" s="0" t="n">
        <f aca="false">C30*D30/365</f>
        <v>0.0134246575342466</v>
      </c>
    </row>
    <row r="31" customFormat="false" ht="15" hidden="false" customHeight="false" outlineLevel="0" collapsed="false">
      <c r="B31" s="0" t="s">
        <v>127</v>
      </c>
      <c r="C31" s="0" t="n">
        <f aca="false">Parameters!C33</f>
        <v>1</v>
      </c>
      <c r="D31" s="0" t="n">
        <v>7</v>
      </c>
      <c r="E31" s="0" t="n">
        <f aca="false">C31*D31/365</f>
        <v>0.0191780821917808</v>
      </c>
    </row>
    <row r="34" customFormat="false" ht="15" hidden="false" customHeight="false" outlineLevel="0" collapsed="false">
      <c r="C34" s="173" t="s">
        <v>56</v>
      </c>
      <c r="D34" s="173" t="s">
        <v>59</v>
      </c>
      <c r="E34" s="173" t="s">
        <v>106</v>
      </c>
      <c r="F34" s="173" t="s">
        <v>107</v>
      </c>
      <c r="G34" s="173" t="s">
        <v>108</v>
      </c>
      <c r="H34" s="173" t="s">
        <v>62</v>
      </c>
      <c r="I34" s="173" t="s">
        <v>101</v>
      </c>
      <c r="J34" s="173" t="s">
        <v>102</v>
      </c>
      <c r="K34" s="173" t="s">
        <v>103</v>
      </c>
      <c r="L34" s="173" t="s">
        <v>104</v>
      </c>
      <c r="M34" s="173" t="s">
        <v>65</v>
      </c>
      <c r="N34" s="173" t="s">
        <v>67</v>
      </c>
      <c r="O34" s="173" t="s">
        <v>70</v>
      </c>
      <c r="P34" s="0" t="s">
        <v>5</v>
      </c>
      <c r="Q34" s="0" t="s">
        <v>128</v>
      </c>
      <c r="R34" s="0" t="s">
        <v>129</v>
      </c>
    </row>
    <row r="35" customFormat="false" ht="15" hidden="false" customHeight="false" outlineLevel="0" collapsed="false">
      <c r="B35" s="0" t="n">
        <v>1</v>
      </c>
      <c r="C35" s="0" t="n">
        <v>1000</v>
      </c>
      <c r="D35" s="0" t="n">
        <v>0</v>
      </c>
      <c r="H35" s="0" t="n">
        <v>0</v>
      </c>
      <c r="I35" s="90"/>
      <c r="M35" s="0" t="n">
        <v>0</v>
      </c>
      <c r="N35" s="0" t="n">
        <v>0</v>
      </c>
      <c r="P35" s="0" t="n">
        <f aca="false">$S$7*C35+$S$8*D35+$S$9*H35+$S$10*M35+$S$11*N35+$S$12*O35</f>
        <v>0</v>
      </c>
      <c r="Q35" s="0" t="n">
        <f aca="false">C35*$E$26+D35*$E$27+H35*$E$28+M35*$E$29+N35*$E$30</f>
        <v>0</v>
      </c>
      <c r="R35" s="0" t="n">
        <f aca="false">D35+H35</f>
        <v>0</v>
      </c>
    </row>
    <row r="36" customFormat="false" ht="15" hidden="false" customHeight="false" outlineLevel="0" collapsed="false">
      <c r="B36" s="0" t="n">
        <f aca="false">B35+1</f>
        <v>2</v>
      </c>
      <c r="C36" s="95" t="n">
        <f aca="false">$C$4*C35+$C$5*D35+$C$6*E35+$C$7*F35+$C$8*G35+$C$9*H35+$C$10*I35+$C$11*J35+$C$12*K35+$C$13*L35+$C$14*M35+$C$15*N35</f>
        <v>769.230769230769</v>
      </c>
      <c r="D36" s="95" t="n">
        <f aca="false">$D$4*C35+$D$5*D35+$D$6*E35+$D$7*F35+$D$8*G35</f>
        <v>153.846153846154</v>
      </c>
      <c r="E36" s="95" t="n">
        <f aca="false">D35*$E$5</f>
        <v>0</v>
      </c>
      <c r="F36" s="95" t="n">
        <f aca="false">E35*$F$6</f>
        <v>0</v>
      </c>
      <c r="G36" s="95" t="n">
        <f aca="false">F35*$G$7</f>
        <v>0</v>
      </c>
      <c r="H36" s="95" t="n">
        <f aca="false">C35*$H$4+D35*$H$5+$H$6*E35+$H$7*F35+$H$8*G35+$H$10*I35+$H$11*J35+$H$12*K35+$H$13*L35+$H$14*M35+$H$15*N35+$H$9*H35</f>
        <v>76.9230769230769</v>
      </c>
      <c r="I36" s="95" t="n">
        <f aca="false">H35*$I$9</f>
        <v>0</v>
      </c>
      <c r="J36" s="95" t="n">
        <f aca="false">$J$10*I35</f>
        <v>0</v>
      </c>
      <c r="K36" s="95" t="n">
        <f aca="false">$K$11*J35</f>
        <v>0</v>
      </c>
      <c r="L36" s="0" t="n">
        <f aca="false">K35*$L$12</f>
        <v>0</v>
      </c>
      <c r="M36" s="90" t="n">
        <f aca="false">$M$5*D35+$M$6*E35+$M$7*F35+$M$8*G35</f>
        <v>0</v>
      </c>
      <c r="N36" s="90" t="n">
        <f aca="false">H35*$N$9</f>
        <v>0</v>
      </c>
      <c r="O36" s="90" t="n">
        <f aca="false">$O$14*M35+$O$15*N35+O35*$O$16</f>
        <v>0</v>
      </c>
      <c r="P36" s="90" t="n">
        <f aca="false">$S$7*C36+$S$8*D36+$S$9*H36+$S$10*M36+$S$11*N36+$S$12*O36</f>
        <v>581.538461538462</v>
      </c>
      <c r="Q36" s="90" t="n">
        <f aca="false">C36*$E$26+D36*$E$27+H36*$E$28+M36*$E$29+N36*$E$30+O36*$E$31</f>
        <v>1.3277133825079</v>
      </c>
      <c r="R36" s="90" t="n">
        <f aca="false">D36</f>
        <v>153.846153846154</v>
      </c>
      <c r="S36" s="0" t="n">
        <f aca="false">SUM(C36:O36)</f>
        <v>1000</v>
      </c>
    </row>
    <row r="37" customFormat="false" ht="15" hidden="true" customHeight="false" outlineLevel="0" collapsed="false">
      <c r="B37" s="0" t="n">
        <f aca="false">B36+1</f>
        <v>3</v>
      </c>
      <c r="C37" s="95" t="n">
        <f aca="false">$C$4*C36+$C$5*D36+$C$6*E36+$C$7*F36+$C$8*G36+$C$9*H36+$C$10*I36+$C$11*J36+$C$12*K36+$C$13*L36+$C$14*M36+$C$15*N36</f>
        <v>719.955621301775</v>
      </c>
      <c r="D37" s="95" t="n">
        <f aca="false">$D$4*C36+$D$5*D36+$D$6*E36+$D$7*F36+$D$8*G36</f>
        <v>118.539349112426</v>
      </c>
      <c r="E37" s="95" t="n">
        <f aca="false">D36*$E$5</f>
        <v>70.7751479289941</v>
      </c>
      <c r="F37" s="95" t="n">
        <f aca="false">E36*$F$6</f>
        <v>0</v>
      </c>
      <c r="G37" s="95" t="n">
        <f aca="false">F36*$G$7</f>
        <v>0</v>
      </c>
      <c r="H37" s="95" t="n">
        <f aca="false">C36*$H$4+D36*$H$5+$H$6*E36+$H$7*F36+$H$8*G36+$H$10*I36+$H$11*J36+$H$12*K36+$H$13*L36+$H$14*M36+$H$15*N36+$H$9*H36</f>
        <v>75.6952662721893</v>
      </c>
      <c r="I37" s="95" t="n">
        <f aca="false">H36*$I$9</f>
        <v>0</v>
      </c>
      <c r="J37" s="95" t="n">
        <f aca="false">$J$10*I36</f>
        <v>0</v>
      </c>
      <c r="K37" s="95" t="n">
        <f aca="false">$K$11*J36</f>
        <v>0</v>
      </c>
      <c r="L37" s="0" t="n">
        <f aca="false">K36*$L$12</f>
        <v>0</v>
      </c>
      <c r="M37" s="90" t="n">
        <f aca="false">$M$5*D36+$M$6*E36+$M$7*F36+$M$8*G36</f>
        <v>11.5730769230769</v>
      </c>
      <c r="N37" s="90" t="n">
        <f aca="false">H36*$N$9</f>
        <v>3.46153846153846</v>
      </c>
      <c r="O37" s="90" t="n">
        <f aca="false">$O$14*M36+$O$15*N36+O36*$O$16</f>
        <v>0</v>
      </c>
      <c r="P37" s="90" t="n">
        <f aca="false">$S$7*C37+$S$8*D37+$S$9*H37+$S$10*M37+$S$11*N37+$S$12*O37</f>
        <v>624.000159763314</v>
      </c>
      <c r="Q37" s="90" t="n">
        <f aca="false">C37*$E$26+D37*$E$27+H37*$E$28+M37*$E$29+N37*$E$30+O37*$E$31</f>
        <v>1.3193487881981</v>
      </c>
      <c r="R37" s="90" t="n">
        <f aca="false">D37</f>
        <v>118.539349112426</v>
      </c>
      <c r="S37" s="0" t="n">
        <f aca="false">SUM(C37:O37)</f>
        <v>1000</v>
      </c>
    </row>
    <row r="38" customFormat="false" ht="15" hidden="true" customHeight="false" outlineLevel="0" collapsed="false">
      <c r="B38" s="0" t="n">
        <f aca="false">B37+1</f>
        <v>4</v>
      </c>
      <c r="C38" s="95" t="n">
        <f aca="false">$C$4*C37+$C$5*D37+$C$6*E37+$C$7*F37+$C$8*G37+$C$9*H37+$C$10*I37+$C$11*J37+$C$12*K37+$C$13*L37+$C$14*M37+$C$15*N37</f>
        <v>707.19735093309</v>
      </c>
      <c r="D38" s="95" t="n">
        <f aca="false">$D$4*C37+$D$5*D37+$D$6*E37+$D$7*F37+$D$8*G37</f>
        <v>111.454970828971</v>
      </c>
      <c r="E38" s="95" t="n">
        <f aca="false">D37*$E$5</f>
        <v>54.5326597974511</v>
      </c>
      <c r="F38" s="95" t="n">
        <f aca="false">E37*$F$6</f>
        <v>32.028476558944</v>
      </c>
      <c r="G38" s="95" t="n">
        <f aca="false">F37*$G$7</f>
        <v>0</v>
      </c>
      <c r="H38" s="95" t="n">
        <f aca="false">C37*$H$4+D37*$H$5+$H$6*E37+$H$7*F37+$H$8*G37+$H$10*I37+$H$11*J37+$H$12*K37+$H$13*L37+$H$14*M37+$H$15*N37+$H$9*H37</f>
        <v>74.5583551433773</v>
      </c>
      <c r="I38" s="95" t="n">
        <f aca="false">H37*$I$9</f>
        <v>0</v>
      </c>
      <c r="J38" s="95" t="n">
        <f aca="false">$J$10*I37</f>
        <v>0</v>
      </c>
      <c r="K38" s="95" t="n">
        <f aca="false">$K$11*J37</f>
        <v>0</v>
      </c>
      <c r="L38" s="0" t="n">
        <f aca="false">K37*$L$12</f>
        <v>0</v>
      </c>
      <c r="M38" s="90" t="n">
        <f aca="false">$M$5*D37+$M$6*E37+$M$7*F37+$M$8*G37</f>
        <v>9.01266898668639</v>
      </c>
      <c r="N38" s="90" t="n">
        <f aca="false">H37*$N$9</f>
        <v>3.40628698224852</v>
      </c>
      <c r="O38" s="90" t="n">
        <f aca="false">$O$14*M37+$O$15*N37+O37*$O$16</f>
        <v>7.80923076923077</v>
      </c>
      <c r="P38" s="90" t="n">
        <f aca="false">$S$7*C38+$S$8*D38+$S$9*H38+$S$10*M38+$S$11*N38+$S$12*O38</f>
        <v>577.058288843207</v>
      </c>
      <c r="Q38" s="90" t="n">
        <f aca="false">C38*$E$26+D38*$E$27+H38*$E$28+M38*$E$29+N38*$E$30+O38*$E$31</f>
        <v>1.386699956642</v>
      </c>
      <c r="R38" s="90" t="n">
        <f aca="false">D38</f>
        <v>111.454970828971</v>
      </c>
      <c r="S38" s="0" t="n">
        <f aca="false">SUM(C38:O38)</f>
        <v>1000</v>
      </c>
    </row>
    <row r="39" customFormat="false" ht="15" hidden="true" customHeight="false" outlineLevel="0" collapsed="false">
      <c r="B39" s="0" t="n">
        <f aca="false">B38+1</f>
        <v>5</v>
      </c>
      <c r="C39" s="95" t="n">
        <f aca="false">$C$4*C38+$C$5*D38+$C$6*E38+$C$7*F38+$C$8*G38+$C$9*H38+$C$10*I38+$C$11*J38+$C$12*K38+$C$13*L38+$C$14*M38+$C$15*N38</f>
        <v>699.848708872804</v>
      </c>
      <c r="D39" s="95" t="n">
        <f aca="false">$D$4*C38+$D$5*D38+$D$6*E38+$D$7*F38+$D$8*G38</f>
        <v>111.849887150874</v>
      </c>
      <c r="E39" s="95" t="n">
        <f aca="false">D38*$E$5</f>
        <v>51.2735733109741</v>
      </c>
      <c r="F39" s="95" t="n">
        <f aca="false">E38*$F$6</f>
        <v>24.6781259683388</v>
      </c>
      <c r="G39" s="95" t="n">
        <f aca="false">F38*$G$7</f>
        <v>11.8517681912923</v>
      </c>
      <c r="H39" s="95" t="n">
        <f aca="false">C38*$H$4+D38*$H$5+$H$6*E38+$H$7*F38+$H$8*G38+$H$10*I38+$H$11*J38+$H$12*K38+$H$13*L38+$H$14*M38+$H$15*N38+$H$9*H38</f>
        <v>74.1769965053526</v>
      </c>
      <c r="I39" s="95" t="n">
        <f aca="false">H38*$I$9</f>
        <v>0</v>
      </c>
      <c r="J39" s="95" t="n">
        <f aca="false">$J$10*I38</f>
        <v>0</v>
      </c>
      <c r="K39" s="95" t="n">
        <f aca="false">$K$11*J38</f>
        <v>0</v>
      </c>
      <c r="L39" s="0" t="n">
        <f aca="false">K38*$L$12</f>
        <v>0</v>
      </c>
      <c r="M39" s="90" t="n">
        <f aca="false">$M$5*D38+$M$6*E38+$M$7*F38+$M$8*G38</f>
        <v>8.89741011210743</v>
      </c>
      <c r="N39" s="90" t="n">
        <f aca="false">H38*$N$9</f>
        <v>3.35512598145198</v>
      </c>
      <c r="O39" s="90" t="n">
        <f aca="false">$O$14*M38+$O$15*N38+O38*$O$16</f>
        <v>14.0684039068047</v>
      </c>
      <c r="P39" s="90" t="n">
        <f aca="false">$S$7*C39+$S$8*D39+$S$9*H39+$S$10*M39+$S$11*N39+$S$12*O39</f>
        <v>575.702357471887</v>
      </c>
      <c r="Q39" s="90" t="n">
        <f aca="false">C39*$E$26+D39*$E$27+H39*$E$28+M39*$E$29+N39*$E$30+O39*$E$31</f>
        <v>1.50458276680589</v>
      </c>
      <c r="R39" s="90" t="n">
        <f aca="false">D39</f>
        <v>111.849887150874</v>
      </c>
      <c r="S39" s="0" t="n">
        <f aca="false">SUM(C39:O39)</f>
        <v>1000</v>
      </c>
    </row>
    <row r="40" customFormat="false" ht="15" hidden="true" customHeight="false" outlineLevel="0" collapsed="false">
      <c r="B40" s="0" t="n">
        <f aca="false">B39+1</f>
        <v>6</v>
      </c>
      <c r="C40" s="95" t="n">
        <f aca="false">$C$4*C39+$C$5*D39+$C$6*E39+$C$7*F39+$C$8*G39+$C$9*H39+$C$10*I39+$C$11*J39+$C$12*K39+$C$13*L39+$C$14*M39+$C$15*N39</f>
        <v>698.680647644948</v>
      </c>
      <c r="D40" s="95" t="n">
        <f aca="false">$D$4*C39+$D$5*D39+$D$6*E39+$D$7*F39+$D$8*G39</f>
        <v>111.216254144853</v>
      </c>
      <c r="E40" s="95" t="n">
        <f aca="false">D39*$E$5</f>
        <v>51.4552500081386</v>
      </c>
      <c r="F40" s="95" t="n">
        <f aca="false">E39*$F$6</f>
        <v>23.2032639837277</v>
      </c>
      <c r="G40" s="95" t="n">
        <f aca="false">F39*$G$7</f>
        <v>9.13185576697645</v>
      </c>
      <c r="H40" s="95" t="n">
        <f aca="false">C39*$H$4+D39*$H$5+$H$6*E39+$H$7*F39+$H$8*G39+$H$10*I39+$H$11*J39+$H$12*K39+$H$13*L39+$H$14*M39+$H$15*N39+$H$9*H39</f>
        <v>73.7144102480596</v>
      </c>
      <c r="I40" s="95" t="n">
        <f aca="false">H39*$I$9</f>
        <v>0</v>
      </c>
      <c r="J40" s="95" t="n">
        <f aca="false">$J$10*I39</f>
        <v>0</v>
      </c>
      <c r="K40" s="95" t="n">
        <f aca="false">$K$11*J39</f>
        <v>0</v>
      </c>
      <c r="L40" s="90" t="n">
        <f aca="false">K39*$L$12</f>
        <v>0</v>
      </c>
      <c r="M40" s="90" t="n">
        <f aca="false">$M$5*D39+$M$6*E39+$M$7*F39+$M$8*G39</f>
        <v>9.01472189112304</v>
      </c>
      <c r="N40" s="90" t="n">
        <f aca="false">H39*$N$9</f>
        <v>3.33796484274087</v>
      </c>
      <c r="O40" s="90" t="n">
        <f aca="false">$O$14*M39+$O$15*N39+O39*$O$16</f>
        <v>20.2456314694322</v>
      </c>
      <c r="P40" s="90" t="n">
        <f aca="false">$S$7*C40+$S$8*D40+$S$9*H40+$S$10*M40+$S$11*N40+$S$12*O40</f>
        <v>574.02752825674</v>
      </c>
      <c r="Q40" s="90" t="n">
        <f aca="false">C40*$E$26+D40*$E$27+H40*$E$28+M40*$E$29+N40*$E$30+O40*$E$31</f>
        <v>1.6180876178276</v>
      </c>
      <c r="R40" s="90" t="n">
        <f aca="false">D40</f>
        <v>111.216254144853</v>
      </c>
      <c r="S40" s="0" t="n">
        <f aca="false">SUM(C40:O40)</f>
        <v>1000</v>
      </c>
    </row>
    <row r="41" customFormat="false" ht="15" hidden="true" customHeight="false" outlineLevel="0" collapsed="false">
      <c r="B41" s="0" t="n">
        <f aca="false">B40+1</f>
        <v>7</v>
      </c>
      <c r="C41" s="95" t="n">
        <f aca="false">$C$4*C40+$C$5*D40+$C$6*E40+$C$7*F40+$C$8*G40+$C$9*H40+$C$10*I40+$C$11*J40+$C$12*K40+$C$13*L40+$C$14*M40+$C$15*N40</f>
        <v>694.345266790892</v>
      </c>
      <c r="D41" s="95" t="n">
        <f aca="false">$D$4*C40+$D$5*D40+$D$6*E40+$D$7*F40+$D$8*G40</f>
        <v>110.671583047956</v>
      </c>
      <c r="E41" s="95" t="n">
        <f aca="false">D40*$E$5</f>
        <v>51.1637544548689</v>
      </c>
      <c r="F41" s="95" t="n">
        <f aca="false">E40*$F$6</f>
        <v>23.28547967676</v>
      </c>
      <c r="G41" s="95" t="n">
        <f aca="false">F40*$G$7</f>
        <v>8.5861001072094</v>
      </c>
      <c r="H41" s="95" t="n">
        <f aca="false">C40*$H$4+D40*$H$5+$H$6*E40+$H$7*F40+$H$8*G40+$H$10*I40+$H$11*J40+$H$12*K40+$H$13*L40+$H$14*M40+$H$15*N40+$H$9*H40</f>
        <v>73.2389185900178</v>
      </c>
      <c r="I41" s="95" t="n">
        <f aca="false">H40*$I$9</f>
        <v>0</v>
      </c>
      <c r="J41" s="95" t="n">
        <f aca="false">$J$10*I40</f>
        <v>0</v>
      </c>
      <c r="K41" s="95" t="n">
        <f aca="false">$K$11*J40</f>
        <v>0</v>
      </c>
      <c r="L41" s="90" t="n">
        <f aca="false">K40*$L$12</f>
        <v>0</v>
      </c>
      <c r="M41" s="90" t="n">
        <f aca="false">$M$5*D40+$M$6*E40+$M$7*F40+$M$8*G40</f>
        <v>8.90279305634178</v>
      </c>
      <c r="N41" s="90" t="n">
        <f aca="false">H40*$N$9</f>
        <v>3.31714846116268</v>
      </c>
      <c r="O41" s="90" t="n">
        <f aca="false">$O$14*M40+$O$15*N40+O40*$O$16</f>
        <v>26.4889558147912</v>
      </c>
      <c r="P41" s="90" t="n">
        <f aca="false">$S$7*C41+$S$8*D41+$S$9*H41+$S$10*M41+$S$11*N41+$S$12*O41</f>
        <v>570.236910210163</v>
      </c>
      <c r="Q41" s="90" t="n">
        <f aca="false">C41*$E$26+D41*$E$27+H41*$E$28+M41*$E$29+N41*$E$30+O41*$E$31</f>
        <v>1.73017111665495</v>
      </c>
      <c r="R41" s="90" t="n">
        <f aca="false">D41</f>
        <v>110.671583047956</v>
      </c>
      <c r="S41" s="0" t="n">
        <f aca="false">SUM(C41:O41)</f>
        <v>1000</v>
      </c>
    </row>
    <row r="42" customFormat="false" ht="15" hidden="true" customHeight="false" outlineLevel="0" collapsed="false">
      <c r="B42" s="0" t="n">
        <f aca="false">B41+1</f>
        <v>8</v>
      </c>
      <c r="C42" s="95" t="n">
        <f aca="false">$C$4*C41+$C$5*D41+$C$6*E41+$C$7*F41+$C$8*G41+$C$9*H41+$C$10*I41+$C$11*J41+$C$12*K41+$C$13*L41+$C$14*M41+$C$15*N41</f>
        <v>689.773179792443</v>
      </c>
      <c r="D42" s="95" t="n">
        <f aca="false">$D$4*C41+$D$5*D41+$D$6*E41+$D$7*F41+$D$8*G41</f>
        <v>109.957738991274</v>
      </c>
      <c r="E42" s="95" t="n">
        <f aca="false">D41*$E$5</f>
        <v>50.9131848014077</v>
      </c>
      <c r="F42" s="95" t="n">
        <f aca="false">E41*$F$6</f>
        <v>23.153566727538</v>
      </c>
      <c r="G42" s="95" t="n">
        <f aca="false">F41*$G$7</f>
        <v>8.61652307577337</v>
      </c>
      <c r="H42" s="95" t="n">
        <f aca="false">C41*$H$4+D41*$H$5+$H$6*E41+$H$7*F41+$H$8*G41+$H$10*I41+$H$11*J41+$H$12*K41+$H$13*L41+$H$14*M41+$H$15*N41+$H$9*H41</f>
        <v>72.7764636200212</v>
      </c>
      <c r="I42" s="95" t="n">
        <f aca="false">H41*$I$9</f>
        <v>0</v>
      </c>
      <c r="J42" s="95" t="n">
        <f aca="false">$J$10*I41</f>
        <v>0</v>
      </c>
      <c r="K42" s="95" t="n">
        <f aca="false">$K$11*J41</f>
        <v>0</v>
      </c>
      <c r="L42" s="90" t="n">
        <f aca="false">K41*$L$12</f>
        <v>0</v>
      </c>
      <c r="M42" s="90" t="n">
        <f aca="false">$M$5*D41+$M$6*E41+$M$7*F41+$M$8*G41</f>
        <v>8.85367289110492</v>
      </c>
      <c r="N42" s="90" t="n">
        <f aca="false">H41*$N$9</f>
        <v>3.2957513365508</v>
      </c>
      <c r="O42" s="90" t="n">
        <f aca="false">$O$14*M41+$O$15*N41+O41*$O$16</f>
        <v>32.659918763887</v>
      </c>
      <c r="P42" s="90" t="n">
        <f aca="false">$S$7*C42+$S$8*D42+$S$9*H42+$S$10*M42+$S$11*N42+$S$12*O42</f>
        <v>566.665716215891</v>
      </c>
      <c r="Q42" s="90" t="n">
        <f aca="false">C42*$E$26+D42*$E$27+H42*$E$28+M42*$E$29+N42*$E$30+O42*$E$31</f>
        <v>1.84080393300395</v>
      </c>
      <c r="R42" s="90" t="n">
        <f aca="false">D42</f>
        <v>109.957738991274</v>
      </c>
      <c r="S42" s="0" t="n">
        <f aca="false">SUM(C42:O42)</f>
        <v>999.999999999999</v>
      </c>
    </row>
    <row r="43" customFormat="false" ht="15" hidden="true" customHeight="false" outlineLevel="0" collapsed="false">
      <c r="B43" s="0" t="n">
        <f aca="false">B42+1</f>
        <v>9</v>
      </c>
      <c r="C43" s="95" t="n">
        <f aca="false">$C$4*C42+$C$5*D42+$C$6*E42+$C$7*F42+$C$8*G42+$C$9*H42+$C$10*I42+$C$11*J42+$C$12*K42+$C$13*L42+$C$14*M42+$C$15*N42</f>
        <v>685.379364586844</v>
      </c>
      <c r="D43" s="95" t="n">
        <f aca="false">$D$4*C42+$D$5*D42+$D$6*E42+$D$7*F42+$D$8*G42</f>
        <v>109.244060211141</v>
      </c>
      <c r="E43" s="95" t="n">
        <f aca="false">D42*$E$5</f>
        <v>50.5847890797932</v>
      </c>
      <c r="F43" s="95" t="n">
        <f aca="false">E42*$F$6</f>
        <v>23.0401743220524</v>
      </c>
      <c r="G43" s="95" t="n">
        <f aca="false">F42*$G$7</f>
        <v>8.56771021098626</v>
      </c>
      <c r="H43" s="95" t="n">
        <f aca="false">C42*$H$4+D42*$H$5+$H$6*E42+$H$7*F42+$H$8*G42+$H$10*I42+$H$11*J42+$H$12*K42+$H$13*L42+$H$14*M42+$H$15*N42+$H$9*H42</f>
        <v>72.3145800621002</v>
      </c>
      <c r="I43" s="95" t="n">
        <f aca="false">H42*$I$9</f>
        <v>0</v>
      </c>
      <c r="J43" s="95" t="n">
        <f aca="false">$J$10*I42</f>
        <v>0</v>
      </c>
      <c r="K43" s="95" t="n">
        <f aca="false">$K$11*J42</f>
        <v>0</v>
      </c>
      <c r="L43" s="90" t="n">
        <f aca="false">K42*$L$12</f>
        <v>0</v>
      </c>
      <c r="M43" s="90" t="n">
        <f aca="false">$M$5*D42+$M$6*E42+$M$7*F42+$M$8*G42</f>
        <v>8.79832033149413</v>
      </c>
      <c r="N43" s="90" t="n">
        <f aca="false">H42*$N$9</f>
        <v>3.27494086290095</v>
      </c>
      <c r="O43" s="90" t="n">
        <f aca="false">$O$14*M42+$O$15*N42+O42*$O$16</f>
        <v>38.7960603326876</v>
      </c>
      <c r="P43" s="90" t="n">
        <f aca="false">$S$7*C43+$S$8*D43+$S$9*H43+$S$10*M43+$S$11*N43+$S$12*O43</f>
        <v>563.037515986131</v>
      </c>
      <c r="Q43" s="90" t="n">
        <f aca="false">C43*$E$26+D43*$E$27+H43*$E$28+M43*$E$29+N43*$E$30+O43*$E$31</f>
        <v>1.95069738837029</v>
      </c>
      <c r="R43" s="90" t="n">
        <f aca="false">D43</f>
        <v>109.244060211141</v>
      </c>
      <c r="S43" s="0" t="n">
        <f aca="false">SUM(C43:O43)</f>
        <v>1000</v>
      </c>
    </row>
    <row r="44" customFormat="false" ht="15" hidden="true" customHeight="false" outlineLevel="0" collapsed="false">
      <c r="B44" s="0" t="n">
        <f aca="false">B43+1</f>
        <v>10</v>
      </c>
      <c r="C44" s="95" t="n">
        <f aca="false">$C$4*C43+$C$5*D43+$C$6*E43+$C$7*F43+$C$8*G43+$C$9*H43+$C$10*I43+$C$11*J43+$C$12*K43+$C$13*L43+$C$14*M43+$C$15*N43</f>
        <v>681.02928784835</v>
      </c>
      <c r="D44" s="95" t="n">
        <f aca="false">$D$4*C43+$D$5*D43+$D$6*E43+$D$7*F43+$D$8*G43</f>
        <v>108.551345612542</v>
      </c>
      <c r="E44" s="95" t="n">
        <f aca="false">D43*$E$5</f>
        <v>50.2564693917484</v>
      </c>
      <c r="F44" s="95" t="n">
        <f aca="false">E43*$F$6</f>
        <v>22.8915626274172</v>
      </c>
      <c r="G44" s="95" t="n">
        <f aca="false">F43*$G$7</f>
        <v>8.52575065971024</v>
      </c>
      <c r="H44" s="95" t="n">
        <f aca="false">C43*$H$4+D43*$H$5+$H$6*E43+$H$7*F43+$H$8*G43+$H$10*I43+$H$11*J43+$H$12*K43+$H$13*L43+$H$14*M43+$H$15*N43+$H$9*H43</f>
        <v>71.8558002392332</v>
      </c>
      <c r="I44" s="95" t="n">
        <f aca="false">H43*$I$9</f>
        <v>0</v>
      </c>
      <c r="J44" s="95" t="n">
        <f aca="false">$J$10*I43</f>
        <v>0</v>
      </c>
      <c r="K44" s="95" t="n">
        <f aca="false">$K$11*J43</f>
        <v>0</v>
      </c>
      <c r="L44" s="90" t="n">
        <f aca="false">K43*$L$12</f>
        <v>0</v>
      </c>
      <c r="M44" s="90" t="n">
        <f aca="false">$M$5*D43+$M$6*E43+$M$7*F43+$M$8*G43</f>
        <v>8.74183977089478</v>
      </c>
      <c r="N44" s="90" t="n">
        <f aca="false">H43*$N$9</f>
        <v>3.25415610279451</v>
      </c>
      <c r="O44" s="90" t="n">
        <f aca="false">$O$14*M43+$O$15*N43+O43*$O$16</f>
        <v>44.8937877473093</v>
      </c>
      <c r="P44" s="90" t="n">
        <f aca="false">$S$7*C44+$S$8*D44+$S$9*H44+$S$10*M44+$S$11*N44+$S$12*O44</f>
        <v>559.459726580233</v>
      </c>
      <c r="Q44" s="90" t="n">
        <f aca="false">C44*$E$26+D44*$E$27+H44*$E$28+M44*$E$29+N44*$E$30+O44*$E$31</f>
        <v>2.05997780904376</v>
      </c>
      <c r="R44" s="90" t="n">
        <f aca="false">D44</f>
        <v>108.551345612542</v>
      </c>
      <c r="S44" s="0" t="n">
        <f aca="false">SUM(C44:O44)</f>
        <v>1000</v>
      </c>
    </row>
    <row r="45" customFormat="false" ht="15" hidden="true" customHeight="false" outlineLevel="0" collapsed="false">
      <c r="B45" s="0" t="n">
        <f aca="false">B44+1</f>
        <v>11</v>
      </c>
      <c r="C45" s="95" t="n">
        <f aca="false">$C$4*C44+$C$5*D44+$C$6*E44+$C$7*F44+$C$8*G44+$C$9*H44+$C$10*I44+$C$11*J44+$C$12*K44+$C$13*L44+$C$14*M44+$C$15*N44</f>
        <v>676.712665077223</v>
      </c>
      <c r="D45" s="95" t="n">
        <f aca="false">$D$4*C44+$D$5*D44+$D$6*E44+$D$7*F44+$D$8*G44</f>
        <v>107.863280186496</v>
      </c>
      <c r="E45" s="95" t="n">
        <f aca="false">D44*$E$5</f>
        <v>49.9377940335237</v>
      </c>
      <c r="F45" s="95" t="n">
        <f aca="false">E44*$F$6</f>
        <v>22.7429853408966</v>
      </c>
      <c r="G45" s="95" t="n">
        <f aca="false">F44*$G$7</f>
        <v>8.4707586168608</v>
      </c>
      <c r="H45" s="95" t="n">
        <f aca="false">C44*$H$4+D44*$H$5+$H$6*E44+$H$7*F44+$H$8*G44+$H$10*I44+$H$11*J44+$H$12*K44+$H$13*L44+$H$14*M44+$H$15*N44+$H$9*H44</f>
        <v>71.4000106022585</v>
      </c>
      <c r="I45" s="95" t="n">
        <f aca="false">H44*$I$9</f>
        <v>0</v>
      </c>
      <c r="J45" s="95" t="n">
        <f aca="false">$J$10*I44</f>
        <v>0</v>
      </c>
      <c r="K45" s="95" t="n">
        <f aca="false">$K$11*J44</f>
        <v>0</v>
      </c>
      <c r="L45" s="90" t="n">
        <f aca="false">K44*$L$12</f>
        <v>0</v>
      </c>
      <c r="M45" s="90" t="n">
        <f aca="false">$M$5*D44+$M$6*E44+$M$7*F44+$M$8*G44</f>
        <v>8.68656449643043</v>
      </c>
      <c r="N45" s="90" t="n">
        <f aca="false">H44*$N$9</f>
        <v>3.23351101076549</v>
      </c>
      <c r="O45" s="90" t="n">
        <f aca="false">$O$14*M44+$O$15*N44+O44*$O$16</f>
        <v>50.9524306355448</v>
      </c>
      <c r="P45" s="90" t="n">
        <f aca="false">$S$7*C45+$S$8*D45+$S$9*H45+$S$10*M45+$S$11*N45+$S$12*O45</f>
        <v>555.913999355477</v>
      </c>
      <c r="Q45" s="90" t="n">
        <f aca="false">C45*$E$26+D45*$E$27+H45*$E$28+M45*$E$29+N45*$E$30+O45*$E$31</f>
        <v>2.16857067148071</v>
      </c>
      <c r="R45" s="90" t="n">
        <f aca="false">D45</f>
        <v>107.863280186496</v>
      </c>
      <c r="S45" s="0" t="n">
        <f aca="false">SUM(C45:O45)</f>
        <v>999.999999999999</v>
      </c>
    </row>
    <row r="46" customFormat="false" ht="15" hidden="true" customHeight="false" outlineLevel="0" collapsed="false">
      <c r="B46" s="0" t="n">
        <f aca="false">B45+1</f>
        <v>12</v>
      </c>
      <c r="C46" s="95" t="n">
        <f aca="false">$C$4*C45+$C$5*D45+$C$6*E45+$C$7*F45+$C$8*G45+$C$9*H45+$C$10*I45+$C$11*J45+$C$12*K45+$C$13*L45+$C$14*M45+$C$15*N45</f>
        <v>672.420684560792</v>
      </c>
      <c r="D46" s="95" t="n">
        <f aca="false">$D$4*C45+$D$5*D45+$D$6*E45+$D$7*F45+$D$8*G45</f>
        <v>107.179241986034</v>
      </c>
      <c r="E46" s="95" t="n">
        <f aca="false">D45*$E$5</f>
        <v>49.6212574734876</v>
      </c>
      <c r="F46" s="95" t="n">
        <f aca="false">E45*$F$6</f>
        <v>22.5987724845554</v>
      </c>
      <c r="G46" s="95" t="n">
        <f aca="false">F45*$G$7</f>
        <v>8.41577930633716</v>
      </c>
      <c r="H46" s="95" t="n">
        <f aca="false">C45*$H$4+D45*$H$5+$H$6*E45+$H$7*F45+$H$8*G45+$H$10*I45+$H$11*J45+$H$12*K45+$H$13*L45+$H$14*M45+$H$15*N45+$H$9*H45</f>
        <v>70.94707628133</v>
      </c>
      <c r="I46" s="95" t="n">
        <f aca="false">H45*$I$9</f>
        <v>0</v>
      </c>
      <c r="J46" s="95" t="n">
        <f aca="false">$J$10*I45</f>
        <v>0</v>
      </c>
      <c r="K46" s="95" t="n">
        <f aca="false">$K$11*J45</f>
        <v>0</v>
      </c>
      <c r="L46" s="90" t="n">
        <f aca="false">K45*$L$12</f>
        <v>0</v>
      </c>
      <c r="M46" s="90" t="n">
        <f aca="false">$M$5*D45+$M$6*E45+$M$7*F45+$M$8*G45</f>
        <v>8.63144034426762</v>
      </c>
      <c r="N46" s="90" t="n">
        <f aca="false">H45*$N$9</f>
        <v>3.21300047710163</v>
      </c>
      <c r="O46" s="90" t="n">
        <f aca="false">$O$14*M45+$O$15*N45+O45*$O$16</f>
        <v>56.9727470860945</v>
      </c>
      <c r="P46" s="90" t="n">
        <f aca="false">$S$7*C46+$S$8*D46+$S$9*H46+$S$10*M46+$S$11*N46+$S$12*O46</f>
        <v>552.387833704445</v>
      </c>
      <c r="Q46" s="90" t="n">
        <f aca="false">C46*$E$26+D46*$E$27+H46*$E$28+M46*$E$29+N46*$E$30+O46*$E$31</f>
        <v>2.27647193969544</v>
      </c>
      <c r="R46" s="90" t="n">
        <f aca="false">D46</f>
        <v>107.179241986034</v>
      </c>
      <c r="S46" s="0" t="n">
        <f aca="false">SUM(C46:O46)</f>
        <v>999.999999999999</v>
      </c>
    </row>
    <row r="47" customFormat="false" ht="15" hidden="true" customHeight="false" outlineLevel="0" collapsed="false">
      <c r="B47" s="0" t="n">
        <f aca="false">B46+1</f>
        <v>13</v>
      </c>
      <c r="C47" s="95" t="n">
        <f aca="false">$C$4*C46+$C$5*D46+$C$6*E46+$C$7*F46+$C$8*G46+$C$9*H46+$C$10*I46+$C$11*J46+$C$12*K46+$C$13*L46+$C$14*M46+$C$15*N46</f>
        <v>668.154942294011</v>
      </c>
      <c r="D47" s="95" t="n">
        <f aca="false">$D$4*C46+$D$5*D46+$D$6*E46+$D$7*F46+$D$8*G46</f>
        <v>106.499357015993</v>
      </c>
      <c r="E47" s="95" t="n">
        <f aca="false">D46*$E$5</f>
        <v>49.3065735921134</v>
      </c>
      <c r="F47" s="95" t="n">
        <f aca="false">E46*$F$6</f>
        <v>22.455527516656</v>
      </c>
      <c r="G47" s="95" t="n">
        <f aca="false">F46*$G$7</f>
        <v>8.3624150028426</v>
      </c>
      <c r="H47" s="95" t="n">
        <f aca="false">C46*$H$4+D46*$H$5+$H$6*E46+$H$7*F46+$H$8*G46+$H$10*I46+$H$11*J46+$H$12*K46+$H$13*L46+$H$14*M46+$H$15*N46+$H$9*H46</f>
        <v>70.4970225972431</v>
      </c>
      <c r="I47" s="95" t="n">
        <f aca="false">H46*$I$9</f>
        <v>0</v>
      </c>
      <c r="J47" s="95" t="n">
        <f aca="false">$J$10*I46</f>
        <v>0</v>
      </c>
      <c r="K47" s="95" t="n">
        <f aca="false">$K$11*J46</f>
        <v>0</v>
      </c>
      <c r="L47" s="90" t="n">
        <f aca="false">K46*$L$12</f>
        <v>0</v>
      </c>
      <c r="M47" s="90" t="n">
        <f aca="false">$M$5*D46+$M$6*E46+$M$7*F46+$M$8*G46</f>
        <v>8.57668213654976</v>
      </c>
      <c r="N47" s="90" t="n">
        <f aca="false">H46*$N$9</f>
        <v>3.19261843265985</v>
      </c>
      <c r="O47" s="90" t="n">
        <f aca="false">$O$14*M46+$O$15*N46+O46*$O$16</f>
        <v>62.9548614119304</v>
      </c>
      <c r="P47" s="90" t="n">
        <f aca="false">$S$7*C47+$S$8*D47+$S$9*H47+$S$10*M47+$S$11*N47+$S$12*O47</f>
        <v>548.883727296103</v>
      </c>
      <c r="Q47" s="90" t="n">
        <f aca="false">C47*$E$26+D47*$E$27+H47*$E$28+M47*$E$29+N47*$E$30+O47*$E$31</f>
        <v>2.38368767085051</v>
      </c>
      <c r="R47" s="90" t="n">
        <f aca="false">D47</f>
        <v>106.499357015993</v>
      </c>
      <c r="S47" s="0" t="n">
        <f aca="false">SUM(C47:O47)</f>
        <v>999.999999999999</v>
      </c>
    </row>
    <row r="48" customFormat="false" ht="15" hidden="true" customHeight="false" outlineLevel="0" collapsed="false">
      <c r="B48" s="0" t="n">
        <f aca="false">B47+1</f>
        <v>14</v>
      </c>
      <c r="C48" s="95" t="n">
        <f aca="false">$C$4*C47+$C$5*D47+$C$6*E47+$C$7*F47+$C$8*G47+$C$9*H47+$C$10*I47+$C$11*J47+$C$12*K47+$C$13*L47+$C$14*M47+$C$15*N47</f>
        <v>663.916424171973</v>
      </c>
      <c r="D48" s="95" t="n">
        <f aca="false">$D$4*C47+$D$5*D47+$D$6*E47+$D$7*F47+$D$8*G47</f>
        <v>105.823752389653</v>
      </c>
      <c r="E48" s="95" t="n">
        <f aca="false">D47*$E$5</f>
        <v>48.9938003564729</v>
      </c>
      <c r="F48" s="95" t="n">
        <f aca="false">E47*$F$6</f>
        <v>22.313120957108</v>
      </c>
      <c r="G48" s="95" t="n">
        <f aca="false">F47*$G$7</f>
        <v>8.30940885529796</v>
      </c>
      <c r="H48" s="95" t="n">
        <f aca="false">C47*$H$4+D47*$H$5+$H$6*E47+$H$7*F47+$H$8*G47+$H$10*I47+$H$11*J47+$H$12*K47+$H$13*L47+$H$14*M47+$H$15*N47+$H$9*H47</f>
        <v>70.0498235253793</v>
      </c>
      <c r="I48" s="95" t="n">
        <f aca="false">H47*$I$9</f>
        <v>0</v>
      </c>
      <c r="J48" s="95" t="n">
        <f aca="false">$J$10*I47</f>
        <v>0</v>
      </c>
      <c r="K48" s="95" t="n">
        <f aca="false">$K$11*J47</f>
        <v>0</v>
      </c>
      <c r="L48" s="90" t="n">
        <f aca="false">K47*$L$12</f>
        <v>0</v>
      </c>
      <c r="M48" s="90" t="n">
        <f aca="false">$M$5*D47+$M$6*E47+$M$7*F47+$M$8*G47</f>
        <v>8.52227842521481</v>
      </c>
      <c r="N48" s="90" t="n">
        <f aca="false">H47*$N$9</f>
        <v>3.17236601687594</v>
      </c>
      <c r="O48" s="90" t="n">
        <f aca="false">$O$14*M47+$O$15*N47+O47*$O$16</f>
        <v>68.8990253020253</v>
      </c>
      <c r="P48" s="90" t="n">
        <f aca="false">$S$7*C48+$S$8*D48+$S$9*H48+$S$10*M48+$S$11*N48+$S$12*O48</f>
        <v>545.401837979618</v>
      </c>
      <c r="Q48" s="90" t="n">
        <f aca="false">C48*$E$26+D48*$E$27+H48*$E$28+M48*$E$29+N48*$E$30+O48*$E$31</f>
        <v>2.49022313507394</v>
      </c>
      <c r="R48" s="90" t="n">
        <f aca="false">D48</f>
        <v>105.823752389653</v>
      </c>
      <c r="S48" s="0" t="n">
        <f aca="false">SUM(C48:O48)</f>
        <v>999.999999999999</v>
      </c>
    </row>
    <row r="49" customFormat="false" ht="15" hidden="true" customHeight="false" outlineLevel="0" collapsed="false">
      <c r="B49" s="0" t="n">
        <f aca="false">B48+1</f>
        <v>15</v>
      </c>
      <c r="C49" s="95" t="n">
        <f aca="false">$C$4*C48+$C$5*D48+$C$6*E48+$C$7*F48+$C$8*G48+$C$9*H48+$C$10*I48+$C$11*J48+$C$12*K48+$C$13*L48+$C$14*M48+$C$15*N48</f>
        <v>659.704853910136</v>
      </c>
      <c r="D49" s="95" t="n">
        <f aca="false">$D$4*C48+$D$5*D48+$D$6*E48+$D$7*F48+$D$8*G48</f>
        <v>105.152454405292</v>
      </c>
      <c r="E49" s="95" t="n">
        <f aca="false">D48*$E$5</f>
        <v>48.6829962435629</v>
      </c>
      <c r="F49" s="95" t="n">
        <f aca="false">E48*$F$6</f>
        <v>22.1715790382408</v>
      </c>
      <c r="G49" s="95" t="n">
        <f aca="false">F48*$G$7</f>
        <v>8.25671295108983</v>
      </c>
      <c r="H49" s="95" t="n">
        <f aca="false">C48*$H$4+D48*$H$5+$H$6*E48+$H$7*F48+$H$8*G48+$H$10*I48+$H$11*J48+$H$12*K48+$H$13*L48+$H$14*M48+$H$15*N48+$H$9*H48</f>
        <v>69.6054609134129</v>
      </c>
      <c r="I49" s="95" t="n">
        <f aca="false">H48*$I$9</f>
        <v>0</v>
      </c>
      <c r="J49" s="95" t="n">
        <f aca="false">$J$10*I48</f>
        <v>0</v>
      </c>
      <c r="K49" s="95" t="n">
        <f aca="false">$K$11*J48</f>
        <v>0</v>
      </c>
      <c r="L49" s="90" t="n">
        <f aca="false">K48*$L$12</f>
        <v>0</v>
      </c>
      <c r="M49" s="90" t="n">
        <f aca="false">$M$5*D48+$M$6*E48+$M$7*F48+$M$8*G48</f>
        <v>8.46821661824914</v>
      </c>
      <c r="N49" s="90" t="n">
        <f aca="false">H48*$N$9</f>
        <v>3.15224205864207</v>
      </c>
      <c r="O49" s="90" t="n">
        <f aca="false">$O$14*M48+$O$15*N48+O48*$O$16</f>
        <v>74.8054838613731</v>
      </c>
      <c r="P49" s="90" t="n">
        <f aca="false">$S$7*C49+$S$8*D49+$S$9*H49+$S$10*M49+$S$11*N49+$S$12*O49</f>
        <v>541.942057092189</v>
      </c>
      <c r="Q49" s="90" t="n">
        <f aca="false">C49*$E$26+D49*$E$27+H49*$E$28+M49*$E$29+N49*$E$30+O49*$E$31</f>
        <v>2.5960828951114</v>
      </c>
      <c r="R49" s="90" t="n">
        <f aca="false">D49</f>
        <v>105.152454405292</v>
      </c>
      <c r="S49" s="0" t="n">
        <f aca="false">SUM(C49:O49)</f>
        <v>999.999999999999</v>
      </c>
    </row>
    <row r="50" customFormat="false" ht="15" hidden="true" customHeight="false" outlineLevel="0" collapsed="false">
      <c r="B50" s="0" t="n">
        <f aca="false">B49+1</f>
        <v>16</v>
      </c>
      <c r="C50" s="95" t="n">
        <f aca="false">$C$4*C49+$C$5*D49+$C$6*E49+$C$7*F49+$C$8*G49+$C$9*H49+$C$10*I49+$C$11*J49+$C$12*K49+$C$13*L49+$C$14*M49+$C$15*N49</f>
        <v>655.520007071319</v>
      </c>
      <c r="D50" s="95" t="n">
        <f aca="false">$D$4*C49+$D$5*D49+$D$6*E49+$D$7*F49+$D$8*G49</f>
        <v>104.485418659957</v>
      </c>
      <c r="E50" s="95" t="n">
        <f aca="false">D49*$E$5</f>
        <v>48.3741733516039</v>
      </c>
      <c r="F50" s="95" t="n">
        <f aca="false">E49*$F$6</f>
        <v>22.0309282231446</v>
      </c>
      <c r="G50" s="95" t="n">
        <f aca="false">F49*$G$7</f>
        <v>8.20433699718902</v>
      </c>
      <c r="H50" s="95" t="n">
        <f aca="false">C49*$H$4+D49*$H$5+$H$6*E49+$H$7*F49+$H$8*G49+$H$10*I49+$H$11*J49+$H$12*K49+$H$13*L49+$H$14*M49+$H$15*N49+$H$9*H49</f>
        <v>69.163917255554</v>
      </c>
      <c r="I50" s="95" t="n">
        <f aca="false">H49*$I$9</f>
        <v>0</v>
      </c>
      <c r="J50" s="95" t="n">
        <f aca="false">$J$10*I49</f>
        <v>0</v>
      </c>
      <c r="K50" s="95" t="n">
        <f aca="false">$K$11*J49</f>
        <v>0</v>
      </c>
      <c r="L50" s="90" t="n">
        <f aca="false">K49*$L$12</f>
        <v>0</v>
      </c>
      <c r="M50" s="90" t="n">
        <f aca="false">$M$5*D49+$M$6*E49+$M$7*F49+$M$8*G49</f>
        <v>8.41449835314577</v>
      </c>
      <c r="N50" s="90" t="n">
        <f aca="false">H49*$N$9</f>
        <v>3.13224574110358</v>
      </c>
      <c r="O50" s="90" t="n">
        <f aca="false">$O$14*M49+$O$15*N49+O49*$O$16</f>
        <v>80.6744743469831</v>
      </c>
      <c r="P50" s="90" t="n">
        <f aca="false">$S$7*C50+$S$8*D50+$S$9*H50+$S$10*M50+$S$11*N50+$S$12*O50</f>
        <v>538.504239534097</v>
      </c>
      <c r="Q50" s="90" t="n">
        <f aca="false">C50*$E$26+D50*$E$27+H50*$E$28+M50*$E$29+N50*$E$30+O50*$E$31</f>
        <v>2.70127115592678</v>
      </c>
      <c r="R50" s="90" t="n">
        <f aca="false">D50</f>
        <v>104.485418659957</v>
      </c>
      <c r="S50" s="0" t="n">
        <f aca="false">SUM(C50:O50)</f>
        <v>999.999999999999</v>
      </c>
    </row>
    <row r="51" customFormat="false" ht="15" hidden="true" customHeight="false" outlineLevel="0" collapsed="false">
      <c r="B51" s="0" t="n">
        <f aca="false">B50+1</f>
        <v>17</v>
      </c>
      <c r="C51" s="95" t="n">
        <f aca="false">$C$4*C50+$C$5*D50+$C$6*E50+$C$7*F50+$C$8*G50+$C$9*H50+$C$10*I50+$C$11*J50+$C$12*K50+$C$13*L50+$C$14*M50+$C$15*N50</f>
        <v>651.361703944191</v>
      </c>
      <c r="D51" s="95" t="n">
        <f aca="false">$D$4*C50+$D$5*D50+$D$6*E50+$D$7*F50+$D$8*G50</f>
        <v>103.822613614178</v>
      </c>
      <c r="E51" s="95" t="n">
        <f aca="false">D50*$E$5</f>
        <v>48.0673112535286</v>
      </c>
      <c r="F51" s="95" t="n">
        <f aca="false">E50*$F$6</f>
        <v>21.8911739867297</v>
      </c>
      <c r="G51" s="95" t="n">
        <f aca="false">F50*$G$7</f>
        <v>8.15229078595672</v>
      </c>
      <c r="H51" s="95" t="n">
        <f aca="false">C50*$H$4+D50*$H$5+$H$6*E50+$H$7*F50+$H$8*G50+$H$10*I50+$H$11*J50+$H$12*K50+$H$13*L50+$H$14*M50+$H$15*N50+$H$9*H50</f>
        <v>68.7251745175569</v>
      </c>
      <c r="I51" s="95" t="n">
        <f aca="false">H50*$I$9</f>
        <v>0</v>
      </c>
      <c r="J51" s="95" t="n">
        <f aca="false">$J$10*I50</f>
        <v>0</v>
      </c>
      <c r="K51" s="95" t="n">
        <f aca="false">$K$11*J50</f>
        <v>0</v>
      </c>
      <c r="L51" s="90" t="n">
        <f aca="false">K50*$L$12</f>
        <v>0</v>
      </c>
      <c r="M51" s="90" t="n">
        <f aca="false">$M$5*D50+$M$6*E50+$M$7*F50+$M$8*G50</f>
        <v>8.36112082721182</v>
      </c>
      <c r="N51" s="90" t="n">
        <f aca="false">H50*$N$9</f>
        <v>3.11237627649993</v>
      </c>
      <c r="O51" s="90" t="n">
        <f aca="false">$O$14*M50+$O$15*N50+O50*$O$16</f>
        <v>86.5062347941465</v>
      </c>
      <c r="P51" s="90" t="n">
        <f aca="false">$S$7*C51+$S$8*D51+$S$9*H51+$S$10*M51+$S$11*N51+$S$12*O51</f>
        <v>535.088227897834</v>
      </c>
      <c r="Q51" s="90" t="n">
        <f aca="false">C51*$E$26+D51*$E$27+H51*$E$28+M51*$E$29+N51*$E$30+O51*$E$31</f>
        <v>2.80579214916125</v>
      </c>
      <c r="R51" s="90" t="n">
        <f aca="false">D51</f>
        <v>103.822613614178</v>
      </c>
      <c r="S51" s="0" t="n">
        <f aca="false">SUM(C51:O51)</f>
        <v>999.999999999999</v>
      </c>
    </row>
    <row r="52" customFormat="false" ht="15" hidden="true" customHeight="false" outlineLevel="0" collapsed="false">
      <c r="B52" s="0" t="n">
        <f aca="false">B51+1</f>
        <v>18</v>
      </c>
      <c r="C52" s="95" t="n">
        <f aca="false">$C$4*C51+$C$5*D51+$C$6*E51+$C$7*F51+$C$8*G51+$C$9*H51+$C$10*I51+$C$11*J51+$C$12*K51+$C$13*L51+$C$14*M51+$C$15*N51</f>
        <v>647.229777338483</v>
      </c>
      <c r="D52" s="95" t="n">
        <f aca="false">$D$4*C51+$D$5*D51+$D$6*E51+$D$7*F51+$D$8*G51</f>
        <v>103.164012752491</v>
      </c>
      <c r="E52" s="95" t="n">
        <f aca="false">D51*$E$5</f>
        <v>47.7623954399686</v>
      </c>
      <c r="F52" s="95" t="n">
        <f aca="false">E51*$F$6</f>
        <v>21.7523070849622</v>
      </c>
      <c r="G52" s="95" t="n">
        <f aca="false">F51*$G$7</f>
        <v>8.10057634332025</v>
      </c>
      <c r="H52" s="95" t="n">
        <f aca="false">C51*$H$4+D51*$H$5+$H$6*E51+$H$7*F51+$H$8*G51+$H$10*I51+$H$11*J51+$H$12*K51+$H$13*L51+$H$14*M51+$H$15*N51+$H$9*H51</f>
        <v>68.2892149530575</v>
      </c>
      <c r="I52" s="95" t="n">
        <f aca="false">H51*$I$9</f>
        <v>0</v>
      </c>
      <c r="J52" s="95" t="n">
        <f aca="false">$J$10*I51</f>
        <v>0</v>
      </c>
      <c r="K52" s="95" t="n">
        <f aca="false">$K$11*J51</f>
        <v>0</v>
      </c>
      <c r="L52" s="90" t="n">
        <f aca="false">K51*$L$12</f>
        <v>0</v>
      </c>
      <c r="M52" s="90" t="n">
        <f aca="false">$M$5*D51+$M$6*E51+$M$7*F51+$M$8*G51</f>
        <v>8.30808187482812</v>
      </c>
      <c r="N52" s="90" t="n">
        <f aca="false">H51*$N$9</f>
        <v>3.09263285329006</v>
      </c>
      <c r="O52" s="90" t="n">
        <f aca="false">$O$14*M51+$O$15*N51+O51*$O$16</f>
        <v>92.3010013595986</v>
      </c>
      <c r="P52" s="90" t="n">
        <f aca="false">$S$7*C52+$S$8*D52+$S$9*H52+$S$10*M52+$S$11*N52+$S$12*O52</f>
        <v>531.693884656787</v>
      </c>
      <c r="Q52" s="90" t="n">
        <f aca="false">C52*$E$26+D52*$E$27+H52*$E$28+M52*$E$29+N52*$E$30+O52*$E$31</f>
        <v>2.90965010922362</v>
      </c>
      <c r="R52" s="90" t="n">
        <f aca="false">D52</f>
        <v>103.164012752491</v>
      </c>
      <c r="S52" s="0" t="n">
        <f aca="false">SUM(C52:O52)</f>
        <v>999.999999999999</v>
      </c>
    </row>
    <row r="53" customFormat="false" ht="15" hidden="true" customHeight="false" outlineLevel="0" collapsed="false">
      <c r="B53" s="0" t="n">
        <f aca="false">B52+1</f>
        <v>19</v>
      </c>
      <c r="C53" s="95" t="n">
        <f aca="false">$C$4*C52+$C$5*D52+$C$6*E52+$C$7*F52+$C$8*G52+$C$9*H52+$C$10*I52+$C$11*J52+$C$12*K52+$C$13*L52+$C$14*M52+$C$15*N52</f>
        <v>643.124061743374</v>
      </c>
      <c r="D53" s="95" t="n">
        <f aca="false">$D$4*C52+$D$5*D52+$D$6*E52+$D$7*F52+$D$8*G52</f>
        <v>102.509589676399</v>
      </c>
      <c r="E53" s="95" t="n">
        <f aca="false">D52*$E$5</f>
        <v>47.4594137127903</v>
      </c>
      <c r="F53" s="95" t="n">
        <f aca="false">E52*$F$6</f>
        <v>21.614320951795</v>
      </c>
      <c r="G53" s="95" t="n">
        <f aca="false">F52*$G$7</f>
        <v>8.04919024863159</v>
      </c>
      <c r="H53" s="95" t="n">
        <f aca="false">C52*$H$4+D52*$H$5+$H$6*E52+$H$7*F52+$H$8*G52+$H$10*I52+$H$11*J52+$H$12*K52+$H$13*L52+$H$14*M52+$H$15*N52+$H$9*H52</f>
        <v>67.8560209084249</v>
      </c>
      <c r="I53" s="95" t="n">
        <f aca="false">H52*$I$9</f>
        <v>0</v>
      </c>
      <c r="J53" s="95" t="n">
        <f aca="false">$J$10*I52</f>
        <v>0</v>
      </c>
      <c r="K53" s="95" t="n">
        <f aca="false">$K$11*J52</f>
        <v>0</v>
      </c>
      <c r="L53" s="90" t="n">
        <f aca="false">K52*$L$12</f>
        <v>0</v>
      </c>
      <c r="M53" s="90" t="n">
        <f aca="false">$M$5*D52+$M$6*E52+$M$7*F52+$M$8*G52</f>
        <v>8.25537938787876</v>
      </c>
      <c r="N53" s="90" t="n">
        <f aca="false">H52*$N$9</f>
        <v>3.07301467288759</v>
      </c>
      <c r="O53" s="90" t="n">
        <f aca="false">$O$14*M52+$O$15*N52+O52*$O$16</f>
        <v>98.0590086978179</v>
      </c>
      <c r="P53" s="90" t="n">
        <f aca="false">$S$7*C53+$S$8*D53+$S$9*H53+$S$10*M53+$S$11*N53+$S$12*O53</f>
        <v>528.321073461442</v>
      </c>
      <c r="Q53" s="90" t="n">
        <f aca="false">C53*$E$26+D53*$E$27+H53*$E$28+M53*$E$29+N53*$E$30+O53*$E$31</f>
        <v>3.01284924386469</v>
      </c>
      <c r="R53" s="90" t="n">
        <f aca="false">D53</f>
        <v>102.509589676399</v>
      </c>
      <c r="S53" s="0" t="n">
        <f aca="false">SUM(C53:O53)</f>
        <v>999.999999999999</v>
      </c>
    </row>
    <row r="54" customFormat="false" ht="15" hidden="true" customHeight="false" outlineLevel="0" collapsed="false">
      <c r="B54" s="0" t="n">
        <f aca="false">B53+1</f>
        <v>20</v>
      </c>
      <c r="C54" s="95" t="n">
        <f aca="false">$C$4*C53+$C$5*D53+$C$6*E53+$C$7*F53+$C$8*G53+$C$9*H53+$C$10*I53+$C$11*J53+$C$12*K53+$C$13*L53+$C$14*M53+$C$15*N53</f>
        <v>639.044390966833</v>
      </c>
      <c r="D54" s="95" t="n">
        <f aca="false">$D$4*C53+$D$5*D53+$D$6*E53+$D$7*F53+$D$8*G53</f>
        <v>101.859317969581</v>
      </c>
      <c r="E54" s="95" t="n">
        <f aca="false">D53*$E$5</f>
        <v>47.1583539276695</v>
      </c>
      <c r="F54" s="95" t="n">
        <f aca="false">E53*$F$6</f>
        <v>21.4772100671035</v>
      </c>
      <c r="G54" s="95" t="n">
        <f aca="false">F53*$G$7</f>
        <v>7.99813007220076</v>
      </c>
      <c r="H54" s="95" t="n">
        <f aca="false">C53*$H$4+D53*$H$5+$H$6*E53+$H$7*F53+$H$8*G53+$H$10*I53+$H$11*J53+$H$12*K53+$H$13*L53+$H$14*M53+$H$15*N53+$H$9*H53</f>
        <v>67.4255748386859</v>
      </c>
      <c r="I54" s="95" t="n">
        <f aca="false">H53*$I$9</f>
        <v>0</v>
      </c>
      <c r="J54" s="95" t="n">
        <f aca="false">$J$10*I53</f>
        <v>0</v>
      </c>
      <c r="K54" s="95" t="n">
        <f aca="false">$K$11*J53</f>
        <v>0</v>
      </c>
      <c r="L54" s="90" t="n">
        <f aca="false">K53*$L$12</f>
        <v>0</v>
      </c>
      <c r="M54" s="90" t="n">
        <f aca="false">$M$5*D53+$M$6*E53+$M$7*F53+$M$8*G53</f>
        <v>8.20301121827924</v>
      </c>
      <c r="N54" s="90" t="n">
        <f aca="false">H53*$N$9</f>
        <v>3.05352094087912</v>
      </c>
      <c r="O54" s="90" t="n">
        <f aca="false">$O$14*M53+$O$15*N53+O53*$O$16</f>
        <v>103.780489998767</v>
      </c>
      <c r="P54" s="90" t="n">
        <f aca="false">$S$7*C54+$S$8*D54+$S$9*H54+$S$10*M54+$S$11*N54+$S$12*O54</f>
        <v>524.969657802431</v>
      </c>
      <c r="Q54" s="90" t="n">
        <f aca="false">C54*$E$26+D54*$E$27+H54*$E$28+M54*$E$29+N54*$E$30+O54*$E$31</f>
        <v>3.1153937327907</v>
      </c>
      <c r="R54" s="90" t="n">
        <f aca="false">D54</f>
        <v>101.859317969581</v>
      </c>
      <c r="S54" s="0" t="n">
        <f aca="false">SUM(C54:O54)</f>
        <v>999.999999999999</v>
      </c>
    </row>
    <row r="55" customFormat="false" ht="15" hidden="true" customHeight="false" outlineLevel="0" collapsed="false">
      <c r="B55" s="0" t="n">
        <f aca="false">B54+1</f>
        <v>21</v>
      </c>
      <c r="C55" s="95" t="n">
        <f aca="false">$C$4*C54+$C$5*D54+$C$6*E54+$C$7*F54+$C$8*G54+$C$9*H54+$C$10*I54+$C$11*J54+$C$12*K54+$C$13*L54+$C$14*M54+$C$15*N54</f>
        <v>634.990599684995</v>
      </c>
      <c r="D55" s="95" t="n">
        <f aca="false">$D$4*C54+$D$5*D54+$D$6*E54+$D$7*F54+$D$8*G54</f>
        <v>101.213171284041</v>
      </c>
      <c r="E55" s="95" t="n">
        <f aca="false">D54*$E$5</f>
        <v>46.8592039320829</v>
      </c>
      <c r="F55" s="95" t="n">
        <f aca="false">E54*$F$6</f>
        <v>21.3409689351138</v>
      </c>
      <c r="G55" s="95" t="n">
        <f aca="false">F54*$G$7</f>
        <v>7.94739377136934</v>
      </c>
      <c r="H55" s="95" t="n">
        <f aca="false">C54*$H$4+D54*$H$5+$H$6*E54+$H$7*F54+$H$8*G54+$H$10*I54+$H$11*J54+$H$12*K54+$H$13*L54+$H$14*M54+$H$15*N54+$H$9*H54</f>
        <v>66.997859312542</v>
      </c>
      <c r="I55" s="95" t="n">
        <f aca="false">H54*$I$9</f>
        <v>0</v>
      </c>
      <c r="J55" s="95" t="n">
        <f aca="false">$J$10*I54</f>
        <v>0</v>
      </c>
      <c r="K55" s="95" t="n">
        <f aca="false">$K$11*J54</f>
        <v>0</v>
      </c>
      <c r="L55" s="90" t="n">
        <f aca="false">K54*$L$12</f>
        <v>0</v>
      </c>
      <c r="M55" s="90" t="n">
        <f aca="false">$M$5*D54+$M$6*E54+$M$7*F54+$M$8*G54</f>
        <v>8.15097524716012</v>
      </c>
      <c r="N55" s="90" t="n">
        <f aca="false">H54*$N$9</f>
        <v>3.03415086774087</v>
      </c>
      <c r="O55" s="90" t="n">
        <f aca="false">$O$14*M54+$O$15*N54+O54*$O$16</f>
        <v>109.465676964954</v>
      </c>
      <c r="P55" s="90" t="n">
        <f aca="false">$S$7*C55+$S$8*D55+$S$9*H55+$S$10*M55+$S$11*N55+$S$12*O55</f>
        <v>521.639501940972</v>
      </c>
      <c r="Q55" s="90" t="n">
        <f aca="false">C55*$E$26+D55*$E$27+H55*$E$28+M55*$E$29+N55*$E$30+O55*$E$31</f>
        <v>3.21728772868635</v>
      </c>
      <c r="R55" s="90" t="n">
        <f aca="false">D55</f>
        <v>101.213171284041</v>
      </c>
      <c r="S55" s="0" t="n">
        <f aca="false">SUM(C55:O55)</f>
        <v>999.999999999999</v>
      </c>
    </row>
    <row r="56" customFormat="false" ht="15" hidden="true" customHeight="false" outlineLevel="0" collapsed="false">
      <c r="B56" s="0" t="n">
        <f aca="false">B55+1</f>
        <v>22</v>
      </c>
      <c r="C56" s="95" t="n">
        <f aca="false">$C$4*C55+$C$5*D55+$C$6*E55+$C$7*F55+$C$8*G55+$C$9*H55+$C$10*I55+$C$11*J55+$C$12*K55+$C$13*L55+$C$14*M55+$C$15*N55</f>
        <v>630.962523707929</v>
      </c>
      <c r="D56" s="95" t="n">
        <f aca="false">$D$4*C55+$D$5*D55+$D$6*E55+$D$7*F55+$D$8*G55</f>
        <v>100.57112344296</v>
      </c>
      <c r="E56" s="95" t="n">
        <f aca="false">D55*$E$5</f>
        <v>46.5619516049389</v>
      </c>
      <c r="F56" s="95" t="n">
        <f aca="false">E55*$F$6</f>
        <v>21.2055920563418</v>
      </c>
      <c r="G56" s="95" t="n">
        <f aca="false">F55*$G$7</f>
        <v>7.89697931248962</v>
      </c>
      <c r="H56" s="95" t="n">
        <f aca="false">C55*$H$4+D55*$H$5+$H$6*E55+$H$7*F55+$H$8*G55+$H$10*I55+$H$11*J55+$H$12*K55+$H$13*L55+$H$14*M55+$H$15*N55+$H$9*H55</f>
        <v>66.5728570086763</v>
      </c>
      <c r="I56" s="95" t="n">
        <f aca="false">H55*$I$9</f>
        <v>0</v>
      </c>
      <c r="J56" s="95" t="n">
        <f aca="false">$J$10*I55</f>
        <v>0</v>
      </c>
      <c r="K56" s="95" t="n">
        <f aca="false">$K$11*J55</f>
        <v>0</v>
      </c>
      <c r="L56" s="90" t="n">
        <f aca="false">K55*$L$12</f>
        <v>0</v>
      </c>
      <c r="M56" s="90" t="n">
        <f aca="false">$M$5*D55+$M$6*E55+$M$7*F55+$M$8*G55</f>
        <v>8.09926936741375</v>
      </c>
      <c r="N56" s="90" t="n">
        <f aca="false">H55*$N$9</f>
        <v>3.01490366906439</v>
      </c>
      <c r="O56" s="90" t="n">
        <f aca="false">$O$14*M55+$O$15*N55+O55*$O$16</f>
        <v>115.114799830186</v>
      </c>
      <c r="P56" s="90" t="n">
        <f aca="false">$S$7*C56+$S$8*D56+$S$9*H56+$S$10*M56+$S$11*N56+$S$12*O56</f>
        <v>518.330470992183</v>
      </c>
      <c r="Q56" s="90" t="n">
        <f aca="false">C56*$E$26+D56*$E$27+H56*$E$28+M56*$E$29+N56*$E$30+O56*$E$31</f>
        <v>3.31853535791364</v>
      </c>
      <c r="R56" s="90" t="n">
        <f aca="false">D56</f>
        <v>100.57112344296</v>
      </c>
      <c r="S56" s="0" t="n">
        <f aca="false">SUM(C56:O56)</f>
        <v>999.999999999999</v>
      </c>
    </row>
    <row r="57" customFormat="false" ht="15" hidden="true" customHeight="false" outlineLevel="0" collapsed="false">
      <c r="B57" s="0" t="n">
        <f aca="false">B56+1</f>
        <v>23</v>
      </c>
      <c r="C57" s="95" t="n">
        <f aca="false">$C$4*C56+$C$5*D56+$C$6*E56+$C$7*F56+$C$8*G56+$C$9*H56+$C$10*I56+$C$11*J56+$C$12*K56+$C$13*L56+$C$14*M56+$C$15*N56</f>
        <v>626.959999911132</v>
      </c>
      <c r="D57" s="95" t="n">
        <f aca="false">$D$4*C56+$D$5*D56+$D$6*E56+$D$7*F56+$D$8*G56</f>
        <v>99.9331484449714</v>
      </c>
      <c r="E57" s="95" t="n">
        <f aca="false">D56*$E$5</f>
        <v>46.2665849038939</v>
      </c>
      <c r="F57" s="95" t="n">
        <f aca="false">E56*$F$6</f>
        <v>21.0710739455273</v>
      </c>
      <c r="G57" s="95" t="n">
        <f aca="false">F56*$G$7</f>
        <v>7.84688466054094</v>
      </c>
      <c r="H57" s="95" t="n">
        <f aca="false">C56*$H$4+D56*$H$5+$H$6*E56+$H$7*F56+$H$8*G56+$H$10*I56+$H$11*J56+$H$12*K56+$H$13*L56+$H$14*M56+$H$15*N56+$H$9*H56</f>
        <v>66.150550715695</v>
      </c>
      <c r="I57" s="95" t="n">
        <f aca="false">H56*$I$9</f>
        <v>0</v>
      </c>
      <c r="J57" s="95" t="n">
        <f aca="false">$J$10*I56</f>
        <v>0</v>
      </c>
      <c r="K57" s="95" t="n">
        <f aca="false">$K$11*J56</f>
        <v>0</v>
      </c>
      <c r="L57" s="90" t="n">
        <f aca="false">K56*$L$12</f>
        <v>0</v>
      </c>
      <c r="M57" s="90" t="n">
        <f aca="false">$M$5*D56+$M$6*E56+$M$7*F56+$M$8*G56</f>
        <v>8.04789148494738</v>
      </c>
      <c r="N57" s="90" t="n">
        <f aca="false">H56*$N$9</f>
        <v>2.99577856539043</v>
      </c>
      <c r="O57" s="90" t="n">
        <f aca="false">$O$14*M56+$O$15*N56+O56*$O$16</f>
        <v>120.7280873679</v>
      </c>
      <c r="P57" s="90" t="n">
        <f aca="false">$S$7*C57+$S$8*D57+$S$9*H57+$S$10*M57+$S$11*N57+$S$12*O57</f>
        <v>515.04243094751</v>
      </c>
      <c r="Q57" s="90" t="n">
        <f aca="false">C57*$E$26+D57*$E$27+H57*$E$28+M57*$E$29+N57*$E$30+O57*$E$31</f>
        <v>3.41914072071056</v>
      </c>
      <c r="R57" s="90" t="n">
        <f aca="false">D57</f>
        <v>99.9331484449714</v>
      </c>
      <c r="S57" s="0" t="n">
        <f aca="false">SUM(C57:O57)</f>
        <v>999.999999999999</v>
      </c>
    </row>
    <row r="58" customFormat="false" ht="15" hidden="true" customHeight="false" outlineLevel="0" collapsed="false">
      <c r="B58" s="0" t="n">
        <f aca="false">B57+1</f>
        <v>24</v>
      </c>
      <c r="C58" s="95" t="n">
        <f aca="false">$C$4*C57+$C$5*D57+$C$6*E57+$C$7*F57+$C$8*G57+$C$9*H57+$C$10*I57+$C$11*J57+$C$12*K57+$C$13*L57+$C$14*M57+$C$15*N57</f>
        <v>622.982866206467</v>
      </c>
      <c r="D58" s="95" t="n">
        <f aca="false">$D$4*C57+$D$5*D57+$D$6*E57+$D$7*F57+$D$8*G57</f>
        <v>99.2992204544266</v>
      </c>
      <c r="E58" s="95" t="n">
        <f aca="false">D57*$E$5</f>
        <v>45.9730918673193</v>
      </c>
      <c r="F58" s="95" t="n">
        <f aca="false">E57*$F$6</f>
        <v>20.9374091530468</v>
      </c>
      <c r="G58" s="95" t="n">
        <f aca="false">F57*$G$7</f>
        <v>7.7971077857661</v>
      </c>
      <c r="H58" s="95" t="n">
        <f aca="false">C57*$H$4+D57*$H$5+$H$6*E57+$H$7*F57+$H$8*G57+$H$10*I57+$H$11*J57+$H$12*K57+$H$13*L57+$H$14*M57+$H$15*N57+$H$9*H57</f>
        <v>65.7309233314042</v>
      </c>
      <c r="I58" s="95" t="n">
        <f aca="false">H57*$I$9</f>
        <v>0</v>
      </c>
      <c r="J58" s="95" t="n">
        <f aca="false">$J$10*I57</f>
        <v>0</v>
      </c>
      <c r="K58" s="95" t="n">
        <f aca="false">$K$11*J57</f>
        <v>0</v>
      </c>
      <c r="L58" s="90" t="n">
        <f aca="false">K57*$L$12</f>
        <v>0</v>
      </c>
      <c r="M58" s="90" t="n">
        <f aca="false">$M$5*D57+$M$6*E57+$M$7*F57+$M$8*G57</f>
        <v>7.9968395191459</v>
      </c>
      <c r="N58" s="90" t="n">
        <f aca="false">H57*$N$9</f>
        <v>2.97677478220627</v>
      </c>
      <c r="O58" s="90" t="n">
        <f aca="false">$O$14*M57+$O$15*N57+O57*$O$16</f>
        <v>126.305766900216</v>
      </c>
      <c r="P58" s="90" t="n">
        <f aca="false">$S$7*C58+$S$8*D58+$S$9*H58+$S$10*M58+$S$11*N58+$S$12*O58</f>
        <v>511.775248652487</v>
      </c>
      <c r="Q58" s="90" t="n">
        <f aca="false">C58*$E$26+D58*$E$27+H58*$E$28+M58*$E$29+N58*$E$30+O58*$E$31</f>
        <v>3.51910789131064</v>
      </c>
      <c r="R58" s="90" t="n">
        <f aca="false">D58</f>
        <v>99.2992204544266</v>
      </c>
      <c r="S58" s="0" t="n">
        <f aca="false">SUM(C58:O58)</f>
        <v>999.999999999999</v>
      </c>
    </row>
    <row r="59" customFormat="false" ht="15" hidden="true" customHeight="false" outlineLevel="0" collapsed="false">
      <c r="B59" s="0" t="n">
        <f aca="false">B58+1</f>
        <v>25</v>
      </c>
      <c r="C59" s="95" t="n">
        <f aca="false">$C$4*C58+$C$5*D58+$C$6*E58+$C$7*F58+$C$8*G58+$C$9*H58+$C$10*I58+$C$11*J58+$C$12*K58+$C$13*L58+$C$14*M58+$C$15*N58</f>
        <v>619.030961531773</v>
      </c>
      <c r="D59" s="95" t="n">
        <f aca="false">$D$4*C58+$D$5*D58+$D$6*E58+$D$7*F58+$D$8*G58</f>
        <v>98.6693137992029</v>
      </c>
      <c r="E59" s="95" t="n">
        <f aca="false">D58*$E$5</f>
        <v>45.6814606098229</v>
      </c>
      <c r="F59" s="95" t="n">
        <f aca="false">E58*$F$6</f>
        <v>20.8045922658031</v>
      </c>
      <c r="G59" s="95" t="n">
        <f aca="false">F58*$G$7</f>
        <v>7.74764667159473</v>
      </c>
      <c r="H59" s="95" t="n">
        <f aca="false">C58*$H$4+D58*$H$5+$H$6*E58+$H$7*F58+$H$8*G58+$H$10*I58+$H$11*J58+$H$12*K58+$H$13*L58+$H$14*M58+$H$15*N58+$H$9*H58</f>
        <v>65.3139578620895</v>
      </c>
      <c r="I59" s="95" t="n">
        <f aca="false">H58*$I$9</f>
        <v>0</v>
      </c>
      <c r="J59" s="95" t="n">
        <f aca="false">$J$10*I58</f>
        <v>0</v>
      </c>
      <c r="K59" s="95" t="n">
        <f aca="false">$K$11*J58</f>
        <v>0</v>
      </c>
      <c r="L59" s="90" t="n">
        <f aca="false">K58*$L$12</f>
        <v>0</v>
      </c>
      <c r="M59" s="90" t="n">
        <f aca="false">$M$5*D58+$M$6*E58+$M$7*F58+$M$8*G58</f>
        <v>7.94611140254403</v>
      </c>
      <c r="N59" s="90" t="n">
        <f aca="false">H58*$N$9</f>
        <v>2.95789154991319</v>
      </c>
      <c r="O59" s="90" t="n">
        <f aca="false">$O$14*M58+$O$15*N58+O58*$O$16</f>
        <v>131.848064307255</v>
      </c>
      <c r="P59" s="90" t="n">
        <f aca="false">$S$7*C59+$S$8*D59+$S$9*H59+$S$10*M59+$S$11*N59+$S$12*O59</f>
        <v>508.528791795878</v>
      </c>
      <c r="Q59" s="90" t="n">
        <f aca="false">C59*$E$26+D59*$E$27+H59*$E$28+M59*$E$29+N59*$E$30+O59*$E$31</f>
        <v>3.61844091810011</v>
      </c>
      <c r="R59" s="90" t="n">
        <f aca="false">D59</f>
        <v>98.6693137992029</v>
      </c>
      <c r="S59" s="0" t="n">
        <f aca="false">SUM(C59:O59)</f>
        <v>999.999999999998</v>
      </c>
    </row>
    <row r="60" customFormat="false" ht="15" hidden="true" customHeight="false" outlineLevel="0" collapsed="false">
      <c r="B60" s="0" t="n">
        <f aca="false">B59+1</f>
        <v>26</v>
      </c>
      <c r="C60" s="95" t="n">
        <f aca="false">$C$4*C59+$C$5*D59+$C$6*E59+$C$7*F59+$C$8*G59+$C$9*H59+$C$10*I59+$C$11*J59+$C$12*K59+$C$13*L59+$C$14*M59+$C$15*N59</f>
        <v>615.104125846027</v>
      </c>
      <c r="D60" s="95" t="n">
        <f aca="false">$D$4*C59+$D$5*D59+$D$6*E59+$D$7*F59+$D$8*G59</f>
        <v>98.0434029698695</v>
      </c>
      <c r="E60" s="95" t="n">
        <f aca="false">D59*$E$5</f>
        <v>45.391679321241</v>
      </c>
      <c r="F60" s="95" t="n">
        <f aca="false">E59*$F$6</f>
        <v>20.6726179051991</v>
      </c>
      <c r="G60" s="95" t="n">
        <f aca="false">F59*$G$7</f>
        <v>7.69849931497274</v>
      </c>
      <c r="H60" s="95" t="n">
        <f aca="false">C59*$H$4+D59*$H$5+$H$6*E59+$H$7*F59+$H$8*G59+$H$10*I59+$H$11*J59+$H$12*K59+$H$13*L59+$H$14*M59+$H$15*N59+$H$9*H59</f>
        <v>64.8996374218387</v>
      </c>
      <c r="I60" s="95" t="n">
        <f aca="false">H59*$I$9</f>
        <v>0</v>
      </c>
      <c r="J60" s="95" t="n">
        <f aca="false">$J$10*I59</f>
        <v>0</v>
      </c>
      <c r="K60" s="95" t="n">
        <f aca="false">$K$11*J59</f>
        <v>0</v>
      </c>
      <c r="L60" s="90" t="n">
        <f aca="false">K59*$L$12</f>
        <v>0</v>
      </c>
      <c r="M60" s="90" t="n">
        <f aca="false">$M$5*D59+$M$6*E59+$M$7*F59+$M$8*G59</f>
        <v>7.89570508079665</v>
      </c>
      <c r="N60" s="90" t="n">
        <f aca="false">H59*$N$9</f>
        <v>2.93912810379403</v>
      </c>
      <c r="O60" s="90" t="n">
        <f aca="false">$O$14*M59+$O$15*N59+O59*$O$16</f>
        <v>137.35520403626</v>
      </c>
      <c r="P60" s="90" t="n">
        <f aca="false">$S$7*C60+$S$8*D60+$S$9*H60+$S$10*M60+$S$11*N60+$S$12*O60</f>
        <v>505.302928905407</v>
      </c>
      <c r="Q60" s="90" t="n">
        <f aca="false">C60*$E$26+D60*$E$27+H60*$E$28+M60*$E$29+N60*$E$30+O60*$E$31</f>
        <v>3.71714382378329</v>
      </c>
      <c r="R60" s="90" t="n">
        <f aca="false">D60</f>
        <v>98.0434029698695</v>
      </c>
      <c r="S60" s="0" t="n">
        <f aca="false">SUM(C60:O60)</f>
        <v>999.999999999998</v>
      </c>
    </row>
    <row r="61" customFormat="false" ht="15" hidden="true" customHeight="false" outlineLevel="0" collapsed="false">
      <c r="B61" s="0" t="n">
        <f aca="false">B60+1</f>
        <v>27</v>
      </c>
      <c r="C61" s="95" t="n">
        <f aca="false">$C$4*C60+$C$5*D60+$C$6*E60+$C$7*F60+$C$8*G60+$C$9*H60+$C$10*I60+$C$11*J60+$C$12*K60+$C$13*L60+$C$14*M60+$C$15*N60</f>
        <v>611.202200123528</v>
      </c>
      <c r="D61" s="95" t="n">
        <f aca="false">$D$4*C60+$D$5*D60+$D$6*E60+$D$7*F60+$D$8*G60</f>
        <v>97.4214626188061</v>
      </c>
      <c r="E61" s="95" t="n">
        <f aca="false">D60*$E$5</f>
        <v>45.1037362662542</v>
      </c>
      <c r="F61" s="95" t="n">
        <f aca="false">E60*$F$6</f>
        <v>20.5414807266816</v>
      </c>
      <c r="G61" s="95" t="n">
        <f aca="false">F60*$G$7</f>
        <v>7.64966372561233</v>
      </c>
      <c r="H61" s="95" t="n">
        <f aca="false">C60*$H$4+D60*$H$5+$H$6*E60+$H$7*F60+$H$8*G60+$H$10*I60+$H$11*J60+$H$12*K60+$H$13*L60+$H$14*M60+$H$15*N60+$H$9*H60</f>
        <v>64.4879452318551</v>
      </c>
      <c r="I61" s="95" t="n">
        <f aca="false">H60*$I$9</f>
        <v>0</v>
      </c>
      <c r="J61" s="95" t="n">
        <f aca="false">$J$10*I60</f>
        <v>0</v>
      </c>
      <c r="K61" s="95" t="n">
        <f aca="false">$K$11*J60</f>
        <v>0</v>
      </c>
      <c r="L61" s="90" t="n">
        <f aca="false">K60*$L$12</f>
        <v>0</v>
      </c>
      <c r="M61" s="90" t="n">
        <f aca="false">$M$5*D60+$M$6*E60+$M$7*F60+$M$8*G60</f>
        <v>7.84561851259215</v>
      </c>
      <c r="N61" s="90" t="n">
        <f aca="false">H60*$N$9</f>
        <v>2.92048368398274</v>
      </c>
      <c r="O61" s="90" t="n">
        <f aca="false">$O$14*M60+$O$15*N60+O60*$O$16</f>
        <v>142.827409110686</v>
      </c>
      <c r="P61" s="90" t="n">
        <f aca="false">$S$7*C61+$S$8*D61+$S$9*H61+$S$10*M61+$S$11*N61+$S$12*O61</f>
        <v>502.09752934279</v>
      </c>
      <c r="Q61" s="90" t="n">
        <f aca="false">C61*$E$26+D61*$E$27+H61*$E$28+M61*$E$29+N61*$E$30+O61*$E$31</f>
        <v>3.81522060554633</v>
      </c>
      <c r="R61" s="90" t="n">
        <f aca="false">D61</f>
        <v>97.4214626188061</v>
      </c>
      <c r="S61" s="0" t="n">
        <f aca="false">SUM(C61:O61)</f>
        <v>999.999999999999</v>
      </c>
    </row>
    <row r="62" customFormat="false" ht="15" hidden="true" customHeight="false" outlineLevel="0" collapsed="false">
      <c r="B62" s="0" t="n">
        <f aca="false">B61+1</f>
        <v>28</v>
      </c>
      <c r="C62" s="95" t="n">
        <f aca="false">$C$4*C61+$C$5*D61+$C$6*E61+$C$7*F61+$C$8*G61+$C$9*H61+$C$10*I61+$C$11*J61+$C$12*K61+$C$13*L61+$C$14*M61+$C$15*N61</f>
        <v>607.325026347409</v>
      </c>
      <c r="D62" s="95" t="n">
        <f aca="false">$D$4*C61+$D$5*D61+$D$6*E61+$D$7*F61+$D$8*G61</f>
        <v>96.8034675592001</v>
      </c>
      <c r="E62" s="95" t="n">
        <f aca="false">D61*$E$5</f>
        <v>44.8176197839823</v>
      </c>
      <c r="F62" s="95" t="n">
        <f aca="false">E61*$F$6</f>
        <v>20.4111754195672</v>
      </c>
      <c r="G62" s="95" t="n">
        <f aca="false">F61*$G$7</f>
        <v>7.60113792582322</v>
      </c>
      <c r="H62" s="95" t="n">
        <f aca="false">C61*$H$4+D61*$H$5+$H$6*E61+$H$7*F61+$H$8*G61+$H$10*I61+$H$11*J61+$H$12*K61+$H$13*L61+$H$14*M61+$H$15*N61+$H$9*H61</f>
        <v>64.078864619779</v>
      </c>
      <c r="I62" s="95" t="n">
        <f aca="false">H61*$I$9</f>
        <v>0</v>
      </c>
      <c r="J62" s="95" t="n">
        <f aca="false">$J$10*I61</f>
        <v>0</v>
      </c>
      <c r="K62" s="95" t="n">
        <f aca="false">$K$11*J61</f>
        <v>0</v>
      </c>
      <c r="L62" s="90" t="n">
        <f aca="false">K61*$L$12</f>
        <v>0</v>
      </c>
      <c r="M62" s="90" t="n">
        <f aca="false">$M$5*D61+$M$6*E61+$M$7*F61+$M$8*G61</f>
        <v>7.79584966956718</v>
      </c>
      <c r="N62" s="90" t="n">
        <f aca="false">H61*$N$9</f>
        <v>2.90195753543348</v>
      </c>
      <c r="O62" s="90" t="n">
        <f aca="false">$O$14*M61+$O$15*N61+O61*$O$16</f>
        <v>148.264901139237</v>
      </c>
      <c r="P62" s="90" t="n">
        <f aca="false">$S$7*C62+$S$8*D62+$S$9*H62+$S$10*M62+$S$11*N62+$S$12*O62</f>
        <v>498.912463298479</v>
      </c>
      <c r="Q62" s="90" t="n">
        <f aca="false">C62*$E$26+D62*$E$27+H62*$E$28+M62*$E$29+N62*$E$30+O62*$E$31</f>
        <v>3.91267523521924</v>
      </c>
      <c r="R62" s="90" t="n">
        <f aca="false">D62</f>
        <v>96.8034675592001</v>
      </c>
      <c r="S62" s="0" t="n">
        <f aca="false">SUM(C62:O62)</f>
        <v>999.999999999998</v>
      </c>
    </row>
    <row r="63" customFormat="false" ht="15" hidden="true" customHeight="false" outlineLevel="0" collapsed="false">
      <c r="B63" s="0" t="n">
        <f aca="false">B62+1</f>
        <v>29</v>
      </c>
      <c r="C63" s="95" t="n">
        <f aca="false">$C$4*C62+$C$5*D62+$C$6*E62+$C$7*F62+$C$8*G62+$C$9*H62+$C$10*I62+$C$11*J62+$C$12*K62+$C$13*L62+$C$14*M62+$C$15*N62</f>
        <v>603.47244750319</v>
      </c>
      <c r="D63" s="95" t="n">
        <f aca="false">$D$4*C62+$D$5*D62+$D$6*E62+$D$7*F62+$D$8*G62</f>
        <v>96.1893927640142</v>
      </c>
      <c r="E63" s="95" t="n">
        <f aca="false">D62*$E$5</f>
        <v>44.5333182875228</v>
      </c>
      <c r="F63" s="95" t="n">
        <f aca="false">E62*$F$6</f>
        <v>20.2816967068591</v>
      </c>
      <c r="G63" s="95" t="n">
        <f aca="false">F62*$G$7</f>
        <v>7.5529199504483</v>
      </c>
      <c r="H63" s="95" t="n">
        <f aca="false">C62*$H$4+D62*$H$5+$H$6*E62+$H$7*F62+$H$8*G62+$H$10*I62+$H$11*J62+$H$12*K62+$H$13*L62+$H$14*M62+$H$15*N62+$H$9*H62</f>
        <v>63.672379019012</v>
      </c>
      <c r="I63" s="95" t="n">
        <f aca="false">H62*$I$9</f>
        <v>0</v>
      </c>
      <c r="J63" s="95" t="n">
        <f aca="false">$J$10*I62</f>
        <v>0</v>
      </c>
      <c r="K63" s="95" t="n">
        <f aca="false">$K$11*J62</f>
        <v>0</v>
      </c>
      <c r="L63" s="90" t="n">
        <f aca="false">K62*$L$12</f>
        <v>0</v>
      </c>
      <c r="M63" s="90" t="n">
        <f aca="false">$M$5*D62+$M$6*E62+$M$7*F62+$M$8*G62</f>
        <v>7.74639653622553</v>
      </c>
      <c r="N63" s="90" t="n">
        <f aca="false">H62*$N$9</f>
        <v>2.88354890789006</v>
      </c>
      <c r="O63" s="90" t="n">
        <f aca="false">$O$14*M62+$O$15*N62+O62*$O$16</f>
        <v>153.667900324836</v>
      </c>
      <c r="P63" s="90" t="n">
        <f aca="false">$S$7*C63+$S$8*D63+$S$9*H63+$S$10*M63+$S$11*N63+$S$12*O63</f>
        <v>495.747601786381</v>
      </c>
      <c r="Q63" s="90" t="n">
        <f aca="false">C63*$E$26+D63*$E$27+H63*$E$28+M63*$E$29+N63*$E$30+O63*$E$31</f>
        <v>4.00951165943664</v>
      </c>
      <c r="R63" s="90" t="n">
        <f aca="false">D63</f>
        <v>96.1893927640142</v>
      </c>
      <c r="S63" s="0" t="n">
        <f aca="false">SUM(C63:O63)</f>
        <v>999.999999999998</v>
      </c>
    </row>
    <row r="64" customFormat="false" ht="15" hidden="true" customHeight="false" outlineLevel="0" collapsed="false">
      <c r="B64" s="0" t="n">
        <f aca="false">B63+1</f>
        <v>30</v>
      </c>
      <c r="C64" s="95" t="n">
        <f aca="false">$C$4*C63+$C$5*D63+$C$6*E63+$C$7*F63+$C$8*G63+$C$9*H63+$C$10*I63+$C$11*J63+$C$12*K63+$C$13*L63+$C$14*M63+$C$15*N63</f>
        <v>599.644307572416</v>
      </c>
      <c r="D64" s="95" t="n">
        <f aca="false">$D$4*C63+$D$5*D63+$D$6*E63+$D$7*F63+$D$8*G63</f>
        <v>95.5792133649705</v>
      </c>
      <c r="E64" s="95" t="n">
        <f aca="false">D63*$E$5</f>
        <v>44.2508202634759</v>
      </c>
      <c r="F64" s="95" t="n">
        <f aca="false">E63*$F$6</f>
        <v>20.1530393450382</v>
      </c>
      <c r="G64" s="95" t="n">
        <f aca="false">F63*$G$7</f>
        <v>7.50500784679581</v>
      </c>
      <c r="H64" s="95" t="n">
        <f aca="false">C63*$H$4+D63*$H$5+$H$6*E63+$H$7*F63+$H$8*G63+$H$10*I63+$H$11*J63+$H$12*K63+$H$13*L63+$H$14*M63+$H$15*N63+$H$9*H63</f>
        <v>63.2684719680463</v>
      </c>
      <c r="I64" s="95" t="n">
        <f aca="false">H63*$I$9</f>
        <v>0</v>
      </c>
      <c r="J64" s="95" t="n">
        <f aca="false">$J$10*I63</f>
        <v>0</v>
      </c>
      <c r="K64" s="95" t="n">
        <f aca="false">$K$11*J63</f>
        <v>0</v>
      </c>
      <c r="L64" s="90" t="n">
        <f aca="false">K63*$L$12</f>
        <v>0</v>
      </c>
      <c r="M64" s="90" t="n">
        <f aca="false">$M$5*D63+$M$6*E63+$M$7*F63+$M$8*G63</f>
        <v>7.69725710985631</v>
      </c>
      <c r="N64" s="90" t="n">
        <f aca="false">H63*$N$9</f>
        <v>2.86525705585554</v>
      </c>
      <c r="O64" s="90" t="n">
        <f aca="false">$O$14*M63+$O$15*N63+O63*$O$16</f>
        <v>159.036625473544</v>
      </c>
      <c r="P64" s="90" t="n">
        <f aca="false">$S$7*C64+$S$8*D64+$S$9*H64+$S$10*M64+$S$11*N64+$S$12*O64</f>
        <v>492.602816638631</v>
      </c>
      <c r="Q64" s="90" t="n">
        <f aca="false">C64*$E$26+D64*$E$27+H64*$E$28+M64*$E$29+N64*$E$30+O64*$E$31</f>
        <v>4.10573379979762</v>
      </c>
      <c r="R64" s="90" t="n">
        <f aca="false">D64</f>
        <v>95.5792133649705</v>
      </c>
      <c r="S64" s="0" t="n">
        <f aca="false">SUM(C64:O64)</f>
        <v>999.999999999998</v>
      </c>
    </row>
    <row r="65" customFormat="false" ht="15" hidden="true" customHeight="false" outlineLevel="0" collapsed="false">
      <c r="B65" s="0" t="n">
        <f aca="false">B64+1</f>
        <v>31</v>
      </c>
      <c r="C65" s="95" t="n">
        <f aca="false">$C$4*C64+$C$5*D64+$C$6*E64+$C$7*F64+$C$8*G64+$C$9*H64+$C$10*I64+$C$11*J64+$C$12*K64+$C$13*L64+$C$14*M64+$C$15*N64</f>
        <v>595.840451526333</v>
      </c>
      <c r="D65" s="95" t="n">
        <f aca="false">$D$4*C64+$D$5*D64+$D$6*E64+$D$7*F64+$D$8*G64</f>
        <v>94.9729046515433</v>
      </c>
      <c r="E65" s="95" t="n">
        <f aca="false">D64*$E$5</f>
        <v>43.9701142714774</v>
      </c>
      <c r="F65" s="95" t="n">
        <f aca="false">E64*$F$6</f>
        <v>20.0251981238484</v>
      </c>
      <c r="G65" s="95" t="n">
        <f aca="false">F64*$G$7</f>
        <v>7.45739967456202</v>
      </c>
      <c r="H65" s="95" t="n">
        <f aca="false">C64*$H$4+D64*$H$5+$H$6*E64+$H$7*F64+$H$8*G64+$H$10*I64+$H$11*J64+$H$12*K64+$H$13*L64+$H$14*M64+$H$15*N64+$H$9*H64</f>
        <v>62.8671271097979</v>
      </c>
      <c r="I65" s="95" t="n">
        <f aca="false">H64*$I$9</f>
        <v>0</v>
      </c>
      <c r="J65" s="95" t="n">
        <f aca="false">$J$10*I64</f>
        <v>0</v>
      </c>
      <c r="K65" s="95" t="n">
        <f aca="false">$K$11*J64</f>
        <v>0</v>
      </c>
      <c r="L65" s="90" t="n">
        <f aca="false">K64*$L$12</f>
        <v>0</v>
      </c>
      <c r="M65" s="90" t="n">
        <f aca="false">$M$5*D64+$M$6*E64+$M$7*F64+$M$8*G64</f>
        <v>7.64842940045285</v>
      </c>
      <c r="N65" s="90" t="n">
        <f aca="false">H64*$N$9</f>
        <v>2.84708123856208</v>
      </c>
      <c r="O65" s="90" t="n">
        <f aca="false">$O$14*M64+$O$15*N64+O64*$O$16</f>
        <v>164.371294003422</v>
      </c>
      <c r="P65" s="90" t="n">
        <f aca="false">$S$7*C65+$S$8*D65+$S$9*H65+$S$10*M65+$S$11*N65+$S$12*O65</f>
        <v>489.477980500398</v>
      </c>
      <c r="Q65" s="90" t="n">
        <f aca="false">C65*$E$26+D65*$E$27+H65*$E$28+M65*$E$29+N65*$E$30+O65*$E$31</f>
        <v>4.20134555302449</v>
      </c>
      <c r="R65" s="90" t="n">
        <f aca="false">D65</f>
        <v>94.9729046515433</v>
      </c>
      <c r="S65" s="0" t="n">
        <f aca="false">SUM(C65:O65)</f>
        <v>999.999999999998</v>
      </c>
    </row>
    <row r="66" customFormat="false" ht="15" hidden="true" customHeight="false" outlineLevel="0" collapsed="false">
      <c r="B66" s="0" t="n">
        <f aca="false">B65+1</f>
        <v>32</v>
      </c>
      <c r="C66" s="95" t="n">
        <f aca="false">$C$4*C65+$C$5*D65+$C$6*E65+$C$7*F65+$C$8*G65+$C$9*H65+$C$10*I65+$C$11*J65+$C$12*K65+$C$13*L65+$C$14*M65+$C$15*N65</f>
        <v>592.060725319617</v>
      </c>
      <c r="D66" s="95" t="n">
        <f aca="false">$D$4*C65+$D$5*D65+$D$6*E65+$D$7*F65+$D$8*G65</f>
        <v>94.3704420699582</v>
      </c>
      <c r="E66" s="95" t="n">
        <f aca="false">D65*$E$5</f>
        <v>43.691188943735</v>
      </c>
      <c r="F66" s="95" t="n">
        <f aca="false">E65*$F$6</f>
        <v>19.8981678660847</v>
      </c>
      <c r="G66" s="95" t="n">
        <f aca="false">F65*$G$7</f>
        <v>7.41009350575174</v>
      </c>
      <c r="H66" s="95" t="n">
        <f aca="false">C65*$H$4+D65*$H$5+$H$6*E65+$H$7*F65+$H$8*G65+$H$10*I65+$H$11*J65+$H$12*K65+$H$13*L65+$H$14*M65+$H$15*N65+$H$9*H65</f>
        <v>62.4683281909445</v>
      </c>
      <c r="I66" s="95" t="n">
        <f aca="false">H65*$I$9</f>
        <v>0</v>
      </c>
      <c r="J66" s="95" t="n">
        <f aca="false">$J$10*I65</f>
        <v>0</v>
      </c>
      <c r="K66" s="95" t="n">
        <f aca="false">$K$11*J65</f>
        <v>0</v>
      </c>
      <c r="L66" s="90" t="n">
        <f aca="false">K65*$L$12</f>
        <v>0</v>
      </c>
      <c r="M66" s="90" t="n">
        <f aca="false">$M$5*D65+$M$6*E65+$M$7*F65+$M$8*G65</f>
        <v>7.59991143063215</v>
      </c>
      <c r="N66" s="90" t="n">
        <f aca="false">H65*$N$9</f>
        <v>2.82902071994091</v>
      </c>
      <c r="O66" s="90" t="n">
        <f aca="false">$O$14*M65+$O$15*N65+O65*$O$16</f>
        <v>169.672121953334</v>
      </c>
      <c r="P66" s="90" t="n">
        <f aca="false">$S$7*C66+$S$8*D66+$S$9*H66+$S$10*M66+$S$11*N66+$S$12*O66</f>
        <v>486.372966824726</v>
      </c>
      <c r="Q66" s="90" t="n">
        <f aca="false">C66*$E$26+D66*$E$27+H66*$E$28+M66*$E$29+N66*$E$30+O66*$E$31</f>
        <v>4.29635079112066</v>
      </c>
      <c r="R66" s="90" t="n">
        <f aca="false">D66</f>
        <v>94.3704420699582</v>
      </c>
      <c r="S66" s="0" t="n">
        <f aca="false">SUM(C66:O66)</f>
        <v>999.999999999998</v>
      </c>
    </row>
    <row r="67" customFormat="false" ht="15" hidden="true" customHeight="false" outlineLevel="0" collapsed="false">
      <c r="B67" s="0" t="n">
        <f aca="false">B66+1</f>
        <v>33</v>
      </c>
      <c r="C67" s="95" t="n">
        <f aca="false">$C$4*C66+$C$5*D66+$C$6*E66+$C$7*F66+$C$8*G66+$C$9*H66+$C$10*I66+$C$11*J66+$C$12*K66+$C$13*L66+$C$14*M66+$C$15*N66</f>
        <v>588.304975884135</v>
      </c>
      <c r="D67" s="95" t="n">
        <f aca="false">$D$4*C66+$D$5*D66+$D$6*E66+$D$7*F66+$D$8*G66</f>
        <v>93.7718012221987</v>
      </c>
      <c r="E67" s="95" t="n">
        <f aca="false">D66*$E$5</f>
        <v>43.4140329845681</v>
      </c>
      <c r="F67" s="95" t="n">
        <f aca="false">E66*$F$6</f>
        <v>19.7719434273841</v>
      </c>
      <c r="G67" s="95" t="n">
        <f aca="false">F66*$G$7</f>
        <v>7.36308742460005</v>
      </c>
      <c r="H67" s="95" t="n">
        <f aca="false">C66*$H$4+D66*$H$5+$H$6*E66+$H$7*F66+$H$8*G66+$H$10*I66+$H$11*J66+$H$12*K66+$H$13*L66+$H$14*M66+$H$15*N66+$H$9*H66</f>
        <v>62.0720590612669</v>
      </c>
      <c r="I67" s="95" t="n">
        <f aca="false">H66*$I$9</f>
        <v>0</v>
      </c>
      <c r="J67" s="95" t="n">
        <f aca="false">$J$10*I66</f>
        <v>0</v>
      </c>
      <c r="K67" s="95" t="n">
        <f aca="false">$K$11*J66</f>
        <v>0</v>
      </c>
      <c r="L67" s="90" t="n">
        <f aca="false">K66*$L$12</f>
        <v>0</v>
      </c>
      <c r="M67" s="90" t="n">
        <f aca="false">$M$5*D66+$M$6*E66+$M$7*F66+$M$8*G66</f>
        <v>7.55170123555477</v>
      </c>
      <c r="N67" s="90" t="n">
        <f aca="false">H66*$N$9</f>
        <v>2.8110747685925</v>
      </c>
      <c r="O67" s="90" t="n">
        <f aca="false">$O$14*M66+$O$15*N66+O66*$O$16</f>
        <v>174.939323991698</v>
      </c>
      <c r="P67" s="90" t="n">
        <f aca="false">$S$7*C67+$S$8*D67+$S$9*H67+$S$10*M67+$S$11*N67+$S$12*O67</f>
        <v>483.287649867416</v>
      </c>
      <c r="Q67" s="90" t="n">
        <f aca="false">C67*$E$26+D67*$E$27+H67*$E$28+M67*$E$29+N67*$E$30+O67*$E$31</f>
        <v>4.39075336152736</v>
      </c>
      <c r="R67" s="90" t="n">
        <f aca="false">D67</f>
        <v>93.7718012221987</v>
      </c>
      <c r="S67" s="0" t="n">
        <f aca="false">SUM(C67:O67)</f>
        <v>999.999999999998</v>
      </c>
    </row>
    <row r="68" customFormat="false" ht="15" hidden="true" customHeight="false" outlineLevel="0" collapsed="false">
      <c r="B68" s="0" t="n">
        <f aca="false">B67+1</f>
        <v>34</v>
      </c>
      <c r="C68" s="95" t="n">
        <f aca="false">$C$4*C67+$C$5*D67+$C$6*E67+$C$7*F67+$C$8*G67+$C$9*H67+$C$10*I67+$C$11*J67+$C$12*K67+$C$13*L67+$C$14*M67+$C$15*N67</f>
        <v>584.573051122742</v>
      </c>
      <c r="D68" s="95" t="n">
        <f aca="false">$D$4*C67+$D$5*D67+$D$6*E67+$D$7*F67+$D$8*G67</f>
        <v>93.1769578650172</v>
      </c>
      <c r="E68" s="95" t="n">
        <f aca="false">D67*$E$5</f>
        <v>43.1386351699507</v>
      </c>
      <c r="F68" s="95" t="n">
        <f aca="false">E67*$F$6</f>
        <v>19.6465196960165</v>
      </c>
      <c r="G68" s="95" t="n">
        <f aca="false">F67*$G$7</f>
        <v>7.31637952749469</v>
      </c>
      <c r="H68" s="95" t="n">
        <f aca="false">C67*$H$4+D67*$H$5+$H$6*E67+$H$7*F67+$H$8*G67+$H$10*I67+$H$11*J67+$H$12*K67+$H$13*L67+$H$14*M67+$H$15*N67+$H$9*H67</f>
        <v>61.6783036729954</v>
      </c>
      <c r="I68" s="95" t="n">
        <f aca="false">H67*$I$9</f>
        <v>0</v>
      </c>
      <c r="J68" s="95" t="n">
        <f aca="false">$J$10*I67</f>
        <v>0</v>
      </c>
      <c r="K68" s="95" t="n">
        <f aca="false">$K$11*J67</f>
        <v>0</v>
      </c>
      <c r="L68" s="90" t="n">
        <f aca="false">K67*$L$12</f>
        <v>0</v>
      </c>
      <c r="M68" s="90" t="n">
        <f aca="false">$M$5*D67+$M$6*E67+$M$7*F67+$M$8*G67</f>
        <v>7.50379686284528</v>
      </c>
      <c r="N68" s="90" t="n">
        <f aca="false">H67*$N$9</f>
        <v>2.79324265775701</v>
      </c>
      <c r="O68" s="90" t="n">
        <f aca="false">$O$14*M67+$O$15*N67+O67*$O$16</f>
        <v>180.173113425179</v>
      </c>
      <c r="P68" s="90" t="n">
        <f aca="false">$S$7*C68+$S$8*D68+$S$9*H68+$S$10*M68+$S$11*N68+$S$12*O68</f>
        <v>480.221904681928</v>
      </c>
      <c r="Q68" s="90" t="n">
        <f aca="false">C68*$E$26+D68*$E$27+H68*$E$28+M68*$E$29+N68*$E$30+O68*$E$31</f>
        <v>4.48455708727954</v>
      </c>
      <c r="R68" s="90" t="n">
        <f aca="false">D68</f>
        <v>93.1769578650172</v>
      </c>
      <c r="S68" s="0" t="n">
        <f aca="false">SUM(C68:O68)</f>
        <v>999.999999999998</v>
      </c>
    </row>
    <row r="69" customFormat="false" ht="15" hidden="true" customHeight="false" outlineLevel="0" collapsed="false">
      <c r="B69" s="0" t="n">
        <f aca="false">B68+1</f>
        <v>35</v>
      </c>
      <c r="C69" s="95" t="n">
        <f aca="false">$C$4*C68+$C$5*D68+$C$6*E68+$C$7*F68+$C$8*G68+$C$9*H68+$C$10*I68+$C$11*J68+$C$12*K68+$C$13*L68+$C$14*M68+$C$15*N68</f>
        <v>580.864799903127</v>
      </c>
      <c r="D69" s="95" t="n">
        <f aca="false">$D$4*C68+$D$5*D68+$D$6*E68+$D$7*F68+$D$8*G68</f>
        <v>92.5858879089538</v>
      </c>
      <c r="E69" s="95" t="n">
        <f aca="false">D68*$E$5</f>
        <v>42.8649843470566</v>
      </c>
      <c r="F69" s="95" t="n">
        <f aca="false">E68*$F$6</f>
        <v>19.5218915926785</v>
      </c>
      <c r="G69" s="95" t="n">
        <f aca="false">F68*$G$7</f>
        <v>7.26996792289902</v>
      </c>
      <c r="H69" s="95" t="n">
        <f aca="false">C68*$H$4+D68*$H$5+$H$6*E68+$H$7*F68+$H$8*G68+$H$10*I68+$H$11*J68+$H$12*K68+$H$13*L68+$H$14*M68+$H$15*N68+$H$9*H68</f>
        <v>61.2870460801592</v>
      </c>
      <c r="I69" s="95" t="n">
        <f aca="false">H68*$I$9</f>
        <v>0</v>
      </c>
      <c r="J69" s="95" t="n">
        <f aca="false">$J$10*I68</f>
        <v>0</v>
      </c>
      <c r="K69" s="95" t="n">
        <f aca="false">$K$11*J68</f>
        <v>0</v>
      </c>
      <c r="L69" s="90" t="n">
        <f aca="false">K68*$L$12</f>
        <v>0</v>
      </c>
      <c r="M69" s="90" t="n">
        <f aca="false">$M$5*D68+$M$6*E68+$M$7*F68+$M$8*G68</f>
        <v>7.45619637251316</v>
      </c>
      <c r="N69" s="90" t="n">
        <f aca="false">H68*$N$9</f>
        <v>2.77552366528479</v>
      </c>
      <c r="O69" s="90" t="n">
        <f aca="false">$O$14*M68+$O$15*N68+O68*$O$16</f>
        <v>185.373702207326</v>
      </c>
      <c r="P69" s="90" t="n">
        <f aca="false">$S$7*C69+$S$8*D69+$S$9*H69+$S$10*M69+$S$11*N69+$S$12*O69</f>
        <v>477.175607114323</v>
      </c>
      <c r="Q69" s="90" t="n">
        <f aca="false">C69*$E$26+D69*$E$27+H69*$E$28+M69*$E$29+N69*$E$30+O69*$E$31</f>
        <v>4.57776576716062</v>
      </c>
      <c r="R69" s="90" t="n">
        <f aca="false">D69</f>
        <v>92.5858879089538</v>
      </c>
      <c r="S69" s="0" t="n">
        <f aca="false">SUM(C69:O69)</f>
        <v>999.999999999998</v>
      </c>
    </row>
    <row r="70" customFormat="false" ht="15" hidden="true" customHeight="false" outlineLevel="0" collapsed="false">
      <c r="B70" s="0" t="n">
        <f aca="false">B69+1</f>
        <v>36</v>
      </c>
      <c r="C70" s="95" t="n">
        <f aca="false">$C$4*C69+$C$5*D69+$C$6*E69+$C$7*F69+$C$8*G69+$C$9*H69+$C$10*I69+$C$11*J69+$C$12*K69+$C$13*L69+$C$14*M69+$C$15*N69</f>
        <v>577.180072051689</v>
      </c>
      <c r="D70" s="95" t="n">
        <f aca="false">$D$4*C69+$D$5*D69+$D$6*E69+$D$7*F69+$D$8*G69</f>
        <v>91.9985674173607</v>
      </c>
      <c r="E70" s="95" t="n">
        <f aca="false">D69*$E$5</f>
        <v>42.5930694338076</v>
      </c>
      <c r="F70" s="95" t="n">
        <f aca="false">E69*$F$6</f>
        <v>19.3980540702872</v>
      </c>
      <c r="G70" s="95" t="n">
        <f aca="false">F69*$G$7</f>
        <v>7.22385073127537</v>
      </c>
      <c r="H70" s="95" t="n">
        <f aca="false">C69*$H$4+D69*$H$5+$H$6*E69+$H$7*F69+$H$8*G69+$H$10*I69+$H$11*J69+$H$12*K69+$H$13*L69+$H$14*M69+$H$15*N69+$H$9*H69</f>
        <v>60.8982704379416</v>
      </c>
      <c r="I70" s="95" t="n">
        <f aca="false">H69*$I$9</f>
        <v>0</v>
      </c>
      <c r="J70" s="95" t="n">
        <f aca="false">$J$10*I69</f>
        <v>0</v>
      </c>
      <c r="K70" s="95" t="n">
        <f aca="false">$K$11*J69</f>
        <v>0</v>
      </c>
      <c r="L70" s="90" t="n">
        <f aca="false">K69*$L$12</f>
        <v>0</v>
      </c>
      <c r="M70" s="90" t="n">
        <f aca="false">$M$5*D69+$M$6*E69+$M$7*F69+$M$8*G69</f>
        <v>7.40889783687427</v>
      </c>
      <c r="N70" s="90" t="n">
        <f aca="false">H69*$N$9</f>
        <v>2.75791707360716</v>
      </c>
      <c r="O70" s="90" t="n">
        <f aca="false">$O$14*M69+$O$15*N69+O69*$O$16</f>
        <v>190.541300947155</v>
      </c>
      <c r="P70" s="90" t="n">
        <f aca="false">$S$7*C70+$S$8*D70+$S$9*H70+$S$10*M70+$S$11*N70+$S$12*O70</f>
        <v>474.148633798236</v>
      </c>
      <c r="Q70" s="90" t="n">
        <f aca="false">C70*$E$26+D70*$E$27+H70*$E$28+M70*$E$29+N70*$E$30+O70*$E$31</f>
        <v>4.67038317585638</v>
      </c>
      <c r="R70" s="90" t="n">
        <f aca="false">D70</f>
        <v>91.9985674173607</v>
      </c>
      <c r="S70" s="0" t="n">
        <f aca="false">SUM(C70:O70)</f>
        <v>999.999999999998</v>
      </c>
    </row>
    <row r="71" customFormat="false" ht="15" hidden="true" customHeight="false" outlineLevel="0" collapsed="false">
      <c r="B71" s="0" t="n">
        <f aca="false">B70+1</f>
        <v>37</v>
      </c>
      <c r="C71" s="95" t="n">
        <f aca="false">$C$4*C70+$C$5*D70+$C$6*E70+$C$7*F70+$C$8*G70+$C$9*H70+$C$10*I70+$C$11*J70+$C$12*K70+$C$13*L70+$C$14*M70+$C$15*N70</f>
        <v>573.518718347456</v>
      </c>
      <c r="D71" s="95" t="n">
        <f aca="false">$D$4*C70+$D$5*D70+$D$6*E70+$D$7*F70+$D$8*G70</f>
        <v>91.4149726054326</v>
      </c>
      <c r="E71" s="95" t="n">
        <f aca="false">D70*$E$5</f>
        <v>42.3228794184251</v>
      </c>
      <c r="F71" s="95" t="n">
        <f aca="false">E70*$F$6</f>
        <v>19.2750021137761</v>
      </c>
      <c r="G71" s="95" t="n">
        <f aca="false">F70*$G$7</f>
        <v>7.17802608500897</v>
      </c>
      <c r="H71" s="95" t="n">
        <f aca="false">C70*$H$4+D70*$H$5+$H$6*E70+$H$7*F70+$H$8*G70+$H$10*I70+$H$11*J70+$H$12*K70+$H$13*L70+$H$14*M70+$H$15*N70+$H$9*H70</f>
        <v>60.5119610020376</v>
      </c>
      <c r="I71" s="95" t="n">
        <f aca="false">H70*$I$9</f>
        <v>0</v>
      </c>
      <c r="J71" s="95" t="n">
        <f aca="false">$J$10*I70</f>
        <v>0</v>
      </c>
      <c r="K71" s="95" t="n">
        <f aca="false">$K$11*J70</f>
        <v>0</v>
      </c>
      <c r="L71" s="90" t="n">
        <f aca="false">K70*$L$12</f>
        <v>0</v>
      </c>
      <c r="M71" s="90" t="n">
        <f aca="false">$M$5*D70+$M$6*E70+$M$7*F70+$M$8*G70</f>
        <v>7.3618993404728</v>
      </c>
      <c r="N71" s="90" t="n">
        <f aca="false">H70*$N$9</f>
        <v>2.74042216970737</v>
      </c>
      <c r="O71" s="90" t="n">
        <f aca="false">$O$14*M70+$O$15*N70+O70*$O$16</f>
        <v>195.676118917681</v>
      </c>
      <c r="P71" s="90" t="n">
        <f aca="false">$S$7*C71+$S$8*D71+$S$9*H71+$S$10*M71+$S$11*N71+$S$12*O71</f>
        <v>471.140862149879</v>
      </c>
      <c r="Q71" s="90" t="n">
        <f aca="false">C71*$E$26+D71*$E$27+H71*$E$28+M71*$E$29+N71*$E$30+O71*$E$31</f>
        <v>4.76241306410778</v>
      </c>
      <c r="R71" s="90" t="n">
        <f aca="false">D71</f>
        <v>91.4149726054326</v>
      </c>
      <c r="S71" s="0" t="n">
        <f aca="false">SUM(C71:O71)</f>
        <v>999.999999999998</v>
      </c>
    </row>
    <row r="72" customFormat="false" ht="15" hidden="true" customHeight="false" outlineLevel="0" collapsed="false">
      <c r="B72" s="0" t="n">
        <f aca="false">B71+1</f>
        <v>38</v>
      </c>
      <c r="C72" s="95" t="n">
        <f aca="false">$C$4*C71+$C$5*D71+$C$6*E71+$C$7*F71+$C$8*G71+$C$9*H71+$C$10*I71+$C$11*J71+$C$12*K71+$C$13*L71+$C$14*M71+$C$15*N71</f>
        <v>569.880590516043</v>
      </c>
      <c r="D72" s="95" t="n">
        <f aca="false">$D$4*C71+$D$5*D71+$D$6*E71+$D$7*F71+$D$8*G71</f>
        <v>90.8350798392435</v>
      </c>
      <c r="E72" s="95" t="n">
        <f aca="false">D71*$E$5</f>
        <v>42.0544033589838</v>
      </c>
      <c r="F72" s="95" t="n">
        <f aca="false">E71*$F$6</f>
        <v>19.1527307398919</v>
      </c>
      <c r="G72" s="95" t="n">
        <f aca="false">F71*$G$7</f>
        <v>7.13249212833232</v>
      </c>
      <c r="H72" s="95" t="n">
        <f aca="false">C71*$H$4+D71*$H$5+$H$6*E71+$H$7*F71+$H$8*G71+$H$10*I71+$H$11*J71+$H$12*K71+$H$13*L71+$H$14*M71+$H$15*N71+$H$9*H71</f>
        <v>60.1281021280164</v>
      </c>
      <c r="I72" s="95" t="n">
        <f aca="false">H71*$I$9</f>
        <v>0</v>
      </c>
      <c r="J72" s="95" t="n">
        <f aca="false">$J$10*I71</f>
        <v>0</v>
      </c>
      <c r="K72" s="95" t="n">
        <f aca="false">$K$11*J71</f>
        <v>0</v>
      </c>
      <c r="L72" s="90" t="n">
        <f aca="false">K71*$L$12</f>
        <v>0</v>
      </c>
      <c r="M72" s="90" t="n">
        <f aca="false">$M$5*D71+$M$6*E71+$M$7*F71+$M$8*G71</f>
        <v>7.31519898000364</v>
      </c>
      <c r="N72" s="90" t="n">
        <f aca="false">H71*$N$9</f>
        <v>2.72303824509169</v>
      </c>
      <c r="O72" s="90" t="n">
        <f aca="false">$O$14*M71+$O$15*N71+O71*$O$16</f>
        <v>200.778364064392</v>
      </c>
      <c r="P72" s="90" t="n">
        <f aca="false">$S$7*C72+$S$8*D72+$S$9*H72+$S$10*M72+$S$11*N72+$S$12*O72</f>
        <v>468.152170363074</v>
      </c>
      <c r="Q72" s="90" t="n">
        <f aca="false">C72*$E$26+D72*$E$27+H72*$E$28+M72*$E$29+N72*$E$30+O72*$E$31</f>
        <v>4.85385915886289</v>
      </c>
      <c r="R72" s="90" t="n">
        <f aca="false">D72</f>
        <v>90.8350798392435</v>
      </c>
      <c r="S72" s="0" t="n">
        <f aca="false">SUM(C72:O72)</f>
        <v>999.999999999998</v>
      </c>
    </row>
    <row r="73" customFormat="false" ht="15" hidden="true" customHeight="false" outlineLevel="0" collapsed="false">
      <c r="B73" s="0" t="n">
        <f aca="false">B72+1</f>
        <v>39</v>
      </c>
      <c r="C73" s="95" t="n">
        <f aca="false">$C$4*C72+$C$5*D72+$C$6*E72+$C$7*F72+$C$8*G72+$C$9*H72+$C$10*I72+$C$11*J72+$C$12*K72+$C$13*L72+$C$14*M72+$C$15*N72</f>
        <v>566.265541223645</v>
      </c>
      <c r="D73" s="95" t="n">
        <f aca="false">$D$4*C72+$D$5*D72+$D$6*E72+$D$7*F72+$D$8*G72</f>
        <v>90.2588656347899</v>
      </c>
      <c r="E73" s="95" t="n">
        <f aca="false">D72*$E$5</f>
        <v>41.7876303829689</v>
      </c>
      <c r="F73" s="95" t="n">
        <f aca="false">E72*$F$6</f>
        <v>19.0312349969924</v>
      </c>
      <c r="G73" s="95" t="n">
        <f aca="false">F72*$G$7</f>
        <v>7.08724701725</v>
      </c>
      <c r="H73" s="95" t="n">
        <f aca="false">C72*$H$4+D72*$H$5+$H$6*E72+$H$7*F72+$H$8*G72+$H$10*I72+$H$11*J72+$H$12*K72+$H$13*L72+$H$14*M72+$H$15*N72+$H$9*H72</f>
        <v>59.7466782706883</v>
      </c>
      <c r="I73" s="95" t="n">
        <f aca="false">H72*$I$9</f>
        <v>0</v>
      </c>
      <c r="J73" s="95" t="n">
        <f aca="false">$J$10*I72</f>
        <v>0</v>
      </c>
      <c r="K73" s="95" t="n">
        <f aca="false">$K$11*J72</f>
        <v>0</v>
      </c>
      <c r="L73" s="90" t="n">
        <f aca="false">K72*$L$12</f>
        <v>0</v>
      </c>
      <c r="M73" s="90" t="n">
        <f aca="false">$M$5*D72+$M$6*E72+$M$7*F72+$M$8*G72</f>
        <v>7.26879486423534</v>
      </c>
      <c r="N73" s="90" t="n">
        <f aca="false">H72*$N$9</f>
        <v>2.70576459576074</v>
      </c>
      <c r="O73" s="90" t="n">
        <f aca="false">$O$14*M72+$O$15*N72+O72*$O$16</f>
        <v>205.848243013667</v>
      </c>
      <c r="P73" s="90" t="n">
        <f aca="false">$S$7*C73+$S$8*D73+$S$9*H73+$S$10*M73+$S$11*N73+$S$12*O73</f>
        <v>465.182437404328</v>
      </c>
      <c r="Q73" s="90" t="n">
        <f aca="false">C73*$E$26+D73*$E$27+H73*$E$28+M73*$E$29+N73*$E$30+O73*$E$31</f>
        <v>4.94472516342781</v>
      </c>
      <c r="R73" s="90" t="n">
        <f aca="false">D73</f>
        <v>90.2588656347899</v>
      </c>
      <c r="S73" s="0" t="n">
        <f aca="false">SUM(C73:O73)</f>
        <v>999.999999999998</v>
      </c>
    </row>
    <row r="74" customFormat="false" ht="15" hidden="true" customHeight="false" outlineLevel="0" collapsed="false">
      <c r="B74" s="0" t="n">
        <f aca="false">B73+1</f>
        <v>40</v>
      </c>
      <c r="C74" s="95" t="n">
        <f aca="false">$C$4*C73+$C$5*D73+$C$6*E73+$C$7*F73+$C$8*G73+$C$9*H73+$C$10*I73+$C$11*J73+$C$12*K73+$C$13*L73+$C$14*M73+$C$15*N73</f>
        <v>562.673424071075</v>
      </c>
      <c r="D74" s="95" t="n">
        <f aca="false">$D$4*C73+$D$5*D73+$D$6*E73+$D$7*F73+$D$8*G73</f>
        <v>89.6863066570396</v>
      </c>
      <c r="E74" s="95" t="n">
        <f aca="false">D73*$E$5</f>
        <v>41.5225496868355</v>
      </c>
      <c r="F74" s="95" t="n">
        <f aca="false">E73*$F$6</f>
        <v>18.9105099648466</v>
      </c>
      <c r="G74" s="95" t="n">
        <f aca="false">F73*$G$7</f>
        <v>7.04228891946401</v>
      </c>
      <c r="H74" s="95" t="n">
        <f aca="false">C73*$H$4+D73*$H$5+$H$6*E73+$H$7*F73+$H$8*G73+$H$10*I73+$H$11*J73+$H$12*K73+$H$13*L73+$H$14*M73+$H$15*N73+$H$9*H73</f>
        <v>59.3676739834744</v>
      </c>
      <c r="I74" s="95" t="n">
        <f aca="false">H73*$I$9</f>
        <v>0</v>
      </c>
      <c r="J74" s="95" t="n">
        <f aca="false">$J$10*I73</f>
        <v>0</v>
      </c>
      <c r="K74" s="95" t="n">
        <f aca="false">$K$11*J73</f>
        <v>0</v>
      </c>
      <c r="L74" s="90" t="n">
        <f aca="false">K73*$L$12</f>
        <v>0</v>
      </c>
      <c r="M74" s="90" t="n">
        <f aca="false">$M$5*D73+$M$6*E73+$M$7*F73+$M$8*G73</f>
        <v>7.22268511393355</v>
      </c>
      <c r="N74" s="90" t="n">
        <f aca="false">H73*$N$9</f>
        <v>2.68860052218097</v>
      </c>
      <c r="O74" s="90" t="n">
        <f aca="false">$O$14*M73+$O$15*N73+O73*$O$16</f>
        <v>210.885961081148</v>
      </c>
      <c r="P74" s="90" t="n">
        <f aca="false">$S$7*C74+$S$8*D74+$S$9*H74+$S$10*M74+$S$11*N74+$S$12*O74</f>
        <v>462.231543007922</v>
      </c>
      <c r="Q74" s="90" t="n">
        <f aca="false">C74*$E$26+D74*$E$27+H74*$E$28+M74*$E$29+N74*$E$30+O74*$E$31</f>
        <v>5.03501475761665</v>
      </c>
      <c r="R74" s="90" t="n">
        <f aca="false">D74</f>
        <v>89.6863066570396</v>
      </c>
      <c r="S74" s="0" t="n">
        <f aca="false">SUM(C74:O74)</f>
        <v>999.999999999998</v>
      </c>
    </row>
    <row r="75" customFormat="false" ht="15" hidden="true" customHeight="false" outlineLevel="0" collapsed="false">
      <c r="B75" s="0" t="n">
        <f aca="false">B74+1</f>
        <v>41</v>
      </c>
      <c r="C75" s="95" t="n">
        <f aca="false">$C$4*C74+$C$5*D74+$C$6*E74+$C$7*F74+$C$8*G74+$C$9*H74+$C$10*I74+$C$11*J74+$C$12*K74+$C$13*L74+$C$14*M74+$C$15*N74</f>
        <v>559.104093587829</v>
      </c>
      <c r="D75" s="95" t="n">
        <f aca="false">$D$4*C74+$D$5*D74+$D$6*E74+$D$7*F74+$D$8*G74</f>
        <v>89.1173797189863</v>
      </c>
      <c r="E75" s="95" t="n">
        <f aca="false">D74*$E$5</f>
        <v>41.2591505355712</v>
      </c>
      <c r="F75" s="95" t="n">
        <f aca="false">E74*$F$6</f>
        <v>18.7905507544349</v>
      </c>
      <c r="G75" s="95" t="n">
        <f aca="false">F74*$G$7</f>
        <v>6.99761601429959</v>
      </c>
      <c r="H75" s="95" t="n">
        <f aca="false">C74*$H$4+D74*$H$5+$H$6*E74+$H$7*F74+$H$8*G74+$H$10*I74+$H$11*J74+$H$12*K74+$H$13*L74+$H$14*M74+$H$15*N74+$H$9*H74</f>
        <v>58.9910739177819</v>
      </c>
      <c r="I75" s="95" t="n">
        <f aca="false">H74*$I$9</f>
        <v>0</v>
      </c>
      <c r="J75" s="95" t="n">
        <f aca="false">$J$10*I74</f>
        <v>0</v>
      </c>
      <c r="K75" s="95" t="n">
        <f aca="false">$K$11*J74</f>
        <v>0</v>
      </c>
      <c r="L75" s="90" t="n">
        <f aca="false">K74*$L$12</f>
        <v>0</v>
      </c>
      <c r="M75" s="90" t="n">
        <f aca="false">$M$5*D74+$M$6*E74+$M$7*F74+$M$8*G74</f>
        <v>7.17686786178482</v>
      </c>
      <c r="N75" s="90" t="n">
        <f aca="false">H74*$N$9</f>
        <v>2.67154532925635</v>
      </c>
      <c r="O75" s="90" t="n">
        <f aca="false">$O$14*M74+$O$15*N74+O74*$O$16</f>
        <v>215.891722280054</v>
      </c>
      <c r="P75" s="90" t="n">
        <f aca="false">$S$7*C75+$S$8*D75+$S$9*H75+$S$10*M75+$S$11*N75+$S$12*O75</f>
        <v>459.299367671048</v>
      </c>
      <c r="Q75" s="90" t="n">
        <f aca="false">C75*$E$26+D75*$E$27+H75*$E$28+M75*$E$29+N75*$E$30+O75*$E$31</f>
        <v>5.12473159790052</v>
      </c>
      <c r="R75" s="90" t="n">
        <f aca="false">D75</f>
        <v>89.1173797189863</v>
      </c>
      <c r="S75" s="0" t="n">
        <f aca="false">SUM(C75:O75)</f>
        <v>999.999999999998</v>
      </c>
    </row>
    <row r="76" customFormat="false" ht="15" hidden="true" customHeight="false" outlineLevel="0" collapsed="false">
      <c r="B76" s="0" t="n">
        <f aca="false">B75+1</f>
        <v>42</v>
      </c>
      <c r="C76" s="95" t="n">
        <f aca="false">$C$4*C75+$C$5*D75+$C$6*E75+$C$7*F75+$C$8*G75+$C$9*H75+$C$10*I75+$C$11*J75+$C$12*K75+$C$13*L75+$C$14*M75+$C$15*N75</f>
        <v>555.557405226201</v>
      </c>
      <c r="D76" s="95" t="n">
        <f aca="false">$D$4*C75+$D$5*D75+$D$6*E75+$D$7*F75+$D$8*G75</f>
        <v>88.5520617807114</v>
      </c>
      <c r="E76" s="95" t="n">
        <f aca="false">D75*$E$5</f>
        <v>40.9974222622614</v>
      </c>
      <c r="F76" s="95" t="n">
        <f aca="false">E75*$F$6</f>
        <v>18.6713525077512</v>
      </c>
      <c r="G76" s="95" t="n">
        <f aca="false">F75*$G$7</f>
        <v>6.95322649263145</v>
      </c>
      <c r="H76" s="95" t="n">
        <f aca="false">C75*$H$4+D75*$H$5+$H$6*E75+$H$7*F75+$H$8*G75+$H$10*I75+$H$11*J75+$H$12*K75+$H$13*L75+$H$14*M75+$H$15*N75+$H$9*H75</f>
        <v>58.6168628223818</v>
      </c>
      <c r="I76" s="95" t="n">
        <f aca="false">H75*$I$9</f>
        <v>0</v>
      </c>
      <c r="J76" s="95" t="n">
        <f aca="false">$J$10*I75</f>
        <v>0</v>
      </c>
      <c r="K76" s="95" t="n">
        <f aca="false">$K$11*J75</f>
        <v>0</v>
      </c>
      <c r="L76" s="90" t="n">
        <f aca="false">K75*$L$12</f>
        <v>0</v>
      </c>
      <c r="M76" s="90" t="n">
        <f aca="false">$M$5*D75+$M$6*E75+$M$7*F75+$M$8*G75</f>
        <v>7.13134125232111</v>
      </c>
      <c r="N76" s="90" t="n">
        <f aca="false">H75*$N$9</f>
        <v>2.65459832630018</v>
      </c>
      <c r="O76" s="90" t="n">
        <f aca="false">$O$14*M75+$O$15*N75+O75*$O$16</f>
        <v>220.865729329439</v>
      </c>
      <c r="P76" s="90" t="n">
        <f aca="false">$S$7*C76+$S$8*D76+$S$9*H76+$S$10*M76+$S$11*N76+$S$12*O76</f>
        <v>456.385792648964</v>
      </c>
      <c r="Q76" s="90" t="n">
        <f aca="false">C76*$E$26+D76*$E$27+H76*$E$28+M76*$E$29+N76*$E$30+O76*$E$31</f>
        <v>5.21387931755564</v>
      </c>
      <c r="R76" s="90" t="n">
        <f aca="false">D76</f>
        <v>88.5520617807114</v>
      </c>
      <c r="S76" s="0" t="n">
        <f aca="false">SUM(C76:O76)</f>
        <v>999.999999999998</v>
      </c>
    </row>
    <row r="77" customFormat="false" ht="15" hidden="true" customHeight="false" outlineLevel="0" collapsed="false">
      <c r="B77" s="0" t="n">
        <f aca="false">B76+1</f>
        <v>43</v>
      </c>
      <c r="C77" s="95" t="n">
        <f aca="false">$C$4*C76+$C$5*D76+$C$6*E76+$C$7*F76+$C$8*G76+$C$9*H76+$C$10*I76+$C$11*J76+$C$12*K76+$C$13*L76+$C$14*M76+$C$15*N76</f>
        <v>552.033215355424</v>
      </c>
      <c r="D77" s="95" t="n">
        <f aca="false">$D$4*C76+$D$5*D76+$D$6*E76+$D$7*F76+$D$8*G76</f>
        <v>87.9903299484501</v>
      </c>
      <c r="E77" s="95" t="n">
        <f aca="false">D76*$E$5</f>
        <v>40.7373542676573</v>
      </c>
      <c r="F77" s="95" t="n">
        <f aca="false">E76*$F$6</f>
        <v>18.5529103976064</v>
      </c>
      <c r="G77" s="95" t="n">
        <f aca="false">F76*$G$7</f>
        <v>6.90911855681054</v>
      </c>
      <c r="H77" s="95" t="n">
        <f aca="false">C76*$H$4+D76*$H$5+$H$6*E76+$H$7*F76+$H$8*G76+$H$10*I76+$H$11*J76+$H$12*K76+$H$13*L76+$H$14*M76+$H$15*N76+$H$9*H76</f>
        <v>58.2450255427918</v>
      </c>
      <c r="I77" s="95" t="n">
        <f aca="false">H76*$I$9</f>
        <v>0</v>
      </c>
      <c r="J77" s="95" t="n">
        <f aca="false">$J$10*I76</f>
        <v>0</v>
      </c>
      <c r="K77" s="95" t="n">
        <f aca="false">$K$11*J76</f>
        <v>0</v>
      </c>
      <c r="L77" s="90" t="n">
        <f aca="false">K76*$L$12</f>
        <v>0</v>
      </c>
      <c r="M77" s="90" t="n">
        <f aca="false">$M$5*D76+$M$6*E76+$M$7*F76+$M$8*G76</f>
        <v>7.08610344184453</v>
      </c>
      <c r="N77" s="90" t="n">
        <f aca="false">H76*$N$9</f>
        <v>2.63775882700718</v>
      </c>
      <c r="O77" s="90" t="n">
        <f aca="false">$O$14*M76+$O$15*N76+O76*$O$16</f>
        <v>225.808183662406</v>
      </c>
      <c r="P77" s="90" t="n">
        <f aca="false">$S$7*C77+$S$8*D77+$S$9*H77+$S$10*M77+$S$11*N77+$S$12*O77</f>
        <v>453.49069995019</v>
      </c>
      <c r="Q77" s="90" t="n">
        <f aca="false">C77*$E$26+D77*$E$27+H77*$E$28+M77*$E$29+N77*$E$30+O77*$E$31</f>
        <v>5.30246152681048</v>
      </c>
      <c r="R77" s="90" t="n">
        <f aca="false">D77</f>
        <v>87.9903299484501</v>
      </c>
      <c r="S77" s="0" t="n">
        <f aca="false">SUM(C77:O77)</f>
        <v>999.999999999998</v>
      </c>
    </row>
    <row r="78" customFormat="false" ht="15" hidden="true" customHeight="false" outlineLevel="0" collapsed="false">
      <c r="B78" s="0" t="n">
        <f aca="false">B77+1</f>
        <v>44</v>
      </c>
      <c r="C78" s="95" t="n">
        <f aca="false">$C$4*C77+$C$5*D77+$C$6*E77+$C$7*F77+$C$8*G77+$C$9*H77+$C$10*I77+$C$11*J77+$C$12*K77+$C$13*L77+$C$14*M77+$C$15*N77</f>
        <v>548.531381255857</v>
      </c>
      <c r="D78" s="95" t="n">
        <f aca="false">$D$4*C77+$D$5*D77+$D$6*E77+$D$7*F77+$D$8*G77</f>
        <v>87.4321614736651</v>
      </c>
      <c r="E78" s="95" t="n">
        <f aca="false">D77*$E$5</f>
        <v>40.4789360197466</v>
      </c>
      <c r="F78" s="95" t="n">
        <f aca="false">E77*$F$6</f>
        <v>18.4352196274329</v>
      </c>
      <c r="G78" s="95" t="n">
        <f aca="false">F77*$G$7</f>
        <v>6.86529042059121</v>
      </c>
      <c r="H78" s="95" t="n">
        <f aca="false">C77*$H$4+D77*$H$5+$H$6*E77+$H$7*F77+$H$8*G77+$H$10*I77+$H$11*J77+$H$12*K77+$H$13*L77+$H$14*M77+$H$15*N77+$H$9*H77</f>
        <v>57.8755470206624</v>
      </c>
      <c r="I78" s="95" t="n">
        <f aca="false">H77*$I$9</f>
        <v>0</v>
      </c>
      <c r="J78" s="95" t="n">
        <f aca="false">$J$10*I77</f>
        <v>0</v>
      </c>
      <c r="K78" s="95" t="n">
        <f aca="false">$K$11*J77</f>
        <v>0</v>
      </c>
      <c r="L78" s="90" t="n">
        <f aca="false">K77*$L$12</f>
        <v>0</v>
      </c>
      <c r="M78" s="90" t="n">
        <f aca="false">$M$5*D77+$M$6*E77+$M$7*F77+$M$8*G77</f>
        <v>7.04115259835274</v>
      </c>
      <c r="N78" s="90" t="n">
        <f aca="false">H77*$N$9</f>
        <v>2.62102614942563</v>
      </c>
      <c r="O78" s="90" t="n">
        <f aca="false">$O$14*M77+$O$15*N77+O77*$O$16</f>
        <v>230.719285434265</v>
      </c>
      <c r="P78" s="90" t="n">
        <f aca="false">$S$7*C78+$S$8*D78+$S$9*H78+$S$10*M78+$S$11*N78+$S$12*O78</f>
        <v>450.613972331727</v>
      </c>
      <c r="Q78" s="90" t="n">
        <f aca="false">C78*$E$26+D78*$E$27+H78*$E$28+M78*$E$29+N78*$E$30+O78*$E$31</f>
        <v>5.39048181299193</v>
      </c>
      <c r="R78" s="90" t="n">
        <f aca="false">D78</f>
        <v>87.4321614736651</v>
      </c>
      <c r="S78" s="0" t="n">
        <f aca="false">SUM(C78:O78)</f>
        <v>999.999999999998</v>
      </c>
    </row>
    <row r="79" customFormat="false" ht="15" hidden="true" customHeight="false" outlineLevel="0" collapsed="false">
      <c r="B79" s="0" t="n">
        <f aca="false">B78+1</f>
        <v>45</v>
      </c>
      <c r="C79" s="95" t="n">
        <f aca="false">$C$4*C78+$C$5*D78+$C$6*E78+$C$7*F78+$C$8*G78+$C$9*H78+$C$10*I78+$C$11*J78+$C$12*K78+$C$13*L78+$C$14*M78+$C$15*N78</f>
        <v>545.051761113203</v>
      </c>
      <c r="D79" s="95" t="n">
        <f aca="false">$D$4*C78+$D$5*D78+$D$6*E78+$D$7*F78+$D$8*G78</f>
        <v>86.8775337521244</v>
      </c>
      <c r="E79" s="95" t="n">
        <f aca="false">D78*$E$5</f>
        <v>40.2221570533272</v>
      </c>
      <c r="F79" s="95" t="n">
        <f aca="false">E78*$F$6</f>
        <v>18.31827543109</v>
      </c>
      <c r="G79" s="95" t="n">
        <f aca="false">F78*$G$7</f>
        <v>6.82174030905892</v>
      </c>
      <c r="H79" s="95" t="n">
        <f aca="false">C78*$H$4+D78*$H$5+$H$6*E78+$H$7*F78+$H$8*G78+$H$10*I78+$H$11*J78+$H$12*K78+$H$13*L78+$H$14*M78+$H$15*N78+$H$9*H78</f>
        <v>57.5084122931667</v>
      </c>
      <c r="I79" s="95" t="n">
        <f aca="false">H78*$I$9</f>
        <v>0</v>
      </c>
      <c r="J79" s="95" t="n">
        <f aca="false">$J$10*I78</f>
        <v>0</v>
      </c>
      <c r="K79" s="95" t="n">
        <f aca="false">$K$11*J78</f>
        <v>0</v>
      </c>
      <c r="L79" s="90" t="n">
        <f aca="false">K78*$L$12</f>
        <v>0</v>
      </c>
      <c r="M79" s="90" t="n">
        <f aca="false">$M$5*D78+$M$6*E78+$M$7*F78+$M$8*G78</f>
        <v>6.99648690146475</v>
      </c>
      <c r="N79" s="90" t="n">
        <f aca="false">H78*$N$9</f>
        <v>2.60439961592981</v>
      </c>
      <c r="O79" s="90" t="n">
        <f aca="false">$O$14*M78+$O$15*N78+O78*$O$16</f>
        <v>235.599233530633</v>
      </c>
      <c r="P79" s="90" t="n">
        <f aca="false">$S$7*C79+$S$8*D79+$S$9*H79+$S$10*M79+$S$11*N79+$S$12*O79</f>
        <v>447.755493294307</v>
      </c>
      <c r="Q79" s="90" t="n">
        <f aca="false">C79*$E$26+D79*$E$27+H79*$E$28+M79*$E$29+N79*$E$30+O79*$E$31</f>
        <v>5.47794374067061</v>
      </c>
      <c r="R79" s="90" t="n">
        <f aca="false">D79</f>
        <v>86.8775337521244</v>
      </c>
      <c r="S79" s="0" t="n">
        <f aca="false">SUM(C79:O79)</f>
        <v>999.999999999998</v>
      </c>
    </row>
    <row r="80" customFormat="false" ht="15" hidden="true" customHeight="false" outlineLevel="0" collapsed="false">
      <c r="B80" s="0" t="n">
        <f aca="false">B79+1</f>
        <v>46</v>
      </c>
      <c r="C80" s="95" t="n">
        <f aca="false">$C$4*C79+$C$5*D79+$C$6*E79+$C$7*F79+$C$8*G79+$C$9*H79+$C$10*I79+$C$11*J79+$C$12*K79+$C$13*L79+$C$14*M79+$C$15*N79</f>
        <v>541.59421401277</v>
      </c>
      <c r="D80" s="95" t="n">
        <f aca="false">$D$4*C79+$D$5*D79+$D$6*E79+$D$7*F79+$D$8*G79</f>
        <v>86.3264243229869</v>
      </c>
      <c r="E80" s="95" t="n">
        <f aca="false">D79*$E$5</f>
        <v>39.9670069695831</v>
      </c>
      <c r="F80" s="95" t="n">
        <f aca="false">E79*$F$6</f>
        <v>18.2020730726711</v>
      </c>
      <c r="G80" s="95" t="n">
        <f aca="false">F79*$G$7</f>
        <v>6.77846645855832</v>
      </c>
      <c r="H80" s="95" t="n">
        <f aca="false">C79*$H$4+D79*$H$5+$H$6*E79+$H$7*F79+$H$8*G79+$H$10*I79+$H$11*J79+$H$12*K79+$H$13*L79+$H$14*M79+$H$15*N79+$H$9*H79</f>
        <v>57.1436064923953</v>
      </c>
      <c r="I80" s="95" t="n">
        <f aca="false">H79*$I$9</f>
        <v>0</v>
      </c>
      <c r="J80" s="95" t="n">
        <f aca="false">$J$10*I79</f>
        <v>0</v>
      </c>
      <c r="K80" s="95" t="n">
        <f aca="false">$K$11*J79</f>
        <v>0</v>
      </c>
      <c r="L80" s="90" t="n">
        <f aca="false">K79*$L$12</f>
        <v>0</v>
      </c>
      <c r="M80" s="90" t="n">
        <f aca="false">$M$5*D79+$M$6*E79+$M$7*F79+$M$8*G79</f>
        <v>6.95210454234719</v>
      </c>
      <c r="N80" s="90" t="n">
        <f aca="false">H79*$N$9</f>
        <v>2.5878785531925</v>
      </c>
      <c r="O80" s="90" t="n">
        <f aca="false">$O$14*M79+$O$15*N79+O79*$O$16</f>
        <v>240.448225575494</v>
      </c>
      <c r="P80" s="90" t="n">
        <f aca="false">$S$7*C80+$S$8*D80+$S$9*H80+$S$10*M80+$S$11*N80+$S$12*O80</f>
        <v>444.915147077682</v>
      </c>
      <c r="Q80" s="90" t="n">
        <f aca="false">C80*$E$26+D80*$E$27+H80*$E$28+M80*$E$29+N80*$E$30+O80*$E$31</f>
        <v>5.56485085180522</v>
      </c>
      <c r="R80" s="90" t="n">
        <f aca="false">D80</f>
        <v>86.3264243229869</v>
      </c>
      <c r="S80" s="0" t="n">
        <f aca="false">SUM(C80:O80)</f>
        <v>999.999999999998</v>
      </c>
    </row>
    <row r="81" customFormat="false" ht="15" hidden="true" customHeight="false" outlineLevel="0" collapsed="false">
      <c r="B81" s="0" t="n">
        <f aca="false">B80+1</f>
        <v>47</v>
      </c>
      <c r="C81" s="95" t="n">
        <f aca="false">$C$4*C80+$C$5*D80+$C$6*E80+$C$7*F80+$C$8*G80+$C$9*H80+$C$10*I80+$C$11*J80+$C$12*K80+$C$13*L80+$C$14*M80+$C$15*N80</f>
        <v>538.158599933756</v>
      </c>
      <c r="D81" s="95" t="n">
        <f aca="false">$D$4*C80+$D$5*D80+$D$6*E80+$D$7*F80+$D$8*G80</f>
        <v>85.778810867892</v>
      </c>
      <c r="E81" s="95" t="n">
        <f aca="false">D80*$E$5</f>
        <v>39.7134754356633</v>
      </c>
      <c r="F81" s="95" t="n">
        <f aca="false">E80*$F$6</f>
        <v>18.0866078463121</v>
      </c>
      <c r="G81" s="95" t="n">
        <f aca="false">F80*$G$7</f>
        <v>6.73546711662186</v>
      </c>
      <c r="H81" s="95" t="n">
        <f aca="false">C80*$H$4+D80*$H$5+$H$6*E80+$H$7*F80+$H$8*G80+$H$10*I80+$H$11*J80+$H$12*K80+$H$13*L80+$H$14*M80+$H$15*N80+$H$9*H80</f>
        <v>56.7811148447532</v>
      </c>
      <c r="I81" s="95" t="n">
        <f aca="false">H80*$I$9</f>
        <v>0</v>
      </c>
      <c r="J81" s="95" t="n">
        <f aca="false">$J$10*I80</f>
        <v>0</v>
      </c>
      <c r="K81" s="95" t="n">
        <f aca="false">$K$11*J80</f>
        <v>0</v>
      </c>
      <c r="L81" s="90" t="n">
        <f aca="false">K80*$L$12</f>
        <v>0</v>
      </c>
      <c r="M81" s="90" t="n">
        <f aca="false">$M$5*D80+$M$6*E80+$M$7*F80+$M$8*G80</f>
        <v>6.90800372364107</v>
      </c>
      <c r="N81" s="90" t="n">
        <f aca="false">H80*$N$9</f>
        <v>2.57146229215779</v>
      </c>
      <c r="O81" s="90" t="n">
        <f aca="false">$O$14*M80+$O$15*N80+O80*$O$16</f>
        <v>245.266457939201</v>
      </c>
      <c r="P81" s="90" t="n">
        <f aca="false">$S$7*C81+$S$8*D81+$S$9*H81+$S$10*M81+$S$11*N81+$S$12*O81</f>
        <v>442.092818655926</v>
      </c>
      <c r="Q81" s="90" t="n">
        <f aca="false">C81*$E$26+D81*$E$27+H81*$E$28+M81*$E$29+N81*$E$30+O81*$E$31</f>
        <v>5.65120666588595</v>
      </c>
      <c r="R81" s="90" t="n">
        <f aca="false">D81</f>
        <v>85.778810867892</v>
      </c>
      <c r="S81" s="0" t="n">
        <f aca="false">SUM(C81:O81)</f>
        <v>999.999999999998</v>
      </c>
    </row>
    <row r="82" customFormat="false" ht="15" hidden="true" customHeight="false" outlineLevel="0" collapsed="false">
      <c r="B82" s="0" t="n">
        <f aca="false">B81+1</f>
        <v>48</v>
      </c>
      <c r="C82" s="95" t="n">
        <f aca="false">$C$4*C81+$C$5*D81+$C$6*E81+$C$7*F81+$C$8*G81+$C$9*H81+$C$10*I81+$C$11*J81+$C$12*K81+$C$13*L81+$C$14*M81+$C$15*N81</f>
        <v>534.744779743589</v>
      </c>
      <c r="D82" s="95" t="n">
        <f aca="false">$D$4*C81+$D$5*D81+$D$6*E81+$D$7*F81+$D$8*G81</f>
        <v>85.2346712100562</v>
      </c>
      <c r="E82" s="95" t="n">
        <f aca="false">D81*$E$5</f>
        <v>39.4615521842637</v>
      </c>
      <c r="F82" s="95" t="n">
        <f aca="false">E81*$F$6</f>
        <v>17.9718750760006</v>
      </c>
      <c r="G82" s="95" t="n">
        <f aca="false">F81*$G$7</f>
        <v>6.69274054189879</v>
      </c>
      <c r="H82" s="95" t="n">
        <f aca="false">C81*$H$4+D81*$H$5+$H$6*E81+$H$7*F81+$H$8*G81+$H$10*I81+$H$11*J81+$H$12*K81+$H$13*L81+$H$14*M81+$H$15*N81+$H$9*H81</f>
        <v>56.4209226703625</v>
      </c>
      <c r="I82" s="95" t="n">
        <f aca="false">H81*$I$9</f>
        <v>0</v>
      </c>
      <c r="J82" s="95" t="n">
        <f aca="false">$J$10*I81</f>
        <v>0</v>
      </c>
      <c r="K82" s="95" t="n">
        <f aca="false">$K$11*J81</f>
        <v>0</v>
      </c>
      <c r="L82" s="90" t="n">
        <f aca="false">K81*$L$12</f>
        <v>0</v>
      </c>
      <c r="M82" s="90" t="n">
        <f aca="false">$M$5*D81+$M$6*E81+$M$7*F81+$M$8*G81</f>
        <v>6.86418265938897</v>
      </c>
      <c r="N82" s="90" t="n">
        <f aca="false">H81*$N$9</f>
        <v>2.5551501680139</v>
      </c>
      <c r="O82" s="90" t="n">
        <f aca="false">$O$14*M81+$O$15*N81+O81*$O$16</f>
        <v>250.054125746425</v>
      </c>
      <c r="P82" s="90" t="n">
        <f aca="false">$S$7*C82+$S$8*D82+$S$9*H82+$S$10*M82+$S$11*N82+$S$12*O82</f>
        <v>439.288393732788</v>
      </c>
      <c r="Q82" s="90" t="n">
        <f aca="false">C82*$E$26+D82*$E$27+H82*$E$28+M82*$E$29+N82*$E$30+O82*$E$31</f>
        <v>5.73701468007706</v>
      </c>
      <c r="R82" s="90" t="n">
        <f aca="false">D82</f>
        <v>85.2346712100562</v>
      </c>
      <c r="S82" s="0" t="n">
        <f aca="false">SUM(C82:O82)</f>
        <v>999.999999999998</v>
      </c>
    </row>
    <row r="83" customFormat="false" ht="15" hidden="true" customHeight="false" outlineLevel="0" collapsed="false">
      <c r="B83" s="0" t="n">
        <f aca="false">B82+1</f>
        <v>49</v>
      </c>
      <c r="C83" s="95" t="n">
        <f aca="false">$C$4*C82+$C$5*D82+$C$6*E82+$C$7*F82+$C$8*G82+$C$9*H82+$C$10*I82+$C$11*J82+$C$12*K82+$C$13*L82+$C$14*M82+$C$15*N82</f>
        <v>531.352615192284</v>
      </c>
      <c r="D83" s="95" t="n">
        <f aca="false">$D$4*C82+$D$5*D82+$D$6*E82+$D$7*F82+$D$8*G82</f>
        <v>84.6939833133748</v>
      </c>
      <c r="E83" s="95" t="n">
        <f aca="false">D82*$E$5</f>
        <v>39.2112270132108</v>
      </c>
      <c r="F83" s="95" t="n">
        <f aca="false">E82*$F$6</f>
        <v>17.8578701153864</v>
      </c>
      <c r="G83" s="95" t="n">
        <f aca="false">F82*$G$7</f>
        <v>6.65028500408467</v>
      </c>
      <c r="H83" s="95" t="n">
        <f aca="false">C82*$H$4+D82*$H$5+$H$6*E82+$H$7*F82+$H$8*G82+$H$10*I82+$H$11*J82+$H$12*K82+$H$13*L82+$H$14*M82+$H$15*N82+$H$9*H82</f>
        <v>56.0630153824669</v>
      </c>
      <c r="I83" s="95" t="n">
        <f aca="false">H82*$I$9</f>
        <v>0</v>
      </c>
      <c r="J83" s="95" t="n">
        <f aca="false">$J$10*I82</f>
        <v>0</v>
      </c>
      <c r="K83" s="95" t="n">
        <f aca="false">$K$11*J82</f>
        <v>0</v>
      </c>
      <c r="L83" s="90" t="n">
        <f aca="false">K82*$L$12</f>
        <v>0</v>
      </c>
      <c r="M83" s="90" t="n">
        <f aca="false">$M$5*D82+$M$6*E82+$M$7*F82+$M$8*G82</f>
        <v>6.82063957496274</v>
      </c>
      <c r="N83" s="90" t="n">
        <f aca="false">H82*$N$9</f>
        <v>2.53894152016631</v>
      </c>
      <c r="O83" s="90" t="n">
        <f aca="false">$O$14*M82+$O$15*N82+O82*$O$16</f>
        <v>254.811422884061</v>
      </c>
      <c r="P83" s="90" t="n">
        <f aca="false">$S$7*C83+$S$8*D83+$S$9*H83+$S$10*M83+$S$11*N83+$S$12*O83</f>
        <v>436.501758737053</v>
      </c>
      <c r="Q83" s="90" t="n">
        <f aca="false">C83*$E$26+D83*$E$27+H83*$E$28+M83*$E$29+N83*$E$30+O83*$E$31</f>
        <v>5.82227836935844</v>
      </c>
      <c r="R83" s="90" t="n">
        <f aca="false">D83</f>
        <v>84.6939833133748</v>
      </c>
      <c r="S83" s="0" t="n">
        <f aca="false">SUM(C83:O83)</f>
        <v>999.999999999998</v>
      </c>
    </row>
    <row r="84" customFormat="false" ht="15" hidden="true" customHeight="false" outlineLevel="0" collapsed="false">
      <c r="B84" s="0" t="n">
        <f aca="false">B83+1</f>
        <v>50</v>
      </c>
      <c r="C84" s="95" t="n">
        <f aca="false">$C$4*C83+$C$5*D83+$C$6*E83+$C$7*F83+$C$8*G83+$C$9*H83+$C$10*I83+$C$11*J83+$C$12*K83+$C$13*L83+$C$14*M83+$C$15*N83</f>
        <v>527.981968906849</v>
      </c>
      <c r="D84" s="95" t="n">
        <f aca="false">$D$4*C83+$D$5*D83+$D$6*E83+$D$7*F83+$D$8*G83</f>
        <v>84.1567252815298</v>
      </c>
      <c r="E84" s="95" t="n">
        <f aca="false">D83*$E$5</f>
        <v>38.9624897850491</v>
      </c>
      <c r="F84" s="95" t="n">
        <f aca="false">E83*$F$6</f>
        <v>17.7445883475938</v>
      </c>
      <c r="G84" s="95" t="n">
        <f aca="false">F83*$G$7</f>
        <v>6.60809878385125</v>
      </c>
      <c r="H84" s="95" t="n">
        <f aca="false">C83*$H$4+D83*$H$5+$H$6*E83+$H$7*F83+$H$8*G83+$H$10*I83+$H$11*J83+$H$12*K83+$H$13*L83+$H$14*M83+$H$15*N83+$H$9*H83</f>
        <v>55.707378486842</v>
      </c>
      <c r="I84" s="95" t="n">
        <f aca="false">H83*$I$9</f>
        <v>0</v>
      </c>
      <c r="J84" s="95" t="n">
        <f aca="false">$J$10*I83</f>
        <v>0</v>
      </c>
      <c r="K84" s="95" t="n">
        <f aca="false">$K$11*J83</f>
        <v>0</v>
      </c>
      <c r="L84" s="90" t="n">
        <f aca="false">K83*$L$12</f>
        <v>0</v>
      </c>
      <c r="M84" s="90" t="n">
        <f aca="false">$M$5*D83+$M$6*E83+$M$7*F83+$M$8*G83</f>
        <v>6.77737270699161</v>
      </c>
      <c r="N84" s="90" t="n">
        <f aca="false">H83*$N$9</f>
        <v>2.52283569221101</v>
      </c>
      <c r="O84" s="90" t="n">
        <f aca="false">$O$14*M83+$O$15*N83+O83*$O$16</f>
        <v>259.538542009081</v>
      </c>
      <c r="P84" s="90" t="n">
        <f aca="false">$S$7*C84+$S$8*D84+$S$9*H84+$S$10*M84+$S$11*N84+$S$12*O84</f>
        <v>433.73280081795</v>
      </c>
      <c r="Q84" s="90" t="n">
        <f aca="false">C84*$E$26+D84*$E$27+H84*$E$28+M84*$E$29+N84*$E$30+O84*$E$31</f>
        <v>5.90700118666641</v>
      </c>
      <c r="R84" s="90" t="n">
        <f aca="false">D84</f>
        <v>84.1567252815298</v>
      </c>
      <c r="S84" s="0" t="n">
        <f aca="false">SUM(C84:O84)</f>
        <v>999.999999999998</v>
      </c>
    </row>
    <row r="85" customFormat="false" ht="15" hidden="true" customHeight="false" outlineLevel="0" collapsed="false">
      <c r="B85" s="0" t="n">
        <f aca="false">B84+1</f>
        <v>51</v>
      </c>
      <c r="C85" s="95" t="n">
        <f aca="false">$C$4*C84+$C$5*D84+$C$6*E84+$C$7*F84+$C$8*G84+$C$9*H84+$C$10*I84+$C$11*J84+$C$12*K84+$C$13*L84+$C$14*M84+$C$15*N84</f>
        <v>524.63270438572</v>
      </c>
      <c r="D85" s="95" t="n">
        <f aca="false">$D$4*C84+$D$5*D84+$D$6*E84+$D$7*F84+$D$8*G84</f>
        <v>83.6228753571026</v>
      </c>
      <c r="E85" s="95" t="n">
        <f aca="false">D84*$E$5</f>
        <v>38.7153304266299</v>
      </c>
      <c r="F85" s="95" t="n">
        <f aca="false">E84*$F$6</f>
        <v>17.6320251850341</v>
      </c>
      <c r="G85" s="95" t="n">
        <f aca="false">F84*$G$7</f>
        <v>6.56618017277692</v>
      </c>
      <c r="H85" s="95" t="n">
        <f aca="false">C84*$H$4+D84*$H$5+$H$6*E84+$H$7*F84+$H$8*G84+$H$10*I84+$H$11*J84+$H$12*K84+$H$13*L84+$H$14*M84+$H$15*N84+$H$9*H84</f>
        <v>55.3539975812073</v>
      </c>
      <c r="I85" s="95" t="n">
        <f aca="false">H84*$I$9</f>
        <v>0</v>
      </c>
      <c r="J85" s="95" t="n">
        <f aca="false">$J$10*I84</f>
        <v>0</v>
      </c>
      <c r="K85" s="95" t="n">
        <f aca="false">$K$11*J84</f>
        <v>0</v>
      </c>
      <c r="L85" s="90" t="n">
        <f aca="false">K84*$L$12</f>
        <v>0</v>
      </c>
      <c r="M85" s="90" t="n">
        <f aca="false">$M$5*D84+$M$6*E84+$M$7*F84+$M$8*G84</f>
        <v>6.7343803032908</v>
      </c>
      <c r="N85" s="90" t="n">
        <f aca="false">H84*$N$9</f>
        <v>2.50683203190789</v>
      </c>
      <c r="O85" s="90" t="n">
        <f aca="false">$O$14*M84+$O$15*N84+O84*$O$16</f>
        <v>264.235674556328</v>
      </c>
      <c r="P85" s="90" t="n">
        <f aca="false">$S$7*C85+$S$8*D85+$S$9*H85+$S$10*M85+$S$11*N85+$S$12*O85</f>
        <v>430.981407840578</v>
      </c>
      <c r="Q85" s="90" t="n">
        <f aca="false">C85*$E$26+D85*$E$27+H85*$E$28+M85*$E$29+N85*$E$30+O85*$E$31</f>
        <v>5.99118656303349</v>
      </c>
      <c r="R85" s="90" t="n">
        <f aca="false">D85</f>
        <v>83.6228753571026</v>
      </c>
      <c r="S85" s="0" t="n">
        <f aca="false">SUM(C85:O85)</f>
        <v>999.999999999998</v>
      </c>
    </row>
    <row r="86" customFormat="false" ht="15" hidden="true" customHeight="false" outlineLevel="0" collapsed="false">
      <c r="B86" s="0" t="n">
        <f aca="false">B85+1</f>
        <v>52</v>
      </c>
      <c r="C86" s="95" t="n">
        <f aca="false">$C$4*C85+$C$5*D85+$C$6*E85+$C$7*F85+$C$8*G85+$C$9*H85+$C$10*I85+$C$11*J85+$C$12*K85+$C$13*L85+$C$14*M85+$C$15*N85</f>
        <v>521.304685993234</v>
      </c>
      <c r="D86" s="95" t="n">
        <f aca="false">$D$4*C85+$D$5*D85+$D$6*E85+$D$7*F85+$D$8*G85</f>
        <v>83.0924119206936</v>
      </c>
      <c r="E86" s="95" t="n">
        <f aca="false">D85*$E$5</f>
        <v>38.469738928704</v>
      </c>
      <c r="F86" s="95" t="n">
        <f aca="false">E85*$F$6</f>
        <v>17.5201760692203</v>
      </c>
      <c r="G86" s="95" t="n">
        <f aca="false">F85*$G$7</f>
        <v>6.52452747327744</v>
      </c>
      <c r="H86" s="95" t="n">
        <f aca="false">C85*$H$4+D85*$H$5+$H$6*E85+$H$7*F85+$H$8*G85+$H$10*I85+$H$11*J85+$H$12*K85+$H$13*L85+$H$14*M85+$H$15*N85+$H$9*H85</f>
        <v>55.0028583546438</v>
      </c>
      <c r="I86" s="95" t="n">
        <f aca="false">H85*$I$9</f>
        <v>0</v>
      </c>
      <c r="J86" s="95" t="n">
        <f aca="false">$J$10*I85</f>
        <v>0</v>
      </c>
      <c r="K86" s="95" t="n">
        <f aca="false">$K$11*J85</f>
        <v>0</v>
      </c>
      <c r="L86" s="90" t="n">
        <f aca="false">K85*$L$12</f>
        <v>0</v>
      </c>
      <c r="M86" s="90" t="n">
        <f aca="false">$M$5*D85+$M$6*E85+$M$7*F85+$M$8*G85</f>
        <v>6.69166062279053</v>
      </c>
      <c r="N86" s="90" t="n">
        <f aca="false">H85*$N$9</f>
        <v>2.49092989115433</v>
      </c>
      <c r="O86" s="90" t="n">
        <f aca="false">$O$14*M85+$O$15*N85+O85*$O$16</f>
        <v>268.90301074628</v>
      </c>
      <c r="P86" s="90" t="n">
        <f aca="false">$S$7*C86+$S$8*D86+$S$9*H86+$S$10*M86+$S$11*N86+$S$12*O86</f>
        <v>428.247468381366</v>
      </c>
      <c r="Q86" s="90" t="n">
        <f aca="false">C86*$E$26+D86*$E$27+H86*$E$28+M86*$E$29+N86*$E$30+O86*$E$31</f>
        <v>6.07483790772739</v>
      </c>
      <c r="R86" s="90" t="n">
        <f aca="false">D86</f>
        <v>83.0924119206936</v>
      </c>
      <c r="S86" s="0" t="n">
        <f aca="false">SUM(C86:O86)</f>
        <v>999.999999999998</v>
      </c>
    </row>
    <row r="87" customFormat="false" ht="15" hidden="true" customHeight="false" outlineLevel="0" collapsed="false">
      <c r="B87" s="0" t="n">
        <f aca="false">B86+1</f>
        <v>53</v>
      </c>
      <c r="C87" s="95" t="n">
        <f aca="false">$C$4*C86+$C$5*D86+$C$6*E86+$C$7*F86+$C$8*G86+$C$9*H86+$C$10*I86+$C$11*J86+$C$12*K86+$C$13*L86+$C$14*M86+$C$15*N86</f>
        <v>517.997778954135</v>
      </c>
      <c r="D87" s="95" t="n">
        <f aca="false">$D$4*C86+$D$5*D86+$D$6*E86+$D$7*F86+$D$8*G86</f>
        <v>82.5653134900461</v>
      </c>
      <c r="E87" s="95" t="n">
        <f aca="false">D86*$E$5</f>
        <v>38.225705345516</v>
      </c>
      <c r="F87" s="95" t="n">
        <f aca="false">E86*$F$6</f>
        <v>17.409036470582</v>
      </c>
      <c r="G87" s="95" t="n">
        <f aca="false">F86*$G$7</f>
        <v>6.48313899853724</v>
      </c>
      <c r="H87" s="95" t="n">
        <f aca="false">C86*$H$4+D86*$H$5+$H$6*E86+$H$7*F86+$H$8*G86+$H$10*I86+$H$11*J86+$H$12*K86+$H$13*L86+$H$14*M86+$H$15*N86+$H$9*H86</f>
        <v>54.6539465870142</v>
      </c>
      <c r="I87" s="95" t="n">
        <f aca="false">H86*$I$9</f>
        <v>0</v>
      </c>
      <c r="J87" s="95" t="n">
        <f aca="false">$J$10*I86</f>
        <v>0</v>
      </c>
      <c r="K87" s="95" t="n">
        <f aca="false">$K$11*J86</f>
        <v>0</v>
      </c>
      <c r="L87" s="90" t="n">
        <f aca="false">K86*$L$12</f>
        <v>0</v>
      </c>
      <c r="M87" s="90" t="n">
        <f aca="false">$M$5*D86+$M$6*E86+$M$7*F86+$M$8*G86</f>
        <v>6.64921193546557</v>
      </c>
      <c r="N87" s="90" t="n">
        <f aca="false">H86*$N$9</f>
        <v>2.47512862595897</v>
      </c>
      <c r="O87" s="90" t="n">
        <f aca="false">$O$14*M86+$O$15*N86+O86*$O$16</f>
        <v>273.540739592743</v>
      </c>
      <c r="P87" s="90" t="n">
        <f aca="false">$S$7*C87+$S$8*D87+$S$9*H87+$S$10*M87+$S$11*N87+$S$12*O87</f>
        <v>425.530871723562</v>
      </c>
      <c r="Q87" s="90" t="n">
        <f aca="false">C87*$E$26+D87*$E$27+H87*$E$28+M87*$E$29+N87*$E$30+O87*$E$31</f>
        <v>6.15795860838906</v>
      </c>
      <c r="R87" s="90" t="n">
        <f aca="false">D87</f>
        <v>82.5653134900461</v>
      </c>
      <c r="S87" s="0" t="n">
        <f aca="false">SUM(C87:O87)</f>
        <v>999.999999999998</v>
      </c>
    </row>
    <row r="88" customFormat="false" ht="15" hidden="true" customHeight="false" outlineLevel="0" collapsed="false">
      <c r="B88" s="0" t="n">
        <f aca="false">B87+1</f>
        <v>54</v>
      </c>
      <c r="C88" s="95" t="n">
        <f aca="false">$C$4*C87+$C$5*D87+$C$6*E87+$C$7*F87+$C$8*G87+$C$9*H87+$C$10*I87+$C$11*J87+$C$12*K87+$C$13*L87+$C$14*M87+$C$15*N87</f>
        <v>514.711849348117</v>
      </c>
      <c r="D88" s="95" t="n">
        <f aca="false">$D$4*C87+$D$5*D87+$D$6*E87+$D$7*F87+$D$8*G87</f>
        <v>82.0415587191764</v>
      </c>
      <c r="E88" s="95" t="n">
        <f aca="false">D87*$E$5</f>
        <v>37.9832197944016</v>
      </c>
      <c r="F88" s="95" t="n">
        <f aca="false">E87*$F$6</f>
        <v>17.2986018882824</v>
      </c>
      <c r="G88" s="95" t="n">
        <f aca="false">F87*$G$7</f>
        <v>6.44201307244112</v>
      </c>
      <c r="H88" s="95" t="n">
        <f aca="false">C87*$H$4+D87*$H$5+$H$6*E87+$H$7*F87+$H$8*G87+$H$10*I87+$H$11*J87+$H$12*K87+$H$13*L87+$H$14*M87+$H$15*N87+$H$9*H87</f>
        <v>54.3072481483865</v>
      </c>
      <c r="I88" s="95" t="n">
        <f aca="false">H87*$I$9</f>
        <v>0</v>
      </c>
      <c r="J88" s="95" t="n">
        <f aca="false">$J$10*I87</f>
        <v>0</v>
      </c>
      <c r="K88" s="95" t="n">
        <f aca="false">$K$11*J87</f>
        <v>0</v>
      </c>
      <c r="L88" s="90" t="n">
        <f aca="false">K87*$L$12</f>
        <v>0</v>
      </c>
      <c r="M88" s="90" t="n">
        <f aca="false">$M$5*D87+$M$6*E87+$M$7*F87+$M$8*G87</f>
        <v>6.60703252226509</v>
      </c>
      <c r="N88" s="90" t="n">
        <f aca="false">H87*$N$9</f>
        <v>2.45942759641564</v>
      </c>
      <c r="O88" s="90" t="n">
        <f aca="false">$O$14*M87+$O$15*N87+O87*$O$16</f>
        <v>278.149048910512</v>
      </c>
      <c r="P88" s="90" t="n">
        <f aca="false">$S$7*C88+$S$8*D88+$S$9*H88+$S$10*M88+$S$11*N88+$S$12*O88</f>
        <v>422.831507852748</v>
      </c>
      <c r="Q88" s="90" t="n">
        <f aca="false">C88*$E$26+D88*$E$27+H88*$E$28+M88*$E$29+N88*$E$30+O88*$E$31</f>
        <v>6.24055203116986</v>
      </c>
      <c r="R88" s="90" t="n">
        <f aca="false">D88</f>
        <v>82.0415587191764</v>
      </c>
      <c r="S88" s="0" t="n">
        <f aca="false">SUM(C88:O88)</f>
        <v>999.999999999997</v>
      </c>
    </row>
    <row r="89" customFormat="false" ht="15" hidden="true" customHeight="false" outlineLevel="0" collapsed="false">
      <c r="B89" s="0" t="n">
        <f aca="false">B88+1</f>
        <v>55</v>
      </c>
      <c r="C89" s="95" t="n">
        <f aca="false">$C$4*C88+$C$5*D88+$C$6*E88+$C$7*F88+$C$8*G88+$C$9*H88+$C$10*I88+$C$11*J88+$C$12*K88+$C$13*L88+$C$14*M88+$C$15*N88</f>
        <v>511.4467641044</v>
      </c>
      <c r="D89" s="95" t="n">
        <f aca="false">$D$4*C88+$D$5*D88+$D$6*E88+$D$7*F88+$D$8*G88</f>
        <v>81.5211263975099</v>
      </c>
      <c r="E89" s="95" t="n">
        <f aca="false">D88*$E$5</f>
        <v>37.7422724553873</v>
      </c>
      <c r="F89" s="95" t="n">
        <f aca="false">E88*$F$6</f>
        <v>17.1888678500357</v>
      </c>
      <c r="G89" s="95" t="n">
        <f aca="false">F88*$G$7</f>
        <v>6.40114802950633</v>
      </c>
      <c r="H89" s="95" t="n">
        <f aca="false">C88*$H$4+D88*$H$5+$H$6*E88+$H$7*F88+$H$8*G88+$H$10*I88+$H$11*J88+$H$12*K88+$H$13*L88+$H$14*M88+$H$15*N88+$H$9*H88</f>
        <v>53.9627489984627</v>
      </c>
      <c r="I89" s="95" t="n">
        <f aca="false">H88*$I$9</f>
        <v>0</v>
      </c>
      <c r="J89" s="95" t="n">
        <f aca="false">$J$10*I88</f>
        <v>0</v>
      </c>
      <c r="K89" s="95" t="n">
        <f aca="false">$K$11*J88</f>
        <v>0</v>
      </c>
      <c r="L89" s="90" t="n">
        <f aca="false">K88*$L$12</f>
        <v>0</v>
      </c>
      <c r="M89" s="90" t="n">
        <f aca="false">$M$5*D88+$M$6*E88+$M$7*F88+$M$8*G88</f>
        <v>6.56512067504314</v>
      </c>
      <c r="N89" s="90" t="n">
        <f aca="false">H88*$N$9</f>
        <v>2.44382616667739</v>
      </c>
      <c r="O89" s="90" t="n">
        <f aca="false">$O$14*M88+$O$15*N88+O88*$O$16</f>
        <v>282.728125322975</v>
      </c>
      <c r="P89" s="90" t="n">
        <f aca="false">$S$7*C89+$S$8*D89+$S$9*H89+$S$10*M89+$S$11*N89+$S$12*O89</f>
        <v>420.149267452382</v>
      </c>
      <c r="Q89" s="90" t="n">
        <f aca="false">C89*$E$26+D89*$E$27+H89*$E$28+M89*$E$29+N89*$E$30+O89*$E$31</f>
        <v>6.32262152086794</v>
      </c>
      <c r="R89" s="90" t="n">
        <f aca="false">D89</f>
        <v>81.5211263975099</v>
      </c>
      <c r="S89" s="0" t="n">
        <f aca="false">SUM(C89:O89)</f>
        <v>999.999999999997</v>
      </c>
    </row>
    <row r="90" customFormat="false" ht="15" hidden="true" customHeight="false" outlineLevel="0" collapsed="false">
      <c r="B90" s="0" t="n">
        <f aca="false">B89+1</f>
        <v>56</v>
      </c>
      <c r="C90" s="95" t="n">
        <f aca="false">$C$4*C89+$C$5*D89+$C$6*E89+$C$7*F89+$C$8*G89+$C$9*H89+$C$10*I89+$C$11*J89+$C$12*K89+$C$13*L89+$C$14*M89+$C$15*N89</f>
        <v>508.202390996342</v>
      </c>
      <c r="D90" s="95" t="n">
        <f aca="false">$D$4*C89+$D$5*D89+$D$6*E89+$D$7*F89+$D$8*G89</f>
        <v>81.0039954490214</v>
      </c>
      <c r="E90" s="95" t="n">
        <f aca="false">D89*$E$5</f>
        <v>37.5028535707929</v>
      </c>
      <c r="F90" s="95" t="n">
        <f aca="false">E89*$F$6</f>
        <v>17.0798299119264</v>
      </c>
      <c r="G90" s="95" t="n">
        <f aca="false">F89*$G$7</f>
        <v>6.36054221481514</v>
      </c>
      <c r="H90" s="95" t="n">
        <f aca="false">C89*$H$4+D89*$H$5+$H$6*E89+$H$7*F89+$H$8*G89+$H$10*I89+$H$11*J89+$H$12*K89+$H$13*L89+$H$14*M89+$H$15*N89+$H$9*H89</f>
        <v>53.6204351860093</v>
      </c>
      <c r="I90" s="95" t="n">
        <f aca="false">H89*$I$9</f>
        <v>0</v>
      </c>
      <c r="J90" s="95" t="n">
        <f aca="false">$J$10*I89</f>
        <v>0</v>
      </c>
      <c r="K90" s="95" t="n">
        <f aca="false">$K$11*J89</f>
        <v>0</v>
      </c>
      <c r="L90" s="90" t="n">
        <f aca="false">K89*$L$12</f>
        <v>0</v>
      </c>
      <c r="M90" s="90" t="n">
        <f aca="false">$M$5*D89+$M$6*E89+$M$7*F89+$M$8*G89</f>
        <v>6.52347469648941</v>
      </c>
      <c r="N90" s="90" t="n">
        <f aca="false">H89*$N$9</f>
        <v>2.42832370493082</v>
      </c>
      <c r="O90" s="90" t="n">
        <f aca="false">$O$14*M89+$O$15*N89+O89*$O$16</f>
        <v>287.27815426967</v>
      </c>
      <c r="P90" s="90" t="n">
        <f aca="false">$S$7*C90+$S$8*D90+$S$9*H90+$S$10*M90+$S$11*N90+$S$12*O90</f>
        <v>417.484041899377</v>
      </c>
      <c r="Q90" s="90" t="n">
        <f aca="false">C90*$E$26+D90*$E$27+H90*$E$28+M90*$E$29+N90*$E$30+O90*$E$31</f>
        <v>6.4041704010636</v>
      </c>
      <c r="R90" s="90" t="n">
        <f aca="false">D90</f>
        <v>81.0039954490214</v>
      </c>
      <c r="S90" s="0" t="n">
        <f aca="false">SUM(C90:O90)</f>
        <v>999.999999999997</v>
      </c>
    </row>
    <row r="91" customFormat="false" ht="15" hidden="true" customHeight="false" outlineLevel="0" collapsed="false">
      <c r="B91" s="0" t="n">
        <f aca="false">B90+1</f>
        <v>57</v>
      </c>
      <c r="C91" s="95" t="n">
        <f aca="false">$C$4*C90+$C$5*D90+$C$6*E90+$C$7*F90+$C$8*G90+$C$9*H90+$C$10*I90+$C$11*J90+$C$12*K90+$C$13*L90+$C$14*M90+$C$15*N90</f>
        <v>504.978598636082</v>
      </c>
      <c r="D91" s="95" t="n">
        <f aca="false">$D$4*C90+$D$5*D90+$D$6*E90+$D$7*F90+$D$8*G90</f>
        <v>80.490144931382</v>
      </c>
      <c r="E91" s="95" t="n">
        <f aca="false">D90*$E$5</f>
        <v>37.2649534448363</v>
      </c>
      <c r="F91" s="95" t="n">
        <f aca="false">E90*$F$6</f>
        <v>16.9714836582288</v>
      </c>
      <c r="G91" s="95" t="n">
        <f aca="false">F90*$G$7</f>
        <v>6.32019398394785</v>
      </c>
      <c r="H91" s="95" t="n">
        <f aca="false">C90*$H$4+D90*$H$5+$H$6*E90+$H$7*F90+$H$8*G90+$H$10*I90+$H$11*J90+$H$12*K90+$H$13*L90+$H$14*M90+$H$15*N90+$H$9*H90</f>
        <v>53.2802928482931</v>
      </c>
      <c r="I91" s="95" t="n">
        <f aca="false">H90*$I$9</f>
        <v>0</v>
      </c>
      <c r="J91" s="95" t="n">
        <f aca="false">$J$10*I90</f>
        <v>0</v>
      </c>
      <c r="K91" s="95" t="n">
        <f aca="false">$K$11*J90</f>
        <v>0</v>
      </c>
      <c r="L91" s="90" t="n">
        <f aca="false">K90*$L$12</f>
        <v>0</v>
      </c>
      <c r="M91" s="90" t="n">
        <f aca="false">$M$5*D90+$M$6*E90+$M$7*F90+$M$8*G90</f>
        <v>6.48209290006051</v>
      </c>
      <c r="N91" s="90" t="n">
        <f aca="false">H90*$N$9</f>
        <v>2.41291958337042</v>
      </c>
      <c r="O91" s="90" t="n">
        <f aca="false">$O$14*M90+$O$15*N90+O90*$O$16</f>
        <v>291.799320013796</v>
      </c>
      <c r="P91" s="90" t="n">
        <f aca="false">$S$7*C91+$S$8*D91+$S$9*H91+$S$10*M91+$S$11*N91+$S$12*O91</f>
        <v>414.835723259697</v>
      </c>
      <c r="Q91" s="90" t="n">
        <f aca="false">C91*$E$26+D91*$E$27+H91*$E$28+M91*$E$29+N91*$E$30+O91*$E$31</f>
        <v>6.48520197425398</v>
      </c>
      <c r="R91" s="90" t="n">
        <f aca="false">D91</f>
        <v>80.490144931382</v>
      </c>
      <c r="S91" s="0" t="n">
        <f aca="false">SUM(C91:O91)</f>
        <v>999.999999999997</v>
      </c>
    </row>
    <row r="92" customFormat="false" ht="15" hidden="true" customHeight="false" outlineLevel="0" collapsed="false">
      <c r="B92" s="0" t="n">
        <f aca="false">B91+1</f>
        <v>58</v>
      </c>
      <c r="C92" s="95" t="n">
        <f aca="false">$C$4*C91+$C$5*D91+$C$6*E91+$C$7*F91+$C$8*G91+$C$9*H91+$C$10*I91+$C$11*J91+$C$12*K91+$C$13*L91+$C$14*M91+$C$15*N91</f>
        <v>501.775256469222</v>
      </c>
      <c r="D92" s="95" t="n">
        <f aca="false">$D$4*C91+$D$5*D91+$D$6*E91+$D$7*F91+$D$8*G91</f>
        <v>79.9795540351107</v>
      </c>
      <c r="E92" s="95" t="n">
        <f aca="false">D91*$E$5</f>
        <v>37.0285624432407</v>
      </c>
      <c r="F92" s="95" t="n">
        <f aca="false">E91*$F$6</f>
        <v>16.8638247012286</v>
      </c>
      <c r="G92" s="95" t="n">
        <f aca="false">F91*$G$7</f>
        <v>6.28010170291614</v>
      </c>
      <c r="H92" s="95" t="n">
        <f aca="false">C91*$H$4+D91*$H$5+$H$6*E91+$H$7*F91+$H$8*G91+$H$10*I91+$H$11*J91+$H$12*K91+$H$13*L91+$H$14*M91+$H$15*N91+$H$9*H91</f>
        <v>52.9423082105192</v>
      </c>
      <c r="I92" s="95" t="n">
        <f aca="false">H91*$I$9</f>
        <v>0</v>
      </c>
      <c r="J92" s="95" t="n">
        <f aca="false">$J$10*I91</f>
        <v>0</v>
      </c>
      <c r="K92" s="95" t="n">
        <f aca="false">$K$11*J91</f>
        <v>0</v>
      </c>
      <c r="L92" s="90" t="n">
        <f aca="false">K91*$L$12</f>
        <v>0</v>
      </c>
      <c r="M92" s="90" t="n">
        <f aca="false">$M$5*D91+$M$6*E91+$M$7*F91+$M$8*G91</f>
        <v>6.44097360991168</v>
      </c>
      <c r="N92" s="90" t="n">
        <f aca="false">H91*$N$9</f>
        <v>2.39761317817319</v>
      </c>
      <c r="O92" s="90" t="n">
        <f aca="false">$O$14*M91+$O$15*N91+O91*$O$16</f>
        <v>296.291805649675</v>
      </c>
      <c r="P92" s="90" t="n">
        <f aca="false">$S$7*C92+$S$8*D92+$S$9*H92+$S$10*M92+$S$11*N92+$S$12*O92</f>
        <v>412.204204283988</v>
      </c>
      <c r="Q92" s="90" t="n">
        <f aca="false">C92*$E$26+D92*$E$27+H92*$E$28+M92*$E$29+N92*$E$30+O92*$E$31</f>
        <v>6.56571952198675</v>
      </c>
      <c r="R92" s="90" t="n">
        <f aca="false">D92</f>
        <v>79.9795540351107</v>
      </c>
      <c r="S92" s="0" t="n">
        <f aca="false">SUM(C92:O92)</f>
        <v>999.999999999997</v>
      </c>
    </row>
    <row r="93" customFormat="false" ht="15" hidden="true" customHeight="false" outlineLevel="0" collapsed="false">
      <c r="B93" s="0" t="n">
        <f aca="false">B92+1</f>
        <v>59</v>
      </c>
      <c r="C93" s="95" t="n">
        <f aca="false">$C$4*C92+$C$5*D92+$C$6*E92+$C$7*F92+$C$8*G92+$C$9*H92+$C$10*I92+$C$11*J92+$C$12*K92+$C$13*L92+$C$14*M92+$C$15*N92</f>
        <v>498.592234769537</v>
      </c>
      <c r="D93" s="95" t="n">
        <f aca="false">$D$4*C92+$D$5*D92+$D$6*E92+$D$7*F92+$D$8*G92</f>
        <v>79.4722020827323</v>
      </c>
      <c r="E93" s="95" t="n">
        <f aca="false">D92*$E$5</f>
        <v>36.7936709928446</v>
      </c>
      <c r="F93" s="95" t="n">
        <f aca="false">E92*$F$6</f>
        <v>16.756848681045</v>
      </c>
      <c r="G93" s="95" t="n">
        <f aca="false">F92*$G$7</f>
        <v>6.24026374809695</v>
      </c>
      <c r="H93" s="95" t="n">
        <f aca="false">C92*$H$4+D92*$H$5+$H$6*E92+$H$7*F92+$H$8*G92+$H$10*I92+$H$11*J92+$H$12*K92+$H$13*L92+$H$14*M92+$H$15*N92+$H$9*H92</f>
        <v>52.6064675852734</v>
      </c>
      <c r="I93" s="95" t="n">
        <f aca="false">H92*$I$9</f>
        <v>0</v>
      </c>
      <c r="J93" s="95" t="n">
        <f aca="false">$J$10*I92</f>
        <v>0</v>
      </c>
      <c r="K93" s="95" t="n">
        <f aca="false">$K$11*J92</f>
        <v>0</v>
      </c>
      <c r="L93" s="90" t="n">
        <f aca="false">K92*$L$12</f>
        <v>0</v>
      </c>
      <c r="M93" s="90" t="n">
        <f aca="false">$M$5*D92+$M$6*E92+$M$7*F92+$M$8*G92</f>
        <v>6.4001151608289</v>
      </c>
      <c r="N93" s="90" t="n">
        <f aca="false">H92*$N$9</f>
        <v>2.38240386947336</v>
      </c>
      <c r="O93" s="90" t="n">
        <f aca="false">$O$14*M92+$O$15*N92+O92*$O$16</f>
        <v>300.755793110166</v>
      </c>
      <c r="P93" s="90" t="n">
        <f aca="false">$S$7*C93+$S$8*D93+$S$9*H93+$S$10*M93+$S$11*N93+$S$12*O93</f>
        <v>409.589378403235</v>
      </c>
      <c r="Q93" s="90" t="n">
        <f aca="false">C93*$E$26+D93*$E$27+H93*$E$28+M93*$E$29+N93*$E$30+O93*$E$31</f>
        <v>6.64572630499302</v>
      </c>
      <c r="R93" s="90" t="n">
        <f aca="false">D93</f>
        <v>79.4722020827323</v>
      </c>
      <c r="S93" s="0" t="n">
        <f aca="false">SUM(C93:O93)</f>
        <v>999.999999999997</v>
      </c>
    </row>
    <row r="94" customFormat="false" ht="15" hidden="true" customHeight="false" outlineLevel="0" collapsed="false">
      <c r="B94" s="0" t="n">
        <f aca="false">B93+1</f>
        <v>60</v>
      </c>
      <c r="C94" s="95" t="n">
        <f aca="false">$C$4*C93+$C$5*D93+$C$6*E93+$C$7*F93+$C$8*G93+$C$9*H93+$C$10*I93+$C$11*J93+$C$12*K93+$C$13*L93+$C$14*M93+$C$15*N93</f>
        <v>495.429404633725</v>
      </c>
      <c r="D94" s="95" t="n">
        <f aca="false">$D$4*C93+$D$5*D93+$D$6*E93+$D$7*F93+$D$8*G93</f>
        <v>78.9680685279392</v>
      </c>
      <c r="E94" s="95" t="n">
        <f aca="false">D93*$E$5</f>
        <v>36.5602695812139</v>
      </c>
      <c r="F94" s="95" t="n">
        <f aca="false">E93*$F$6</f>
        <v>16.6505512654542</v>
      </c>
      <c r="G94" s="95" t="n">
        <f aca="false">F93*$G$7</f>
        <v>6.2006785061667</v>
      </c>
      <c r="H94" s="95" t="n">
        <f aca="false">C93*$H$4+D93*$H$5+$H$6*E93+$H$7*F93+$H$8*G93+$H$10*I93+$H$11*J93+$H$12*K93+$H$13*L93+$H$14*M93+$H$15*N93+$H$9*H93</f>
        <v>52.2727573719681</v>
      </c>
      <c r="I94" s="95" t="n">
        <f aca="false">H93*$I$9</f>
        <v>0</v>
      </c>
      <c r="J94" s="95" t="n">
        <f aca="false">$J$10*I93</f>
        <v>0</v>
      </c>
      <c r="K94" s="95" t="n">
        <f aca="false">$K$11*J93</f>
        <v>0</v>
      </c>
      <c r="L94" s="90" t="n">
        <f aca="false">K93*$L$12</f>
        <v>0</v>
      </c>
      <c r="M94" s="90" t="n">
        <f aca="false">$M$5*D93+$M$6*E93+$M$7*F93+$M$8*G93</f>
        <v>6.3595158981615</v>
      </c>
      <c r="N94" s="90" t="n">
        <f aca="false">H93*$N$9</f>
        <v>2.3672910413373</v>
      </c>
      <c r="O94" s="90" t="n">
        <f aca="false">$O$14*M93+$O$15*N93+O93*$O$16</f>
        <v>305.191463174031</v>
      </c>
      <c r="P94" s="90" t="n">
        <f aca="false">$S$7*C94+$S$8*D94+$S$9*H94+$S$10*M94+$S$11*N94+$S$12*O94</f>
        <v>406.991139724445</v>
      </c>
      <c r="Q94" s="90" t="n">
        <f aca="false">C94*$E$26+D94*$E$27+H94*$E$28+M94*$E$29+N94*$E$30+O94*$E$31</f>
        <v>6.72522556331937</v>
      </c>
      <c r="R94" s="90" t="n">
        <f aca="false">D94</f>
        <v>78.9680685279392</v>
      </c>
      <c r="S94" s="0" t="n">
        <f aca="false">SUM(C94:O94)</f>
        <v>999.999999999997</v>
      </c>
    </row>
    <row r="95" customFormat="false" ht="15" hidden="true" customHeight="false" outlineLevel="0" collapsed="false">
      <c r="B95" s="0" t="n">
        <f aca="false">B94+1</f>
        <v>61</v>
      </c>
      <c r="C95" s="95" t="n">
        <f aca="false">$C$4*C94+$C$5*D94+$C$6*E94+$C$7*F94+$C$8*G94+$C$9*H94+$C$10*I94+$C$11*J94+$C$12*K94+$C$13*L94+$C$14*M94+$C$15*N94</f>
        <v>492.286637976183</v>
      </c>
      <c r="D95" s="95" t="n">
        <f aca="false">$D$4*C94+$D$5*D94+$D$6*E94+$D$7*F94+$D$8*G94</f>
        <v>78.4671329547599</v>
      </c>
      <c r="E95" s="95" t="n">
        <f aca="false">D94*$E$5</f>
        <v>36.3283487562569</v>
      </c>
      <c r="F95" s="95" t="n">
        <f aca="false">E94*$F$6</f>
        <v>16.5449281497139</v>
      </c>
      <c r="G95" s="95" t="n">
        <f aca="false">F94*$G$7</f>
        <v>6.16134437403596</v>
      </c>
      <c r="H95" s="95" t="n">
        <f aca="false">C94*$H$4+D94*$H$5+$H$6*E94+$H$7*F94+$H$8*G94+$H$10*I94+$H$11*J94+$H$12*K94+$H$13*L94+$H$14*M94+$H$15*N94+$H$9*H94</f>
        <v>51.9411640562911</v>
      </c>
      <c r="I95" s="95" t="n">
        <f aca="false">H94*$I$9</f>
        <v>0</v>
      </c>
      <c r="J95" s="95" t="n">
        <f aca="false">$J$10*I94</f>
        <v>0</v>
      </c>
      <c r="K95" s="95" t="n">
        <f aca="false">$K$11*J94</f>
        <v>0</v>
      </c>
      <c r="L95" s="90" t="n">
        <f aca="false">K94*$L$12</f>
        <v>0</v>
      </c>
      <c r="M95" s="90" t="n">
        <f aca="false">$M$5*D94+$M$6*E94+$M$7*F94+$M$8*G94</f>
        <v>6.31917417775509</v>
      </c>
      <c r="N95" s="90" t="n">
        <f aca="false">H94*$N$9</f>
        <v>2.35227408173857</v>
      </c>
      <c r="O95" s="90" t="n">
        <f aca="false">$O$14*M94+$O$15*N94+O94*$O$16</f>
        <v>309.598995473262</v>
      </c>
      <c r="P95" s="90" t="n">
        <f aca="false">$S$7*C95+$S$8*D95+$S$9*H95+$S$10*M95+$S$11*N95+$S$12*O95</f>
        <v>404.409383026361</v>
      </c>
      <c r="Q95" s="90" t="n">
        <f aca="false">C95*$E$26+D95*$E$27+H95*$E$28+M95*$E$29+N95*$E$30+O95*$E$31</f>
        <v>6.80422051645908</v>
      </c>
      <c r="R95" s="90" t="n">
        <f aca="false">D95</f>
        <v>78.4671329547599</v>
      </c>
      <c r="S95" s="0" t="n">
        <f aca="false">SUM(C95:O95)</f>
        <v>999.999999999997</v>
      </c>
    </row>
    <row r="96" customFormat="false" ht="15" hidden="true" customHeight="false" outlineLevel="0" collapsed="false">
      <c r="B96" s="0" t="n">
        <f aca="false">B95+1</f>
        <v>62</v>
      </c>
      <c r="C96" s="95" t="n">
        <f aca="false">$C$4*C95+$C$5*D95+$C$6*E95+$C$7*F95+$C$8*G95+$C$9*H95+$C$10*I95+$C$11*J95+$C$12*K95+$C$13*L95+$C$14*M95+$C$15*N95</f>
        <v>489.163807523823</v>
      </c>
      <c r="D96" s="95" t="n">
        <f aca="false">$D$4*C95+$D$5*D95+$D$6*E95+$D$7*F95+$D$8*G95</f>
        <v>77.9693750767319</v>
      </c>
      <c r="E96" s="95" t="n">
        <f aca="false">D95*$E$5</f>
        <v>36.0978991258416</v>
      </c>
      <c r="F96" s="95" t="n">
        <f aca="false">E95*$F$6</f>
        <v>16.4399750563892</v>
      </c>
      <c r="G96" s="95" t="n">
        <f aca="false">F95*$G$7</f>
        <v>6.12225975878453</v>
      </c>
      <c r="H96" s="95" t="n">
        <f aca="false">C95*$H$4+D95*$H$5+$H$6*E95+$H$7*F95+$H$8*G95+$H$10*I95+$H$11*J95+$H$12*K95+$H$13*L95+$H$14*M95+$H$15*N95+$H$9*H95</f>
        <v>51.6116742096585</v>
      </c>
      <c r="I96" s="95" t="n">
        <f aca="false">H95*$I$9</f>
        <v>0</v>
      </c>
      <c r="J96" s="95" t="n">
        <f aca="false">$J$10*I95</f>
        <v>0</v>
      </c>
      <c r="K96" s="95" t="n">
        <f aca="false">$K$11*J95</f>
        <v>0</v>
      </c>
      <c r="L96" s="90" t="n">
        <f aca="false">K95*$L$12</f>
        <v>0</v>
      </c>
      <c r="M96" s="90" t="n">
        <f aca="false">$M$5*D95+$M$6*E95+$M$7*F95+$M$8*G95</f>
        <v>6.27908836588502</v>
      </c>
      <c r="N96" s="90" t="n">
        <f aca="false">H95*$N$9</f>
        <v>2.3373523825331</v>
      </c>
      <c r="O96" s="90" t="n">
        <f aca="false">$O$14*M95+$O$15*N95+O95*$O$16</f>
        <v>313.97856850035</v>
      </c>
      <c r="P96" s="90" t="n">
        <f aca="false">$S$7*C96+$S$8*D96+$S$9*H96+$S$10*M96+$S$11*N96+$S$12*O96</f>
        <v>401.844003755198</v>
      </c>
      <c r="Q96" s="90" t="n">
        <f aca="false">C96*$E$26+D96*$E$27+H96*$E$28+M96*$E$29+N96*$E$30+O96*$E$31</f>
        <v>6.88271436348252</v>
      </c>
      <c r="R96" s="90" t="n">
        <f aca="false">D96</f>
        <v>77.9693750767319</v>
      </c>
      <c r="S96" s="0" t="n">
        <f aca="false">SUM(C96:O96)</f>
        <v>999.999999999997</v>
      </c>
    </row>
    <row r="97" customFormat="false" ht="15" hidden="true" customHeight="false" outlineLevel="0" collapsed="false">
      <c r="B97" s="0" t="n">
        <f aca="false">B96+1</f>
        <v>63</v>
      </c>
      <c r="C97" s="95" t="n">
        <f aca="false">$C$4*C96+$C$5*D96+$C$6*E96+$C$7*F96+$C$8*G96+$C$9*H96+$C$10*I96+$C$11*J96+$C$12*K96+$C$13*L96+$C$14*M96+$C$15*N96</f>
        <v>486.060786810915</v>
      </c>
      <c r="D97" s="95" t="n">
        <f aca="false">$D$4*C96+$D$5*D96+$D$6*E96+$D$7*F96+$D$8*G96</f>
        <v>77.4747747360806</v>
      </c>
      <c r="E97" s="95" t="n">
        <f aca="false">D96*$E$5</f>
        <v>35.868911357415</v>
      </c>
      <c r="F97" s="95" t="n">
        <f aca="false">E96*$F$6</f>
        <v>16.335687735179</v>
      </c>
      <c r="G97" s="95" t="n">
        <f aca="false">F96*$G$7</f>
        <v>6.08342307759694</v>
      </c>
      <c r="H97" s="95" t="n">
        <f aca="false">C96*$H$4+D96*$H$5+$H$6*E96+$H$7*F96+$H$8*G96+$H$10*I96+$H$11*J96+$H$12*K96+$H$13*L96+$H$14*M96+$H$15*N96+$H$9*H96</f>
        <v>51.2842744886712</v>
      </c>
      <c r="I97" s="95" t="n">
        <f aca="false">H96*$I$9</f>
        <v>0</v>
      </c>
      <c r="J97" s="95" t="n">
        <f aca="false">$J$10*I96</f>
        <v>0</v>
      </c>
      <c r="K97" s="95" t="n">
        <f aca="false">$K$11*J96</f>
        <v>0</v>
      </c>
      <c r="L97" s="90" t="n">
        <f aca="false">K96*$L$12</f>
        <v>0</v>
      </c>
      <c r="M97" s="90" t="n">
        <f aca="false">$M$5*D96+$M$6*E96+$M$7*F96+$M$8*G96</f>
        <v>6.23925683919021</v>
      </c>
      <c r="N97" s="90" t="n">
        <f aca="false">H96*$N$9</f>
        <v>2.32252533943463</v>
      </c>
      <c r="O97" s="90" t="n">
        <f aca="false">$O$14*M96+$O$15*N96+O96*$O$16</f>
        <v>318.330359615514</v>
      </c>
      <c r="P97" s="90" t="n">
        <f aca="false">$S$7*C97+$S$8*D97+$S$9*H97+$S$10*M97+$S$11*N97+$S$12*O97</f>
        <v>399.294898020409</v>
      </c>
      <c r="Q97" s="90" t="n">
        <f aca="false">C97*$E$26+D97*$E$27+H97*$E$28+M97*$E$29+N97*$E$30+O97*$E$31</f>
        <v>6.96071028316669</v>
      </c>
      <c r="R97" s="90" t="n">
        <f aca="false">D97</f>
        <v>77.4747747360806</v>
      </c>
      <c r="S97" s="0" t="n">
        <f aca="false">SUM(C97:O97)</f>
        <v>999.999999999997</v>
      </c>
    </row>
    <row r="98" customFormat="false" ht="15" hidden="true" customHeight="false" outlineLevel="0" collapsed="false">
      <c r="B98" s="0" t="n">
        <f aca="false">B97+1</f>
        <v>64</v>
      </c>
      <c r="C98" s="95" t="n">
        <f aca="false">$C$4*C97+$C$5*D97+$C$6*E97+$C$7*F97+$C$8*G97+$C$9*H97+$C$10*I97+$C$11*J97+$C$12*K97+$C$13*L97+$C$14*M97+$C$15*N97</f>
        <v>482.977450173969</v>
      </c>
      <c r="D98" s="95" t="n">
        <f aca="false">$D$4*C97+$D$5*D97+$D$6*E97+$D$7*F97+$D$8*G97</f>
        <v>76.9833119029023</v>
      </c>
      <c r="E98" s="95" t="n">
        <f aca="false">D97*$E$5</f>
        <v>35.6413761776254</v>
      </c>
      <c r="F98" s="95" t="n">
        <f aca="false">E97*$F$6</f>
        <v>16.232061962744</v>
      </c>
      <c r="G98" s="95" t="n">
        <f aca="false">F97*$G$7</f>
        <v>6.04483275769834</v>
      </c>
      <c r="H98" s="95" t="n">
        <f aca="false">C97*$H$4+D97*$H$5+$H$6*E97+$H$7*F97+$H$8*G97+$H$10*I97+$H$11*J97+$H$12*K97+$H$13*L97+$H$14*M97+$H$15*N97+$H$9*H97</f>
        <v>50.9589516345738</v>
      </c>
      <c r="I98" s="95" t="n">
        <f aca="false">H97*$I$9</f>
        <v>0</v>
      </c>
      <c r="J98" s="95" t="n">
        <f aca="false">$J$10*I97</f>
        <v>0</v>
      </c>
      <c r="K98" s="95" t="n">
        <f aca="false">$K$11*J97</f>
        <v>0</v>
      </c>
      <c r="L98" s="90" t="n">
        <f aca="false">K97*$L$12</f>
        <v>0</v>
      </c>
      <c r="M98" s="90" t="n">
        <f aca="false">$M$5*D97+$M$6*E97+$M$7*F97+$M$8*G97</f>
        <v>6.1996779846074</v>
      </c>
      <c r="N98" s="90" t="n">
        <f aca="false">H97*$N$9</f>
        <v>2.3077923519902</v>
      </c>
      <c r="O98" s="90" t="n">
        <f aca="false">$O$14*M97+$O$15*N97+O97*$O$16</f>
        <v>322.654545053887</v>
      </c>
      <c r="P98" s="90" t="n">
        <f aca="false">$S$7*C98+$S$8*D98+$S$9*H98+$S$10*M98+$S$11*N98+$S$12*O98</f>
        <v>396.76196259048</v>
      </c>
      <c r="Q98" s="90" t="n">
        <f aca="false">C98*$E$26+D98*$E$27+H98*$E$28+M98*$E$29+N98*$E$30+O98*$E$31</f>
        <v>7.03821143412394</v>
      </c>
      <c r="R98" s="90" t="n">
        <f aca="false">D98</f>
        <v>76.9833119029023</v>
      </c>
      <c r="S98" s="0" t="n">
        <f aca="false">SUM(C98:O98)</f>
        <v>999.999999999997</v>
      </c>
    </row>
    <row r="99" customFormat="false" ht="15" hidden="true" customHeight="false" outlineLevel="0" collapsed="false">
      <c r="B99" s="0" t="n">
        <f aca="false">B98+1</f>
        <v>65</v>
      </c>
      <c r="C99" s="95" t="n">
        <f aca="false">$C$4*C98+$C$5*D98+$C$6*E98+$C$7*F98+$C$8*G98+$C$9*H98+$C$10*I98+$C$11*J98+$C$12*K98+$C$13*L98+$C$14*M98+$C$15*N98</f>
        <v>479.913672746641</v>
      </c>
      <c r="D99" s="95" t="n">
        <f aca="false">$D$4*C98+$D$5*D98+$D$6*E98+$D$7*F98+$D$8*G98</f>
        <v>76.4949666743537</v>
      </c>
      <c r="E99" s="95" t="n">
        <f aca="false">D98*$E$5</f>
        <v>35.4152843719467</v>
      </c>
      <c r="F99" s="95" t="n">
        <f aca="false">E98*$F$6</f>
        <v>16.1290935425362</v>
      </c>
      <c r="G99" s="95" t="n">
        <f aca="false">F98*$G$7</f>
        <v>6.00648723629079</v>
      </c>
      <c r="H99" s="95" t="n">
        <f aca="false">C98*$H$4+D98*$H$5+$H$6*E98+$H$7*F98+$H$8*G98+$H$10*I98+$H$11*J98+$H$12*K98+$H$13*L98+$H$14*M98+$H$15*N98+$H$9*H98</f>
        <v>50.6356924727183</v>
      </c>
      <c r="I99" s="95" t="n">
        <f aca="false">H98*$I$9</f>
        <v>0</v>
      </c>
      <c r="J99" s="95" t="n">
        <f aca="false">$J$10*I98</f>
        <v>0</v>
      </c>
      <c r="K99" s="95" t="n">
        <f aca="false">$K$11*J98</f>
        <v>0</v>
      </c>
      <c r="L99" s="90" t="n">
        <f aca="false">K98*$L$12</f>
        <v>0</v>
      </c>
      <c r="M99" s="90" t="n">
        <f aca="false">$M$5*D98+$M$6*E98+$M$7*F98+$M$8*G98</f>
        <v>6.16035019930582</v>
      </c>
      <c r="N99" s="90" t="n">
        <f aca="false">H98*$N$9</f>
        <v>2.29315282355582</v>
      </c>
      <c r="O99" s="90" t="n">
        <f aca="false">$O$14*M98+$O$15*N98+O98*$O$16</f>
        <v>326.951299932649</v>
      </c>
      <c r="P99" s="90" t="n">
        <f aca="false">$S$7*C99+$S$8*D99+$S$9*H99+$S$10*M99+$S$11*N99+$S$12*O99</f>
        <v>394.24509488875</v>
      </c>
      <c r="Q99" s="90" t="n">
        <f aca="false">C99*$E$26+D99*$E$27+H99*$E$28+M99*$E$29+N99*$E$30+O99*$E$31</f>
        <v>7.11522095492991</v>
      </c>
      <c r="R99" s="90" t="n">
        <f aca="false">D99</f>
        <v>76.4949666743537</v>
      </c>
      <c r="S99" s="0" t="n">
        <f aca="false">SUM(C99:O99)</f>
        <v>999.999999999997</v>
      </c>
    </row>
    <row r="100" customFormat="false" ht="15" hidden="true" customHeight="false" outlineLevel="0" collapsed="false">
      <c r="B100" s="0" t="n">
        <f aca="false">B99+1</f>
        <v>66</v>
      </c>
      <c r="C100" s="95" t="n">
        <f aca="false">$C$4*C99+$C$5*D99+$C$6*E99+$C$7*F99+$C$8*G99+$C$9*H99+$C$10*I99+$C$11*J99+$C$12*K99+$C$13*L99+$C$14*M99+$C$15*N99</f>
        <v>476.869330454682</v>
      </c>
      <c r="D100" s="95" t="n">
        <f aca="false">$D$4*C99+$D$5*D99+$D$6*E99+$D$7*F99+$D$8*G99</f>
        <v>76.0097192738453</v>
      </c>
      <c r="E100" s="95" t="n">
        <f aca="false">D99*$E$5</f>
        <v>35.1906267843056</v>
      </c>
      <c r="F100" s="95" t="n">
        <f aca="false">E99*$F$6</f>
        <v>16.0267783046279</v>
      </c>
      <c r="G100" s="95" t="n">
        <f aca="false">F99*$G$7</f>
        <v>5.96838496049002</v>
      </c>
      <c r="H100" s="95" t="n">
        <f aca="false">C99*$H$4+D99*$H$5+$H$6*E99+$H$7*F99+$H$8*G99+$H$10*I99+$H$11*J99+$H$12*K99+$H$13*L99+$H$14*M99+$H$15*N99+$H$9*H99</f>
        <v>50.3144839120306</v>
      </c>
      <c r="I100" s="95" t="n">
        <f aca="false">H99*$I$9</f>
        <v>0</v>
      </c>
      <c r="J100" s="95" t="n">
        <f aca="false">$J$10*I99</f>
        <v>0</v>
      </c>
      <c r="K100" s="95" t="n">
        <f aca="false">$K$11*J99</f>
        <v>0</v>
      </c>
      <c r="L100" s="90" t="n">
        <f aca="false">K99*$L$12</f>
        <v>0</v>
      </c>
      <c r="M100" s="90" t="n">
        <f aca="false">$M$5*D99+$M$6*E99+$M$7*F99+$M$8*G99</f>
        <v>6.12127189062233</v>
      </c>
      <c r="N100" s="90" t="n">
        <f aca="false">H99*$N$9</f>
        <v>2.27860616127233</v>
      </c>
      <c r="O100" s="90" t="n">
        <f aca="false">$O$14*M99+$O$15*N99+O99*$O$16</f>
        <v>331.220798258122</v>
      </c>
      <c r="P100" s="90" t="n">
        <f aca="false">$S$7*C100+$S$8*D100+$S$9*H100+$S$10*M100+$S$11*N100+$S$12*O100</f>
        <v>391.744192989251</v>
      </c>
      <c r="Q100" s="90" t="n">
        <f aca="false">C100*$E$26+D100*$E$27+H100*$E$28+M100*$E$29+N100*$E$30+O100*$E$31</f>
        <v>7.19174196425062</v>
      </c>
      <c r="R100" s="90" t="n">
        <f aca="false">D100</f>
        <v>76.0097192738453</v>
      </c>
      <c r="S100" s="0" t="n">
        <f aca="false">SUM(C100:O100)</f>
        <v>999.999999999997</v>
      </c>
    </row>
    <row r="101" customFormat="false" ht="15" hidden="true" customHeight="false" outlineLevel="0" collapsed="false">
      <c r="B101" s="0" t="n">
        <f aca="false">B100+1</f>
        <v>67</v>
      </c>
      <c r="C101" s="95" t="n">
        <f aca="false">$C$4*C100+$C$5*D100+$C$6*E100+$C$7*F100+$C$8*G100+$C$9*H100+$C$10*I100+$C$11*J100+$C$12*K100+$C$13*L100+$C$14*M100+$C$15*N100</f>
        <v>473.844300010909</v>
      </c>
      <c r="D101" s="95" t="n">
        <f aca="false">$D$4*C100+$D$5*D100+$D$6*E100+$D$7*F100+$D$8*G100</f>
        <v>75.5275500502411</v>
      </c>
      <c r="E101" s="95" t="n">
        <f aca="false">D100*$E$5</f>
        <v>34.9673943167101</v>
      </c>
      <c r="F101" s="95" t="n">
        <f aca="false">E100*$F$6</f>
        <v>15.9251121055438</v>
      </c>
      <c r="G101" s="95" t="n">
        <f aca="false">F100*$G$7</f>
        <v>5.9305243872625</v>
      </c>
      <c r="H101" s="95" t="n">
        <f aca="false">C100*$H$4+D100*$H$5+$H$6*E100+$H$7*F100+$H$8*G100+$H$10*I100+$H$11*J100+$H$12*K100+$H$13*L100+$H$14*M100+$H$15*N100+$H$9*H100</f>
        <v>49.9953129444796</v>
      </c>
      <c r="I101" s="95" t="n">
        <f aca="false">H100*$I$9</f>
        <v>0</v>
      </c>
      <c r="J101" s="95" t="n">
        <f aca="false">$J$10*I100</f>
        <v>0</v>
      </c>
      <c r="K101" s="95" t="n">
        <f aca="false">$K$11*J100</f>
        <v>0</v>
      </c>
      <c r="L101" s="90" t="n">
        <f aca="false">K100*$L$12</f>
        <v>0</v>
      </c>
      <c r="M101" s="90" t="n">
        <f aca="false">$M$5*D100+$M$6*E100+$M$7*F100+$M$8*G100</f>
        <v>6.08244147599682</v>
      </c>
      <c r="N101" s="90" t="n">
        <f aca="false">H100*$N$9</f>
        <v>2.26415177604138</v>
      </c>
      <c r="O101" s="90" t="n">
        <f aca="false">$O$14*M100+$O$15*N100+O100*$O$16</f>
        <v>335.463212932813</v>
      </c>
      <c r="P101" s="90" t="n">
        <f aca="false">$S$7*C101+$S$8*D101+$S$9*H101+$S$10*M101+$S$11*N101+$S$12*O101</f>
        <v>389.259155612589</v>
      </c>
      <c r="Q101" s="90" t="n">
        <f aca="false">C101*$E$26+D101*$E$27+H101*$E$28+M101*$E$29+N101*$E$30+O101*$E$31</f>
        <v>7.26777756096875</v>
      </c>
      <c r="R101" s="90" t="n">
        <f aca="false">D101</f>
        <v>75.5275500502411</v>
      </c>
      <c r="S101" s="0" t="n">
        <f aca="false">SUM(C101:O101)</f>
        <v>999.999999999997</v>
      </c>
    </row>
    <row r="102" customFormat="false" ht="15" hidden="true" customHeight="false" outlineLevel="0" collapsed="false">
      <c r="B102" s="0" t="n">
        <f aca="false">B101+1</f>
        <v>68</v>
      </c>
      <c r="C102" s="95" t="n">
        <f aca="false">$C$4*C101+$C$5*D101+$C$6*E101+$C$7*F101+$C$8*G101+$C$9*H101+$C$10*I101+$C$11*J101+$C$12*K101+$C$13*L101+$C$14*M101+$C$15*N101</f>
        <v>470.838458910215</v>
      </c>
      <c r="D102" s="95" t="n">
        <f aca="false">$D$4*C101+$D$5*D101+$D$6*E101+$D$7*F101+$D$8*G101</f>
        <v>75.0484394770622</v>
      </c>
      <c r="E102" s="95" t="n">
        <f aca="false">D101*$E$5</f>
        <v>34.7455779288821</v>
      </c>
      <c r="F102" s="95" t="n">
        <f aca="false">E101*$F$6</f>
        <v>15.8240908280927</v>
      </c>
      <c r="G102" s="95" t="n">
        <f aca="false">F101*$G$7</f>
        <v>5.89290398336296</v>
      </c>
      <c r="H102" s="95" t="n">
        <f aca="false">C101*$H$4+D101*$H$5+$H$6*E101+$H$7*F101+$H$8*G101+$H$10*I101+$H$11*J101+$H$12*K101+$H$13*L101+$H$14*M101+$H$15*N101+$H$9*H101</f>
        <v>49.6781666445513</v>
      </c>
      <c r="I102" s="95" t="n">
        <f aca="false">H101*$I$9</f>
        <v>0</v>
      </c>
      <c r="J102" s="95" t="n">
        <f aca="false">$J$10*I101</f>
        <v>0</v>
      </c>
      <c r="K102" s="95" t="n">
        <f aca="false">$K$11*J101</f>
        <v>0</v>
      </c>
      <c r="L102" s="90" t="n">
        <f aca="false">K101*$L$12</f>
        <v>0</v>
      </c>
      <c r="M102" s="90" t="n">
        <f aca="false">$M$5*D101+$M$6*E101+$M$7*F101+$M$8*G101</f>
        <v>6.04385738290823</v>
      </c>
      <c r="N102" s="90" t="n">
        <f aca="false">H101*$N$9</f>
        <v>2.24978908250158</v>
      </c>
      <c r="O102" s="90" t="n">
        <f aca="false">$O$14*M101+$O$15*N101+O101*$O$16</f>
        <v>339.678715762422</v>
      </c>
      <c r="P102" s="90" t="n">
        <f aca="false">$S$7*C102+$S$8*D102+$S$9*H102+$S$10*M102+$S$11*N102+$S$12*O102</f>
        <v>386.789882121835</v>
      </c>
      <c r="Q102" s="90" t="n">
        <f aca="false">C102*$E$26+D102*$E$27+H102*$E$28+M102*$E$29+N102*$E$30+O102*$E$31</f>
        <v>7.34333082430917</v>
      </c>
      <c r="R102" s="90" t="n">
        <f aca="false">D102</f>
        <v>75.0484394770622</v>
      </c>
      <c r="S102" s="0" t="n">
        <f aca="false">SUM(C102:O102)</f>
        <v>999.999999999997</v>
      </c>
    </row>
    <row r="103" customFormat="false" ht="15" hidden="true" customHeight="false" outlineLevel="0" collapsed="false">
      <c r="B103" s="0" t="n">
        <f aca="false">B102+1</f>
        <v>69</v>
      </c>
      <c r="C103" s="95" t="n">
        <f aca="false">$C$4*C102+$C$5*D102+$C$6*E102+$C$7*F102+$C$8*G102+$C$9*H102+$C$10*I102+$C$11*J102+$C$12*K102+$C$13*L102+$C$14*M102+$C$15*N102</f>
        <v>467.851685424605</v>
      </c>
      <c r="D103" s="95" t="n">
        <f aca="false">$D$4*C102+$D$5*D102+$D$6*E102+$D$7*F102+$D$8*G102</f>
        <v>74.5723681516967</v>
      </c>
      <c r="E103" s="95" t="n">
        <f aca="false">D102*$E$5</f>
        <v>34.52516863789</v>
      </c>
      <c r="F103" s="95" t="n">
        <f aca="false">E102*$F$6</f>
        <v>15.723710381201</v>
      </c>
      <c r="G103" s="95" t="n">
        <f aca="false">F102*$G$7</f>
        <v>5.85552222527232</v>
      </c>
      <c r="H103" s="95" t="n">
        <f aca="false">C102*$H$4+D102*$H$5+$H$6*E102+$H$7*F102+$H$8*G102+$H$10*I102+$H$11*J102+$H$12*K102+$H$13*L102+$H$14*M102+$H$15*N102+$H$9*H102</f>
        <v>49.3630321687247</v>
      </c>
      <c r="I103" s="95" t="n">
        <f aca="false">H102*$I$9</f>
        <v>0</v>
      </c>
      <c r="J103" s="95" t="n">
        <f aca="false">$J$10*I102</f>
        <v>0</v>
      </c>
      <c r="K103" s="95" t="n">
        <f aca="false">$K$11*J102</f>
        <v>0</v>
      </c>
      <c r="L103" s="90" t="n">
        <f aca="false">K102*$L$12</f>
        <v>0</v>
      </c>
      <c r="M103" s="90" t="n">
        <f aca="false">$M$5*D102+$M$6*E102+$M$7*F102+$M$8*G102</f>
        <v>6.0055180488108</v>
      </c>
      <c r="N103" s="90" t="n">
        <f aca="false">H102*$N$9</f>
        <v>2.23551749900481</v>
      </c>
      <c r="O103" s="90" t="n">
        <f aca="false">$O$14*M102+$O$15*N102+O102*$O$16</f>
        <v>343.867477462792</v>
      </c>
      <c r="P103" s="90" t="n">
        <f aca="false">$S$7*C103+$S$8*D103+$S$9*H103+$S$10*M103+$S$11*N103+$S$12*O103</f>
        <v>384.336272518454</v>
      </c>
      <c r="Q103" s="90" t="n">
        <f aca="false">C103*$E$26+D103*$E$27+H103*$E$28+M103*$E$29+N103*$E$30+O103*$E$31</f>
        <v>7.41840481396363</v>
      </c>
      <c r="R103" s="90" t="n">
        <f aca="false">D103</f>
        <v>74.5723681516967</v>
      </c>
      <c r="S103" s="0" t="n">
        <f aca="false">SUM(C103:O103)</f>
        <v>999.999999999997</v>
      </c>
    </row>
    <row r="104" customFormat="false" ht="15" hidden="true" customHeight="false" outlineLevel="0" collapsed="false">
      <c r="B104" s="0" t="n">
        <f aca="false">B103+1</f>
        <v>70</v>
      </c>
      <c r="C104" s="95" t="n">
        <f aca="false">$C$4*C103+$C$5*D103+$C$6*E103+$C$7*F103+$C$8*G103+$C$9*H103+$C$10*I103+$C$11*J103+$C$12*K103+$C$13*L103+$C$14*M103+$C$15*N103</f>
        <v>464.88385859827</v>
      </c>
      <c r="D104" s="95" t="n">
        <f aca="false">$D$4*C103+$D$5*D103+$D$6*E103+$D$7*F103+$D$8*G103</f>
        <v>74.0993167946131</v>
      </c>
      <c r="E104" s="95" t="n">
        <f aca="false">D103*$E$5</f>
        <v>34.3061575177863</v>
      </c>
      <c r="F104" s="95" t="n">
        <f aca="false">E103*$F$6</f>
        <v>15.6239666997467</v>
      </c>
      <c r="G104" s="95" t="n">
        <f aca="false">F103*$G$7</f>
        <v>5.81837759913596</v>
      </c>
      <c r="H104" s="95" t="n">
        <f aca="false">C103*$H$4+D103*$H$5+$H$6*E103+$H$7*F103+$H$8*G103+$H$10*I103+$H$11*J103+$H$12*K103+$H$13*L103+$H$14*M103+$H$15*N103+$H$9*H103</f>
        <v>49.0498967549523</v>
      </c>
      <c r="I104" s="95" t="n">
        <f aca="false">H103*$I$9</f>
        <v>0</v>
      </c>
      <c r="J104" s="95" t="n">
        <f aca="false">$J$10*I103</f>
        <v>0</v>
      </c>
      <c r="K104" s="95" t="n">
        <f aca="false">$K$11*J103</f>
        <v>0</v>
      </c>
      <c r="L104" s="90" t="n">
        <f aca="false">K103*$L$12</f>
        <v>0</v>
      </c>
      <c r="M104" s="90" t="n">
        <f aca="false">$M$5*D103+$M$6*E103+$M$7*F103+$M$8*G103</f>
        <v>5.96742192107082</v>
      </c>
      <c r="N104" s="90" t="n">
        <f aca="false">H103*$N$9</f>
        <v>2.22133644759261</v>
      </c>
      <c r="O104" s="90" t="n">
        <f aca="false">$O$14*M103+$O$15*N103+O103*$O$16</f>
        <v>348.02966766683</v>
      </c>
      <c r="P104" s="90" t="n">
        <f aca="false">$S$7*C104+$S$8*D104+$S$9*H104+$S$10*M104+$S$11*N104+$S$12*O104</f>
        <v>381.898227438251</v>
      </c>
      <c r="Q104" s="90" t="n">
        <f aca="false">C104*$E$26+D104*$E$27+H104*$E$28+M104*$E$29+N104*$E$30+O104*$E$31</f>
        <v>7.49300257021465</v>
      </c>
      <c r="R104" s="90" t="n">
        <f aca="false">D104</f>
        <v>74.0993167946131</v>
      </c>
      <c r="S104" s="0" t="n">
        <f aca="false">SUM(C104:O104)</f>
        <v>999.999999999997</v>
      </c>
    </row>
    <row r="105" customFormat="false" ht="15" hidden="true" customHeight="false" outlineLevel="0" collapsed="false">
      <c r="B105" s="0" t="n">
        <f aca="false">B104+1</f>
        <v>71</v>
      </c>
      <c r="C105" s="95" t="n">
        <f aca="false">$C$4*C104+$C$5*D104+$C$6*E104+$C$7*F104+$C$8*G104+$C$9*H104+$C$10*I104+$C$11*J104+$C$12*K104+$C$13*L104+$C$14*M104+$C$15*N104</f>
        <v>461.934858242685</v>
      </c>
      <c r="D105" s="95" t="n">
        <f aca="false">$D$4*C104+$D$5*D104+$D$6*E104+$D$7*F104+$D$8*G104</f>
        <v>73.6292662485804</v>
      </c>
      <c r="E105" s="95" t="n">
        <f aca="false">D104*$E$5</f>
        <v>34.0885356992449</v>
      </c>
      <c r="F105" s="95" t="n">
        <f aca="false">E104*$F$6</f>
        <v>15.5248557443951</v>
      </c>
      <c r="G105" s="95" t="n">
        <f aca="false">F104*$G$7</f>
        <v>5.78146860070242</v>
      </c>
      <c r="H105" s="95" t="n">
        <f aca="false">C104*$H$4+D104*$H$5+$H$6*E104+$H$7*F104+$H$8*G104+$H$10*I104+$H$11*J104+$H$12*K104+$H$13*L104+$H$14*M104+$H$15*N104+$H$9*H104</f>
        <v>48.7387477221424</v>
      </c>
      <c r="I105" s="95" t="n">
        <f aca="false">H104*$I$9</f>
        <v>0</v>
      </c>
      <c r="J105" s="95" t="n">
        <f aca="false">$J$10*I104</f>
        <v>0</v>
      </c>
      <c r="K105" s="95" t="n">
        <f aca="false">$K$11*J104</f>
        <v>0</v>
      </c>
      <c r="L105" s="90" t="n">
        <f aca="false">K104*$L$12</f>
        <v>0</v>
      </c>
      <c r="M105" s="90" t="n">
        <f aca="false">$M$5*D104+$M$6*E104+$M$7*F104+$M$8*G104</f>
        <v>5.92956745690374</v>
      </c>
      <c r="N105" s="90" t="n">
        <f aca="false">H104*$N$9</f>
        <v>2.20724535397285</v>
      </c>
      <c r="O105" s="90" t="n">
        <f aca="false">$O$14*M104+$O$15*N104+O104*$O$16</f>
        <v>352.16545493137</v>
      </c>
      <c r="P105" s="90" t="n">
        <f aca="false">$S$7*C105+$S$8*D105+$S$9*H105+$S$10*M105+$S$11*N105+$S$12*O105</f>
        <v>379.475648147354</v>
      </c>
      <c r="Q105" s="90" t="n">
        <f aca="false">C105*$E$26+D105*$E$27+H105*$E$28+M105*$E$29+N105*$E$30+O105*$E$31</f>
        <v>7.56712711405864</v>
      </c>
      <c r="R105" s="90" t="n">
        <f aca="false">D105</f>
        <v>73.6292662485804</v>
      </c>
      <c r="S105" s="0" t="n">
        <f aca="false">SUM(C105:O105)</f>
        <v>999.999999999997</v>
      </c>
    </row>
    <row r="106" customFormat="false" ht="15" hidden="true" customHeight="false" outlineLevel="0" collapsed="false">
      <c r="B106" s="0" t="n">
        <f aca="false">B105+1</f>
        <v>72</v>
      </c>
      <c r="C106" s="95" t="n">
        <f aca="false">$C$4*C105+$C$5*D105+$C$6*E105+$C$7*F105+$C$8*G105+$C$9*H105+$C$10*I105+$C$11*J105+$C$12*K105+$C$13*L105+$C$14*M105+$C$15*N105</f>
        <v>459.004564931745</v>
      </c>
      <c r="D106" s="95" t="n">
        <f aca="false">$D$4*C105+$D$5*D105+$D$6*E105+$D$7*F105+$D$8*G105</f>
        <v>73.1621974778917</v>
      </c>
      <c r="E106" s="95" t="n">
        <f aca="false">D105*$E$5</f>
        <v>33.8722943692027</v>
      </c>
      <c r="F106" s="95" t="n">
        <f aca="false">E105*$F$6</f>
        <v>15.4263735014352</v>
      </c>
      <c r="G106" s="95" t="n">
        <f aca="false">F105*$G$7</f>
        <v>5.74479373526252</v>
      </c>
      <c r="H106" s="95" t="n">
        <f aca="false">C105*$H$4+D105*$H$5+$H$6*E105+$H$7*F105+$H$8*G105+$H$10*I105+$H$11*J105+$H$12*K105+$H$13*L105+$H$14*M105+$H$15*N105+$H$9*H105</f>
        <v>48.4295724696466</v>
      </c>
      <c r="I106" s="95" t="n">
        <f aca="false">H105*$I$9</f>
        <v>0</v>
      </c>
      <c r="J106" s="95" t="n">
        <f aca="false">$J$10*I105</f>
        <v>0</v>
      </c>
      <c r="K106" s="95" t="n">
        <f aca="false">$K$11*J105</f>
        <v>0</v>
      </c>
      <c r="L106" s="90" t="n">
        <f aca="false">K105*$L$12</f>
        <v>0</v>
      </c>
      <c r="M106" s="90" t="n">
        <f aca="false">$M$5*D105+$M$6*E105+$M$7*F105+$M$8*G105</f>
        <v>5.89195312331169</v>
      </c>
      <c r="N106" s="90" t="n">
        <f aca="false">H105*$N$9</f>
        <v>2.19324364749641</v>
      </c>
      <c r="O106" s="90" t="n">
        <f aca="false">$O$14*M105+$O$15*N105+O105*$O$16</f>
        <v>356.275006744006</v>
      </c>
      <c r="P106" s="90" t="n">
        <f aca="false">$S$7*C106+$S$8*D106+$S$9*H106+$S$10*M106+$S$11*N106+$S$12*O106</f>
        <v>377.068436538208</v>
      </c>
      <c r="Q106" s="90" t="n">
        <f aca="false">C106*$E$26+D106*$E$27+H106*$E$28+M106*$E$29+N106*$E$30+O106*$E$31</f>
        <v>7.6407814473283</v>
      </c>
      <c r="R106" s="90" t="n">
        <f aca="false">D106</f>
        <v>73.1621974778917</v>
      </c>
      <c r="S106" s="0" t="n">
        <f aca="false">SUM(C106:O106)</f>
        <v>999.999999999997</v>
      </c>
    </row>
    <row r="107" customFormat="false" ht="15" hidden="true" customHeight="false" outlineLevel="0" collapsed="false">
      <c r="B107" s="0" t="n">
        <f aca="false">B106+1</f>
        <v>73</v>
      </c>
      <c r="C107" s="95" t="n">
        <f aca="false">$C$4*C106+$C$5*D106+$C$6*E106+$C$7*F106+$C$8*G106+$C$9*H106+$C$10*I106+$C$11*J106+$C$12*K106+$C$13*L106+$C$14*M106+$C$15*N106</f>
        <v>456.092859996925</v>
      </c>
      <c r="D107" s="95" t="n">
        <f aca="false">$D$4*C106+$D$5*D106+$D$6*E106+$D$7*F106+$D$8*G106</f>
        <v>72.6980915675935</v>
      </c>
      <c r="E107" s="95" t="n">
        <f aca="false">D106*$E$5</f>
        <v>33.6574247705024</v>
      </c>
      <c r="F107" s="95" t="n">
        <f aca="false">E106*$F$6</f>
        <v>15.3285159826169</v>
      </c>
      <c r="G107" s="95" t="n">
        <f aca="false">F106*$G$7</f>
        <v>5.70835151758878</v>
      </c>
      <c r="H107" s="95" t="n">
        <f aca="false">C106*$H$4+D106*$H$5+$H$6*E106+$H$7*F106+$H$8*G106+$H$10*I106+$H$11*J106+$H$12*K106+$H$13*L106+$H$14*M106+$H$15*N106+$H$9*H106</f>
        <v>48.1223584767486</v>
      </c>
      <c r="I107" s="95" t="n">
        <f aca="false">H106*$I$9</f>
        <v>0</v>
      </c>
      <c r="J107" s="95" t="n">
        <f aca="false">$J$10*I106</f>
        <v>0</v>
      </c>
      <c r="K107" s="95" t="n">
        <f aca="false">$K$11*J106</f>
        <v>0</v>
      </c>
      <c r="L107" s="90" t="n">
        <f aca="false">K106*$L$12</f>
        <v>0</v>
      </c>
      <c r="M107" s="90" t="n">
        <f aca="false">$M$5*D106+$M$6*E106+$M$7*F106+$M$8*G106</f>
        <v>5.85457739702142</v>
      </c>
      <c r="N107" s="90" t="n">
        <f aca="false">H106*$N$9</f>
        <v>2.1793307611341</v>
      </c>
      <c r="O107" s="90" t="n">
        <f aca="false">$O$14*M106+$O$15*N106+O106*$O$16</f>
        <v>360.358489529867</v>
      </c>
      <c r="P107" s="90" t="n">
        <f aca="false">$S$7*C107+$S$8*D107+$S$9*H107+$S$10*M107+$S$11*N107+$S$12*O107</f>
        <v>374.676495125607</v>
      </c>
      <c r="Q107" s="90" t="n">
        <f aca="false">C107*$E$26+D107*$E$27+H107*$E$28+M107*$E$29+N107*$E$30+O107*$E$31</f>
        <v>7.71396855281411</v>
      </c>
      <c r="R107" s="90" t="n">
        <f aca="false">D107</f>
        <v>72.6980915675935</v>
      </c>
      <c r="S107" s="0" t="n">
        <f aca="false">SUM(C107:O107)</f>
        <v>999.999999999997</v>
      </c>
    </row>
    <row r="108" customFormat="false" ht="15" hidden="true" customHeight="false" outlineLevel="0" collapsed="false">
      <c r="B108" s="0" t="n">
        <f aca="false">B107+1</f>
        <v>74</v>
      </c>
      <c r="C108" s="95" t="n">
        <f aca="false">$C$4*C107+$C$5*D107+$C$6*E107+$C$7*F107+$C$8*G107+$C$9*H107+$C$10*I107+$C$11*J107+$C$12*K107+$C$13*L107+$C$14*M107+$C$15*N107</f>
        <v>453.199625522477</v>
      </c>
      <c r="D108" s="95" t="n">
        <f aca="false">$D$4*C107+$D$5*D107+$D$6*E107+$D$7*F107+$D$8*G107</f>
        <v>72.2369297227199</v>
      </c>
      <c r="E108" s="95" t="n">
        <f aca="false">D107*$E$5</f>
        <v>33.4439182015379</v>
      </c>
      <c r="F108" s="95" t="n">
        <f aca="false">E107*$F$6</f>
        <v>15.2312792249897</v>
      </c>
      <c r="G108" s="95" t="n">
        <f aca="false">F107*$G$7</f>
        <v>5.67214047187527</v>
      </c>
      <c r="H108" s="95" t="n">
        <f aca="false">C107*$H$4+D107*$H$5+$H$6*E107+$H$7*F107+$H$8*G107+$H$10*I107+$H$11*J107+$H$12*K107+$H$13*L107+$H$14*M107+$H$15*N107+$H$9*H107</f>
        <v>47.8170933021577</v>
      </c>
      <c r="I108" s="95" t="n">
        <f aca="false">H107*$I$9</f>
        <v>0</v>
      </c>
      <c r="J108" s="95" t="n">
        <f aca="false">$J$10*I107</f>
        <v>0</v>
      </c>
      <c r="K108" s="95" t="n">
        <f aca="false">$K$11*J107</f>
        <v>0</v>
      </c>
      <c r="L108" s="90" t="n">
        <f aca="false">K107*$L$12</f>
        <v>0</v>
      </c>
      <c r="M108" s="90" t="n">
        <f aca="false">$M$5*D107+$M$6*E107+$M$7*F107+$M$8*G107</f>
        <v>5.81743876442258</v>
      </c>
      <c r="N108" s="90" t="n">
        <f aca="false">H107*$N$9</f>
        <v>2.16550613145369</v>
      </c>
      <c r="O108" s="90" t="n">
        <f aca="false">$O$14*M107+$O$15*N107+O107*$O$16</f>
        <v>364.416068658363</v>
      </c>
      <c r="P108" s="90" t="n">
        <f aca="false">$S$7*C108+$S$8*D108+$S$9*H108+$S$10*M108+$S$11*N108+$S$12*O108</f>
        <v>372.299727042744</v>
      </c>
      <c r="Q108" s="90" t="n">
        <f aca="false">C108*$E$26+D108*$E$27+H108*$E$28+M108*$E$29+N108*$E$30+O108*$E$31</f>
        <v>7.78669139438515</v>
      </c>
      <c r="R108" s="90" t="n">
        <f aca="false">D108</f>
        <v>72.2369297227199</v>
      </c>
      <c r="S108" s="0" t="n">
        <f aca="false">SUM(C108:O108)</f>
        <v>999.999999999997</v>
      </c>
    </row>
    <row r="109" customFormat="false" ht="15" hidden="true" customHeight="false" outlineLevel="0" collapsed="false">
      <c r="B109" s="0" t="n">
        <f aca="false">B108+1</f>
        <v>75</v>
      </c>
      <c r="C109" s="95" t="n">
        <f aca="false">$C$4*C108+$C$5*D108+$C$6*E108+$C$7*F108+$C$8*G108+$C$9*H108+$C$10*I108+$C$11*J108+$C$12*K108+$C$13*L108+$C$14*M108+$C$15*N108</f>
        <v>450.324744340656</v>
      </c>
      <c r="D109" s="95" t="n">
        <f aca="false">$D$4*C108+$D$5*D108+$D$6*E108+$D$7*F108+$D$8*G108</f>
        <v>71.7786932675308</v>
      </c>
      <c r="E109" s="95" t="n">
        <f aca="false">D108*$E$5</f>
        <v>33.231766015902</v>
      </c>
      <c r="F109" s="95" t="n">
        <f aca="false">E108*$F$6</f>
        <v>15.1346592907421</v>
      </c>
      <c r="G109" s="95" t="n">
        <f aca="false">F108*$G$7</f>
        <v>5.63615913167791</v>
      </c>
      <c r="H109" s="95" t="n">
        <f aca="false">C108*$H$4+D108*$H$5+$H$6*E108+$H$7*F108+$H$8*G108+$H$10*I108+$H$11*J108+$H$12*K108+$H$13*L108+$H$14*M108+$H$15*N108+$H$9*H108</f>
        <v>47.5137645835046</v>
      </c>
      <c r="I109" s="95" t="n">
        <f aca="false">H108*$I$9</f>
        <v>0</v>
      </c>
      <c r="J109" s="95" t="n">
        <f aca="false">$J$10*I108</f>
        <v>0</v>
      </c>
      <c r="K109" s="95" t="n">
        <f aca="false">$K$11*J108</f>
        <v>0</v>
      </c>
      <c r="L109" s="90" t="n">
        <f aca="false">K108*$L$12</f>
        <v>0</v>
      </c>
      <c r="M109" s="90" t="n">
        <f aca="false">$M$5*D108+$M$6*E108+$M$7*F108+$M$8*G108</f>
        <v>5.78053572150643</v>
      </c>
      <c r="N109" s="90" t="n">
        <f aca="false">H108*$N$9</f>
        <v>2.15176919859709</v>
      </c>
      <c r="O109" s="90" t="n">
        <f aca="false">$O$14*M108+$O$15*N108+O108*$O$16</f>
        <v>368.44790844988</v>
      </c>
      <c r="P109" s="90" t="n">
        <f aca="false">$S$7*C109+$S$8*D109+$S$9*H109+$S$10*M109+$S$11*N109+$S$12*O109</f>
        <v>369.938036037288</v>
      </c>
      <c r="Q109" s="90" t="n">
        <f aca="false">C109*$E$26+D109*$E$27+H109*$E$28+M109*$E$29+N109*$E$30+O109*$E$31</f>
        <v>7.85895291710916</v>
      </c>
      <c r="R109" s="90" t="n">
        <f aca="false">D109</f>
        <v>71.7786932675308</v>
      </c>
      <c r="S109" s="0" t="n">
        <f aca="false">SUM(C109:O109)</f>
        <v>999.999999999997</v>
      </c>
    </row>
    <row r="110" customFormat="false" ht="15" hidden="true" customHeight="false" outlineLevel="0" collapsed="false">
      <c r="B110" s="0" t="n">
        <f aca="false">B109+1</f>
        <v>76</v>
      </c>
      <c r="C110" s="95" t="n">
        <f aca="false">$C$4*C109+$C$5*D109+$C$6*E109+$C$7*F109+$C$8*G109+$C$9*H109+$C$10*I109+$C$11*J109+$C$12*K109+$C$13*L109+$C$14*M109+$C$15*N109</f>
        <v>447.46810002697</v>
      </c>
      <c r="D110" s="95" t="n">
        <f aca="false">$D$4*C109+$D$5*D109+$D$6*E109+$D$7*F109+$D$8*G109</f>
        <v>71.3233636447567</v>
      </c>
      <c r="E110" s="95" t="n">
        <f aca="false">D109*$E$5</f>
        <v>33.020959622036</v>
      </c>
      <c r="F110" s="95" t="n">
        <f aca="false">E109*$F$6</f>
        <v>15.0386522670424</v>
      </c>
      <c r="G110" s="95" t="n">
        <f aca="false">F109*$G$7</f>
        <v>5.600406039855</v>
      </c>
      <c r="H110" s="95" t="n">
        <f aca="false">C109*$H$4+D109*$H$5+$H$6*E109+$H$7*F109+$H$8*G109+$H$10*I109+$H$11*J109+$H$12*K109+$H$13*L109+$H$14*M109+$H$15*N109+$H$9*H109</f>
        <v>47.2123600368413</v>
      </c>
      <c r="I110" s="95" t="n">
        <f aca="false">H109*$I$9</f>
        <v>0</v>
      </c>
      <c r="J110" s="95" t="n">
        <f aca="false">$J$10*I109</f>
        <v>0</v>
      </c>
      <c r="K110" s="95" t="n">
        <f aca="false">$K$11*J109</f>
        <v>0</v>
      </c>
      <c r="L110" s="90" t="n">
        <f aca="false">K109*$L$12</f>
        <v>0</v>
      </c>
      <c r="M110" s="90" t="n">
        <f aca="false">$M$5*D109+$M$6*E109+$M$7*F109+$M$8*G109</f>
        <v>5.74386677380497</v>
      </c>
      <c r="N110" s="90" t="n">
        <f aca="false">H109*$N$9</f>
        <v>2.13811940625771</v>
      </c>
      <c r="O110" s="90" t="n">
        <f aca="false">$O$14*M109+$O$15*N109+O109*$O$16</f>
        <v>372.454172182433</v>
      </c>
      <c r="P110" s="90" t="n">
        <f aca="false">$S$7*C110+$S$8*D110+$S$9*H110+$S$10*M110+$S$11*N110+$S$12*O110</f>
        <v>367.591326467487</v>
      </c>
      <c r="Q110" s="90" t="n">
        <f aca="false">C110*$E$26+D110*$E$27+H110*$E$28+M110*$E$29+N110*$E$30+O110*$E$31</f>
        <v>7.93075604737177</v>
      </c>
      <c r="R110" s="90" t="n">
        <f aca="false">D110</f>
        <v>71.3233636447567</v>
      </c>
      <c r="S110" s="0" t="n">
        <f aca="false">SUM(C110:O110)</f>
        <v>999.999999999997</v>
      </c>
    </row>
    <row r="111" customFormat="false" ht="15" hidden="true" customHeight="false" outlineLevel="0" collapsed="false">
      <c r="B111" s="0" t="n">
        <f aca="false">B110+1</f>
        <v>77</v>
      </c>
      <c r="C111" s="95" t="n">
        <f aca="false">$C$4*C110+$C$5*D110+$C$6*E110+$C$7*F110+$C$8*G110+$C$9*H110+$C$10*I110+$C$11*J110+$C$12*K110+$C$13*L110+$C$14*M110+$C$15*N110</f>
        <v>444.629576895469</v>
      </c>
      <c r="D111" s="95" t="n">
        <f aca="false">$D$4*C110+$D$5*D110+$D$6*E110+$D$7*F110+$D$8*G110</f>
        <v>70.8709224148459</v>
      </c>
      <c r="E111" s="95" t="n">
        <f aca="false">D110*$E$5</f>
        <v>32.8114904828821</v>
      </c>
      <c r="F111" s="95" t="n">
        <f aca="false">E110*$F$6</f>
        <v>14.9432542658798</v>
      </c>
      <c r="G111" s="95" t="n">
        <f aca="false">F110*$G$7</f>
        <v>5.56487974850828</v>
      </c>
      <c r="H111" s="95" t="n">
        <f aca="false">C110*$H$4+D110*$H$5+$H$6*E110+$H$7*F110+$H$8*G110+$H$10*I110+$H$11*J110+$H$12*K110+$H$13*L110+$H$14*M110+$H$15*N110+$H$9*H110</f>
        <v>46.9128674561428</v>
      </c>
      <c r="I111" s="95" t="n">
        <f aca="false">H110*$I$9</f>
        <v>0</v>
      </c>
      <c r="J111" s="95" t="n">
        <f aca="false">$J$10*I110</f>
        <v>0</v>
      </c>
      <c r="K111" s="95" t="n">
        <f aca="false">$K$11*J110</f>
        <v>0</v>
      </c>
      <c r="L111" s="90" t="n">
        <f aca="false">K110*$L$12</f>
        <v>0</v>
      </c>
      <c r="M111" s="90" t="n">
        <f aca="false">$M$5*D110+$M$6*E110+$M$7*F110+$M$8*G110</f>
        <v>5.70743043633037</v>
      </c>
      <c r="N111" s="90" t="n">
        <f aca="false">H110*$N$9</f>
        <v>2.12455620165786</v>
      </c>
      <c r="O111" s="90" t="n">
        <f aca="false">$O$14*M110+$O$15*N110+O110*$O$16</f>
        <v>376.435022098281</v>
      </c>
      <c r="P111" s="90" t="n">
        <f aca="false">$S$7*C111+$S$8*D111+$S$9*H111+$S$10*M111+$S$11*N111+$S$12*O111</f>
        <v>365.259503298296</v>
      </c>
      <c r="Q111" s="90" t="n">
        <f aca="false">C111*$E$26+D111*$E$27+H111*$E$28+M111*$E$29+N111*$E$30+O111*$E$31</f>
        <v>8.00210369299503</v>
      </c>
      <c r="R111" s="90" t="n">
        <f aca="false">D111</f>
        <v>70.8709224148459</v>
      </c>
      <c r="S111" s="0" t="n">
        <f aca="false">SUM(C111:O111)</f>
        <v>999.999999999997</v>
      </c>
    </row>
    <row r="112" customFormat="false" ht="15" hidden="true" customHeight="false" outlineLevel="0" collapsed="false">
      <c r="B112" s="0" t="n">
        <f aca="false">B111+1</f>
        <v>78</v>
      </c>
      <c r="C112" s="95" t="n">
        <f aca="false">$C$4*C111+$C$5*D111+$C$6*E111+$C$7*F111+$C$8*G111+$C$9*H111+$C$10*I111+$C$11*J111+$C$12*K111+$C$13*L111+$C$14*M111+$C$15*N111</f>
        <v>441.809059994061</v>
      </c>
      <c r="D112" s="95" t="n">
        <f aca="false">$D$4*C111+$D$5*D111+$D$6*E111+$D$7*F111+$D$8*G111</f>
        <v>70.4213512552186</v>
      </c>
      <c r="E112" s="95" t="n">
        <f aca="false">D111*$E$5</f>
        <v>32.6033501155374</v>
      </c>
      <c r="F112" s="95" t="n">
        <f aca="false">E111*$F$6</f>
        <v>14.8484614239073</v>
      </c>
      <c r="G112" s="95" t="n">
        <f aca="false">F111*$G$7</f>
        <v>5.52957881892423</v>
      </c>
      <c r="H112" s="95" t="n">
        <f aca="false">C111*$H$4+D111*$H$5+$H$6*E111+$H$7*F111+$H$8*G111+$H$10*I111+$H$11*J111+$H$12*K111+$H$13*L111+$H$14*M111+$H$15*N111+$H$9*H111</f>
        <v>46.6152747128137</v>
      </c>
      <c r="I112" s="95" t="n">
        <f aca="false">H111*$I$9</f>
        <v>0</v>
      </c>
      <c r="J112" s="95" t="n">
        <f aca="false">$J$10*I111</f>
        <v>0</v>
      </c>
      <c r="K112" s="95" t="n">
        <f aca="false">$K$11*J111</f>
        <v>0</v>
      </c>
      <c r="L112" s="90" t="n">
        <f aca="false">K111*$L$12</f>
        <v>0</v>
      </c>
      <c r="M112" s="90" t="n">
        <f aca="false">$M$5*D111+$M$6*E111+$M$7*F111+$M$8*G111</f>
        <v>5.67122523351484</v>
      </c>
      <c r="N112" s="90" t="n">
        <f aca="false">H111*$N$9</f>
        <v>2.11107903552643</v>
      </c>
      <c r="O112" s="90" t="n">
        <f aca="false">$O$14*M111+$O$15*N111+O111*$O$16</f>
        <v>380.390619410493</v>
      </c>
      <c r="P112" s="90" t="n">
        <f aca="false">$S$7*C112+$S$8*D112+$S$9*H112+$S$10*M112+$S$11*N112+$S$12*O112</f>
        <v>362.942472097524</v>
      </c>
      <c r="Q112" s="90" t="n">
        <f aca="false">C112*$E$26+D112*$E$27+H112*$E$28+M112*$E$29+N112*$E$30+O112*$E$31</f>
        <v>8.07299874335513</v>
      </c>
      <c r="R112" s="90" t="n">
        <f aca="false">D112</f>
        <v>70.4213512552186</v>
      </c>
      <c r="S112" s="0" t="n">
        <f aca="false">SUM(C112:O112)</f>
        <v>999.999999999997</v>
      </c>
    </row>
    <row r="113" customFormat="false" ht="15" hidden="true" customHeight="false" outlineLevel="0" collapsed="false">
      <c r="B113" s="0" t="n">
        <f aca="false">B112+1</f>
        <v>79</v>
      </c>
      <c r="C113" s="95" t="n">
        <f aca="false">$C$4*C112+$C$5*D112+$C$6*E112+$C$7*F112+$C$8*G112+$C$9*H112+$C$10*I112+$C$11*J112+$C$12*K112+$C$13*L112+$C$14*M112+$C$15*N112</f>
        <v>439.006435099853</v>
      </c>
      <c r="D113" s="95" t="n">
        <f aca="false">$D$4*C112+$D$5*D112+$D$6*E112+$D$7*F112+$D$8*G112</f>
        <v>69.9746319595249</v>
      </c>
      <c r="E113" s="95" t="n">
        <f aca="false">D112*$E$5</f>
        <v>32.3965300909104</v>
      </c>
      <c r="F113" s="95" t="n">
        <f aca="false">E112*$F$6</f>
        <v>14.7542699022851</v>
      </c>
      <c r="G113" s="95" t="n">
        <f aca="false">F112*$G$7</f>
        <v>5.49450182151586</v>
      </c>
      <c r="H113" s="95" t="n">
        <f aca="false">C112*$H$4+D112*$H$5+$H$6*E112+$H$7*F112+$H$8*G112+$H$10*I112+$H$11*J112+$H$12*K112+$H$13*L112+$H$14*M112+$H$15*N112+$H$9*H112</f>
        <v>46.3195697551964</v>
      </c>
      <c r="I113" s="95" t="n">
        <f aca="false">H112*$I$9</f>
        <v>0</v>
      </c>
      <c r="J113" s="95" t="n">
        <f aca="false">$J$10*I112</f>
        <v>0</v>
      </c>
      <c r="K113" s="95" t="n">
        <f aca="false">$K$11*J112</f>
        <v>0</v>
      </c>
      <c r="L113" s="90" t="n">
        <f aca="false">K112*$L$12</f>
        <v>0</v>
      </c>
      <c r="M113" s="90" t="n">
        <f aca="false">$M$5*D112+$M$6*E112+$M$7*F112+$M$8*G112</f>
        <v>5.63524969915092</v>
      </c>
      <c r="N113" s="90" t="n">
        <f aca="false">H112*$N$9</f>
        <v>2.09768736207662</v>
      </c>
      <c r="O113" s="90" t="n">
        <f aca="false">$O$14*M112+$O$15*N112+O112*$O$16</f>
        <v>384.321124309484</v>
      </c>
      <c r="P113" s="90" t="n">
        <f aca="false">$S$7*C113+$S$8*D113+$S$9*H113+$S$10*M113+$S$11*N113+$S$12*O113</f>
        <v>360.640139032015</v>
      </c>
      <c r="Q113" s="90" t="n">
        <f aca="false">C113*$E$26+D113*$E$27+H113*$E$28+M113*$E$29+N113*$E$30+O113*$E$31</f>
        <v>8.1434440694995</v>
      </c>
      <c r="R113" s="90" t="n">
        <f aca="false">D113</f>
        <v>69.9746319595249</v>
      </c>
      <c r="S113" s="0" t="n">
        <f aca="false">SUM(C113:O113)</f>
        <v>999.999999999997</v>
      </c>
    </row>
    <row r="114" customFormat="false" ht="15" hidden="true" customHeight="false" outlineLevel="0" collapsed="false">
      <c r="B114" s="0" t="n">
        <f aca="false">B113+1</f>
        <v>80</v>
      </c>
      <c r="C114" s="95" t="n">
        <f aca="false">$C$4*C113+$C$5*D113+$C$6*E113+$C$7*F113+$C$8*G113+$C$9*H113+$C$10*I113+$C$11*J113+$C$12*K113+$C$13*L113+$C$14*M113+$C$15*N113</f>
        <v>436.221588714528</v>
      </c>
      <c r="D114" s="95" t="n">
        <f aca="false">$D$4*C113+$D$5*D113+$D$6*E113+$D$7*F113+$D$8*G113</f>
        <v>69.5307464369069</v>
      </c>
      <c r="E114" s="95" t="n">
        <f aca="false">D113*$E$5</f>
        <v>32.1910220333799</v>
      </c>
      <c r="F114" s="95" t="n">
        <f aca="false">E113*$F$6</f>
        <v>14.6606758865251</v>
      </c>
      <c r="G114" s="95" t="n">
        <f aca="false">F113*$G$7</f>
        <v>5.45964733576481</v>
      </c>
      <c r="H114" s="95" t="n">
        <f aca="false">C113*$H$4+D113*$H$5+$H$6*E113+$H$7*F113+$H$8*G113+$H$10*I113+$H$11*J113+$H$12*K113+$H$13*L113+$H$14*M113+$H$15*N113+$H$9*H113</f>
        <v>46.0257406080833</v>
      </c>
      <c r="I114" s="95" t="n">
        <f aca="false">H113*$I$9</f>
        <v>0</v>
      </c>
      <c r="J114" s="95" t="n">
        <f aca="false">$J$10*I113</f>
        <v>0</v>
      </c>
      <c r="K114" s="95" t="n">
        <f aca="false">$K$11*J113</f>
        <v>0</v>
      </c>
      <c r="L114" s="90" t="n">
        <f aca="false">K113*$L$12</f>
        <v>0</v>
      </c>
      <c r="M114" s="90" t="n">
        <f aca="false">$M$5*D113+$M$6*E113+$M$7*F113+$M$8*G113</f>
        <v>5.59950237633202</v>
      </c>
      <c r="N114" s="90" t="n">
        <f aca="false">H113*$N$9</f>
        <v>2.08438063898384</v>
      </c>
      <c r="O114" s="90" t="n">
        <f aca="false">$O$14*M113+$O$15*N113+O113*$O$16</f>
        <v>388.226695969494</v>
      </c>
      <c r="P114" s="90" t="n">
        <f aca="false">$S$7*C114+$S$8*D114+$S$9*H114+$S$10*M114+$S$11*N114+$S$12*O114</f>
        <v>358.352410863843</v>
      </c>
      <c r="Q114" s="90" t="n">
        <f aca="false">C114*$E$26+D114*$E$27+H114*$E$28+M114*$E$29+N114*$E$30+O114*$E$31</f>
        <v>8.21344252426297</v>
      </c>
      <c r="R114" s="90" t="n">
        <f aca="false">D114</f>
        <v>69.5307464369069</v>
      </c>
      <c r="S114" s="0" t="n">
        <f aca="false">SUM(C114:O114)</f>
        <v>999.999999999997</v>
      </c>
    </row>
    <row r="115" customFormat="false" ht="15" hidden="true" customHeight="false" outlineLevel="0" collapsed="false">
      <c r="B115" s="0" t="n">
        <f aca="false">B114+1</f>
        <v>81</v>
      </c>
      <c r="C115" s="95" t="n">
        <f aca="false">$C$4*C114+$C$5*D114+$C$6*E114+$C$7*F114+$C$8*G114+$C$9*H114+$C$10*I114+$C$11*J114+$C$12*K114+$C$13*L114+$C$14*M114+$C$15*N114</f>
        <v>433.454408059747</v>
      </c>
      <c r="D115" s="95" t="n">
        <f aca="false">$D$4*C114+$D$5*D114+$D$6*E114+$D$7*F114+$D$8*G114</f>
        <v>69.0896767112667</v>
      </c>
      <c r="E115" s="95" t="n">
        <f aca="false">D114*$E$5</f>
        <v>31.9868176204555</v>
      </c>
      <c r="F115" s="95" t="n">
        <f aca="false">E114*$F$6</f>
        <v>14.5676755863365</v>
      </c>
      <c r="G115" s="95" t="n">
        <f aca="false">F114*$G$7</f>
        <v>5.42501395016375</v>
      </c>
      <c r="H115" s="95" t="n">
        <f aca="false">C114*$H$4+D114*$H$5+$H$6*E114+$H$7*F114+$H$8*G114+$H$10*I114+$H$11*J114+$H$12*K114+$H$13*L114+$H$14*M114+$H$15*N114+$H$9*H114</f>
        <v>45.7337753722316</v>
      </c>
      <c r="I115" s="95" t="n">
        <f aca="false">H114*$I$9</f>
        <v>0</v>
      </c>
      <c r="J115" s="95" t="n">
        <f aca="false">$J$10*I114</f>
        <v>0</v>
      </c>
      <c r="K115" s="95" t="n">
        <f aca="false">$K$11*J114</f>
        <v>0</v>
      </c>
      <c r="L115" s="90" t="n">
        <f aca="false">K114*$L$12</f>
        <v>0</v>
      </c>
      <c r="M115" s="90" t="n">
        <f aca="false">$M$5*D114+$M$6*E114+$M$7*F114+$M$8*G114</f>
        <v>5.56398181739351</v>
      </c>
      <c r="N115" s="90" t="n">
        <f aca="false">H114*$N$9</f>
        <v>2.07115832736375</v>
      </c>
      <c r="O115" s="90" t="n">
        <f aca="false">$O$14*M114+$O$15*N114+O114*$O$16</f>
        <v>392.107492555039</v>
      </c>
      <c r="P115" s="90" t="n">
        <f aca="false">$S$7*C115+$S$8*D115+$S$9*H115+$S$10*M115+$S$11*N115+$S$12*O115</f>
        <v>356.079194946541</v>
      </c>
      <c r="Q115" s="90" t="n">
        <f aca="false">C115*$E$26+D115*$E$27+H115*$E$28+M115*$E$29+N115*$E$30+O115*$E$31</f>
        <v>8.28299694238337</v>
      </c>
      <c r="R115" s="90" t="n">
        <f aca="false">D115</f>
        <v>69.0896767112667</v>
      </c>
      <c r="S115" s="0" t="n">
        <f aca="false">SUM(C115:O115)</f>
        <v>999.999999999997</v>
      </c>
    </row>
    <row r="116" customFormat="false" ht="15" hidden="true" customHeight="false" outlineLevel="0" collapsed="false">
      <c r="B116" s="0" t="n">
        <f aca="false">B115+1</f>
        <v>82</v>
      </c>
      <c r="C116" s="95" t="n">
        <f aca="false">$C$4*C115+$C$5*D115+$C$6*E115+$C$7*F115+$C$8*G115+$C$9*H115+$C$10*I115+$C$11*J115+$C$12*K115+$C$13*L115+$C$14*M115+$C$15*N115</f>
        <v>430.704781072585</v>
      </c>
      <c r="D116" s="95" t="n">
        <f aca="false">$D$4*C115+$D$5*D115+$D$6*E115+$D$7*F115+$D$8*G115</f>
        <v>68.6514049205379</v>
      </c>
      <c r="E116" s="95" t="n">
        <f aca="false">D115*$E$5</f>
        <v>31.7839085824408</v>
      </c>
      <c r="F116" s="95" t="n">
        <f aca="false">E115*$F$6</f>
        <v>14.4752652354723</v>
      </c>
      <c r="G116" s="95" t="n">
        <f aca="false">F115*$G$7</f>
        <v>5.39060026215935</v>
      </c>
      <c r="H116" s="95" t="n">
        <f aca="false">C115*$H$4+D115*$H$5+$H$6*E115+$H$7*F115+$H$8*G115+$H$10*I115+$H$11*J115+$H$12*K115+$H$13*L115+$H$14*M115+$H$15*N115+$H$9*H115</f>
        <v>45.4436622238818</v>
      </c>
      <c r="I116" s="95" t="n">
        <f aca="false">H115*$I$9</f>
        <v>0</v>
      </c>
      <c r="J116" s="95" t="n">
        <f aca="false">$J$10*I115</f>
        <v>0</v>
      </c>
      <c r="K116" s="95" t="n">
        <f aca="false">$K$11*J115</f>
        <v>0</v>
      </c>
      <c r="L116" s="90" t="n">
        <f aca="false">K115*$L$12</f>
        <v>0</v>
      </c>
      <c r="M116" s="90" t="n">
        <f aca="false">$M$5*D115+$M$6*E115+$M$7*F115+$M$8*G115</f>
        <v>5.52868658385403</v>
      </c>
      <c r="N116" s="90" t="n">
        <f aca="false">H115*$N$9</f>
        <v>2.05801989175042</v>
      </c>
      <c r="O116" s="90" t="n">
        <f aca="false">$O$14*M115+$O$15*N115+O115*$O$16</f>
        <v>395.963671227316</v>
      </c>
      <c r="P116" s="90" t="n">
        <f aca="false">$S$7*C116+$S$8*D116+$S$9*H116+$S$10*M116+$S$11*N116+$S$12*O116</f>
        <v>353.820399221347</v>
      </c>
      <c r="Q116" s="90" t="n">
        <f aca="false">C116*$E$26+D116*$E$27+H116*$E$28+M116*$E$29+N116*$E$30+O116*$E$31</f>
        <v>8.35211014061631</v>
      </c>
      <c r="R116" s="90" t="n">
        <f aca="false">D116</f>
        <v>68.6514049205379</v>
      </c>
      <c r="S116" s="0" t="n">
        <f aca="false">SUM(C116:O116)</f>
        <v>999.999999999997</v>
      </c>
    </row>
    <row r="117" customFormat="false" ht="15" hidden="true" customHeight="false" outlineLevel="0" collapsed="false">
      <c r="B117" s="0" t="n">
        <f aca="false">B116+1</f>
        <v>83</v>
      </c>
      <c r="C117" s="95" t="n">
        <f aca="false">$C$4*C116+$C$5*D116+$C$6*E116+$C$7*F116+$C$8*G116+$C$9*H116+$C$10*I116+$C$11*J116+$C$12*K116+$C$13*L116+$C$14*M116+$C$15*N116</f>
        <v>427.972596400987</v>
      </c>
      <c r="D117" s="95" t="n">
        <f aca="false">$D$4*C116+$D$5*D116+$D$6*E116+$D$7*F116+$D$8*G116</f>
        <v>68.2159133159627</v>
      </c>
      <c r="E117" s="95" t="n">
        <f aca="false">D116*$E$5</f>
        <v>31.5822867020982</v>
      </c>
      <c r="F117" s="95" t="n">
        <f aca="false">E116*$F$6</f>
        <v>14.3834410915769</v>
      </c>
      <c r="G117" s="95" t="n">
        <f aca="false">F116*$G$7</f>
        <v>5.35640487809534</v>
      </c>
      <c r="H117" s="95" t="n">
        <f aca="false">C116*$H$4+D116*$H$5+$H$6*E116+$H$7*F116+$H$8*G116+$H$10*I116+$H$11*J116+$H$12*K116+$H$13*L116+$H$14*M116+$H$15*N116+$H$9*H116</f>
        <v>45.1553894142785</v>
      </c>
      <c r="I117" s="95" t="n">
        <f aca="false">H116*$I$9</f>
        <v>0</v>
      </c>
      <c r="J117" s="95" t="n">
        <f aca="false">$J$10*I116</f>
        <v>0</v>
      </c>
      <c r="K117" s="95" t="n">
        <f aca="false">$K$11*J116</f>
        <v>0</v>
      </c>
      <c r="L117" s="90" t="n">
        <f aca="false">K116*$L$12</f>
        <v>0</v>
      </c>
      <c r="M117" s="90" t="n">
        <f aca="false">$M$5*D116+$M$6*E116+$M$7*F116+$M$8*G116</f>
        <v>5.49361524635726</v>
      </c>
      <c r="N117" s="90" t="n">
        <f aca="false">H116*$N$9</f>
        <v>2.04496480007468</v>
      </c>
      <c r="O117" s="90" t="n">
        <f aca="false">$O$14*M116+$O$15*N116+O116*$O$16</f>
        <v>399.795388150566</v>
      </c>
      <c r="P117" s="90" t="n">
        <f aca="false">$S$7*C117+$S$8*D117+$S$9*H117+$S$10*M117+$S$11*N117+$S$12*O117</f>
        <v>351.575932213473</v>
      </c>
      <c r="Q117" s="90" t="n">
        <f aca="false">C117*$E$26+D117*$E$27+H117*$E$28+M117*$E$29+N117*$E$30+O117*$E$31</f>
        <v>8.42078491784927</v>
      </c>
      <c r="R117" s="90" t="n">
        <f aca="false">D117</f>
        <v>68.2159133159627</v>
      </c>
      <c r="S117" s="0" t="n">
        <f aca="false">SUM(C117:O117)</f>
        <v>999.999999999997</v>
      </c>
    </row>
    <row r="118" customFormat="false" ht="15" hidden="true" customHeight="false" outlineLevel="0" collapsed="false">
      <c r="B118" s="0" t="n">
        <f aca="false">B117+1</f>
        <v>84</v>
      </c>
      <c r="C118" s="95" t="n">
        <f aca="false">$C$4*C117+$C$5*D117+$C$6*E117+$C$7*F117+$C$8*G117+$C$9*H117+$C$10*I117+$C$11*J117+$C$12*K117+$C$13*L117+$C$14*M117+$C$15*N117</f>
        <v>425.257743399267</v>
      </c>
      <c r="D118" s="95" t="n">
        <f aca="false">$D$4*C117+$D$5*D117+$D$6*E117+$D$7*F117+$D$8*G117</f>
        <v>67.7831842613729</v>
      </c>
      <c r="E118" s="95" t="n">
        <f aca="false">D117*$E$5</f>
        <v>31.3819438143165</v>
      </c>
      <c r="F118" s="95" t="n">
        <f aca="false">E117*$F$6</f>
        <v>14.2921994360341</v>
      </c>
      <c r="G118" s="95" t="n">
        <f aca="false">F117*$G$7</f>
        <v>5.32242641315619</v>
      </c>
      <c r="H118" s="95" t="n">
        <f aca="false">C117*$H$4+D117*$H$5+$H$6*E117+$H$7*F117+$H$8*G117+$H$10*I117+$H$11*J117+$H$12*K117+$H$13*L117+$H$14*M117+$H$15*N117+$H$9*H117</f>
        <v>44.8689452691951</v>
      </c>
      <c r="I118" s="95" t="n">
        <f aca="false">H117*$I$9</f>
        <v>0</v>
      </c>
      <c r="J118" s="95" t="n">
        <f aca="false">$J$10*I117</f>
        <v>0</v>
      </c>
      <c r="K118" s="95" t="n">
        <f aca="false">$K$11*J117</f>
        <v>0</v>
      </c>
      <c r="L118" s="90" t="n">
        <f aca="false">K117*$L$12</f>
        <v>0</v>
      </c>
      <c r="M118" s="90" t="n">
        <f aca="false">$M$5*D117+$M$6*E117+$M$7*F117+$M$8*G117</f>
        <v>5.45876638461402</v>
      </c>
      <c r="N118" s="90" t="n">
        <f aca="false">H117*$N$9</f>
        <v>2.03199252364253</v>
      </c>
      <c r="O118" s="90" t="n">
        <f aca="false">$O$14*M117+$O$15*N117+O117*$O$16</f>
        <v>403.602798498399</v>
      </c>
      <c r="P118" s="90" t="n">
        <f aca="false">$S$7*C118+$S$8*D118+$S$9*H118+$S$10*M118+$S$11*N118+$S$12*O118</f>
        <v>349.345703028406</v>
      </c>
      <c r="Q118" s="90" t="n">
        <f aca="false">C118*$E$26+D118*$E$27+H118*$E$28+M118*$E$29+N118*$E$30+O118*$E$31</f>
        <v>8.48902405521491</v>
      </c>
      <c r="R118" s="90" t="n">
        <f aca="false">D118</f>
        <v>67.7831842613729</v>
      </c>
      <c r="S118" s="0" t="n">
        <f aca="false">SUM(C118:O118)</f>
        <v>999.999999999997</v>
      </c>
    </row>
    <row r="119" customFormat="false" ht="15" hidden="true" customHeight="false" outlineLevel="0" collapsed="false">
      <c r="B119" s="0" t="n">
        <f aca="false">B118+1</f>
        <v>85</v>
      </c>
      <c r="C119" s="95" t="n">
        <f aca="false">$C$4*C118+$C$5*D118+$C$6*E118+$C$7*F118+$C$8*G118+$C$9*H118+$C$10*I118+$C$11*J118+$C$12*K118+$C$13*L118+$C$14*M118+$C$15*N118</f>
        <v>422.560112123616</v>
      </c>
      <c r="D119" s="95" t="n">
        <f aca="false">$D$4*C118+$D$5*D118+$D$6*E118+$D$7*F118+$D$8*G118</f>
        <v>67.3532002324754</v>
      </c>
      <c r="E119" s="95" t="n">
        <f aca="false">D118*$E$5</f>
        <v>31.18287180578</v>
      </c>
      <c r="F119" s="95" t="n">
        <f aca="false">E118*$F$6</f>
        <v>14.2015365738172</v>
      </c>
      <c r="G119" s="95" t="n">
        <f aca="false">F118*$G$7</f>
        <v>5.28866349131094</v>
      </c>
      <c r="H119" s="95" t="n">
        <f aca="false">C118*$H$4+D118*$H$5+$H$6*E118+$H$7*F118+$H$8*G118+$H$10*I118+$H$11*J118+$H$12*K118+$H$13*L118+$H$14*M118+$H$15*N118+$H$9*H118</f>
        <v>44.5843181884603</v>
      </c>
      <c r="I119" s="95" t="n">
        <f aca="false">H118*$I$9</f>
        <v>0</v>
      </c>
      <c r="J119" s="95" t="n">
        <f aca="false">$J$10*I118</f>
        <v>0</v>
      </c>
      <c r="K119" s="95" t="n">
        <f aca="false">$K$11*J118</f>
        <v>0</v>
      </c>
      <c r="L119" s="90" t="n">
        <f aca="false">K118*$L$12</f>
        <v>0</v>
      </c>
      <c r="M119" s="90" t="n">
        <f aca="false">$M$5*D118+$M$6*E118+$M$7*F118+$M$8*G118</f>
        <v>5.42413858734479</v>
      </c>
      <c r="N119" s="90" t="n">
        <f aca="false">H118*$N$9</f>
        <v>2.01910253711378</v>
      </c>
      <c r="O119" s="90" t="n">
        <f aca="false">$O$14*M118+$O$15*N118+O118*$O$16</f>
        <v>407.386056460078</v>
      </c>
      <c r="P119" s="90" t="n">
        <f aca="false">$S$7*C119+$S$8*D119+$S$9*H119+$S$10*M119+$S$11*N119+$S$12*O119</f>
        <v>347.129621348222</v>
      </c>
      <c r="Q119" s="90" t="n">
        <f aca="false">C119*$E$26+D119*$E$27+H119*$E$28+M119*$E$29+N119*$E$30+O119*$E$31</f>
        <v>8.55683031620372</v>
      </c>
      <c r="R119" s="90" t="n">
        <f aca="false">D119</f>
        <v>67.3532002324754</v>
      </c>
      <c r="S119" s="0" t="n">
        <f aca="false">SUM(C119:O119)</f>
        <v>999.999999999997</v>
      </c>
    </row>
    <row r="120" customFormat="false" ht="15" hidden="true" customHeight="false" outlineLevel="0" collapsed="false">
      <c r="B120" s="0" t="n">
        <f aca="false">B119+1</f>
        <v>86</v>
      </c>
      <c r="C120" s="95" t="n">
        <f aca="false">$C$4*C119+$C$5*D119+$C$6*E119+$C$7*F119+$C$8*G119+$C$9*H119+$C$10*I119+$C$11*J119+$C$12*K119+$C$13*L119+$C$14*M119+$C$15*N119</f>
        <v>419.879593327662</v>
      </c>
      <c r="D120" s="95" t="n">
        <f aca="false">$D$4*C119+$D$5*D119+$D$6*E119+$D$7*F119+$D$8*G119</f>
        <v>66.9259438161434</v>
      </c>
      <c r="E120" s="95" t="n">
        <f aca="false">D119*$E$5</f>
        <v>30.98506261464</v>
      </c>
      <c r="F120" s="95" t="n">
        <f aca="false">E119*$F$6</f>
        <v>14.1114488333388</v>
      </c>
      <c r="G120" s="95" t="n">
        <f aca="false">F119*$G$7</f>
        <v>5.25511474525753</v>
      </c>
      <c r="H120" s="95" t="n">
        <f aca="false">C119*$H$4+D119*$H$5+$H$6*E119+$H$7*F119+$H$8*G119+$H$10*I119+$H$11*J119+$H$12*K119+$H$13*L119+$H$14*M119+$H$15*N119+$H$9*H119</f>
        <v>44.3014966454888</v>
      </c>
      <c r="I120" s="95" t="n">
        <f aca="false">H119*$I$9</f>
        <v>0</v>
      </c>
      <c r="J120" s="95" t="n">
        <f aca="false">$J$10*I119</f>
        <v>0</v>
      </c>
      <c r="K120" s="95" t="n">
        <f aca="false">$K$11*J119</f>
        <v>0</v>
      </c>
      <c r="L120" s="90" t="n">
        <f aca="false">K119*$L$12</f>
        <v>0</v>
      </c>
      <c r="M120" s="90" t="n">
        <f aca="false">$M$5*D119+$M$6*E119+$M$7*F119+$M$8*G119</f>
        <v>5.3897304522225</v>
      </c>
      <c r="N120" s="90" t="n">
        <f aca="false">H119*$N$9</f>
        <v>2.00629431848071</v>
      </c>
      <c r="O120" s="90" t="n">
        <f aca="false">$O$14*M119+$O$15*N119+O119*$O$16</f>
        <v>411.145315246763</v>
      </c>
      <c r="P120" s="90" t="n">
        <f aca="false">$S$7*C120+$S$8*D120+$S$9*H120+$S$10*M120+$S$11*N120+$S$12*O120</f>
        <v>344.927597427932</v>
      </c>
      <c r="Q120" s="90" t="n">
        <f aca="false">C120*$E$26+D120*$E$27+H120*$E$28+M120*$E$29+N120*$E$30+O120*$E$31</f>
        <v>8.62420644677594</v>
      </c>
      <c r="R120" s="90" t="n">
        <f aca="false">D120</f>
        <v>66.9259438161434</v>
      </c>
      <c r="S120" s="0" t="n">
        <f aca="false">SUM(C120:O120)</f>
        <v>999.999999999997</v>
      </c>
    </row>
    <row r="121" customFormat="false" ht="15" hidden="true" customHeight="false" outlineLevel="0" collapsed="false">
      <c r="B121" s="0" t="n">
        <f aca="false">B120+1</f>
        <v>87</v>
      </c>
      <c r="C121" s="95" t="n">
        <f aca="false">$C$4*C120+$C$5*D120+$C$6*E120+$C$7*F120+$C$8*G120+$C$9*H120+$C$10*I120+$C$11*J120+$C$12*K120+$C$13*L120+$C$14*M120+$C$15*N120</f>
        <v>417.216078458035</v>
      </c>
      <c r="D121" s="95" t="n">
        <f aca="false">$D$4*C120+$D$5*D120+$D$6*E120+$D$7*F120+$D$8*G120</f>
        <v>66.5013977097099</v>
      </c>
      <c r="E121" s="95" t="n">
        <f aca="false">D120*$E$5</f>
        <v>30.7885082301881</v>
      </c>
      <c r="F121" s="95" t="n">
        <f aca="false">E120*$F$6</f>
        <v>14.0219325663021</v>
      </c>
      <c r="G121" s="95" t="n">
        <f aca="false">F120*$G$7</f>
        <v>5.22177881636739</v>
      </c>
      <c r="H121" s="95" t="n">
        <f aca="false">C120*$H$4+D120*$H$5+$H$6*E120+$H$7*F120+$H$8*G120+$H$10*I120+$H$11*J120+$H$12*K120+$H$13*L120+$H$14*M120+$H$15*N120+$H$9*H120</f>
        <v>44.0204691868147</v>
      </c>
      <c r="I121" s="95" t="n">
        <f aca="false">H120*$I$9</f>
        <v>0</v>
      </c>
      <c r="J121" s="95" t="n">
        <f aca="false">$J$10*I120</f>
        <v>0</v>
      </c>
      <c r="K121" s="95" t="n">
        <f aca="false">$K$11*J120</f>
        <v>0</v>
      </c>
      <c r="L121" s="90" t="n">
        <f aca="false">K120*$L$12</f>
        <v>0</v>
      </c>
      <c r="M121" s="90" t="n">
        <f aca="false">$M$5*D120+$M$6*E120+$M$7*F120+$M$8*G120</f>
        <v>5.35554058581579</v>
      </c>
      <c r="N121" s="90" t="n">
        <f aca="false">H120*$N$9</f>
        <v>1.993567349047</v>
      </c>
      <c r="O121" s="90" t="n">
        <f aca="false">$O$14*M120+$O$15*N120+O120*$O$16</f>
        <v>414.880727097717</v>
      </c>
      <c r="P121" s="90" t="n">
        <f aca="false">$S$7*C121+$S$8*D121+$S$9*H121+$S$10*M121+$S$11*N121+$S$12*O121</f>
        <v>342.739542091847</v>
      </c>
      <c r="Q121" s="90" t="n">
        <f aca="false">C121*$E$26+D121*$E$27+H121*$E$28+M121*$E$29+N121*$E$30+O121*$E$31</f>
        <v>8.69115517547273</v>
      </c>
      <c r="R121" s="90" t="n">
        <f aca="false">D121</f>
        <v>66.5013977097099</v>
      </c>
      <c r="S121" s="0" t="n">
        <f aca="false">SUM(C121:O121)</f>
        <v>999.999999999997</v>
      </c>
    </row>
    <row r="122" customFormat="false" ht="15" hidden="true" customHeight="false" outlineLevel="0" collapsed="false">
      <c r="B122" s="0" t="n">
        <f aca="false">B121+1</f>
        <v>88</v>
      </c>
      <c r="C122" s="95" t="n">
        <f aca="false">$C$4*C121+$C$5*D121+$C$6*E121+$C$7*F121+$C$8*G121+$C$9*H121+$C$10*I121+$C$11*J121+$C$12*K121+$C$13*L121+$C$14*M121+$C$15*N121</f>
        <v>414.569459649978</v>
      </c>
      <c r="D122" s="95" t="n">
        <f aca="false">$D$4*C121+$D$5*D121+$D$6*E121+$D$7*F121+$D$8*G121</f>
        <v>66.0795447202683</v>
      </c>
      <c r="E122" s="95" t="n">
        <f aca="false">D121*$E$5</f>
        <v>30.5932006925323</v>
      </c>
      <c r="F122" s="95" t="n">
        <f aca="false">E121*$F$6</f>
        <v>13.9329841475536</v>
      </c>
      <c r="G122" s="95" t="n">
        <f aca="false">F121*$G$7</f>
        <v>5.18865435463047</v>
      </c>
      <c r="H122" s="95" t="n">
        <f aca="false">C121*$H$4+D121*$H$5+$H$6*E121+$H$7*F121+$H$8*G121+$H$10*I121+$H$11*J121+$H$12*K121+$H$13*L121+$H$14*M121+$H$15*N121+$H$9*H121</f>
        <v>43.7412244316272</v>
      </c>
      <c r="I122" s="95" t="n">
        <f aca="false">H121*$I$9</f>
        <v>0</v>
      </c>
      <c r="J122" s="95" t="n">
        <f aca="false">$J$10*I121</f>
        <v>0</v>
      </c>
      <c r="K122" s="95" t="n">
        <f aca="false">$K$11*J121</f>
        <v>0</v>
      </c>
      <c r="L122" s="90" t="n">
        <f aca="false">K121*$L$12</f>
        <v>0</v>
      </c>
      <c r="M122" s="90" t="n">
        <f aca="false">$M$5*D121+$M$6*E121+$M$7*F121+$M$8*G121</f>
        <v>5.32156760353255</v>
      </c>
      <c r="N122" s="90" t="n">
        <f aca="false">H121*$N$9</f>
        <v>1.98092111340666</v>
      </c>
      <c r="O122" s="90" t="n">
        <f aca="false">$O$14*M121+$O$15*N121+O121*$O$16</f>
        <v>418.592443286468</v>
      </c>
      <c r="P122" s="90" t="n">
        <f aca="false">$S$7*C122+$S$8*D122+$S$9*H122+$S$10*M122+$S$11*N122+$S$12*O122</f>
        <v>340.565366729963</v>
      </c>
      <c r="Q122" s="90" t="n">
        <f aca="false">C122*$E$26+D122*$E$27+H122*$E$28+M122*$E$29+N122*$E$30+O122*$E$31</f>
        <v>8.75767921352674</v>
      </c>
      <c r="R122" s="90" t="n">
        <f aca="false">D122</f>
        <v>66.0795447202683</v>
      </c>
      <c r="S122" s="0" t="n">
        <f aca="false">SUM(C122:O122)</f>
        <v>999.999999999997</v>
      </c>
    </row>
    <row r="123" customFormat="false" ht="15" hidden="true" customHeight="false" outlineLevel="0" collapsed="false">
      <c r="B123" s="0" t="n">
        <f aca="false">B122+1</f>
        <v>89</v>
      </c>
      <c r="C123" s="95" t="n">
        <f aca="false">$C$4*C122+$C$5*D122+$C$6*E122+$C$7*F122+$C$8*G122+$C$9*H122+$C$10*I122+$C$11*J122+$C$12*K122+$C$13*L122+$C$14*M122+$C$15*N122</f>
        <v>411.939629722975</v>
      </c>
      <c r="D123" s="95" t="n">
        <f aca="false">$D$4*C122+$D$5*D122+$D$6*E122+$D$7*F122+$D$8*G122</f>
        <v>65.6603677639753</v>
      </c>
      <c r="E123" s="95" t="n">
        <f aca="false">D122*$E$5</f>
        <v>30.3991320922742</v>
      </c>
      <c r="F123" s="95" t="n">
        <f aca="false">E122*$F$6</f>
        <v>13.844599974936</v>
      </c>
      <c r="G123" s="95" t="n">
        <f aca="false">F122*$G$7</f>
        <v>5.1557400186005</v>
      </c>
      <c r="H123" s="95" t="n">
        <f aca="false">C122*$H$4+D122*$H$5+$H$6*E122+$H$7*F122+$H$8*G122+$H$10*I122+$H$11*J122+$H$12*K122+$H$13*L122+$H$14*M122+$H$15*N122+$H$9*H122</f>
        <v>43.4637510713097</v>
      </c>
      <c r="I123" s="95" t="n">
        <f aca="false">H122*$I$9</f>
        <v>0</v>
      </c>
      <c r="J123" s="95" t="n">
        <f aca="false">$J$10*I122</f>
        <v>0</v>
      </c>
      <c r="K123" s="95" t="n">
        <f aca="false">$K$11*J122</f>
        <v>0</v>
      </c>
      <c r="L123" s="90" t="n">
        <f aca="false">K122*$L$12</f>
        <v>0</v>
      </c>
      <c r="M123" s="90" t="n">
        <f aca="false">$M$5*D122+$M$6*E122+$M$7*F122+$M$8*G122</f>
        <v>5.28781012956388</v>
      </c>
      <c r="N123" s="90" t="n">
        <f aca="false">H122*$N$9</f>
        <v>1.96835509942322</v>
      </c>
      <c r="O123" s="90" t="n">
        <f aca="false">$O$14*M122+$O$15*N122+O122*$O$16</f>
        <v>422.280614126939</v>
      </c>
      <c r="P123" s="90" t="n">
        <f aca="false">$S$7*C123+$S$8*D123+$S$9*H123+$S$10*M123+$S$11*N123+$S$12*O123</f>
        <v>338.404983294378</v>
      </c>
      <c r="Q123" s="90" t="n">
        <f aca="false">C123*$E$26+D123*$E$27+H123*$E$28+M123*$E$29+N123*$E$30+O123*$E$31</f>
        <v>8.82378125497181</v>
      </c>
      <c r="R123" s="90" t="n">
        <f aca="false">D123</f>
        <v>65.6603677639753</v>
      </c>
      <c r="S123" s="0" t="n">
        <f aca="false">SUM(C123:O123)</f>
        <v>999.999999999997</v>
      </c>
    </row>
    <row r="124" customFormat="false" ht="15" hidden="true" customHeight="false" outlineLevel="0" collapsed="false">
      <c r="B124" s="0" t="n">
        <f aca="false">B123+1</f>
        <v>90</v>
      </c>
      <c r="C124" s="95" t="n">
        <f aca="false">$C$4*C123+$C$5*D123+$C$6*E123+$C$7*F123+$C$8*G123+$C$9*H123+$C$10*I123+$C$11*J123+$C$12*K123+$C$13*L123+$C$14*M123+$C$15*N123</f>
        <v>409.326482176412</v>
      </c>
      <c r="D124" s="95" t="n">
        <f aca="false">$D$4*C123+$D$5*D123+$D$6*E123+$D$7*F123+$D$8*G123</f>
        <v>65.2438498653594</v>
      </c>
      <c r="E124" s="95" t="n">
        <f aca="false">D123*$E$5</f>
        <v>30.2062945701888</v>
      </c>
      <c r="F124" s="95" t="n">
        <f aca="false">E123*$F$6</f>
        <v>13.7567764691422</v>
      </c>
      <c r="G124" s="95" t="n">
        <f aca="false">F123*$G$7</f>
        <v>5.12303447534073</v>
      </c>
      <c r="H124" s="95" t="n">
        <f aca="false">C123*$H$4+D123*$H$5+$H$6*E123+$H$7*F123+$H$8*G123+$H$10*I123+$H$11*J123+$H$12*K123+$H$13*L123+$H$14*M123+$H$15*N123+$H$9*H123</f>
        <v>43.1880378689826</v>
      </c>
      <c r="I124" s="95" t="n">
        <f aca="false">H123*$I$9</f>
        <v>0</v>
      </c>
      <c r="J124" s="95" t="n">
        <f aca="false">$J$10*I123</f>
        <v>0</v>
      </c>
      <c r="K124" s="95" t="n">
        <f aca="false">$K$11*J123</f>
        <v>0</v>
      </c>
      <c r="L124" s="90" t="n">
        <f aca="false">K123*$L$12</f>
        <v>0</v>
      </c>
      <c r="M124" s="90" t="n">
        <f aca="false">$M$5*D123+$M$6*E123+$M$7*F123+$M$8*G123</f>
        <v>5.25426679682833</v>
      </c>
      <c r="N124" s="90" t="n">
        <f aca="false">H123*$N$9</f>
        <v>1.95586879820894</v>
      </c>
      <c r="O124" s="90" t="n">
        <f aca="false">$O$14*M123+$O$15*N123+O123*$O$16</f>
        <v>425.945388979533</v>
      </c>
      <c r="P124" s="90" t="n">
        <f aca="false">$S$7*C124+$S$8*D124+$S$9*H124+$S$10*M124+$S$11*N124+$S$12*O124</f>
        <v>336.258304295722</v>
      </c>
      <c r="Q124" s="90" t="n">
        <f aca="false">C124*$E$26+D124*$E$27+H124*$E$28+M124*$E$29+N124*$E$30+O124*$E$31</f>
        <v>8.88946397675215</v>
      </c>
      <c r="R124" s="90" t="n">
        <f aca="false">D124</f>
        <v>65.2438498653594</v>
      </c>
      <c r="S124" s="0" t="n">
        <f aca="false">SUM(C124:O124)</f>
        <v>999.999999999997</v>
      </c>
    </row>
    <row r="125" customFormat="false" ht="15" hidden="true" customHeight="false" outlineLevel="0" collapsed="false">
      <c r="B125" s="0" t="n">
        <f aca="false">B124+1</f>
        <v>91</v>
      </c>
      <c r="C125" s="95" t="n">
        <f aca="false">$C$4*C124+$C$5*D124+$C$6*E124+$C$7*F124+$C$8*G124+$C$9*H124+$C$10*I124+$C$11*J124+$C$12*K124+$C$13*L124+$C$14*M124+$C$15*N124</f>
        <v>406.729911185266</v>
      </c>
      <c r="D125" s="95" t="n">
        <f aca="false">$D$4*C124+$D$5*D124+$D$6*E124+$D$7*F124+$D$8*G124</f>
        <v>64.8299741566334</v>
      </c>
      <c r="E125" s="95" t="n">
        <f aca="false">D124*$E$5</f>
        <v>30.0146803169063</v>
      </c>
      <c r="F125" s="95" t="n">
        <f aca="false">E124*$F$6</f>
        <v>13.6695100735708</v>
      </c>
      <c r="G125" s="95" t="n">
        <f aca="false">F124*$G$7</f>
        <v>5.0905364003699</v>
      </c>
      <c r="H125" s="95" t="n">
        <f aca="false">C124*$H$4+D124*$H$5+$H$6*E124+$H$7*F124+$H$8*G124+$H$10*I124+$H$11*J124+$H$12*K124+$H$13*L124+$H$14*M124+$H$15*N124+$H$9*H124</f>
        <v>42.9140736590471</v>
      </c>
      <c r="I125" s="95" t="n">
        <f aca="false">H124*$I$9</f>
        <v>0</v>
      </c>
      <c r="J125" s="95" t="n">
        <f aca="false">$J$10*I124</f>
        <v>0</v>
      </c>
      <c r="K125" s="95" t="n">
        <f aca="false">$K$11*J124</f>
        <v>0</v>
      </c>
      <c r="L125" s="90" t="n">
        <f aca="false">K124*$L$12</f>
        <v>0</v>
      </c>
      <c r="M125" s="90" t="n">
        <f aca="false">$M$5*D124+$M$6*E124+$M$7*F124+$M$8*G124</f>
        <v>5.22093624691656</v>
      </c>
      <c r="N125" s="90" t="n">
        <f aca="false">H124*$N$9</f>
        <v>1.94346170410422</v>
      </c>
      <c r="O125" s="90" t="n">
        <f aca="false">$O$14*M124+$O$15*N124+O124*$O$16</f>
        <v>429.586916257183</v>
      </c>
      <c r="P125" s="90" t="n">
        <f aca="false">$S$7*C125+$S$8*D125+$S$9*H125+$S$10*M125+$S$11*N125+$S$12*O125</f>
        <v>334.125242799618</v>
      </c>
      <c r="Q125" s="90" t="n">
        <f aca="false">C125*$E$26+D125*$E$27+H125*$E$28+M125*$E$29+N125*$E$30+O125*$E$31</f>
        <v>8.95473003883071</v>
      </c>
      <c r="R125" s="90" t="n">
        <f aca="false">D125</f>
        <v>64.8299741566334</v>
      </c>
      <c r="S125" s="0" t="n">
        <f aca="false">SUM(C125:O125)</f>
        <v>999.999999999997</v>
      </c>
    </row>
    <row r="126" customFormat="false" ht="15" hidden="true" customHeight="false" outlineLevel="0" collapsed="false">
      <c r="B126" s="0" t="n">
        <f aca="false">B125+1</f>
        <v>92</v>
      </c>
      <c r="C126" s="95" t="n">
        <f aca="false">$C$4*C125+$C$5*D125+$C$6*E125+$C$7*F125+$C$8*G125+$C$9*H125+$C$10*I125+$C$11*J125+$C$12*K125+$C$13*L125+$C$14*M125+$C$15*N125</f>
        <v>404.149811595813</v>
      </c>
      <c r="D126" s="95" t="n">
        <f aca="false">$D$4*C125+$D$5*D125+$D$6*E125+$D$7*F125+$D$8*G125</f>
        <v>64.418723877011</v>
      </c>
      <c r="E126" s="95" t="n">
        <f aca="false">D125*$E$5</f>
        <v>29.8242815725958</v>
      </c>
      <c r="F126" s="95" t="n">
        <f aca="false">E125*$F$6</f>
        <v>13.5827972541815</v>
      </c>
      <c r="G126" s="95" t="n">
        <f aca="false">F125*$G$7</f>
        <v>5.05824447760865</v>
      </c>
      <c r="H126" s="95" t="n">
        <f aca="false">C125*$H$4+D125*$H$5+$H$6*E125+$H$7*F125+$H$8*G125+$H$10*I125+$H$11*J125+$H$12*K125+$H$13*L125+$H$14*M125+$H$15*N125+$H$9*H125</f>
        <v>42.6418473467339</v>
      </c>
      <c r="I126" s="95" t="n">
        <f aca="false">H125*$I$9</f>
        <v>0</v>
      </c>
      <c r="J126" s="95" t="n">
        <f aca="false">$J$10*I125</f>
        <v>0</v>
      </c>
      <c r="K126" s="95" t="n">
        <f aca="false">$K$11*J125</f>
        <v>0</v>
      </c>
      <c r="L126" s="90" t="n">
        <f aca="false">K125*$L$12</f>
        <v>0</v>
      </c>
      <c r="M126" s="90" t="n">
        <f aca="false">$M$5*D125+$M$6*E125+$M$7*F125+$M$8*G125</f>
        <v>5.18781713003635</v>
      </c>
      <c r="N126" s="90" t="n">
        <f aca="false">H125*$N$9</f>
        <v>1.93113331465712</v>
      </c>
      <c r="O126" s="90" t="n">
        <f aca="false">$O$14*M125+$O$15*N125+O125*$O$16</f>
        <v>433.205343431359</v>
      </c>
      <c r="P126" s="90" t="n">
        <f aca="false">$S$7*C126+$S$8*D126+$S$9*H126+$S$10*M126+$S$11*N126+$S$12*O126</f>
        <v>332.005712423156</v>
      </c>
      <c r="Q126" s="90" t="n">
        <f aca="false">C126*$E$26+D126*$E$27+H126*$E$28+M126*$E$29+N126*$E$30+O126*$E$31</f>
        <v>9.01958208429691</v>
      </c>
      <c r="R126" s="90" t="n">
        <f aca="false">D126</f>
        <v>64.418723877011</v>
      </c>
      <c r="S126" s="0" t="n">
        <f aca="false">SUM(C126:O126)</f>
        <v>999.999999999996</v>
      </c>
    </row>
    <row r="127" customFormat="false" ht="15" hidden="true" customHeight="false" outlineLevel="0" collapsed="false">
      <c r="B127" s="0" t="n">
        <f aca="false">B126+1</f>
        <v>93</v>
      </c>
      <c r="C127" s="95" t="n">
        <f aca="false">$C$4*C126+$C$5*D126+$C$6*E126+$C$7*F126+$C$8*G126+$C$9*H126+$C$10*I126+$C$11*J126+$C$12*K126+$C$13*L126+$C$14*M126+$C$15*N126</f>
        <v>401.586078921379</v>
      </c>
      <c r="D127" s="95" t="n">
        <f aca="false">$D$4*C126+$D$5*D126+$D$6*E126+$D$7*F126+$D$8*G126</f>
        <v>64.0100823720286</v>
      </c>
      <c r="E127" s="95" t="n">
        <f aca="false">D126*$E$5</f>
        <v>29.6350906266511</v>
      </c>
      <c r="F127" s="95" t="n">
        <f aca="false">E126*$F$6</f>
        <v>13.4966344993524</v>
      </c>
      <c r="G127" s="95" t="n">
        <f aca="false">F126*$G$7</f>
        <v>5.02615739932617</v>
      </c>
      <c r="H127" s="95" t="n">
        <f aca="false">C126*$H$4+D126*$H$5+$H$6*E126+$H$7*F126+$H$8*G126+$H$10*I126+$H$11*J126+$H$12*K126+$H$13*L126+$H$14*M126+$H$15*N126+$H$9*H126</f>
        <v>42.3713479076536</v>
      </c>
      <c r="I127" s="95" t="n">
        <f aca="false">H126*$I$9</f>
        <v>0</v>
      </c>
      <c r="J127" s="95" t="n">
        <f aca="false">$J$10*I126</f>
        <v>0</v>
      </c>
      <c r="K127" s="95" t="n">
        <f aca="false">$K$11*J126</f>
        <v>0</v>
      </c>
      <c r="L127" s="90" t="n">
        <f aca="false">K126*$L$12</f>
        <v>0</v>
      </c>
      <c r="M127" s="90" t="n">
        <f aca="false">$M$5*D126+$M$6*E126+$M$7*F126+$M$8*G126</f>
        <v>5.15490810495788</v>
      </c>
      <c r="N127" s="90" t="n">
        <f aca="false">H126*$N$9</f>
        <v>1.91888313060303</v>
      </c>
      <c r="O127" s="90" t="n">
        <f aca="false">$O$14*M126+$O$15*N126+O126*$O$16</f>
        <v>436.800817038045</v>
      </c>
      <c r="P127" s="90" t="n">
        <f aca="false">$S$7*C127+$S$8*D127+$S$9*H127+$S$10*M127+$S$11*N127+$S$12*O127</f>
        <v>329.899627331399</v>
      </c>
      <c r="Q127" s="90" t="n">
        <f aca="false">C127*$E$26+D127*$E$27+H127*$E$28+M127*$E$29+N127*$E$30+O127*$E$31</f>
        <v>9.08402273947369</v>
      </c>
      <c r="R127" s="90" t="n">
        <f aca="false">D127</f>
        <v>64.0100823720286</v>
      </c>
      <c r="S127" s="0" t="n">
        <f aca="false">SUM(C127:O127)</f>
        <v>999.999999999996</v>
      </c>
    </row>
    <row r="128" customFormat="false" ht="15" hidden="true" customHeight="false" outlineLevel="0" collapsed="false">
      <c r="B128" s="0" t="n">
        <f aca="false">B127+1</f>
        <v>94</v>
      </c>
      <c r="C128" s="95" t="n">
        <f aca="false">$C$4*C127+$C$5*D127+$C$6*E127+$C$7*F127+$C$8*G127+$C$9*H127+$C$10*I127+$C$11*J127+$C$12*K127+$C$13*L127+$C$14*M127+$C$15*N127</f>
        <v>399.038609338099</v>
      </c>
      <c r="D128" s="95" t="n">
        <f aca="false">$D$4*C127+$D$5*D127+$D$6*E127+$D$7*F127+$D$8*G127</f>
        <v>63.6040330928703</v>
      </c>
      <c r="E128" s="95" t="n">
        <f aca="false">D127*$E$5</f>
        <v>29.4470998173782</v>
      </c>
      <c r="F128" s="95" t="n">
        <f aca="false">E127*$F$6</f>
        <v>13.4110183197376</v>
      </c>
      <c r="G128" s="95" t="n">
        <f aca="false">F127*$G$7</f>
        <v>4.99427386608729</v>
      </c>
      <c r="H128" s="95" t="n">
        <f aca="false">C127*$H$4+D127*$H$5+$H$6*E127+$H$7*F127+$H$8*G127+$H$10*I127+$H$11*J127+$H$12*K127+$H$13*L127+$H$14*M127+$H$15*N127+$H$9*H127</f>
        <v>42.1025643873502</v>
      </c>
      <c r="I128" s="95" t="n">
        <f aca="false">H127*$I$9</f>
        <v>0</v>
      </c>
      <c r="J128" s="95" t="n">
        <f aca="false">$J$10*I127</f>
        <v>0</v>
      </c>
      <c r="K128" s="95" t="n">
        <f aca="false">$K$11*J127</f>
        <v>0</v>
      </c>
      <c r="L128" s="90" t="n">
        <f aca="false">K127*$L$12</f>
        <v>0</v>
      </c>
      <c r="M128" s="90" t="n">
        <f aca="false">$M$5*D127+$M$6*E127+$M$7*F127+$M$8*G127</f>
        <v>5.12220783895947</v>
      </c>
      <c r="N128" s="90" t="n">
        <f aca="false">H127*$N$9</f>
        <v>1.90671065584441</v>
      </c>
      <c r="O128" s="90" t="n">
        <f aca="false">$O$14*M127+$O$15*N127+O127*$O$16</f>
        <v>440.37348268367</v>
      </c>
      <c r="P128" s="90" t="n">
        <f aca="false">$S$7*C128+$S$8*D128+$S$9*H128+$S$10*M128+$S$11*N128+$S$12*O128</f>
        <v>327.806902233907</v>
      </c>
      <c r="Q128" s="90" t="n">
        <f aca="false">C128*$E$26+D128*$E$27+H128*$E$28+M128*$E$29+N128*$E$30+O128*$E$31</f>
        <v>9.14805461402382</v>
      </c>
      <c r="R128" s="90" t="n">
        <f aca="false">D128</f>
        <v>63.6040330928703</v>
      </c>
      <c r="S128" s="0" t="n">
        <f aca="false">SUM(C128:O128)</f>
        <v>999.999999999996</v>
      </c>
    </row>
    <row r="129" customFormat="false" ht="15" hidden="true" customHeight="false" outlineLevel="0" collapsed="false">
      <c r="B129" s="0" t="n">
        <f aca="false">B128+1</f>
        <v>95</v>
      </c>
      <c r="C129" s="95" t="n">
        <f aca="false">$C$4*C128+$C$5*D128+$C$6*E128+$C$7*F128+$C$8*G128+$C$9*H128+$C$10*I128+$C$11*J128+$C$12*K128+$C$13*L128+$C$14*M128+$C$15*N128</f>
        <v>396.507299680718</v>
      </c>
      <c r="D129" s="95" t="n">
        <f aca="false">$D$4*C128+$D$5*D128+$D$6*E128+$D$7*F128+$D$8*G128</f>
        <v>63.2005595956983</v>
      </c>
      <c r="E129" s="95" t="n">
        <f aca="false">D128*$E$5</f>
        <v>29.2603015316855</v>
      </c>
      <c r="F129" s="95" t="n">
        <f aca="false">E128*$F$6</f>
        <v>13.3259452481259</v>
      </c>
      <c r="G129" s="95" t="n">
        <f aca="false">F128*$G$7</f>
        <v>4.96259258669981</v>
      </c>
      <c r="H129" s="95" t="n">
        <f aca="false">C128*$H$4+D128*$H$5+$H$6*E128+$H$7*F128+$H$8*G128+$H$10*I128+$H$11*J128+$H$12*K128+$H$13*L128+$H$14*M128+$H$15*N128+$H$9*H128</f>
        <v>41.8354859008575</v>
      </c>
      <c r="I129" s="95" t="n">
        <f aca="false">H128*$I$9</f>
        <v>0</v>
      </c>
      <c r="J129" s="95" t="n">
        <f aca="false">$J$10*I128</f>
        <v>0</v>
      </c>
      <c r="K129" s="95" t="n">
        <f aca="false">$K$11*J128</f>
        <v>0</v>
      </c>
      <c r="L129" s="90" t="n">
        <f aca="false">K128*$L$12</f>
        <v>0</v>
      </c>
      <c r="M129" s="90" t="n">
        <f aca="false">$M$5*D128+$M$6*E128+$M$7*F128+$M$8*G128</f>
        <v>5.0897150077736</v>
      </c>
      <c r="N129" s="90" t="n">
        <f aca="false">H128*$N$9</f>
        <v>1.89461539743076</v>
      </c>
      <c r="O129" s="90" t="n">
        <f aca="false">$O$14*M128+$O$15*N128+O128*$O$16</f>
        <v>443.923485051007</v>
      </c>
      <c r="P129" s="90" t="n">
        <f aca="false">$S$7*C129+$S$8*D129+$S$9*H129+$S$10*M129+$S$11*N129+$S$12*O129</f>
        <v>325.72745238128</v>
      </c>
      <c r="Q129" s="90" t="n">
        <f aca="false">C129*$E$26+D129*$E$27+H129*$E$28+M129*$E$29+N129*$E$30+O129*$E$31</f>
        <v>9.21168030105567</v>
      </c>
      <c r="R129" s="90" t="n">
        <f aca="false">D129</f>
        <v>63.2005595956983</v>
      </c>
      <c r="S129" s="0" t="n">
        <f aca="false">SUM(C129:O129)</f>
        <v>999.999999999996</v>
      </c>
    </row>
    <row r="130" customFormat="false" ht="15" hidden="true" customHeight="false" outlineLevel="0" collapsed="false">
      <c r="B130" s="0" t="n">
        <f aca="false">B129+1</f>
        <v>96</v>
      </c>
      <c r="C130" s="95" t="n">
        <f aca="false">$C$4*C129+$C$5*D129+$C$6*E129+$C$7*F129+$C$8*G129+$C$9*H129+$C$10*I129+$C$11*J129+$C$12*K129+$C$13*L129+$C$14*M129+$C$15*N129</f>
        <v>393.992047438414</v>
      </c>
      <c r="D130" s="95" t="n">
        <f aca="false">$D$4*C129+$D$5*D129+$D$6*E129+$D$7*F129+$D$8*G129</f>
        <v>62.7996455409861</v>
      </c>
      <c r="E130" s="95" t="n">
        <f aca="false">D129*$E$5</f>
        <v>29.0746882047749</v>
      </c>
      <c r="F130" s="95" t="n">
        <f aca="false">E129*$F$6</f>
        <v>13.2414118393004</v>
      </c>
      <c r="G130" s="95" t="n">
        <f aca="false">F129*$G$7</f>
        <v>4.93111227816226</v>
      </c>
      <c r="H130" s="95" t="n">
        <f aca="false">C129*$H$4+D129*$H$5+$H$6*E129+$H$7*F129+$H$8*G129+$H$10*I129+$H$11*J129+$H$12*K129+$H$13*L129+$H$14*M129+$H$15*N129+$H$9*H129</f>
        <v>41.5701016322582</v>
      </c>
      <c r="I130" s="95" t="n">
        <f aca="false">H129*$I$9</f>
        <v>0</v>
      </c>
      <c r="J130" s="95" t="n">
        <f aca="false">$J$10*I129</f>
        <v>0</v>
      </c>
      <c r="K130" s="95" t="n">
        <f aca="false">$K$11*J129</f>
        <v>0</v>
      </c>
      <c r="L130" s="90" t="n">
        <f aca="false">K129*$L$12</f>
        <v>0</v>
      </c>
      <c r="M130" s="90" t="n">
        <f aca="false">$M$5*D129+$M$6*E129+$M$7*F129+$M$8*G129</f>
        <v>5.05742829553324</v>
      </c>
      <c r="N130" s="90" t="n">
        <f aca="false">H129*$N$9</f>
        <v>1.88259686553859</v>
      </c>
      <c r="O130" s="90" t="n">
        <f aca="false">$O$14*M129+$O$15*N129+O129*$O$16</f>
        <v>447.450967905029</v>
      </c>
      <c r="P130" s="90" t="n">
        <f aca="false">$S$7*C130+$S$8*D130+$S$9*H130+$S$10*M130+$S$11*N130+$S$12*O130</f>
        <v>323.661193561728</v>
      </c>
      <c r="Q130" s="90" t="n">
        <f aca="false">C130*$E$26+D130*$E$27+H130*$E$28+M130*$E$29+N130*$E$30+O130*$E$31</f>
        <v>9.27490237722813</v>
      </c>
      <c r="R130" s="90" t="n">
        <f aca="false">D130</f>
        <v>62.7996455409861</v>
      </c>
      <c r="S130" s="0" t="n">
        <f aca="false">SUM(C130:O130)</f>
        <v>999.999999999996</v>
      </c>
    </row>
    <row r="131" customFormat="false" ht="15" hidden="true" customHeight="false" outlineLevel="0" collapsed="false">
      <c r="B131" s="0" t="n">
        <f aca="false">B130+1</f>
        <v>97</v>
      </c>
      <c r="C131" s="95" t="n">
        <f aca="false">$C$4*C130+$C$5*D130+$C$6*E130+$C$7*F130+$C$8*G130+$C$9*H130+$C$10*I130+$C$11*J130+$C$12*K130+$C$13*L130+$C$14*M130+$C$15*N130</f>
        <v>391.492750750641</v>
      </c>
      <c r="D131" s="95" t="n">
        <f aca="false">$D$4*C130+$D$5*D130+$D$6*E130+$D$7*F130+$D$8*G130</f>
        <v>62.4012746928577</v>
      </c>
      <c r="E131" s="95" t="n">
        <f aca="false">D130*$E$5</f>
        <v>28.8902523198359</v>
      </c>
      <c r="F131" s="95" t="n">
        <f aca="false">E130*$F$6</f>
        <v>13.1574146698993</v>
      </c>
      <c r="G131" s="95" t="n">
        <f aca="false">F130*$G$7</f>
        <v>4.8998316656119</v>
      </c>
      <c r="H131" s="95" t="n">
        <f aca="false">C130*$H$4+D130*$H$5+$H$6*E130+$H$7*F130+$H$8*G130+$H$10*I130+$H$11*J130+$H$12*K130+$H$13*L130+$H$14*M130+$H$15*N130+$H$9*H130</f>
        <v>41.3064008342463</v>
      </c>
      <c r="I131" s="95" t="n">
        <f aca="false">H130*$I$9</f>
        <v>0</v>
      </c>
      <c r="J131" s="95" t="n">
        <f aca="false">$J$10*I130</f>
        <v>0</v>
      </c>
      <c r="K131" s="95" t="n">
        <f aca="false">$K$11*J130</f>
        <v>0</v>
      </c>
      <c r="L131" s="90" t="n">
        <f aca="false">K130*$L$12</f>
        <v>0</v>
      </c>
      <c r="M131" s="90" t="n">
        <f aca="false">$M$5*D130+$M$6*E130+$M$7*F130+$M$8*G130</f>
        <v>5.02534639471861</v>
      </c>
      <c r="N131" s="90" t="n">
        <f aca="false">H130*$N$9</f>
        <v>1.87065457345162</v>
      </c>
      <c r="O131" s="90" t="n">
        <f aca="false">$O$14*M130+$O$15*N130+O130*$O$16</f>
        <v>450.956074098734</v>
      </c>
      <c r="P131" s="90" t="n">
        <f aca="false">$S$7*C131+$S$8*D131+$S$9*H131+$S$10*M131+$S$11*N131+$S$12*O131</f>
        <v>321.60804209766</v>
      </c>
      <c r="Q131" s="90" t="n">
        <f aca="false">C131*$E$26+D131*$E$27+H131*$E$28+M131*$E$29+N131*$E$30+O131*$E$31</f>
        <v>9.33772340285503</v>
      </c>
      <c r="R131" s="90" t="n">
        <f aca="false">D131</f>
        <v>62.4012746928577</v>
      </c>
      <c r="S131" s="0" t="n">
        <f aca="false">SUM(C131:O131)</f>
        <v>999.999999999996</v>
      </c>
    </row>
    <row r="132" customFormat="false" ht="15" hidden="true" customHeight="false" outlineLevel="0" collapsed="false">
      <c r="B132" s="0" t="n">
        <f aca="false">B131+1</f>
        <v>98</v>
      </c>
      <c r="C132" s="95" t="n">
        <f aca="false">$C$4*C131+$C$5*D131+$C$6*E131+$C$7*F131+$C$8*G131+$C$9*H131+$C$10*I131+$C$11*J131+$C$12*K131+$C$13*L131+$C$14*M131+$C$15*N131</f>
        <v>389.009308403012</v>
      </c>
      <c r="D132" s="95" t="n">
        <f aca="false">$D$4*C131+$D$5*D131+$D$6*E131+$D$7*F131+$D$8*G131</f>
        <v>62.0054309184298</v>
      </c>
      <c r="E132" s="95" t="n">
        <f aca="false">D131*$E$5</f>
        <v>28.7069864077412</v>
      </c>
      <c r="F132" s="95" t="n">
        <f aca="false">E131*$F$6</f>
        <v>13.0739503382765</v>
      </c>
      <c r="G132" s="95" t="n">
        <f aca="false">F131*$G$7</f>
        <v>4.86874948227311</v>
      </c>
      <c r="H132" s="95" t="n">
        <f aca="false">C131*$H$4+D131*$H$5+$H$6*E131+$H$7*F131+$H$8*G131+$H$10*I131+$H$11*J131+$H$12*K131+$H$13*L131+$H$14*M131+$H$15*N131+$H$9*H131</f>
        <v>41.0443728276913</v>
      </c>
      <c r="I132" s="95" t="n">
        <f aca="false">H131*$I$9</f>
        <v>0</v>
      </c>
      <c r="J132" s="95" t="n">
        <f aca="false">$J$10*I131</f>
        <v>0</v>
      </c>
      <c r="K132" s="95" t="n">
        <f aca="false">$K$11*J131</f>
        <v>0</v>
      </c>
      <c r="L132" s="90" t="n">
        <f aca="false">K131*$L$12</f>
        <v>0</v>
      </c>
      <c r="M132" s="90" t="n">
        <f aca="false">$M$5*D131+$M$6*E131+$M$7*F131+$M$8*G131</f>
        <v>4.9934680061042</v>
      </c>
      <c r="N132" s="90" t="n">
        <f aca="false">H131*$N$9</f>
        <v>1.85878803754108</v>
      </c>
      <c r="O132" s="90" t="n">
        <f aca="false">$O$14*M131+$O$15*N131+O131*$O$16</f>
        <v>454.438945578928</v>
      </c>
      <c r="P132" s="90" t="n">
        <f aca="false">$S$7*C132+$S$8*D132+$S$9*H132+$S$10*M132+$S$11*N132+$S$12*O132</f>
        <v>319.567914842296</v>
      </c>
      <c r="Q132" s="90" t="n">
        <f aca="false">C132*$E$26+D132*$E$27+H132*$E$28+M132*$E$29+N132*$E$30+O132*$E$31</f>
        <v>9.40014592200879</v>
      </c>
      <c r="R132" s="90" t="n">
        <f aca="false">D132</f>
        <v>62.0054309184298</v>
      </c>
      <c r="S132" s="0" t="n">
        <f aca="false">SUM(C132:O132)</f>
        <v>999.999999999996</v>
      </c>
    </row>
    <row r="133" customFormat="false" ht="15" hidden="true" customHeight="false" outlineLevel="0" collapsed="false">
      <c r="B133" s="0" t="n">
        <f aca="false">B132+1</f>
        <v>99</v>
      </c>
      <c r="C133" s="95" t="n">
        <f aca="false">$C$4*C132+$C$5*D132+$C$6*E132+$C$7*F132+$C$8*G132+$C$9*H132+$C$10*I132+$C$11*J132+$C$12*K132+$C$13*L132+$C$14*M132+$C$15*N132</f>
        <v>386.54161982319</v>
      </c>
      <c r="D133" s="95" t="n">
        <f aca="false">$D$4*C132+$D$5*D132+$D$6*E132+$D$7*F132+$D$8*G132</f>
        <v>61.6120981871579</v>
      </c>
      <c r="E133" s="95" t="n">
        <f aca="false">D132*$E$5</f>
        <v>28.5248830467438</v>
      </c>
      <c r="F133" s="95" t="n">
        <f aca="false">E132*$F$6</f>
        <v>12.9910154643647</v>
      </c>
      <c r="G133" s="95" t="n">
        <f aca="false">F132*$G$7</f>
        <v>4.83786446940609</v>
      </c>
      <c r="H133" s="95" t="n">
        <f aca="false">C132*$H$4+D132*$H$5+$H$6*E132+$H$7*F132+$H$8*G132+$H$10*I132+$H$11*J132+$H$12*K132+$H$13*L132+$H$14*M132+$H$15*N132+$H$9*H132</f>
        <v>40.784007001206</v>
      </c>
      <c r="I133" s="95" t="n">
        <f aca="false">H132*$I$9</f>
        <v>0</v>
      </c>
      <c r="J133" s="95" t="n">
        <f aca="false">$J$10*I132</f>
        <v>0</v>
      </c>
      <c r="K133" s="95" t="n">
        <f aca="false">$K$11*J132</f>
        <v>0</v>
      </c>
      <c r="L133" s="90" t="n">
        <f aca="false">K132*$L$12</f>
        <v>0</v>
      </c>
      <c r="M133" s="90" t="n">
        <f aca="false">$M$5*D132+$M$6*E132+$M$7*F132+$M$8*G132</f>
        <v>4.96179183870617</v>
      </c>
      <c r="N133" s="90" t="n">
        <f aca="false">H132*$N$9</f>
        <v>1.84699677724611</v>
      </c>
      <c r="O133" s="90" t="n">
        <f aca="false">$O$14*M132+$O$15*N132+O132*$O$16</f>
        <v>457.899723391975</v>
      </c>
      <c r="P133" s="90" t="n">
        <f aca="false">$S$7*C133+$S$8*D133+$S$9*H133+$S$10*M133+$S$11*N133+$S$12*O133</f>
        <v>317.5407291763</v>
      </c>
      <c r="Q133" s="90" t="n">
        <f aca="false">C133*$E$26+D133*$E$27+H133*$E$28+M133*$E$29+N133*$E$30+O133*$E$31</f>
        <v>9.46217246262345</v>
      </c>
      <c r="R133" s="90" t="n">
        <f aca="false">D133</f>
        <v>61.6120981871579</v>
      </c>
      <c r="S133" s="0" t="n">
        <f aca="false">SUM(C133:O133)</f>
        <v>999.999999999996</v>
      </c>
    </row>
    <row r="134" customFormat="false" ht="15" hidden="true" customHeight="false" outlineLevel="0" collapsed="false">
      <c r="B134" s="0" t="n">
        <f aca="false">B133+1</f>
        <v>100</v>
      </c>
      <c r="C134" s="95" t="n">
        <f aca="false">$C$4*C133+$C$5*D133+$C$6*E133+$C$7*F133+$C$8*G133+$C$9*H133+$C$10*I133+$C$11*J133+$C$12*K133+$C$13*L133+$C$14*M133+$C$15*N133</f>
        <v>384.089585076826</v>
      </c>
      <c r="D134" s="95" t="n">
        <f aca="false">$D$4*C133+$D$5*D133+$D$6*E133+$D$7*F133+$D$8*G133</f>
        <v>61.2212605701882</v>
      </c>
      <c r="E134" s="95" t="n">
        <f aca="false">D133*$E$5</f>
        <v>28.3439348621768</v>
      </c>
      <c r="F134" s="95" t="n">
        <f aca="false">E133*$F$6</f>
        <v>12.908606689538</v>
      </c>
      <c r="G134" s="95" t="n">
        <f aca="false">F133*$G$7</f>
        <v>4.80717537625589</v>
      </c>
      <c r="H134" s="95" t="n">
        <f aca="false">C133*$H$4+D133*$H$5+$H$6*E133+$H$7*F133+$H$8*G133+$H$10*I133+$H$11*J133+$H$12*K133+$H$13*L133+$H$14*M133+$H$15*N133+$H$9*H133</f>
        <v>40.5252928107168</v>
      </c>
      <c r="I134" s="95" t="n">
        <f aca="false">H133*$I$9</f>
        <v>0</v>
      </c>
      <c r="J134" s="95" t="n">
        <f aca="false">$J$10*I133</f>
        <v>0</v>
      </c>
      <c r="K134" s="95" t="n">
        <f aca="false">$K$11*J133</f>
        <v>0</v>
      </c>
      <c r="L134" s="90" t="n">
        <f aca="false">K133*$L$12</f>
        <v>0</v>
      </c>
      <c r="M134" s="90" t="n">
        <f aca="false">$M$5*D133+$M$6*E133+$M$7*F133+$M$8*G133</f>
        <v>4.93031660973005</v>
      </c>
      <c r="N134" s="90" t="n">
        <f aca="false">H133*$N$9</f>
        <v>1.83528031505427</v>
      </c>
      <c r="O134" s="90" t="n">
        <f aca="false">$O$14*M133+$O$15*N133+O133*$O$16</f>
        <v>461.338547689511</v>
      </c>
      <c r="P134" s="90" t="n">
        <f aca="false">$S$7*C134+$S$8*D134+$S$9*H134+$S$10*M134+$S$11*N134+$S$12*O134</f>
        <v>315.526403004432</v>
      </c>
      <c r="Q134" s="90" t="n">
        <f aca="false">C134*$E$26+D134*$E$27+H134*$E$28+M134*$E$29+N134*$E$30+O134*$E$31</f>
        <v>9.52380553659704</v>
      </c>
      <c r="R134" s="90" t="n">
        <f aca="false">D134</f>
        <v>61.2212605701882</v>
      </c>
      <c r="S134" s="0" t="n">
        <f aca="false">SUM(C134:O134)</f>
        <v>999.999999999996</v>
      </c>
    </row>
    <row r="135" customFormat="false" ht="15" hidden="true" customHeight="false" outlineLevel="0" collapsed="false">
      <c r="B135" s="0" t="n">
        <f aca="false">B134+1</f>
        <v>101</v>
      </c>
      <c r="C135" s="95" t="n">
        <f aca="false">$C$4*C134+$C$5*D134+$C$6*E134+$C$7*F134+$C$8*G134+$C$9*H134+$C$10*I134+$C$11*J134+$C$12*K134+$C$13*L134+$C$14*M134+$C$15*N134</f>
        <v>381.653104863503</v>
      </c>
      <c r="D135" s="95" t="n">
        <f aca="false">$D$4*C134+$D$5*D134+$D$6*E134+$D$7*F134+$D$8*G134</f>
        <v>60.8329022397114</v>
      </c>
      <c r="E135" s="95" t="n">
        <f aca="false">D134*$E$5</f>
        <v>28.1641345261546</v>
      </c>
      <c r="F135" s="95" t="n">
        <f aca="false">E134*$F$6</f>
        <v>12.8267206764758</v>
      </c>
      <c r="G135" s="95" t="n">
        <f aca="false">F134*$G$7</f>
        <v>4.77668096000173</v>
      </c>
      <c r="H135" s="95" t="n">
        <f aca="false">C134*$H$4+D134*$H$5+$H$6*E134+$H$7*F134+$H$8*G134+$H$10*I134+$H$11*J134+$H$12*K134+$H$13*L134+$H$14*M134+$H$15*N134+$H$9*H134</f>
        <v>40.2682197790367</v>
      </c>
      <c r="I135" s="95" t="n">
        <f aca="false">H134*$I$9</f>
        <v>0</v>
      </c>
      <c r="J135" s="95" t="n">
        <f aca="false">$J$10*I134</f>
        <v>0</v>
      </c>
      <c r="K135" s="95" t="n">
        <f aca="false">$K$11*J134</f>
        <v>0</v>
      </c>
      <c r="L135" s="90" t="n">
        <f aca="false">K134*$L$12</f>
        <v>0</v>
      </c>
      <c r="M135" s="90" t="n">
        <f aca="false">$M$5*D134+$M$6*E134+$M$7*F134+$M$8*G134</f>
        <v>4.89904104451882</v>
      </c>
      <c r="N135" s="90" t="n">
        <f aca="false">H134*$N$9</f>
        <v>1.82363817648226</v>
      </c>
      <c r="O135" s="90" t="n">
        <f aca="false">$O$14*M134+$O$15*N134+O134*$O$16</f>
        <v>464.755557734112</v>
      </c>
      <c r="P135" s="90" t="n">
        <f aca="false">$S$7*C135+$S$8*D135+$S$9*H135+$S$10*M135+$S$11*N135+$S$12*O135</f>
        <v>313.524854752225</v>
      </c>
      <c r="Q135" s="90" t="n">
        <f aca="false">C135*$E$26+D135*$E$27+H135*$E$28+M135*$E$29+N135*$E$30+O135*$E$31</f>
        <v>9.58504763989332</v>
      </c>
      <c r="R135" s="90" t="n">
        <f aca="false">D135</f>
        <v>60.8329022397114</v>
      </c>
      <c r="S135" s="0" t="n">
        <f aca="false">SUM(C135:O135)</f>
        <v>999.999999999996</v>
      </c>
    </row>
    <row r="136" customFormat="false" ht="15" hidden="true" customHeight="false" outlineLevel="0" collapsed="false">
      <c r="B136" s="0" t="n">
        <f aca="false">B135+1</f>
        <v>102</v>
      </c>
      <c r="C136" s="95" t="n">
        <f aca="false">$C$4*C135+$C$5*D135+$C$6*E135+$C$7*F135+$C$8*G135+$C$9*H135+$C$10*I135+$C$11*J135+$C$12*K135+$C$13*L135+$C$14*M135+$C$15*N135</f>
        <v>379.232080512719</v>
      </c>
      <c r="D136" s="95" t="n">
        <f aca="false">$D$4*C135+$D$5*D135+$D$6*E135+$D$7*F135+$D$8*G135</f>
        <v>60.4470074683225</v>
      </c>
      <c r="E136" s="95" t="n">
        <f aca="false">D135*$E$5</f>
        <v>27.9854747572765</v>
      </c>
      <c r="F136" s="95" t="n">
        <f aca="false">E135*$F$6</f>
        <v>12.7453541090283</v>
      </c>
      <c r="G136" s="95" t="n">
        <f aca="false">F135*$G$7</f>
        <v>4.7463799857067</v>
      </c>
      <c r="H136" s="95" t="n">
        <f aca="false">C135*$H$4+D135*$H$5+$H$6*E135+$H$7*F135+$H$8*G135+$H$10*I135+$H$11*J135+$H$12*K135+$H$13*L135+$H$14*M135+$H$15*N135+$H$9*H135</f>
        <v>40.012777495441</v>
      </c>
      <c r="I136" s="95" t="n">
        <f aca="false">H135*$I$9</f>
        <v>0</v>
      </c>
      <c r="J136" s="95" t="n">
        <f aca="false">$J$10*I135</f>
        <v>0</v>
      </c>
      <c r="K136" s="95" t="n">
        <f aca="false">$K$11*J135</f>
        <v>0</v>
      </c>
      <c r="L136" s="90" t="n">
        <f aca="false">K135*$L$12</f>
        <v>0</v>
      </c>
      <c r="M136" s="90" t="n">
        <f aca="false">$M$5*D135+$M$6*E135+$M$7*F135+$M$8*G135</f>
        <v>4.86796387650126</v>
      </c>
      <c r="N136" s="90" t="n">
        <f aca="false">H135*$N$9</f>
        <v>1.81206989005665</v>
      </c>
      <c r="O136" s="90" t="n">
        <f aca="false">$O$14*M135+$O$15*N135+O135*$O$16</f>
        <v>468.150891904944</v>
      </c>
      <c r="P136" s="90" t="n">
        <f aca="false">$S$7*C136+$S$8*D136+$S$9*H136+$S$10*M136+$S$11*N136+$S$12*O136</f>
        <v>311.536003362683</v>
      </c>
      <c r="Q136" s="90" t="n">
        <f aca="false">C136*$E$26+D136*$E$27+H136*$E$28+M136*$E$29+N136*$E$30+O136*$E$31</f>
        <v>9.64590125264287</v>
      </c>
      <c r="R136" s="90" t="n">
        <f aca="false">D136</f>
        <v>60.4470074683225</v>
      </c>
      <c r="S136" s="0" t="n">
        <f aca="false">SUM(C136:O136)</f>
        <v>999.999999999996</v>
      </c>
    </row>
    <row r="137" customFormat="false" ht="15" hidden="true" customHeight="false" outlineLevel="0" collapsed="false">
      <c r="B137" s="0" t="n">
        <f aca="false">B136+1</f>
        <v>103</v>
      </c>
      <c r="C137" s="95" t="n">
        <f aca="false">$C$4*C136+$C$5*D136+$C$6*E136+$C$7*F136+$C$8*G136+$C$9*H136+$C$10*I136+$C$11*J136+$C$12*K136+$C$13*L136+$C$14*M136+$C$15*N136</f>
        <v>376.826413979893</v>
      </c>
      <c r="D137" s="95" t="n">
        <f aca="false">$D$4*C136+$D$5*D136+$D$6*E136+$D$7*F136+$D$8*G136</f>
        <v>60.0635606283836</v>
      </c>
      <c r="E137" s="95" t="n">
        <f aca="false">D136*$E$5</f>
        <v>27.807948320331</v>
      </c>
      <c r="F137" s="95" t="n">
        <f aca="false">E136*$F$6</f>
        <v>12.6645036920813</v>
      </c>
      <c r="G137" s="95" t="n">
        <f aca="false">F136*$G$7</f>
        <v>4.71627122626774</v>
      </c>
      <c r="H137" s="95" t="n">
        <f aca="false">C136*$H$4+D136*$H$5+$H$6*E136+$H$7*F136+$H$8*G136+$H$10*I136+$H$11*J136+$H$12*K136+$H$13*L136+$H$14*M136+$H$15*N136+$H$9*H136</f>
        <v>39.7589556152454</v>
      </c>
      <c r="I137" s="95" t="n">
        <f aca="false">H136*$I$9</f>
        <v>0</v>
      </c>
      <c r="J137" s="95" t="n">
        <f aca="false">$J$10*I136</f>
        <v>0</v>
      </c>
      <c r="K137" s="95" t="n">
        <f aca="false">$K$11*J136</f>
        <v>0</v>
      </c>
      <c r="L137" s="90" t="n">
        <f aca="false">K136*$L$12</f>
        <v>0</v>
      </c>
      <c r="M137" s="90" t="n">
        <f aca="false">$M$5*D136+$M$6*E136+$M$7*F136+$M$8*G136</f>
        <v>4.83708384714067</v>
      </c>
      <c r="N137" s="90" t="n">
        <f aca="false">H136*$N$9</f>
        <v>1.80057498729484</v>
      </c>
      <c r="O137" s="90" t="n">
        <f aca="false">$O$14*M136+$O$15*N136+O136*$O$16</f>
        <v>471.524687703359</v>
      </c>
      <c r="P137" s="90" t="n">
        <f aca="false">$S$7*C137+$S$8*D137+$S$9*H137+$S$10*M137+$S$11*N137+$S$12*O137</f>
        <v>309.559768292994</v>
      </c>
      <c r="Q137" s="90" t="n">
        <f aca="false">C137*$E$26+D137*$E$27+H137*$E$28+M137*$E$29+N137*$E$30+O137*$E$31</f>
        <v>9.70636883924347</v>
      </c>
      <c r="R137" s="90" t="n">
        <f aca="false">D137</f>
        <v>60.0635606283836</v>
      </c>
      <c r="S137" s="0" t="n">
        <f aca="false">SUM(C137:O137)</f>
        <v>999.999999999996</v>
      </c>
    </row>
    <row r="138" customFormat="false" ht="15" hidden="true" customHeight="false" outlineLevel="0" collapsed="false">
      <c r="B138" s="0" t="n">
        <f aca="false">B137+1</f>
        <v>104</v>
      </c>
      <c r="C138" s="95" t="n">
        <f aca="false">$C$4*C137+$C$5*D137+$C$6*E137+$C$7*F137+$C$8*G137+$C$9*H137+$C$10*I137+$C$11*J137+$C$12*K137+$C$13*L137+$C$14*M137+$C$15*N137</f>
        <v>374.436007842387</v>
      </c>
      <c r="D138" s="95" t="n">
        <f aca="false">$D$4*C137+$D$5*D137+$D$6*E137+$D$7*F137+$D$8*G137</f>
        <v>59.6825461913909</v>
      </c>
      <c r="E138" s="95" t="n">
        <f aca="false">D137*$E$5</f>
        <v>27.6315480260037</v>
      </c>
      <c r="F138" s="95" t="n">
        <f aca="false">E137*$F$6</f>
        <v>12.5841661514236</v>
      </c>
      <c r="G138" s="95" t="n">
        <f aca="false">F137*$G$7</f>
        <v>4.68635346236595</v>
      </c>
      <c r="H138" s="95" t="n">
        <f aca="false">C137*$H$4+D137*$H$5+$H$6*E137+$H$7*F137+$H$8*G137+$H$10*I137+$H$11*J137+$H$12*K137+$H$13*L137+$H$14*M137+$H$15*N137+$H$9*H137</f>
        <v>39.5067438593876</v>
      </c>
      <c r="I138" s="95" t="n">
        <f aca="false">H137*$I$9</f>
        <v>0</v>
      </c>
      <c r="J138" s="95" t="n">
        <f aca="false">$J$10*I137</f>
        <v>0</v>
      </c>
      <c r="K138" s="95" t="n">
        <f aca="false">$K$11*J137</f>
        <v>0</v>
      </c>
      <c r="L138" s="90" t="n">
        <f aca="false">K137*$L$12</f>
        <v>0</v>
      </c>
      <c r="M138" s="90" t="n">
        <f aca="false">$M$5*D137+$M$6*E137+$M$7*F137+$M$8*G137</f>
        <v>4.80639970588393</v>
      </c>
      <c r="N138" s="90" t="n">
        <f aca="false">H137*$N$9</f>
        <v>1.78915300268604</v>
      </c>
      <c r="O138" s="90" t="n">
        <f aca="false">$O$14*M137+$O$15*N137+O137*$O$16</f>
        <v>474.877081758467</v>
      </c>
      <c r="P138" s="90" t="n">
        <f aca="false">$S$7*C138+$S$8*D138+$S$9*H138+$S$10*M138+$S$11*N138+$S$12*O138</f>
        <v>307.596069511274</v>
      </c>
      <c r="Q138" s="90" t="n">
        <f aca="false">C138*$E$26+D138*$E$27+H138*$E$28+M138*$E$29+N138*$E$30+O138*$E$31</f>
        <v>9.76645284845999</v>
      </c>
      <c r="R138" s="90" t="n">
        <f aca="false">D138</f>
        <v>59.6825461913909</v>
      </c>
      <c r="S138" s="0" t="n">
        <f aca="false">SUM(C138:O138)</f>
        <v>999.999999999996</v>
      </c>
    </row>
    <row r="139" customFormat="false" ht="15" hidden="true" customHeight="false" outlineLevel="0" collapsed="false">
      <c r="B139" s="0" t="n">
        <f aca="false">B138+1</f>
        <v>105</v>
      </c>
      <c r="C139" s="95" t="n">
        <f aca="false">$C$4*C138+$C$5*D138+$C$6*E138+$C$7*F138+$C$8*G138+$C$9*H138+$C$10*I138+$C$11*J138+$C$12*K138+$C$13*L138+$C$14*M138+$C$15*N138</f>
        <v>372.060765295571</v>
      </c>
      <c r="D139" s="95" t="n">
        <f aca="false">$D$4*C138+$D$5*D138+$D$6*E138+$D$7*F138+$D$8*G138</f>
        <v>59.3039487273462</v>
      </c>
      <c r="E139" s="95" t="n">
        <f aca="false">D138*$E$5</f>
        <v>27.4562667305856</v>
      </c>
      <c r="F139" s="95" t="n">
        <f aca="false">E138*$F$6</f>
        <v>12.5043382336138</v>
      </c>
      <c r="G139" s="95" t="n">
        <f aca="false">F138*$G$7</f>
        <v>4.65662548241718</v>
      </c>
      <c r="H139" s="95" t="n">
        <f aca="false">C138*$H$4+D138*$H$5+$H$6*E138+$H$7*F138+$H$8*G138+$H$10*I138+$H$11*J138+$H$12*K138+$H$13*L138+$H$14*M138+$H$15*N138+$H$9*H138</f>
        <v>39.2561320140105</v>
      </c>
      <c r="I139" s="95" t="n">
        <f aca="false">H138*$I$9</f>
        <v>0</v>
      </c>
      <c r="J139" s="95" t="n">
        <f aca="false">$J$10*I138</f>
        <v>0</v>
      </c>
      <c r="K139" s="95" t="n">
        <f aca="false">$K$11*J138</f>
        <v>0</v>
      </c>
      <c r="L139" s="90" t="n">
        <f aca="false">K138*$L$12</f>
        <v>0</v>
      </c>
      <c r="M139" s="90" t="n">
        <f aca="false">$M$5*D138+$M$6*E138+$M$7*F138+$M$8*G138</f>
        <v>4.77591021011078</v>
      </c>
      <c r="N139" s="90" t="n">
        <f aca="false">H138*$N$9</f>
        <v>1.77780347367244</v>
      </c>
      <c r="O139" s="90" t="n">
        <f aca="false">$O$14*M138+$O$15*N138+O138*$O$16</f>
        <v>478.208209832669</v>
      </c>
      <c r="P139" s="90" t="n">
        <f aca="false">$S$7*C139+$S$8*D139+$S$9*H139+$S$10*M139+$S$11*N139+$S$12*O139</f>
        <v>305.644827493321</v>
      </c>
      <c r="Q139" s="90" t="n">
        <f aca="false">C139*$E$26+D139*$E$27+H139*$E$28+M139*$E$29+N139*$E$30+O139*$E$31</f>
        <v>9.82615571352348</v>
      </c>
      <c r="R139" s="90" t="n">
        <f aca="false">D139</f>
        <v>59.3039487273462</v>
      </c>
      <c r="S139" s="0" t="n">
        <f aca="false">SUM(C139:O139)</f>
        <v>999.999999999996</v>
      </c>
    </row>
    <row r="140" customFormat="false" ht="15" hidden="true" customHeight="false" outlineLevel="0" collapsed="false">
      <c r="B140" s="0" t="n">
        <f aca="false">B139+1</f>
        <v>106</v>
      </c>
      <c r="C140" s="95" t="n">
        <f aca="false">$C$4*C139+$C$5*D139+$C$6*E139+$C$7*F139+$C$8*G139+$C$9*H139+$C$10*I139+$C$11*J139+$C$12*K139+$C$13*L139+$C$14*M139+$C$15*N139</f>
        <v>369.700590148892</v>
      </c>
      <c r="D140" s="95" t="n">
        <f aca="false">$D$4*C139+$D$5*D139+$D$6*E139+$D$7*F139+$D$8*G139</f>
        <v>58.9277529041317</v>
      </c>
      <c r="E140" s="95" t="n">
        <f aca="false">D139*$E$5</f>
        <v>27.2820973356842</v>
      </c>
      <c r="F140" s="95" t="n">
        <f aca="false">E139*$F$6</f>
        <v>12.4250167058489</v>
      </c>
      <c r="G140" s="95" t="n">
        <f aca="false">F139*$G$7</f>
        <v>4.62708608252302</v>
      </c>
      <c r="H140" s="95" t="n">
        <f aca="false">C139*$H$4+D139*$H$5+$H$6*E139+$H$7*F139+$H$8*G139+$H$10*I139+$H$11*J139+$H$12*K139+$H$13*L139+$H$14*M139+$H$15*N139+$H$9*H139</f>
        <v>39.007109930049</v>
      </c>
      <c r="I140" s="95" t="n">
        <f aca="false">H139*$I$9</f>
        <v>0</v>
      </c>
      <c r="J140" s="95" t="n">
        <f aca="false">$J$10*I139</f>
        <v>0</v>
      </c>
      <c r="K140" s="95" t="n">
        <f aca="false">$K$11*J139</f>
        <v>0</v>
      </c>
      <c r="L140" s="90" t="n">
        <f aca="false">K139*$L$12</f>
        <v>0</v>
      </c>
      <c r="M140" s="90" t="n">
        <f aca="false">$M$5*D139+$M$6*E139+$M$7*F139+$M$8*G139</f>
        <v>4.7456141250836</v>
      </c>
      <c r="N140" s="90" t="n">
        <f aca="false">H139*$N$9</f>
        <v>1.76652594063047</v>
      </c>
      <c r="O140" s="90" t="n">
        <f aca="false">$O$14*M139+$O$15*N139+O139*$O$16</f>
        <v>481.518206827154</v>
      </c>
      <c r="P140" s="90" t="n">
        <f aca="false">$S$7*C140+$S$8*D140+$S$9*H140+$S$10*M140+$S$11*N140+$S$12*O140</f>
        <v>303.705963219396</v>
      </c>
      <c r="Q140" s="90" t="n">
        <f aca="false">C140*$E$26+D140*$E$27+H140*$E$28+M140*$E$29+N140*$E$30+O140*$E$31</f>
        <v>9.88547985222974</v>
      </c>
      <c r="R140" s="90" t="n">
        <f aca="false">D140</f>
        <v>58.9277529041317</v>
      </c>
      <c r="S140" s="0" t="n">
        <f aca="false">SUM(C140:O140)</f>
        <v>999.999999999996</v>
      </c>
    </row>
    <row r="141" customFormat="false" ht="15" hidden="true" customHeight="false" outlineLevel="0" collapsed="false">
      <c r="B141" s="0" t="n">
        <f aca="false">B140+1</f>
        <v>107</v>
      </c>
      <c r="C141" s="95" t="n">
        <f aca="false">$C$4*C140+$C$5*D140+$C$6*E140+$C$7*F140+$C$8*G140+$C$9*H140+$C$10*I140+$C$11*J140+$C$12*K140+$C$13*L140+$C$14*M140+$C$15*N140</f>
        <v>367.355386821987</v>
      </c>
      <c r="D141" s="95" t="n">
        <f aca="false">$D$4*C140+$D$5*D140+$D$6*E140+$D$7*F140+$D$8*G140</f>
        <v>58.5539434868891</v>
      </c>
      <c r="E141" s="95" t="n">
        <f aca="false">D140*$E$5</f>
        <v>27.1090327879354</v>
      </c>
      <c r="F141" s="95" t="n">
        <f aca="false">E140*$F$6</f>
        <v>12.3461983558331</v>
      </c>
      <c r="G141" s="95" t="n">
        <f aca="false">F140*$G$7</f>
        <v>4.597734066422</v>
      </c>
      <c r="H141" s="95" t="n">
        <f aca="false">C140*$H$4+D140*$H$5+$H$6*E140+$H$7*F140+$H$8*G140+$H$10*I140+$H$11*J140+$H$12*K140+$H$13*L140+$H$14*M140+$H$15*N140+$H$9*H140</f>
        <v>38.7596675228187</v>
      </c>
      <c r="I141" s="95" t="n">
        <f aca="false">H140*$I$9</f>
        <v>0</v>
      </c>
      <c r="J141" s="95" t="n">
        <f aca="false">$J$10*I140</f>
        <v>0</v>
      </c>
      <c r="K141" s="95" t="n">
        <f aca="false">$K$11*J140</f>
        <v>0</v>
      </c>
      <c r="L141" s="90" t="n">
        <f aca="false">K140*$L$12</f>
        <v>0</v>
      </c>
      <c r="M141" s="90" t="n">
        <f aca="false">$M$5*D140+$M$6*E140+$M$7*F140+$M$8*G140</f>
        <v>4.71551022389732</v>
      </c>
      <c r="N141" s="90" t="n">
        <f aca="false">H140*$N$9</f>
        <v>1.7553199468522</v>
      </c>
      <c r="O141" s="90" t="n">
        <f aca="false">$O$14*M140+$O$15*N140+O140*$O$16</f>
        <v>484.807206787361</v>
      </c>
      <c r="P141" s="90" t="n">
        <f aca="false">$S$7*C141+$S$8*D141+$S$9*H141+$S$10*M141+$S$11*N141+$S$12*O141</f>
        <v>301.779398171025</v>
      </c>
      <c r="Q141" s="90" t="n">
        <f aca="false">C141*$E$26+D141*$E$27+H141*$E$28+M141*$E$29+N141*$E$30+O141*$E$31</f>
        <v>9.94442766703723</v>
      </c>
      <c r="R141" s="90" t="n">
        <f aca="false">D141</f>
        <v>58.5539434868891</v>
      </c>
      <c r="S141" s="0" t="n">
        <f aca="false">SUM(C141:O141)</f>
        <v>999.999999999996</v>
      </c>
    </row>
    <row r="142" customFormat="false" ht="15" hidden="true" customHeight="false" outlineLevel="0" collapsed="false">
      <c r="B142" s="0" t="n">
        <f aca="false">B141+1</f>
        <v>108</v>
      </c>
      <c r="C142" s="95" t="n">
        <f aca="false">$C$4*C141+$C$5*D141+$C$6*E141+$C$7*F141+$C$8*G141+$C$9*H141+$C$10*I141+$C$11*J141+$C$12*K141+$C$13*L141+$C$14*M141+$C$15*N141</f>
        <v>365.025060340809</v>
      </c>
      <c r="D142" s="95" t="n">
        <f aca="false">$D$4*C141+$D$5*D141+$D$6*E141+$D$7*F141+$D$8*G141</f>
        <v>58.182505337403</v>
      </c>
      <c r="E142" s="95" t="n">
        <f aca="false">D141*$E$5</f>
        <v>26.9370660787185</v>
      </c>
      <c r="F142" s="95" t="n">
        <f aca="false">E141*$F$6</f>
        <v>12.267879991648</v>
      </c>
      <c r="G142" s="95" t="n">
        <f aca="false">F141*$G$7</f>
        <v>4.56856824544115</v>
      </c>
      <c r="H142" s="95" t="n">
        <f aca="false">C141*$H$4+D141*$H$5+$H$6*E141+$H$7*F141+$H$8*G141+$H$10*I141+$H$11*J141+$H$12*K141+$H$13*L141+$H$14*M141+$H$15*N141+$H$9*H141</f>
        <v>38.5137947716077</v>
      </c>
      <c r="I142" s="95" t="n">
        <f aca="false">H141*$I$9</f>
        <v>0</v>
      </c>
      <c r="J142" s="95" t="n">
        <f aca="false">$J$10*I141</f>
        <v>0</v>
      </c>
      <c r="K142" s="95" t="n">
        <f aca="false">$K$11*J141</f>
        <v>0</v>
      </c>
      <c r="L142" s="90" t="n">
        <f aca="false">K141*$L$12</f>
        <v>0</v>
      </c>
      <c r="M142" s="90" t="n">
        <f aca="false">$M$5*D141+$M$6*E141+$M$7*F141+$M$8*G141</f>
        <v>4.68559728742978</v>
      </c>
      <c r="N142" s="90" t="n">
        <f aca="false">H141*$N$9</f>
        <v>1.74418503852684</v>
      </c>
      <c r="O142" s="90" t="n">
        <f aca="false">$O$14*M141+$O$15*N141+O141*$O$16</f>
        <v>488.075342908413</v>
      </c>
      <c r="P142" s="90" t="n">
        <f aca="false">$S$7*C142+$S$8*D142+$S$9*H142+$S$10*M142+$S$11*N142+$S$12*O142</f>
        <v>299.865054327817</v>
      </c>
      <c r="Q142" s="90" t="n">
        <f aca="false">C142*$E$26+D142*$E$27+H142*$E$28+M142*$E$29+N142*$E$30+O142*$E$31</f>
        <v>10.0030015451644</v>
      </c>
      <c r="R142" s="90" t="n">
        <f aca="false">D142</f>
        <v>58.182505337403</v>
      </c>
      <c r="S142" s="0" t="n">
        <f aca="false">SUM(C142:O142)</f>
        <v>999.999999999996</v>
      </c>
    </row>
    <row r="143" customFormat="false" ht="15" hidden="true" customHeight="false" outlineLevel="0" collapsed="false">
      <c r="B143" s="0" t="n">
        <f aca="false">B142+1</f>
        <v>109</v>
      </c>
      <c r="C143" s="95" t="n">
        <f aca="false">$C$4*C142+$C$5*D142+$C$6*E142+$C$7*F142+$C$8*G142+$C$9*H142+$C$10*I142+$C$11*J142+$C$12*K142+$C$13*L142+$C$14*M142+$C$15*N142</f>
        <v>362.709516333778</v>
      </c>
      <c r="D143" s="95" t="n">
        <f aca="false">$D$4*C142+$D$5*D142+$D$6*E142+$D$7*F142+$D$8*G142</f>
        <v>57.8134234134872</v>
      </c>
      <c r="E143" s="95" t="n">
        <f aca="false">D142*$E$5</f>
        <v>26.7661902438722</v>
      </c>
      <c r="F143" s="95" t="n">
        <f aca="false">E142*$F$6</f>
        <v>12.1900584416231</v>
      </c>
      <c r="G143" s="95" t="n">
        <f aca="false">F142*$G$7</f>
        <v>4.53958743844789</v>
      </c>
      <c r="H143" s="95" t="n">
        <f aca="false">C142*$H$4+D142*$H$5+$H$6*E142+$H$7*F142+$H$8*G142+$H$10*I142+$H$11*J142+$H$12*K142+$H$13*L142+$H$14*M142+$H$15*N142+$H$9*H142</f>
        <v>38.2694817192706</v>
      </c>
      <c r="I143" s="95" t="n">
        <f aca="false">H142*$I$9</f>
        <v>0</v>
      </c>
      <c r="J143" s="95" t="n">
        <f aca="false">$J$10*I142</f>
        <v>0</v>
      </c>
      <c r="K143" s="95" t="n">
        <f aca="false">$K$11*J142</f>
        <v>0</v>
      </c>
      <c r="L143" s="90" t="n">
        <f aca="false">K142*$L$12</f>
        <v>0</v>
      </c>
      <c r="M143" s="90" t="n">
        <f aca="false">$M$5*D142+$M$6*E142+$M$7*F142+$M$8*G142</f>
        <v>4.65587410429233</v>
      </c>
      <c r="N143" s="90" t="n">
        <f aca="false">H142*$N$9</f>
        <v>1.73312076472235</v>
      </c>
      <c r="O143" s="90" t="n">
        <f aca="false">$O$14*M142+$O$15*N142+O142*$O$16</f>
        <v>491.322747540502</v>
      </c>
      <c r="P143" s="90" t="n">
        <f aca="false">$S$7*C143+$S$8*D143+$S$9*H143+$S$10*M143+$S$11*N143+$S$12*O143</f>
        <v>297.962854164304</v>
      </c>
      <c r="Q143" s="90" t="n">
        <f aca="false">C143*$E$26+D143*$E$27+H143*$E$28+M143*$E$29+N143*$E$30+O143*$E$31</f>
        <v>10.0612038586862</v>
      </c>
      <c r="R143" s="90" t="n">
        <f aca="false">D143</f>
        <v>57.8134234134872</v>
      </c>
      <c r="S143" s="0" t="n">
        <f aca="false">SUM(C143:O143)</f>
        <v>999.999999999996</v>
      </c>
    </row>
    <row r="144" customFormat="false" ht="15" hidden="true" customHeight="false" outlineLevel="0" collapsed="false">
      <c r="B144" s="0" t="n">
        <f aca="false">B143+1</f>
        <v>110</v>
      </c>
      <c r="C144" s="95" t="n">
        <f aca="false">$C$4*C143+$C$5*D143+$C$6*E143+$C$7*F143+$C$8*G143+$C$9*H143+$C$10*I143+$C$11*J143+$C$12*K143+$C$13*L143+$C$14*M143+$C$15*N143</f>
        <v>360.408661027966</v>
      </c>
      <c r="D144" s="95" t="n">
        <f aca="false">$D$4*C143+$D$5*D143+$D$6*E143+$D$7*F143+$D$8*G143</f>
        <v>57.4466827683764</v>
      </c>
      <c r="E144" s="95" t="n">
        <f aca="false">D143*$E$5</f>
        <v>26.5963983634123</v>
      </c>
      <c r="F144" s="95" t="n">
        <f aca="false">E143*$F$6</f>
        <v>12.1127305542077</v>
      </c>
      <c r="G144" s="95" t="n">
        <f aca="false">F143*$G$7</f>
        <v>4.51079047180216</v>
      </c>
      <c r="H144" s="95" t="n">
        <f aca="false">C143*$H$4+D143*$H$5+$H$6*E143+$H$7*F143+$H$8*G143+$H$10*I143+$H$11*J143+$H$12*K143+$H$13*L143+$H$14*M143+$H$15*N143+$H$9*H143</f>
        <v>38.0267184718254</v>
      </c>
      <c r="I144" s="95" t="n">
        <f aca="false">H143*$I$9</f>
        <v>0</v>
      </c>
      <c r="J144" s="95" t="n">
        <f aca="false">$J$10*I143</f>
        <v>0</v>
      </c>
      <c r="K144" s="95" t="n">
        <f aca="false">$K$11*J143</f>
        <v>0</v>
      </c>
      <c r="L144" s="90" t="n">
        <f aca="false">K143*$L$12</f>
        <v>0</v>
      </c>
      <c r="M144" s="90" t="n">
        <f aca="false">$M$5*D143+$M$6*E143+$M$7*F143+$M$8*G143</f>
        <v>4.62633947078082</v>
      </c>
      <c r="N144" s="90" t="n">
        <f aca="false">H143*$N$9</f>
        <v>1.72212667736718</v>
      </c>
      <c r="O144" s="90" t="n">
        <f aca="false">$O$14*M143+$O$15*N143+O143*$O$16</f>
        <v>494.549552194258</v>
      </c>
      <c r="P144" s="90" t="n">
        <f aca="false">$S$7*C144+$S$8*D144+$S$9*H144+$S$10*M144+$S$11*N144+$S$12*O144</f>
        <v>296.072720646803</v>
      </c>
      <c r="Q144" s="90" t="n">
        <f aca="false">C144*$E$26+D144*$E$27+H144*$E$28+M144*$E$29+N144*$E$30+O144*$E$31</f>
        <v>10.1190369646306</v>
      </c>
      <c r="R144" s="90" t="n">
        <f aca="false">D144</f>
        <v>57.4466827683764</v>
      </c>
      <c r="S144" s="0" t="n">
        <f aca="false">SUM(C144:O144)</f>
        <v>999.999999999996</v>
      </c>
    </row>
    <row r="145" customFormat="false" ht="15" hidden="true" customHeight="false" outlineLevel="0" collapsed="false">
      <c r="B145" s="0" t="n">
        <f aca="false">B144+1</f>
        <v>111</v>
      </c>
      <c r="C145" s="95" t="n">
        <f aca="false">$C$4*C144+$C$5*D144+$C$6*E144+$C$7*F144+$C$8*G144+$C$9*H144+$C$10*I144+$C$11*J144+$C$12*K144+$C$13*L144+$C$14*M144+$C$15*N144</f>
        <v>358.122401245292</v>
      </c>
      <c r="D145" s="95" t="n">
        <f aca="false">$D$4*C144+$D$5*D144+$D$6*E144+$D$7*F144+$D$8*G144</f>
        <v>57.08226855012</v>
      </c>
      <c r="E145" s="95" t="n">
        <f aca="false">D144*$E$5</f>
        <v>26.4276835612519</v>
      </c>
      <c r="F145" s="95" t="n">
        <f aca="false">E144*$F$6</f>
        <v>12.0358931978427</v>
      </c>
      <c r="G145" s="95" t="n">
        <f aca="false">F144*$G$7</f>
        <v>4.48217617930893</v>
      </c>
      <c r="H145" s="95" t="n">
        <f aca="false">C144*$H$4+D144*$H$5+$H$6*E144+$H$7*F144+$H$8*G144+$H$10*I144+$H$11*J144+$H$12*K144+$H$13*L144+$H$14*M144+$H$15*N144+$H$9*H144</f>
        <v>37.7854951980528</v>
      </c>
      <c r="I145" s="95" t="n">
        <f aca="false">H144*$I$9</f>
        <v>0</v>
      </c>
      <c r="J145" s="95" t="n">
        <f aca="false">$J$10*I144</f>
        <v>0</v>
      </c>
      <c r="K145" s="95" t="n">
        <f aca="false">$K$11*J144</f>
        <v>0</v>
      </c>
      <c r="L145" s="90" t="n">
        <f aca="false">K144*$L$12</f>
        <v>0</v>
      </c>
      <c r="M145" s="90" t="n">
        <f aca="false">$M$5*D144+$M$6*E144+$M$7*F144+$M$8*G144</f>
        <v>4.5969921908268</v>
      </c>
      <c r="N145" s="90" t="n">
        <f aca="false">H144*$N$9</f>
        <v>1.71120233123214</v>
      </c>
      <c r="O145" s="90" t="n">
        <f aca="false">$O$14*M144+$O$15*N144+O144*$O$16</f>
        <v>497.755887546069</v>
      </c>
      <c r="P145" s="90" t="n">
        <f aca="false">$S$7*C145+$S$8*D145+$S$9*H145+$S$10*M145+$S$11*N145+$S$12*O145</f>
        <v>294.194577230297</v>
      </c>
      <c r="Q145" s="90" t="n">
        <f aca="false">C145*$E$26+D145*$E$27+H145*$E$28+M145*$E$29+N145*$E$30+O145*$E$31</f>
        <v>10.1765032050732</v>
      </c>
      <c r="R145" s="90" t="n">
        <f aca="false">D145</f>
        <v>57.08226855012</v>
      </c>
      <c r="S145" s="0" t="n">
        <f aca="false">SUM(C145:O145)</f>
        <v>999.999999999996</v>
      </c>
    </row>
    <row r="146" customFormat="false" ht="15" hidden="true" customHeight="false" outlineLevel="0" collapsed="false">
      <c r="B146" s="0" t="n">
        <f aca="false">B145+1</f>
        <v>112</v>
      </c>
      <c r="C146" s="95" t="n">
        <f aca="false">$C$4*C145+$C$5*D145+$C$6*E145+$C$7*F145+$C$8*G145+$C$9*H145+$C$10*I145+$C$11*J145+$C$12*K145+$C$13*L145+$C$14*M145+$C$15*N145</f>
        <v>355.850644398755</v>
      </c>
      <c r="D146" s="95" t="n">
        <f aca="false">$D$4*C145+$D$5*D145+$D$6*E145+$D$7*F145+$D$8*G145</f>
        <v>56.7201660009812</v>
      </c>
      <c r="E146" s="95" t="n">
        <f aca="false">D145*$E$5</f>
        <v>26.2600390049225</v>
      </c>
      <c r="F146" s="95" t="n">
        <f aca="false">E145*$F$6</f>
        <v>11.9595432608342</v>
      </c>
      <c r="G146" s="95" t="n">
        <f aca="false">F145*$G$7</f>
        <v>4.45374340217094</v>
      </c>
      <c r="H146" s="95" t="n">
        <f aca="false">C145*$H$4+D145*$H$5+$H$6*E145+$H$7*F145+$H$8*G145+$H$10*I145+$H$11*J145+$H$12*K145+$H$13*L145+$H$14*M145+$H$15*N145+$H$9*H145</f>
        <v>37.5458021290979</v>
      </c>
      <c r="I146" s="95" t="n">
        <f aca="false">H145*$I$9</f>
        <v>0</v>
      </c>
      <c r="J146" s="95" t="n">
        <f aca="false">$J$10*I145</f>
        <v>0</v>
      </c>
      <c r="K146" s="95" t="n">
        <f aca="false">$K$11*J145</f>
        <v>0</v>
      </c>
      <c r="L146" s="90" t="n">
        <f aca="false">K145*$L$12</f>
        <v>0</v>
      </c>
      <c r="M146" s="90" t="n">
        <f aca="false">$M$5*D145+$M$6*E145+$M$7*F145+$M$8*G145</f>
        <v>4.56783107594911</v>
      </c>
      <c r="N146" s="90" t="n">
        <f aca="false">H145*$N$9</f>
        <v>1.70034728391238</v>
      </c>
      <c r="O146" s="90" t="n">
        <f aca="false">$O$14*M145+$O$15*N145+O145*$O$16</f>
        <v>500.941883443373</v>
      </c>
      <c r="P146" s="90" t="n">
        <f aca="false">$S$7*C146+$S$8*D146+$S$9*H146+$S$10*M146+$S$11*N146+$S$12*O146</f>
        <v>292.328347855332</v>
      </c>
      <c r="Q146" s="90" t="n">
        <f aca="false">C146*$E$26+D146*$E$27+H146*$E$28+M146*$E$29+N146*$E$30+O146*$E$31</f>
        <v>10.2336049072331</v>
      </c>
      <c r="R146" s="90" t="n">
        <f aca="false">D146</f>
        <v>56.7201660009812</v>
      </c>
      <c r="S146" s="0" t="n">
        <f aca="false">SUM(C146:O146)</f>
        <v>999.999999999996</v>
      </c>
    </row>
    <row r="147" customFormat="false" ht="15" hidden="true" customHeight="false" outlineLevel="0" collapsed="false">
      <c r="B147" s="0" t="n">
        <f aca="false">B146+1</f>
        <v>113</v>
      </c>
      <c r="C147" s="95" t="n">
        <f aca="false">$C$4*C146+$C$5*D146+$C$6*E146+$C$7*F146+$C$8*G146+$C$9*H146+$C$10*I146+$C$11*J146+$C$12*K146+$C$13*L146+$C$14*M146+$C$15*N146</f>
        <v>353.593298488679</v>
      </c>
      <c r="D147" s="95" t="n">
        <f aca="false">$D$4*C146+$D$5*D146+$D$6*E146+$D$7*F146+$D$8*G146</f>
        <v>56.3603604568394</v>
      </c>
      <c r="E147" s="95" t="n">
        <f aca="false">D146*$E$5</f>
        <v>26.0934579052976</v>
      </c>
      <c r="F147" s="95" t="n">
        <f aca="false">E146*$F$6</f>
        <v>11.8836776512276</v>
      </c>
      <c r="G147" s="95" t="n">
        <f aca="false">F146*$G$7</f>
        <v>4.42549098894178</v>
      </c>
      <c r="H147" s="95" t="n">
        <f aca="false">C146*$H$4+D146*$H$5+$H$6*E146+$H$7*F146+$H$8*G146+$H$10*I146+$H$11*J146+$H$12*K146+$H$13*L146+$H$14*M146+$H$15*N146+$H$9*H146</f>
        <v>37.3076295580749</v>
      </c>
      <c r="I147" s="95" t="n">
        <f aca="false">H146*$I$9</f>
        <v>0</v>
      </c>
      <c r="J147" s="95" t="n">
        <f aca="false">$J$10*I146</f>
        <v>0</v>
      </c>
      <c r="K147" s="95" t="n">
        <f aca="false">$K$11*J146</f>
        <v>0</v>
      </c>
      <c r="L147" s="90" t="n">
        <f aca="false">K146*$L$12</f>
        <v>0</v>
      </c>
      <c r="M147" s="90" t="n">
        <f aca="false">$M$5*D146+$M$6*E146+$M$7*F146+$M$8*G146</f>
        <v>4.53885494520574</v>
      </c>
      <c r="N147" s="90" t="n">
        <f aca="false">H146*$N$9</f>
        <v>1.68956109580941</v>
      </c>
      <c r="O147" s="90" t="n">
        <f aca="false">$O$14*M146+$O$15*N146+O146*$O$16</f>
        <v>504.10766890992</v>
      </c>
      <c r="P147" s="90" t="n">
        <f aca="false">$S$7*C147+$S$8*D147+$S$9*H147+$S$10*M147+$S$11*N147+$S$12*O147</f>
        <v>290.473956944939</v>
      </c>
      <c r="Q147" s="90" t="n">
        <f aca="false">C147*$E$26+D147*$E$27+H147*$E$28+M147*$E$29+N147*$E$30+O147*$E$31</f>
        <v>10.2903443835664</v>
      </c>
      <c r="R147" s="90" t="n">
        <f aca="false">D147</f>
        <v>56.3603604568394</v>
      </c>
      <c r="S147" s="0" t="n">
        <f aca="false">SUM(C147:O147)</f>
        <v>999.999999999996</v>
      </c>
    </row>
    <row r="148" customFormat="false" ht="15" hidden="true" customHeight="false" outlineLevel="0" collapsed="false">
      <c r="B148" s="0" t="n">
        <f aca="false">B147+1</f>
        <v>114</v>
      </c>
      <c r="C148" s="95" t="n">
        <f aca="false">$C$4*C147+$C$5*D147+$C$6*E147+$C$7*F147+$C$8*G147+$C$9*H147+$C$10*I147+$C$11*J147+$C$12*K147+$C$13*L147+$C$14*M147+$C$15*N147</f>
        <v>351.350272098992</v>
      </c>
      <c r="D148" s="95" t="n">
        <f aca="false">$D$4*C147+$D$5*D147+$D$6*E147+$D$7*F147+$D$8*G147</f>
        <v>56.0028373465958</v>
      </c>
      <c r="E148" s="95" t="n">
        <f aca="false">D147*$E$5</f>
        <v>25.9279335163175</v>
      </c>
      <c r="F148" s="95" t="n">
        <f aca="false">E147*$F$6</f>
        <v>11.808293296682</v>
      </c>
      <c r="G148" s="95" t="n">
        <f aca="false">F147*$G$7</f>
        <v>4.39741779547927</v>
      </c>
      <c r="H148" s="95" t="n">
        <f aca="false">C147*$H$4+D147*$H$5+$H$6*E147+$H$7*F147+$H$8*G147+$H$10*I147+$H$11*J147+$H$12*K147+$H$13*L147+$H$14*M147+$H$15*N147+$H$9*H147</f>
        <v>37.0709678396739</v>
      </c>
      <c r="I148" s="95" t="n">
        <f aca="false">H147*$I$9</f>
        <v>0</v>
      </c>
      <c r="J148" s="95" t="n">
        <f aca="false">$J$10*I147</f>
        <v>0</v>
      </c>
      <c r="K148" s="95" t="n">
        <f aca="false">$K$11*J147</f>
        <v>0</v>
      </c>
      <c r="L148" s="90" t="n">
        <f aca="false">K147*$L$12</f>
        <v>0</v>
      </c>
      <c r="M148" s="90" t="n">
        <f aca="false">$M$5*D147+$M$6*E147+$M$7*F147+$M$8*G147</f>
        <v>4.51006262514602</v>
      </c>
      <c r="N148" s="90" t="n">
        <f aca="false">H147*$N$9</f>
        <v>1.67884333011337</v>
      </c>
      <c r="O148" s="90" t="n">
        <f aca="false">$O$14*M147+$O$15*N147+O147*$O$16</f>
        <v>507.253372150996</v>
      </c>
      <c r="P148" s="90" t="n">
        <f aca="false">$S$7*C148+$S$8*D148+$S$9*H148+$S$10*M148+$S$11*N148+$S$12*O148</f>
        <v>288.631329401575</v>
      </c>
      <c r="Q148" s="90" t="n">
        <f aca="false">C148*$E$26+D148*$E$27+H148*$E$28+M148*$E$29+N148*$E$30+O148*$E$31</f>
        <v>10.34672393186</v>
      </c>
      <c r="R148" s="90" t="n">
        <f aca="false">D148</f>
        <v>56.0028373465958</v>
      </c>
      <c r="S148" s="0" t="n">
        <f aca="false">SUM(C148:O148)</f>
        <v>999.999999999996</v>
      </c>
    </row>
    <row r="149" customFormat="false" ht="15" hidden="true" customHeight="false" outlineLevel="0" collapsed="false">
      <c r="B149" s="0" t="n">
        <f aca="false">B148+1</f>
        <v>115</v>
      </c>
      <c r="C149" s="95" t="n">
        <f aca="false">$C$4*C148+$C$5*D148+$C$6*E148+$C$7*F148+$C$8*G148+$C$9*H148+$C$10*I148+$C$11*J148+$C$12*K148+$C$13*L148+$C$14*M148+$C$15*N148</f>
        <v>349.12147439352</v>
      </c>
      <c r="D149" s="95" t="n">
        <f aca="false">$D$4*C148+$D$5*D148+$D$6*E148+$D$7*F148+$D$8*G148</f>
        <v>55.6475821915838</v>
      </c>
      <c r="E149" s="95" t="n">
        <f aca="false">D148*$E$5</f>
        <v>25.7634591347166</v>
      </c>
      <c r="F149" s="95" t="n">
        <f aca="false">E148*$F$6</f>
        <v>11.7333871443458</v>
      </c>
      <c r="G149" s="95" t="n">
        <f aca="false">F148*$G$7</f>
        <v>4.36952268489912</v>
      </c>
      <c r="H149" s="95" t="n">
        <f aca="false">C148*$H$4+D148*$H$5+$H$6*E148+$H$7*F148+$H$8*G148+$H$10*I148+$H$11*J148+$H$12*K148+$H$13*L148+$H$14*M148+$H$15*N148+$H$9*H148</f>
        <v>36.8358073897699</v>
      </c>
      <c r="I149" s="95" t="n">
        <f aca="false">H148*$I$9</f>
        <v>0</v>
      </c>
      <c r="J149" s="95" t="n">
        <f aca="false">$J$10*I148</f>
        <v>0</v>
      </c>
      <c r="K149" s="95" t="n">
        <f aca="false">$K$11*J148</f>
        <v>0</v>
      </c>
      <c r="L149" s="90" t="n">
        <f aca="false">K148*$L$12</f>
        <v>0</v>
      </c>
      <c r="M149" s="90" t="n">
        <f aca="false">$M$5*D148+$M$6*E148+$M$7*F148+$M$8*G148</f>
        <v>4.48145294976308</v>
      </c>
      <c r="N149" s="90" t="n">
        <f aca="false">H148*$N$9</f>
        <v>1.66819355278532</v>
      </c>
      <c r="O149" s="90" t="n">
        <f aca="false">$O$14*M148+$O$15*N148+O148*$O$16</f>
        <v>510.379120558612</v>
      </c>
      <c r="P149" s="90" t="n">
        <f aca="false">$S$7*C149+$S$8*D149+$S$9*H149+$S$10*M149+$S$11*N149+$S$12*O149</f>
        <v>286.800390604077</v>
      </c>
      <c r="Q149" s="90" t="n">
        <f aca="false">C149*$E$26+D149*$E$27+H149*$E$28+M149*$E$29+N149*$E$30+O149*$E$31</f>
        <v>10.402745835325</v>
      </c>
      <c r="R149" s="90" t="n">
        <f aca="false">D149</f>
        <v>55.6475821915838</v>
      </c>
      <c r="S149" s="0" t="n">
        <f aca="false">SUM(C149:O149)</f>
        <v>999.999999999996</v>
      </c>
    </row>
    <row r="150" customFormat="false" ht="15" hidden="true" customHeight="false" outlineLevel="0" collapsed="false">
      <c r="B150" s="0" t="n">
        <f aca="false">B149+1</f>
        <v>116</v>
      </c>
      <c r="C150" s="95" t="n">
        <f aca="false">$C$4*C149+$C$5*D149+$C$6*E149+$C$7*F149+$C$8*G149+$C$9*H149+$C$10*I149+$C$11*J149+$C$12*K149+$C$13*L149+$C$14*M149+$C$15*N149</f>
        <v>346.906815112312</v>
      </c>
      <c r="D150" s="95" t="n">
        <f aca="false">$D$4*C149+$D$5*D149+$D$6*E149+$D$7*F149+$D$8*G149</f>
        <v>55.2945806049828</v>
      </c>
      <c r="E150" s="95" t="n">
        <f aca="false">D149*$E$5</f>
        <v>25.6000280997513</v>
      </c>
      <c r="F150" s="95" t="n">
        <f aca="false">E149*$F$6</f>
        <v>11.6589561607337</v>
      </c>
      <c r="G150" s="95" t="n">
        <f aca="false">F149*$G$7</f>
        <v>4.3418045275289</v>
      </c>
      <c r="H150" s="95" t="n">
        <f aca="false">C149*$H$4+D149*$H$5+$H$6*E149+$H$7*F149+$H$8*G149+$H$10*I149+$H$11*J149+$H$12*K149+$H$13*L149+$H$14*M149+$H$15*N149+$H$9*H149</f>
        <v>36.6021386850353</v>
      </c>
      <c r="I150" s="95" t="n">
        <f aca="false">H149*$I$9</f>
        <v>0</v>
      </c>
      <c r="J150" s="95" t="n">
        <f aca="false">$J$10*I149</f>
        <v>0</v>
      </c>
      <c r="K150" s="95" t="n">
        <f aca="false">$K$11*J149</f>
        <v>0</v>
      </c>
      <c r="L150" s="90" t="n">
        <f aca="false">K149*$L$12</f>
        <v>0</v>
      </c>
      <c r="M150" s="90" t="n">
        <f aca="false">$M$5*D149+$M$6*E149+$M$7*F149+$M$8*G149</f>
        <v>4.45302476044664</v>
      </c>
      <c r="N150" s="90" t="n">
        <f aca="false">H149*$N$9</f>
        <v>1.65761133253964</v>
      </c>
      <c r="O150" s="90" t="n">
        <f aca="false">$O$14*M149+$O$15*N149+O149*$O$16</f>
        <v>513.485040716666</v>
      </c>
      <c r="P150" s="90" t="n">
        <f aca="false">$S$7*C150+$S$8*D150+$S$9*H150+$S$10*M150+$S$11*N150+$S$12*O150</f>
        <v>284.981066404644</v>
      </c>
      <c r="Q150" s="90" t="n">
        <f aca="false">C150*$E$26+D150*$E$27+H150*$E$28+M150*$E$29+N150*$E$30+O150*$E$31</f>
        <v>10.4584123626886</v>
      </c>
      <c r="R150" s="90" t="n">
        <f aca="false">D150</f>
        <v>55.2945806049828</v>
      </c>
      <c r="S150" s="0" t="n">
        <f aca="false">SUM(C150:O150)</f>
        <v>999.999999999996</v>
      </c>
    </row>
    <row r="151" customFormat="false" ht="15" hidden="true" customHeight="false" outlineLevel="0" collapsed="false">
      <c r="B151" s="0" t="n">
        <f aca="false">B150+1</f>
        <v>117</v>
      </c>
      <c r="C151" s="95" t="n">
        <f aca="false">$C$4*C150+$C$5*D150+$C$6*E150+$C$7*F150+$C$8*G150+$C$9*H150+$C$10*I150+$C$11*J150+$C$12*K150+$C$13*L150+$C$14*M150+$C$15*N150</f>
        <v>344.70620456798</v>
      </c>
      <c r="D151" s="95" t="n">
        <f aca="false">$D$4*C150+$D$5*D150+$D$6*E150+$D$7*F150+$D$8*G150</f>
        <v>54.9438182912348</v>
      </c>
      <c r="E151" s="95" t="n">
        <f aca="false">D150*$E$5</f>
        <v>25.4376337929307</v>
      </c>
      <c r="F151" s="95" t="n">
        <f aca="false">E150*$F$6</f>
        <v>11.5849973316028</v>
      </c>
      <c r="G151" s="95" t="n">
        <f aca="false">F150*$G$7</f>
        <v>4.31426220086226</v>
      </c>
      <c r="H151" s="95" t="n">
        <f aca="false">C150*$H$4+D150*$H$5+$H$6*E150+$H$7*F150+$H$8*G150+$H$10*I150+$H$11*J150+$H$12*K150+$H$13*L150+$H$14*M150+$H$15*N150+$H$9*H150</f>
        <v>36.3699522625538</v>
      </c>
      <c r="I151" s="95" t="n">
        <f aca="false">H150*$I$9</f>
        <v>0</v>
      </c>
      <c r="J151" s="95" t="n">
        <f aca="false">$J$10*I150</f>
        <v>0</v>
      </c>
      <c r="K151" s="95" t="n">
        <f aca="false">$K$11*J150</f>
        <v>0</v>
      </c>
      <c r="L151" s="90" t="n">
        <f aca="false">K150*$L$12</f>
        <v>0</v>
      </c>
      <c r="M151" s="90" t="n">
        <f aca="false">$M$5*D150+$M$6*E150+$M$7*F150+$M$8*G150</f>
        <v>4.4247769059361</v>
      </c>
      <c r="N151" s="90" t="n">
        <f aca="false">H150*$N$9</f>
        <v>1.64709624082659</v>
      </c>
      <c r="O151" s="90" t="n">
        <f aca="false">$O$14*M150+$O$15*N150+O150*$O$16</f>
        <v>516.571258406069</v>
      </c>
      <c r="P151" s="90" t="n">
        <f aca="false">$S$7*C151+$S$8*D151+$S$9*H151+$S$10*M151+$S$11*N151+$S$12*O151</f>
        <v>283.173283125835</v>
      </c>
      <c r="Q151" s="90" t="n">
        <f aca="false">C151*$E$26+D151*$E$27+H151*$E$28+M151*$E$29+N151*$E$30+O151*$E$31</f>
        <v>10.5137257682865</v>
      </c>
      <c r="R151" s="90" t="n">
        <f aca="false">D151</f>
        <v>54.9438182912348</v>
      </c>
      <c r="S151" s="0" t="n">
        <f aca="false">SUM(C151:O151)</f>
        <v>999.999999999996</v>
      </c>
    </row>
    <row r="152" customFormat="false" ht="15" hidden="true" customHeight="false" outlineLevel="0" collapsed="false">
      <c r="B152" s="0" t="n">
        <f aca="false">B151+1</f>
        <v>118</v>
      </c>
      <c r="C152" s="95" t="n">
        <f aca="false">$C$4*C151+$C$5*D151+$C$6*E151+$C$7*F151+$C$8*G151+$C$9*H151+$C$10*I151+$C$11*J151+$C$12*K151+$C$13*L151+$C$14*M151+$C$15*N151</f>
        <v>342.519553642073</v>
      </c>
      <c r="D152" s="95" t="n">
        <f aca="false">$D$4*C151+$D$5*D151+$D$6*E151+$D$7*F151+$D$8*G151</f>
        <v>54.5952810454664</v>
      </c>
      <c r="E152" s="95" t="n">
        <f aca="false">D151*$E$5</f>
        <v>25.2762696377484</v>
      </c>
      <c r="F152" s="95" t="n">
        <f aca="false">E151*$F$6</f>
        <v>11.5115076618316</v>
      </c>
      <c r="G152" s="95" t="n">
        <f aca="false">F151*$G$7</f>
        <v>4.2868945895135</v>
      </c>
      <c r="H152" s="95" t="n">
        <f aca="false">C151*$H$4+D151*$H$5+$H$6*E151+$H$7*F151+$H$8*G151+$H$10*I151+$H$11*J151+$H$12*K151+$H$13*L151+$H$14*M151+$H$15*N151+$H$9*H151</f>
        <v>36.1392387194373</v>
      </c>
      <c r="I152" s="95" t="n">
        <f aca="false">H151*$I$9</f>
        <v>0</v>
      </c>
      <c r="J152" s="95" t="n">
        <f aca="false">$J$10*I151</f>
        <v>0</v>
      </c>
      <c r="K152" s="95" t="n">
        <f aca="false">$K$11*J151</f>
        <v>0</v>
      </c>
      <c r="L152" s="90" t="n">
        <f aca="false">K151*$L$12</f>
        <v>0</v>
      </c>
      <c r="M152" s="90" t="n">
        <f aca="false">$M$5*D151+$M$6*E151+$M$7*F151+$M$8*G151</f>
        <v>4.39670824227388</v>
      </c>
      <c r="N152" s="90" t="n">
        <f aca="false">H151*$N$9</f>
        <v>1.63664785181492</v>
      </c>
      <c r="O152" s="90" t="n">
        <f aca="false">$O$14*M151+$O$15*N151+O151*$O$16</f>
        <v>519.637898609838</v>
      </c>
      <c r="P152" s="90" t="n">
        <f aca="false">$S$7*C152+$S$8*D152+$S$9*H152+$S$10*M152+$S$11*N152+$S$12*O152</f>
        <v>281.376967557581</v>
      </c>
      <c r="Q152" s="90" t="n">
        <f aca="false">C152*$E$26+D152*$E$27+H152*$E$28+M152*$E$29+N152*$E$30+O152*$E$31</f>
        <v>10.568688292154</v>
      </c>
      <c r="R152" s="90" t="n">
        <f aca="false">D152</f>
        <v>54.5952810454664</v>
      </c>
      <c r="S152" s="0" t="n">
        <f aca="false">SUM(C152:O152)</f>
        <v>999.999999999996</v>
      </c>
    </row>
    <row r="153" customFormat="false" ht="15" hidden="true" customHeight="false" outlineLevel="0" collapsed="false">
      <c r="B153" s="0" t="n">
        <f aca="false">B152+1</f>
        <v>119</v>
      </c>
      <c r="C153" s="95" t="n">
        <f aca="false">$C$4*C152+$C$5*D152+$C$6*E152+$C$7*F152+$C$8*G152+$C$9*H152+$C$10*I152+$C$11*J152+$C$12*K152+$C$13*L152+$C$14*M152+$C$15*N152</f>
        <v>340.346773781462</v>
      </c>
      <c r="D153" s="95" t="n">
        <f aca="false">$D$4*C152+$D$5*D152+$D$6*E152+$D$7*F152+$D$8*G152</f>
        <v>54.2489547529128</v>
      </c>
      <c r="E153" s="95" t="n">
        <f aca="false">D152*$E$5</f>
        <v>25.1159290994163</v>
      </c>
      <c r="F153" s="95" t="n">
        <f aca="false">E152*$F$6</f>
        <v>11.438484175298</v>
      </c>
      <c r="G153" s="95" t="n">
        <f aca="false">F152*$G$7</f>
        <v>4.2597005851724</v>
      </c>
      <c r="H153" s="95" t="n">
        <f aca="false">C152*$H$4+D152*$H$5+$H$6*E152+$H$7*F152+$H$8*G152+$H$10*I152+$H$11*J152+$H$12*K152+$H$13*L152+$H$14*M152+$H$15*N152+$H$9*H152</f>
        <v>35.9099887124451</v>
      </c>
      <c r="I153" s="95" t="n">
        <f aca="false">H152*$I$9</f>
        <v>0</v>
      </c>
      <c r="J153" s="95" t="n">
        <f aca="false">$J$10*I152</f>
        <v>0</v>
      </c>
      <c r="K153" s="95" t="n">
        <f aca="false">$K$11*J152</f>
        <v>0</v>
      </c>
      <c r="L153" s="90" t="n">
        <f aca="false">K152*$L$12</f>
        <v>0</v>
      </c>
      <c r="M153" s="90" t="n">
        <f aca="false">$M$5*D152+$M$6*E152+$M$7*F152+$M$8*G152</f>
        <v>4.36881763275914</v>
      </c>
      <c r="N153" s="90" t="n">
        <f aca="false">H152*$N$9</f>
        <v>1.62626574237468</v>
      </c>
      <c r="O153" s="90" t="n">
        <f aca="false">$O$14*M152+$O$15*N152+O152*$O$16</f>
        <v>522.685085518156</v>
      </c>
      <c r="P153" s="90" t="n">
        <f aca="false">$S$7*C153+$S$8*D153+$S$9*H153+$S$10*M153+$S$11*N153+$S$12*O153</f>
        <v>279.592046954223</v>
      </c>
      <c r="Q153" s="90" t="n">
        <f aca="false">C153*$E$26+D153*$E$27+H153*$E$28+M153*$E$29+N153*$E$30+O153*$E$31</f>
        <v>10.6233021601164</v>
      </c>
      <c r="R153" s="90" t="n">
        <f aca="false">D153</f>
        <v>54.2489547529128</v>
      </c>
      <c r="S153" s="0" t="n">
        <f aca="false">SUM(C153:O153)</f>
        <v>999.999999999996</v>
      </c>
    </row>
    <row r="154" customFormat="false" ht="15" hidden="true" customHeight="false" outlineLevel="0" collapsed="false">
      <c r="B154" s="0" t="n">
        <f aca="false">B153+1</f>
        <v>120</v>
      </c>
      <c r="C154" s="95" t="n">
        <f aca="false">$C$4*C153+$C$5*D153+$C$6*E153+$C$7*F153+$C$8*G153+$C$9*H153+$C$10*I153+$C$11*J153+$C$12*K153+$C$13*L153+$C$14*M153+$C$15*N153</f>
        <v>338.187776994759</v>
      </c>
      <c r="D154" s="95" t="n">
        <f aca="false">$D$4*C153+$D$5*D153+$D$6*E153+$D$7*F153+$D$8*G153</f>
        <v>53.9048253883468</v>
      </c>
      <c r="E154" s="95" t="n">
        <f aca="false">D153*$E$5</f>
        <v>24.9566056845996</v>
      </c>
      <c r="F154" s="95" t="n">
        <f aca="false">E153*$F$6</f>
        <v>11.3659239147589</v>
      </c>
      <c r="G154" s="95" t="n">
        <f aca="false">F153*$G$7</f>
        <v>4.23267908655931</v>
      </c>
      <c r="H154" s="95" t="n">
        <f aca="false">C153*$H$4+D153*$H$5+$H$6*E153+$H$7*F153+$H$8*G153+$H$10*I153+$H$11*J153+$H$12*K153+$H$13*L153+$H$14*M153+$H$15*N153+$H$9*H153</f>
        <v>35.6821929576057</v>
      </c>
      <c r="I154" s="95" t="n">
        <f aca="false">H153*$I$9</f>
        <v>0</v>
      </c>
      <c r="J154" s="95" t="n">
        <f aca="false">$J$10*I153</f>
        <v>0</v>
      </c>
      <c r="K154" s="95" t="n">
        <f aca="false">$K$11*J153</f>
        <v>0</v>
      </c>
      <c r="L154" s="90" t="n">
        <f aca="false">K153*$L$12</f>
        <v>0</v>
      </c>
      <c r="M154" s="90" t="n">
        <f aca="false">$M$5*D153+$M$6*E153+$M$7*F153+$M$8*G153</f>
        <v>4.34110394790172</v>
      </c>
      <c r="N154" s="90" t="n">
        <f aca="false">H153*$N$9</f>
        <v>1.61594949206003</v>
      </c>
      <c r="O154" s="90" t="n">
        <f aca="false">$O$14*M153+$O$15*N153+O153*$O$16</f>
        <v>525.712942533405</v>
      </c>
      <c r="P154" s="90" t="n">
        <f aca="false">$S$7*C154+$S$8*D154+$S$9*H154+$S$10*M154+$S$11*N154+$S$12*O154</f>
        <v>277.818449031566</v>
      </c>
      <c r="Q154" s="90" t="n">
        <f aca="false">C154*$E$26+D154*$E$27+H154*$E$28+M154*$E$29+N154*$E$30+O154*$E$31</f>
        <v>10.6775695838799</v>
      </c>
      <c r="R154" s="90" t="n">
        <f aca="false">D154</f>
        <v>53.9048253883468</v>
      </c>
      <c r="S154" s="0" t="n">
        <f aca="false">SUM(C154:O154)</f>
        <v>999.999999999996</v>
      </c>
    </row>
    <row r="155" customFormat="false" ht="15" hidden="true" customHeight="false" outlineLevel="0" collapsed="false">
      <c r="B155" s="0" t="n">
        <f aca="false">B154+1</f>
        <v>121</v>
      </c>
      <c r="C155" s="95" t="n">
        <f aca="false">$C$4*C154+$C$5*D154+$C$6*E154+$C$7*F154+$C$8*G154+$C$9*H154+$C$10*I154+$C$11*J154+$C$12*K154+$C$13*L154+$C$14*M154+$C$15*N154</f>
        <v>336.04247584875</v>
      </c>
      <c r="D155" s="95" t="n">
        <f aca="false">$D$4*C154+$D$5*D154+$D$6*E154+$D$7*F154+$D$8*G154</f>
        <v>53.5628790155101</v>
      </c>
      <c r="E155" s="95" t="n">
        <f aca="false">D154*$E$5</f>
        <v>24.7982929411544</v>
      </c>
      <c r="F155" s="95" t="n">
        <f aca="false">E154*$F$6</f>
        <v>11.2938239417307</v>
      </c>
      <c r="G155" s="95" t="n">
        <f aca="false">F154*$G$7</f>
        <v>4.2058289993806</v>
      </c>
      <c r="H155" s="95" t="n">
        <f aca="false">C154*$H$4+D154*$H$5+$H$6*E154+$H$7*F154+$H$8*G154+$H$10*I154+$H$11*J154+$H$12*K154+$H$13*L154+$H$14*M154+$H$15*N154+$H$9*H154</f>
        <v>35.4558422298405</v>
      </c>
      <c r="I155" s="95" t="n">
        <f aca="false">H154*$I$9</f>
        <v>0</v>
      </c>
      <c r="J155" s="95" t="n">
        <f aca="false">$J$10*I154</f>
        <v>0</v>
      </c>
      <c r="K155" s="95" t="n">
        <f aca="false">$K$11*J154</f>
        <v>0</v>
      </c>
      <c r="L155" s="90" t="n">
        <f aca="false">K154*$L$12</f>
        <v>0</v>
      </c>
      <c r="M155" s="90" t="n">
        <f aca="false">$M$5*D154+$M$6*E154+$M$7*F154+$M$8*G154</f>
        <v>4.31356606537641</v>
      </c>
      <c r="N155" s="90" t="n">
        <f aca="false">H154*$N$9</f>
        <v>1.60569868309226</v>
      </c>
      <c r="O155" s="90" t="n">
        <f aca="false">$O$14*M154+$O$15*N154+O154*$O$16</f>
        <v>528.721592275161</v>
      </c>
      <c r="P155" s="90" t="n">
        <f aca="false">$S$7*C155+$S$8*D155+$S$9*H155+$S$10*M155+$S$11*N155+$S$12*O155</f>
        <v>276.056101963951</v>
      </c>
      <c r="Q155" s="90" t="n">
        <f aca="false">C155*$E$26+D155*$E$27+H155*$E$28+M155*$E$29+N155*$E$30+O155*$E$31</f>
        <v>10.7314927611202</v>
      </c>
      <c r="R155" s="90" t="n">
        <f aca="false">D155</f>
        <v>53.5628790155101</v>
      </c>
      <c r="S155" s="0" t="n">
        <f aca="false">SUM(C155:O155)</f>
        <v>999.999999999996</v>
      </c>
    </row>
    <row r="156" customFormat="false" ht="15" hidden="true" customHeight="false" outlineLevel="0" collapsed="false">
      <c r="B156" s="0" t="n">
        <f aca="false">B155+1</f>
        <v>122</v>
      </c>
      <c r="C156" s="95" t="n">
        <f aca="false">$C$4*C155+$C$5*D155+$C$6*E155+$C$7*F155+$C$8*G155+$C$9*H155+$C$10*I155+$C$11*J155+$C$12*K155+$C$13*L155+$C$14*M155+$C$15*N155</f>
        <v>333.910783464855</v>
      </c>
      <c r="D156" s="95" t="n">
        <f aca="false">$D$4*C155+$D$5*D155+$D$6*E155+$D$7*F155+$D$8*G155</f>
        <v>53.2231017865499</v>
      </c>
      <c r="E156" s="95" t="n">
        <f aca="false">D155*$E$5</f>
        <v>24.640984457866</v>
      </c>
      <c r="F156" s="95" t="n">
        <f aca="false">E155*$F$6</f>
        <v>11.2221813363701</v>
      </c>
      <c r="G156" s="95" t="n">
        <f aca="false">F155*$G$7</f>
        <v>4.17914923628429</v>
      </c>
      <c r="H156" s="95" t="n">
        <f aca="false">C155*$H$4+D155*$H$5+$H$6*E155+$H$7*F155+$H$8*G155+$H$10*I155+$H$11*J155+$H$12*K155+$H$13*L155+$H$14*M155+$H$15*N155+$H$9*H155</f>
        <v>35.2309273625904</v>
      </c>
      <c r="I156" s="95" t="n">
        <f aca="false">H155*$I$9</f>
        <v>0</v>
      </c>
      <c r="J156" s="95" t="n">
        <f aca="false">$J$10*I155</f>
        <v>0</v>
      </c>
      <c r="K156" s="95" t="n">
        <f aca="false">$K$11*J155</f>
        <v>0</v>
      </c>
      <c r="L156" s="90" t="n">
        <f aca="false">K155*$L$12</f>
        <v>0</v>
      </c>
      <c r="M156" s="90" t="n">
        <f aca="false">$M$5*D155+$M$6*E155+$M$7*F155+$M$8*G155</f>
        <v>4.28620286997748</v>
      </c>
      <c r="N156" s="90" t="n">
        <f aca="false">H155*$N$9</f>
        <v>1.59551290034282</v>
      </c>
      <c r="O156" s="90" t="n">
        <f aca="false">$O$14*M155+$O$15*N155+O155*$O$16</f>
        <v>531.71115658516</v>
      </c>
      <c r="P156" s="90" t="n">
        <f aca="false">$S$7*C156+$S$8*D156+$S$9*H156+$S$10*M156+$S$11*N156+$S$12*O156</f>
        <v>274.304934381347</v>
      </c>
      <c r="Q156" s="90" t="n">
        <f aca="false">C156*$E$26+D156*$E$27+H156*$E$28+M156*$E$29+N156*$E$30+O156*$E$31</f>
        <v>10.7850738755723</v>
      </c>
      <c r="R156" s="90" t="n">
        <f aca="false">D156</f>
        <v>53.2231017865499</v>
      </c>
      <c r="S156" s="0" t="n">
        <f aca="false">SUM(C156:O156)</f>
        <v>999.999999999996</v>
      </c>
    </row>
    <row r="157" customFormat="false" ht="15" hidden="true" customHeight="false" outlineLevel="0" collapsed="false">
      <c r="B157" s="0" t="n">
        <f aca="false">B156+1</f>
        <v>123</v>
      </c>
      <c r="C157" s="95" t="n">
        <f aca="false">$C$4*C156+$C$5*D156+$C$6*E156+$C$7*F156+$C$8*G156+$C$9*H156+$C$10*I156+$C$11*J156+$C$12*K156+$C$13*L156+$C$14*M156+$C$15*N156</f>
        <v>331.792613515611</v>
      </c>
      <c r="D157" s="95" t="n">
        <f aca="false">$D$4*C156+$D$5*D156+$D$6*E156+$D$7*F156+$D$8*G156</f>
        <v>52.885479941457</v>
      </c>
      <c r="E157" s="95" t="n">
        <f aca="false">D156*$E$5</f>
        <v>24.4846738641893</v>
      </c>
      <c r="F157" s="95" t="n">
        <f aca="false">E156*$F$6</f>
        <v>11.1509931973558</v>
      </c>
      <c r="G157" s="95" t="n">
        <f aca="false">F156*$G$7</f>
        <v>4.15263871681604</v>
      </c>
      <c r="H157" s="95" t="n">
        <f aca="false">C156*$H$4+D156*$H$5+$H$6*E156+$H$7*F156+$H$8*G156+$H$10*I156+$H$11*J156+$H$12*K156+$H$13*L156+$H$14*M156+$H$15*N156+$H$9*H156</f>
        <v>35.0074392474445</v>
      </c>
      <c r="I157" s="95" t="n">
        <f aca="false">H156*$I$9</f>
        <v>0</v>
      </c>
      <c r="J157" s="95" t="n">
        <f aca="false">$J$10*I156</f>
        <v>0</v>
      </c>
      <c r="K157" s="95" t="n">
        <f aca="false">$K$11*J156</f>
        <v>0</v>
      </c>
      <c r="L157" s="90" t="n">
        <f aca="false">K156*$L$12</f>
        <v>0</v>
      </c>
      <c r="M157" s="90" t="n">
        <f aca="false">$M$5*D156+$M$6*E156+$M$7*F156+$M$8*G156</f>
        <v>4.25901325357354</v>
      </c>
      <c r="N157" s="90" t="n">
        <f aca="false">H156*$N$9</f>
        <v>1.58539173131657</v>
      </c>
      <c r="O157" s="90" t="n">
        <f aca="false">$O$14*M156+$O$15*N156+O156*$O$16</f>
        <v>534.681756532232</v>
      </c>
      <c r="P157" s="90" t="n">
        <f aca="false">$S$7*C157+$S$8*D157+$S$9*H157+$S$10*M157+$S$11*N157+$S$12*O157</f>
        <v>272.564875366461</v>
      </c>
      <c r="Q157" s="90" t="n">
        <f aca="false">C157*$E$26+D157*$E$27+H157*$E$28+M157*$E$29+N157*$E$30+O157*$E$31</f>
        <v>10.8383150971186</v>
      </c>
      <c r="R157" s="90" t="n">
        <f aca="false">D157</f>
        <v>52.885479941457</v>
      </c>
      <c r="S157" s="0" t="n">
        <f aca="false">SUM(C157:O157)</f>
        <v>999.999999999996</v>
      </c>
    </row>
    <row r="158" customFormat="false" ht="15" hidden="true" customHeight="false" outlineLevel="0" collapsed="false">
      <c r="B158" s="0" t="n">
        <f aca="false">B157+1</f>
        <v>124</v>
      </c>
      <c r="C158" s="95" t="n">
        <f aca="false">$C$4*C157+$C$5*D157+$C$6*E157+$C$7*F157+$C$8*G157+$C$9*H157+$C$10*I157+$C$11*J157+$C$12*K157+$C$13*L157+$C$14*M157+$C$15*N157</f>
        <v>329.687880221175</v>
      </c>
      <c r="D158" s="95" t="n">
        <f aca="false">$D$4*C157+$D$5*D157+$D$6*E157+$D$7*F157+$D$8*G157</f>
        <v>52.5499998075093</v>
      </c>
      <c r="E158" s="95" t="n">
        <f aca="false">D157*$E$5</f>
        <v>24.329354829991</v>
      </c>
      <c r="F158" s="95" t="n">
        <f aca="false">E157*$F$6</f>
        <v>11.0802566417712</v>
      </c>
      <c r="G158" s="95" t="n">
        <f aca="false">F157*$G$7</f>
        <v>4.1262963673754</v>
      </c>
      <c r="H158" s="95" t="n">
        <f aca="false">C157*$H$4+D157*$H$5+$H$6*E157+$H$7*F157+$H$8*G157+$H$10*I157+$H$11*J157+$H$12*K157+$H$13*L157+$H$14*M157+$H$15*N157+$H$9*H157</f>
        <v>34.7853688337715</v>
      </c>
      <c r="I158" s="95" t="n">
        <f aca="false">H157*$I$9</f>
        <v>0</v>
      </c>
      <c r="J158" s="95" t="n">
        <f aca="false">$J$10*I157</f>
        <v>0</v>
      </c>
      <c r="K158" s="95" t="n">
        <f aca="false">$K$11*J157</f>
        <v>0</v>
      </c>
      <c r="L158" s="90" t="n">
        <f aca="false">K157*$L$12</f>
        <v>0</v>
      </c>
      <c r="M158" s="90" t="n">
        <f aca="false">$M$5*D157+$M$6*E157+$M$7*F157+$M$8*G157</f>
        <v>4.23199611506264</v>
      </c>
      <c r="N158" s="90" t="n">
        <f aca="false">H157*$N$9</f>
        <v>1.575334766135</v>
      </c>
      <c r="O158" s="90" t="n">
        <f aca="false">$O$14*M157+$O$15*N157+O157*$O$16</f>
        <v>537.633512417205</v>
      </c>
      <c r="P158" s="90" t="n">
        <f aca="false">$S$7*C158+$S$8*D158+$S$9*H158+$S$10*M158+$S$11*N158+$S$12*O158</f>
        <v>270.835854451862</v>
      </c>
      <c r="Q158" s="90" t="n">
        <f aca="false">C158*$E$26+D158*$E$27+H158*$E$28+M158*$E$29+N158*$E$30+O158*$E$31</f>
        <v>10.8912185818767</v>
      </c>
      <c r="R158" s="90" t="n">
        <f aca="false">D158</f>
        <v>52.5499998075093</v>
      </c>
      <c r="S158" s="0" t="n">
        <f aca="false">SUM(C158:O158)</f>
        <v>999.999999999996</v>
      </c>
    </row>
    <row r="159" customFormat="false" ht="15" hidden="true" customHeight="false" outlineLevel="0" collapsed="false">
      <c r="B159" s="0" t="n">
        <f aca="false">B158+1</f>
        <v>125</v>
      </c>
      <c r="C159" s="95" t="n">
        <f aca="false">$C$4*C158+$C$5*D158+$C$6*E158+$C$7*F158+$C$8*G158+$C$9*H158+$C$10*I158+$C$11*J158+$C$12*K158+$C$13*L158+$C$14*M158+$C$15*N158</f>
        <v>327.596498345848</v>
      </c>
      <c r="D159" s="95" t="n">
        <f aca="false">$D$4*C158+$D$5*D158+$D$6*E158+$D$7*F158+$D$8*G158</f>
        <v>52.2166477987182</v>
      </c>
      <c r="E159" s="95" t="n">
        <f aca="false">D158*$E$5</f>
        <v>24.175021065293</v>
      </c>
      <c r="F159" s="95" t="n">
        <f aca="false">E158*$F$6</f>
        <v>11.0099688049875</v>
      </c>
      <c r="G159" s="95" t="n">
        <f aca="false">F158*$G$7</f>
        <v>4.10012112117234</v>
      </c>
      <c r="H159" s="95" t="n">
        <f aca="false">C158*$H$4+D158*$H$5+$H$6*E158+$H$7*F158+$H$8*G158+$H$10*I158+$H$11*J158+$H$12*K158+$H$13*L158+$H$14*M158+$H$15*N158+$H$9*H158</f>
        <v>34.5647071283527</v>
      </c>
      <c r="I159" s="95" t="n">
        <f aca="false">H158*$I$9</f>
        <v>0</v>
      </c>
      <c r="J159" s="95" t="n">
        <f aca="false">$J$10*I158</f>
        <v>0</v>
      </c>
      <c r="K159" s="95" t="n">
        <f aca="false">$K$11*J158</f>
        <v>0</v>
      </c>
      <c r="L159" s="90" t="n">
        <f aca="false">K158*$L$12</f>
        <v>0</v>
      </c>
      <c r="M159" s="90" t="n">
        <f aca="false">$M$5*D158+$M$6*E158+$M$7*F158+$M$8*G158</f>
        <v>4.20515036032772</v>
      </c>
      <c r="N159" s="90" t="n">
        <f aca="false">H158*$N$9</f>
        <v>1.56534159751972</v>
      </c>
      <c r="O159" s="90" t="n">
        <f aca="false">$O$14*M158+$O$15*N158+O158*$O$16</f>
        <v>540.566543777777</v>
      </c>
      <c r="P159" s="90" t="n">
        <f aca="false">$S$7*C159+$S$8*D159+$S$9*H159+$S$10*M159+$S$11*N159+$S$12*O159</f>
        <v>269.117801617135</v>
      </c>
      <c r="Q159" s="90" t="n">
        <f aca="false">C159*$E$26+D159*$E$27+H159*$E$28+M159*$E$29+N159*$E$30+O159*$E$31</f>
        <v>10.943786472287</v>
      </c>
      <c r="R159" s="90" t="n">
        <f aca="false">D159</f>
        <v>52.2166477987182</v>
      </c>
      <c r="S159" s="0" t="n">
        <f aca="false">SUM(C159:O159)</f>
        <v>999.999999999996</v>
      </c>
    </row>
    <row r="160" customFormat="false" ht="15" hidden="true" customHeight="false" outlineLevel="0" collapsed="false">
      <c r="B160" s="0" t="n">
        <f aca="false">B159+1</f>
        <v>126</v>
      </c>
      <c r="C160" s="95" t="n">
        <f aca="false">$C$4*C159+$C$5*D159+$C$6*E159+$C$7*F159+$C$8*G159+$C$9*H159+$C$10*I159+$C$11*J159+$C$12*K159+$C$13*L159+$C$14*M159+$C$15*N159</f>
        <v>325.518383194629</v>
      </c>
      <c r="D160" s="95" t="n">
        <f aca="false">$D$4*C159+$D$5*D159+$D$6*E159+$D$7*F159+$D$8*G159</f>
        <v>51.8854104152776</v>
      </c>
      <c r="E160" s="95" t="n">
        <f aca="false">D159*$E$5</f>
        <v>24.021666320018</v>
      </c>
      <c r="F160" s="95" t="n">
        <f aca="false">E159*$F$6</f>
        <v>10.9401268405476</v>
      </c>
      <c r="G160" s="95" t="n">
        <f aca="false">F159*$G$7</f>
        <v>4.07411191818402</v>
      </c>
      <c r="H160" s="95" t="n">
        <f aca="false">C159*$H$4+D159*$H$5+$H$6*E159+$H$7*F159+$H$8*G159+$H$10*I159+$H$11*J159+$H$12*K159+$H$13*L159+$H$14*M159+$H$15*N159+$H$9*H159</f>
        <v>34.3454451950184</v>
      </c>
      <c r="I160" s="95" t="n">
        <f aca="false">H159*$I$9</f>
        <v>0</v>
      </c>
      <c r="J160" s="95" t="n">
        <f aca="false">$J$10*I159</f>
        <v>0</v>
      </c>
      <c r="K160" s="95" t="n">
        <f aca="false">$K$11*J159</f>
        <v>0</v>
      </c>
      <c r="L160" s="90" t="n">
        <f aca="false">K159*$L$12</f>
        <v>0</v>
      </c>
      <c r="M160" s="90" t="n">
        <f aca="false">$M$5*D159+$M$6*E159+$M$7*F159+$M$8*G159</f>
        <v>4.17847490219225</v>
      </c>
      <c r="N160" s="90" t="n">
        <f aca="false">H159*$N$9</f>
        <v>1.55541182077587</v>
      </c>
      <c r="O160" s="90" t="n">
        <f aca="false">$O$14*M159+$O$15*N159+O159*$O$16</f>
        <v>543.480969393353</v>
      </c>
      <c r="P160" s="90" t="n">
        <f aca="false">$S$7*C160+$S$8*D160+$S$9*H160+$S$10*M160+$S$11*N160+$S$12*O160</f>
        <v>267.410647286038</v>
      </c>
      <c r="Q160" s="90" t="n">
        <f aca="false">C160*$E$26+D160*$E$27+H160*$E$28+M160*$E$29+N160*$E$30+O160*$E$31</f>
        <v>10.996020897199</v>
      </c>
      <c r="R160" s="90" t="n">
        <f aca="false">D160</f>
        <v>51.8854104152776</v>
      </c>
      <c r="S160" s="0" t="n">
        <f aca="false">SUM(C160:O160)</f>
        <v>999.999999999996</v>
      </c>
    </row>
    <row r="161" customFormat="false" ht="15" hidden="true" customHeight="false" outlineLevel="0" collapsed="false">
      <c r="B161" s="0" t="n">
        <f aca="false">B160+1</f>
        <v>127</v>
      </c>
      <c r="C161" s="95" t="n">
        <f aca="false">$C$4*C160+$C$5*D160+$C$6*E160+$C$7*F160+$C$8*G160+$C$9*H160+$C$10*I160+$C$11*J160+$C$12*K160+$C$13*L160+$C$14*M160+$C$15*N160</f>
        <v>323.453450609779</v>
      </c>
      <c r="D161" s="95" t="n">
        <f aca="false">$D$4*C160+$D$5*D160+$D$6*E160+$D$7*F160+$D$8*G160</f>
        <v>51.5562742430179</v>
      </c>
      <c r="E161" s="95" t="n">
        <f aca="false">D160*$E$5</f>
        <v>23.869284383736</v>
      </c>
      <c r="F161" s="95" t="n">
        <f aca="false">E160*$F$6</f>
        <v>10.8707279200512</v>
      </c>
      <c r="G161" s="95" t="n">
        <f aca="false">F160*$G$7</f>
        <v>4.04826770511187</v>
      </c>
      <c r="H161" s="95" t="n">
        <f aca="false">C160*$H$4+D160*$H$5+$H$6*E160+$H$7*F160+$H$8*G160+$H$10*I160+$H$11*J160+$H$12*K160+$H$13*L160+$H$14*M160+$H$15*N160+$H$9*H160</f>
        <v>34.1275741542853</v>
      </c>
      <c r="I161" s="95" t="n">
        <f aca="false">H160*$I$9</f>
        <v>0</v>
      </c>
      <c r="J161" s="95" t="n">
        <f aca="false">$J$10*I160</f>
        <v>0</v>
      </c>
      <c r="K161" s="95" t="n">
        <f aca="false">$K$11*J160</f>
        <v>0</v>
      </c>
      <c r="L161" s="90" t="n">
        <f aca="false">K160*$L$12</f>
        <v>0</v>
      </c>
      <c r="M161" s="90" t="n">
        <f aca="false">$M$5*D160+$M$6*E160+$M$7*F160+$M$8*G160</f>
        <v>4.15196866037624</v>
      </c>
      <c r="N161" s="90" t="n">
        <f aca="false">H160*$N$9</f>
        <v>1.54554503377583</v>
      </c>
      <c r="O161" s="90" t="n">
        <f aca="false">$O$14*M160+$O$15*N160+O160*$O$16</f>
        <v>546.376907289862</v>
      </c>
      <c r="P161" s="90" t="n">
        <f aca="false">$S$7*C161+$S$8*D161+$S$9*H161+$S$10*M161+$S$11*N161+$S$12*O161</f>
        <v>265.714322323688</v>
      </c>
      <c r="Q161" s="90" t="n">
        <f aca="false">C161*$E$26+D161*$E$27+H161*$E$28+M161*$E$29+N161*$E$30+O161*$E$31</f>
        <v>11.0479239719581</v>
      </c>
      <c r="R161" s="90" t="n">
        <f aca="false">D161</f>
        <v>51.5562742430179</v>
      </c>
      <c r="S161" s="0" t="n">
        <f aca="false">SUM(C161:O161)</f>
        <v>999.999999999996</v>
      </c>
    </row>
    <row r="162" customFormat="false" ht="15" hidden="true" customHeight="false" outlineLevel="0" collapsed="false">
      <c r="B162" s="0" t="n">
        <f aca="false">B161+1</f>
        <v>128</v>
      </c>
      <c r="C162" s="95" t="n">
        <f aca="false">$C$4*C161+$C$5*D161+$C$6*E161+$C$7*F161+$C$8*G161+$C$9*H161+$C$10*I161+$C$11*J161+$C$12*K161+$C$13*L161+$C$14*M161+$C$15*N161</f>
        <v>321.401616967416</v>
      </c>
      <c r="D162" s="95" t="n">
        <f aca="false">$D$4*C161+$D$5*D161+$D$6*E161+$D$7*F161+$D$8*G161</f>
        <v>51.2292259528628</v>
      </c>
      <c r="E162" s="95" t="n">
        <f aca="false">D161*$E$5</f>
        <v>23.717869085413</v>
      </c>
      <c r="F162" s="95" t="n">
        <f aca="false">E161*$F$6</f>
        <v>10.8017692330399</v>
      </c>
      <c r="G162" s="95" t="n">
        <f aca="false">F161*$G$7</f>
        <v>4.02258743533895</v>
      </c>
      <c r="H162" s="95" t="n">
        <f aca="false">C161*$H$4+D161*$H$5+$H$6*E161+$H$7*F161+$H$8*G161+$H$10*I161+$H$11*J161+$H$12*K161+$H$13*L161+$H$14*M161+$H$15*N161+$H$9*H161</f>
        <v>33.9110851829975</v>
      </c>
      <c r="I162" s="95" t="n">
        <f aca="false">H161*$I$9</f>
        <v>0</v>
      </c>
      <c r="J162" s="95" t="n">
        <f aca="false">$J$10*I161</f>
        <v>0</v>
      </c>
      <c r="K162" s="95" t="n">
        <f aca="false">$K$11*J161</f>
        <v>0</v>
      </c>
      <c r="L162" s="90" t="n">
        <f aca="false">K161*$L$12</f>
        <v>0</v>
      </c>
      <c r="M162" s="90" t="n">
        <f aca="false">$M$5*D161+$M$6*E161+$M$7*F161+$M$8*G161</f>
        <v>4.12563056145247</v>
      </c>
      <c r="N162" s="90" t="n">
        <f aca="false">H161*$N$9</f>
        <v>1.53574083694284</v>
      </c>
      <c r="O162" s="90" t="n">
        <f aca="false">$O$14*M161+$O$15*N161+O161*$O$16</f>
        <v>549.254474744532</v>
      </c>
      <c r="P162" s="90" t="n">
        <f aca="false">$S$7*C162+$S$8*D162+$S$9*H162+$S$10*M162+$S$11*N162+$S$12*O162</f>
        <v>264.028758033762</v>
      </c>
      <c r="Q162" s="90" t="n">
        <f aca="false">C162*$E$26+D162*$E$27+H162*$E$28+M162*$E$29+N162*$E$30+O162*$E$31</f>
        <v>11.0994977984909</v>
      </c>
      <c r="R162" s="90" t="n">
        <f aca="false">D162</f>
        <v>51.2292259528628</v>
      </c>
      <c r="S162" s="0" t="n">
        <f aca="false">SUM(C162:O162)</f>
        <v>999.999999999996</v>
      </c>
    </row>
    <row r="163" customFormat="false" ht="15" hidden="true" customHeight="false" outlineLevel="0" collapsed="false">
      <c r="B163" s="0" t="n">
        <f aca="false">B162+1</f>
        <v>129</v>
      </c>
      <c r="C163" s="95" t="n">
        <f aca="false">$C$4*C162+$C$5*D162+$C$6*E162+$C$7*F162+$C$8*G162+$C$9*H162+$C$10*I162+$C$11*J162+$C$12*K162+$C$13*L162+$C$14*M162+$C$15*N162</f>
        <v>319.362799174129</v>
      </c>
      <c r="D163" s="95" t="n">
        <f aca="false">$D$4*C162+$D$5*D162+$D$6*E162+$D$7*F162+$D$8*G162</f>
        <v>50.9042523002889</v>
      </c>
      <c r="E163" s="95" t="n">
        <f aca="false">D162*$E$5</f>
        <v>23.5674142931612</v>
      </c>
      <c r="F163" s="95" t="n">
        <f aca="false">E162*$F$6</f>
        <v>10.7332479868834</v>
      </c>
      <c r="G163" s="95" t="n">
        <f aca="false">F162*$G$7</f>
        <v>3.99707006888757</v>
      </c>
      <c r="H163" s="95" t="n">
        <f aca="false">C162*$H$4+D162*$H$5+$H$6*E162+$H$7*F162+$H$8*G162+$H$10*I162+$H$11*J162+$H$12*K162+$H$13*L162+$H$14*M162+$H$15*N162+$H$9*H162</f>
        <v>33.695969513969</v>
      </c>
      <c r="I163" s="95" t="n">
        <f aca="false">H162*$I$9</f>
        <v>0</v>
      </c>
      <c r="J163" s="95" t="n">
        <f aca="false">$J$10*I162</f>
        <v>0</v>
      </c>
      <c r="K163" s="95" t="n">
        <f aca="false">$K$11*J162</f>
        <v>0</v>
      </c>
      <c r="L163" s="90" t="n">
        <f aca="false">K162*$L$12</f>
        <v>0</v>
      </c>
      <c r="M163" s="90" t="n">
        <f aca="false">$M$5*D162+$M$6*E162+$M$7*F162+$M$8*G162</f>
        <v>4.09945953880302</v>
      </c>
      <c r="N163" s="90" t="n">
        <f aca="false">H162*$N$9</f>
        <v>1.52599883323489</v>
      </c>
      <c r="O163" s="90" t="n">
        <f aca="false">$O$14*M162+$O$15*N162+O162*$O$16</f>
        <v>552.113788290639</v>
      </c>
      <c r="P163" s="90" t="n">
        <f aca="false">$S$7*C163+$S$8*D163+$S$9*H163+$S$10*M163+$S$11*N163+$S$12*O163</f>
        <v>262.35388615571</v>
      </c>
      <c r="Q163" s="90" t="n">
        <f aca="false">C163*$E$26+D163*$E$27+H163*$E$28+M163*$E$29+N163*$E$30+O163*$E$31</f>
        <v>11.1507444653901</v>
      </c>
      <c r="R163" s="90" t="n">
        <f aca="false">D163</f>
        <v>50.9042523002889</v>
      </c>
      <c r="S163" s="0" t="n">
        <f aca="false">SUM(C163:O163)</f>
        <v>999.999999999996</v>
      </c>
    </row>
    <row r="164" customFormat="false" ht="15" hidden="true" customHeight="false" outlineLevel="0" collapsed="false">
      <c r="B164" s="0" t="n">
        <f aca="false">B163+1</f>
        <v>130</v>
      </c>
      <c r="C164" s="95" t="n">
        <f aca="false">$C$4*C163+$C$5*D163+$C$6*E163+$C$7*F163+$C$8*G163+$C$9*H163+$C$10*I163+$C$11*J163+$C$12*K163+$C$13*L163+$C$14*M163+$C$15*N163</f>
        <v>317.336914663608</v>
      </c>
      <c r="D164" s="95" t="n">
        <f aca="false">$D$4*C163+$D$5*D163+$D$6*E163+$D$7*F163+$D$8*G163</f>
        <v>50.5813401247899</v>
      </c>
      <c r="E164" s="95" t="n">
        <f aca="false">D163*$E$5</f>
        <v>23.4179139139906</v>
      </c>
      <c r="F164" s="95" t="n">
        <f aca="false">E163*$F$6</f>
        <v>10.6651614066667</v>
      </c>
      <c r="G164" s="95" t="n">
        <f aca="false">F163*$G$7</f>
        <v>3.97171457237713</v>
      </c>
      <c r="H164" s="95" t="n">
        <f aca="false">C163*$H$4+D163*$H$5+$H$6*E163+$H$7*F163+$H$8*G163+$H$10*I163+$H$11*J163+$H$12*K163+$H$13*L163+$H$14*M163+$H$15*N163+$H$9*H163</f>
        <v>33.4822184356285</v>
      </c>
      <c r="I164" s="95" t="n">
        <f aca="false">H163*$I$9</f>
        <v>0</v>
      </c>
      <c r="J164" s="95" t="n">
        <f aca="false">$J$10*I163</f>
        <v>0</v>
      </c>
      <c r="K164" s="95" t="n">
        <f aca="false">$K$11*J163</f>
        <v>0</v>
      </c>
      <c r="L164" s="90" t="n">
        <f aca="false">K163*$L$12</f>
        <v>0</v>
      </c>
      <c r="M164" s="90" t="n">
        <f aca="false">$M$5*D163+$M$6*E163+$M$7*F163+$M$8*G163</f>
        <v>4.07345453257612</v>
      </c>
      <c r="N164" s="90" t="n">
        <f aca="false">H163*$N$9</f>
        <v>1.5163186281286</v>
      </c>
      <c r="O164" s="90" t="n">
        <f aca="false">$O$14*M163+$O$15*N163+O163*$O$16</f>
        <v>554.95496372223</v>
      </c>
      <c r="P164" s="90" t="n">
        <f aca="false">$S$7*C164+$S$8*D164+$S$9*H164+$S$10*M164+$S$11*N164+$S$12*O164</f>
        <v>260.689638861999</v>
      </c>
      <c r="Q164" s="90" t="n">
        <f aca="false">C164*$E$26+D164*$E$27+H164*$E$28+M164*$E$29+N164*$E$30+O164*$E$31</f>
        <v>11.2016660479998</v>
      </c>
      <c r="R164" s="90" t="n">
        <f aca="false">D164</f>
        <v>50.5813401247899</v>
      </c>
      <c r="S164" s="0" t="n">
        <f aca="false">SUM(C164:O164)</f>
        <v>999.999999999996</v>
      </c>
    </row>
    <row r="165" customFormat="false" ht="15" hidden="true" customHeight="false" outlineLevel="0" collapsed="false">
      <c r="B165" s="0" t="n">
        <f aca="false">B164+1</f>
        <v>131</v>
      </c>
      <c r="C165" s="95" t="n">
        <f aca="false">$C$4*C164+$C$5*D164+$C$6*E164+$C$7*F164+$C$8*G164+$C$9*H164+$C$10*I164+$C$11*J164+$C$12*K164+$C$13*L164+$C$14*M164+$C$15*N164</f>
        <v>315.32388139331</v>
      </c>
      <c r="D165" s="95" t="n">
        <f aca="false">$D$4*C164+$D$5*D164+$D$6*E164+$D$7*F164+$D$8*G164</f>
        <v>50.2604763493434</v>
      </c>
      <c r="E165" s="95" t="n">
        <f aca="false">D164*$E$5</f>
        <v>23.269361893562</v>
      </c>
      <c r="F165" s="95" t="n">
        <f aca="false">E164*$F$6</f>
        <v>10.5975067350774</v>
      </c>
      <c r="G165" s="95" t="n">
        <f aca="false">F164*$G$7</f>
        <v>3.94651991898233</v>
      </c>
      <c r="H165" s="95" t="n">
        <f aca="false">C164*$H$4+D164*$H$5+$H$6*E164+$H$7*F164+$H$8*G164+$H$10*I164+$H$11*J164+$H$12*K164+$H$13*L164+$H$14*M164+$H$15*N164+$H$9*H164</f>
        <v>33.2698232916668</v>
      </c>
      <c r="I165" s="95" t="n">
        <f aca="false">H164*$I$9</f>
        <v>0</v>
      </c>
      <c r="J165" s="95" t="n">
        <f aca="false">$J$10*I164</f>
        <v>0</v>
      </c>
      <c r="K165" s="95" t="n">
        <f aca="false">$K$11*J164</f>
        <v>0</v>
      </c>
      <c r="L165" s="90" t="n">
        <f aca="false">K164*$L$12</f>
        <v>0</v>
      </c>
      <c r="M165" s="90" t="n">
        <f aca="false">$M$5*D164+$M$6*E164+$M$7*F164+$M$8*G164</f>
        <v>4.04761448964315</v>
      </c>
      <c r="N165" s="90" t="n">
        <f aca="false">H164*$N$9</f>
        <v>1.50669982960328</v>
      </c>
      <c r="O165" s="90" t="n">
        <f aca="false">$O$14*M164+$O$15*N164+O164*$O$16</f>
        <v>557.778116098808</v>
      </c>
      <c r="P165" s="90" t="n">
        <f aca="false">$S$7*C165+$S$8*D165+$S$9*H165+$S$10*M165+$S$11*N165+$S$12*O165</f>
        <v>259.035948755358</v>
      </c>
      <c r="Q165" s="90" t="n">
        <f aca="false">C165*$E$26+D165*$E$27+H165*$E$28+M165*$E$29+N165*$E$30+O165*$E$31</f>
        <v>11.2522646084989</v>
      </c>
      <c r="R165" s="90" t="n">
        <f aca="false">D165</f>
        <v>50.2604763493434</v>
      </c>
      <c r="S165" s="0" t="n">
        <f aca="false">SUM(C165:O165)</f>
        <v>999.999999999996</v>
      </c>
    </row>
    <row r="166" customFormat="false" ht="15" hidden="true" customHeight="false" outlineLevel="0" collapsed="false">
      <c r="B166" s="0" t="n">
        <f aca="false">B165+1</f>
        <v>132</v>
      </c>
      <c r="C166" s="95" t="n">
        <f aca="false">$C$4*C165+$C$5*D165+$C$6*E165+$C$7*F165+$C$8*G165+$C$9*H165+$C$10*I165+$C$11*J165+$C$12*K165+$C$13*L165+$C$14*M165+$C$15*N165</f>
        <v>313.323617841125</v>
      </c>
      <c r="D166" s="95" t="n">
        <f aca="false">$D$4*C165+$D$5*D165+$D$6*E165+$D$7*F165+$D$8*G165</f>
        <v>49.9416479798814</v>
      </c>
      <c r="E166" s="95" t="n">
        <f aca="false">D165*$E$5</f>
        <v>23.1217522159422</v>
      </c>
      <c r="F166" s="95" t="n">
        <f aca="false">E165*$F$6</f>
        <v>10.5302812322942</v>
      </c>
      <c r="G166" s="95" t="n">
        <f aca="false">F165*$G$7</f>
        <v>3.92148508839154</v>
      </c>
      <c r="H166" s="95" t="n">
        <f aca="false">C165*$H$4+D165*$H$5+$H$6*E165+$H$7*F165+$H$8*G165+$H$10*I165+$H$11*J165+$H$12*K165+$H$13*L165+$H$14*M165+$H$15*N165+$H$9*H165</f>
        <v>33.0587754806862</v>
      </c>
      <c r="I166" s="95" t="n">
        <f aca="false">H165*$I$9</f>
        <v>0</v>
      </c>
      <c r="J166" s="95" t="n">
        <f aca="false">$J$10*I165</f>
        <v>0</v>
      </c>
      <c r="K166" s="95" t="n">
        <f aca="false">$K$11*J165</f>
        <v>0</v>
      </c>
      <c r="L166" s="90" t="n">
        <f aca="false">K165*$L$12</f>
        <v>0</v>
      </c>
      <c r="M166" s="90" t="n">
        <f aca="false">$M$5*D165+$M$6*E165+$M$7*F165+$M$8*G165</f>
        <v>4.02193836355604</v>
      </c>
      <c r="N166" s="90" t="n">
        <f aca="false">H165*$N$9</f>
        <v>1.49714204812501</v>
      </c>
      <c r="O166" s="90" t="n">
        <f aca="false">$O$14*M165+$O$15*N165+O165*$O$16</f>
        <v>560.583359749994</v>
      </c>
      <c r="P166" s="90" t="n">
        <f aca="false">$S$7*C166+$S$8*D166+$S$9*H166+$S$10*M166+$S$11*N166+$S$12*O166</f>
        <v>257.392748866052</v>
      </c>
      <c r="Q166" s="90" t="n">
        <f aca="false">C166*$E$26+D166*$E$27+H166*$E$28+M166*$E$29+N166*$E$30+O166*$E$31</f>
        <v>11.3025421959846</v>
      </c>
      <c r="R166" s="90" t="n">
        <f aca="false">D166</f>
        <v>49.9416479798814</v>
      </c>
      <c r="S166" s="0" t="n">
        <f aca="false">SUM(C166:O166)</f>
        <v>999.999999999996</v>
      </c>
    </row>
    <row r="167" customFormat="false" ht="15" hidden="true" customHeight="false" outlineLevel="0" collapsed="false">
      <c r="B167" s="0" t="n">
        <f aca="false">B166+1</f>
        <v>133</v>
      </c>
      <c r="C167" s="95" t="n">
        <f aca="false">$C$4*C166+$C$5*D166+$C$6*E166+$C$7*F166+$C$8*G166+$C$9*H166+$C$10*I166+$C$11*J166+$C$12*K166+$C$13*L166+$C$14*M166+$C$15*N166</f>
        <v>311.336043002083</v>
      </c>
      <c r="D167" s="95" t="n">
        <f aca="false">$D$4*C166+$D$5*D166+$D$6*E166+$D$7*F166+$D$8*G166</f>
        <v>49.6248421047641</v>
      </c>
      <c r="E167" s="95" t="n">
        <f aca="false">D166*$E$5</f>
        <v>22.9750789033601</v>
      </c>
      <c r="F167" s="95" t="n">
        <f aca="false">E166*$F$6</f>
        <v>10.463482175876</v>
      </c>
      <c r="G167" s="95" t="n">
        <f aca="false">F166*$G$7</f>
        <v>3.8966090667655</v>
      </c>
      <c r="H167" s="95" t="n">
        <f aca="false">C166*$H$4+D166*$H$5+$H$6*E166+$H$7*F166+$H$8*G166+$H$10*I166+$H$11*J166+$H$12*K166+$H$13*L166+$H$14*M166+$H$15*N166+$H$9*H166</f>
        <v>32.8490664558521</v>
      </c>
      <c r="I167" s="95" t="n">
        <f aca="false">H166*$I$9</f>
        <v>0</v>
      </c>
      <c r="J167" s="95" t="n">
        <f aca="false">$J$10*I166</f>
        <v>0</v>
      </c>
      <c r="K167" s="95" t="n">
        <f aca="false">$K$11*J166</f>
        <v>0</v>
      </c>
      <c r="L167" s="90" t="n">
        <f aca="false">K166*$L$12</f>
        <v>0</v>
      </c>
      <c r="M167" s="90" t="n">
        <f aca="false">$M$5*D166+$M$6*E166+$M$7*F166+$M$8*G166</f>
        <v>3.99642511450491</v>
      </c>
      <c r="N167" s="90" t="n">
        <f aca="false">H166*$N$9</f>
        <v>1.48764489663088</v>
      </c>
      <c r="O167" s="90" t="n">
        <f aca="false">$O$14*M166+$O$15*N166+O166*$O$16</f>
        <v>563.370808280159</v>
      </c>
      <c r="P167" s="90" t="n">
        <f aca="false">$S$7*C167+$S$8*D167+$S$9*H167+$S$10*M167+$S$11*N167+$S$12*O167</f>
        <v>255.759972649171</v>
      </c>
      <c r="Q167" s="90" t="n">
        <f aca="false">C167*$E$26+D167*$E$27+H167*$E$28+M167*$E$29+N167*$E$30+O167*$E$31</f>
        <v>11.3525008465561</v>
      </c>
      <c r="R167" s="90" t="n">
        <f aca="false">D167</f>
        <v>49.6248421047641</v>
      </c>
      <c r="S167" s="0" t="n">
        <f aca="false">SUM(C167:O167)</f>
        <v>999.999999999996</v>
      </c>
    </row>
    <row r="168" customFormat="false" ht="15" hidden="true" customHeight="false" outlineLevel="0" collapsed="false">
      <c r="B168" s="0" t="n">
        <f aca="false">B167+1</f>
        <v>134</v>
      </c>
      <c r="C168" s="95" t="n">
        <f aca="false">$C$4*C167+$C$5*D167+$C$6*E167+$C$7*F167+$C$8*G167+$C$9*H167+$C$10*I167+$C$11*J167+$C$12*K167+$C$13*L167+$C$14*M167+$C$15*N167</f>
        <v>309.36107638507</v>
      </c>
      <c r="D168" s="95" t="n">
        <f aca="false">$D$4*C167+$D$5*D167+$D$6*E167+$D$7*F167+$D$8*G167</f>
        <v>49.3100458942567</v>
      </c>
      <c r="E168" s="95" t="n">
        <f aca="false">D167*$E$5</f>
        <v>22.8293360159647</v>
      </c>
      <c r="F168" s="95" t="n">
        <f aca="false">E167*$F$6</f>
        <v>10.3971068606513</v>
      </c>
      <c r="G168" s="95" t="n">
        <f aca="false">F167*$G$7</f>
        <v>3.87189084669626</v>
      </c>
      <c r="H168" s="95" t="n">
        <f aca="false">C167*$H$4+D167*$H$5+$H$6*E167+$H$7*F167+$H$8*G167+$H$10*I167+$H$11*J167+$H$12*K167+$H$13*L167+$H$14*M167+$H$15*N167+$H$9*H167</f>
        <v>32.640687724547</v>
      </c>
      <c r="I168" s="95" t="n">
        <f aca="false">H167*$I$9</f>
        <v>0</v>
      </c>
      <c r="J168" s="95" t="n">
        <f aca="false">$J$10*I167</f>
        <v>0</v>
      </c>
      <c r="K168" s="95" t="n">
        <f aca="false">$K$11*J167</f>
        <v>0</v>
      </c>
      <c r="L168" s="90" t="n">
        <f aca="false">K167*$L$12</f>
        <v>0</v>
      </c>
      <c r="M168" s="90" t="n">
        <f aca="false">$M$5*D167+$M$6*E167+$M$7*F167+$M$8*G167</f>
        <v>3.97107370927592</v>
      </c>
      <c r="N168" s="90" t="n">
        <f aca="false">H167*$N$9</f>
        <v>1.47820799051335</v>
      </c>
      <c r="O168" s="90" t="n">
        <f aca="false">$O$14*M167+$O$15*N167+O167*$O$16</f>
        <v>566.14057457302</v>
      </c>
      <c r="P168" s="90" t="n">
        <f aca="false">$S$7*C168+$S$8*D168+$S$9*H168+$S$10*M168+$S$11*N168+$S$12*O168</f>
        <v>254.137553981934</v>
      </c>
      <c r="Q168" s="90" t="n">
        <f aca="false">C168*$E$26+D168*$E$27+H168*$E$28+M168*$E$29+N168*$E$30+O168*$E$31</f>
        <v>11.4021425833961</v>
      </c>
      <c r="R168" s="90" t="n">
        <f aca="false">D168</f>
        <v>49.3100458942567</v>
      </c>
      <c r="S168" s="0" t="n">
        <f aca="false">SUM(C168:O168)</f>
        <v>999.999999999996</v>
      </c>
    </row>
    <row r="169" customFormat="false" ht="15" hidden="true" customHeight="false" outlineLevel="0" collapsed="false">
      <c r="B169" s="0" t="n">
        <f aca="false">B168+1</f>
        <v>135</v>
      </c>
      <c r="C169" s="95" t="n">
        <f aca="false">$C$4*C168+$C$5*D168+$C$6*E168+$C$7*F168+$C$8*G168+$C$9*H168+$C$10*I168+$C$11*J168+$C$12*K168+$C$13*L168+$C$14*M168+$C$15*N168</f>
        <v>307.398638009571</v>
      </c>
      <c r="D169" s="95" t="n">
        <f aca="false">$D$4*C168+$D$5*D168+$D$6*E168+$D$7*F168+$D$8*G168</f>
        <v>48.9972466000103</v>
      </c>
      <c r="E169" s="95" t="n">
        <f aca="false">D168*$E$5</f>
        <v>22.6845176515848</v>
      </c>
      <c r="F169" s="95" t="n">
        <f aca="false">E168*$F$6</f>
        <v>10.3311525986093</v>
      </c>
      <c r="G169" s="95" t="n">
        <f aca="false">F168*$G$7</f>
        <v>3.8473294271664</v>
      </c>
      <c r="H169" s="95" t="n">
        <f aca="false">C168*$H$4+D168*$H$5+$H$6*E168+$H$7*F168+$H$8*G168+$H$10*I168+$H$11*J168+$H$12*K168+$H$13*L168+$H$14*M168+$H$15*N168+$H$9*H168</f>
        <v>32.4336308480264</v>
      </c>
      <c r="I169" s="95" t="n">
        <f aca="false">H168*$I$9</f>
        <v>0</v>
      </c>
      <c r="J169" s="95" t="n">
        <f aca="false">$J$10*I168</f>
        <v>0</v>
      </c>
      <c r="K169" s="95" t="n">
        <f aca="false">$K$11*J168</f>
        <v>0</v>
      </c>
      <c r="L169" s="90" t="n">
        <f aca="false">K168*$L$12</f>
        <v>0</v>
      </c>
      <c r="M169" s="90" t="n">
        <f aca="false">$M$5*D168+$M$6*E168+$M$7*F168+$M$8*G168</f>
        <v>3.94588312120943</v>
      </c>
      <c r="N169" s="90" t="n">
        <f aca="false">H168*$N$9</f>
        <v>1.46883094760462</v>
      </c>
      <c r="O169" s="90" t="n">
        <f aca="false">$O$14*M168+$O$15*N168+O168*$O$16</f>
        <v>568.892770796214</v>
      </c>
      <c r="P169" s="90" t="n">
        <f aca="false">$S$7*C169+$S$8*D169+$S$9*H169+$S$10*M169+$S$11*N169+$S$12*O169</f>
        <v>252.525427161012</v>
      </c>
      <c r="Q169" s="90" t="n">
        <f aca="false">C169*$E$26+D169*$E$27+H169*$E$28+M169*$E$29+N169*$E$30+O169*$E$31</f>
        <v>11.4514694168536</v>
      </c>
      <c r="R169" s="90" t="n">
        <f aca="false">D169</f>
        <v>48.9972466000103</v>
      </c>
      <c r="S169" s="0" t="n">
        <f aca="false">SUM(C169:O169)</f>
        <v>999.999999999996</v>
      </c>
    </row>
    <row r="170" customFormat="false" ht="15" hidden="true" customHeight="false" outlineLevel="0" collapsed="false">
      <c r="B170" s="0" t="n">
        <f aca="false">B169+1</f>
        <v>136</v>
      </c>
      <c r="C170" s="95" t="n">
        <f aca="false">$C$4*C169+$C$5*D169+$C$6*E169+$C$7*F169+$C$8*G169+$C$9*H169+$C$10*I169+$C$11*J169+$C$12*K169+$C$13*L169+$C$14*M169+$C$15*N169</f>
        <v>305.448648402425</v>
      </c>
      <c r="D170" s="95" t="n">
        <f aca="false">$D$4*C169+$D$5*D169+$D$6*E169+$D$7*F169+$D$8*G169</f>
        <v>48.6864315545454</v>
      </c>
      <c r="E170" s="95" t="n">
        <f aca="false">D169*$E$5</f>
        <v>22.5406179454894</v>
      </c>
      <c r="F170" s="95" t="n">
        <f aca="false">E169*$F$6</f>
        <v>10.2656167187903</v>
      </c>
      <c r="G170" s="95" t="n">
        <f aca="false">F169*$G$7</f>
        <v>3.82292381350845</v>
      </c>
      <c r="H170" s="95" t="n">
        <f aca="false">C169*$H$4+D169*$H$5+$H$6*E169+$H$7*F169+$H$8*G169+$H$10*I169+$H$11*J169+$H$12*K169+$H$13*L169+$H$14*M169+$H$15*N169+$H$9*H169</f>
        <v>32.2278874410771</v>
      </c>
      <c r="I170" s="95" t="n">
        <f aca="false">H169*$I$9</f>
        <v>0</v>
      </c>
      <c r="J170" s="95" t="n">
        <f aca="false">$J$10*I169</f>
        <v>0</v>
      </c>
      <c r="K170" s="95" t="n">
        <f aca="false">$K$11*J169</f>
        <v>0</v>
      </c>
      <c r="L170" s="90" t="n">
        <f aca="false">K169*$L$12</f>
        <v>0</v>
      </c>
      <c r="M170" s="90" t="n">
        <f aca="false">$M$5*D169+$M$6*E169+$M$7*F169+$M$8*G169</f>
        <v>3.92085233015846</v>
      </c>
      <c r="N170" s="90" t="n">
        <f aca="false">H169*$N$9</f>
        <v>1.45951338816119</v>
      </c>
      <c r="O170" s="90" t="n">
        <f aca="false">$O$14*M169+$O$15*N169+O169*$O$16</f>
        <v>571.62750840584</v>
      </c>
      <c r="P170" s="90" t="n">
        <f aca="false">$S$7*C170+$S$8*D170+$S$9*H170+$S$10*M170+$S$11*N170+$S$12*O170</f>
        <v>250.923526899864</v>
      </c>
      <c r="Q170" s="90" t="n">
        <f aca="false">C170*$E$26+D170*$E$27+H170*$E$28+M170*$E$29+N170*$E$30+O170*$E$31</f>
        <v>11.5004833445245</v>
      </c>
      <c r="R170" s="90" t="n">
        <f aca="false">D170</f>
        <v>48.6864315545454</v>
      </c>
      <c r="S170" s="0" t="n">
        <f aca="false">SUM(C170:O170)</f>
        <v>999.999999999995</v>
      </c>
    </row>
    <row r="171" customFormat="false" ht="15" hidden="true" customHeight="false" outlineLevel="0" collapsed="false">
      <c r="B171" s="0" t="n">
        <f aca="false">B170+1</f>
        <v>137</v>
      </c>
      <c r="C171" s="95" t="n">
        <f aca="false">$C$4*C170+$C$5*D170+$C$6*E170+$C$7*F170+$C$8*G170+$C$9*H170+$C$10*I170+$C$11*J170+$C$12*K170+$C$13*L170+$C$14*M170+$C$15*N170</f>
        <v>303.511028594614</v>
      </c>
      <c r="D171" s="95" t="n">
        <f aca="false">$D$4*C170+$D$5*D170+$D$6*E170+$D$7*F170+$D$8*G170</f>
        <v>48.377588170739</v>
      </c>
      <c r="E171" s="95" t="n">
        <f aca="false">D170*$E$5</f>
        <v>22.3976310701507</v>
      </c>
      <c r="F171" s="95" t="n">
        <f aca="false">E170*$F$6</f>
        <v>10.200496567178</v>
      </c>
      <c r="G171" s="95" t="n">
        <f aca="false">F170*$G$7</f>
        <v>3.79867301736465</v>
      </c>
      <c r="H171" s="95" t="n">
        <f aca="false">C170*$H$4+D170*$H$5+$H$6*E170+$H$7*F170+$H$8*G170+$H$10*I170+$H$11*J170+$H$12*K170+$H$13*L170+$H$14*M170+$H$15*N170+$H$9*H170</f>
        <v>32.0234491716778</v>
      </c>
      <c r="I171" s="95" t="n">
        <f aca="false">H170*$I$9</f>
        <v>0</v>
      </c>
      <c r="J171" s="95" t="n">
        <f aca="false">$J$10*I170</f>
        <v>0</v>
      </c>
      <c r="K171" s="95" t="n">
        <f aca="false">$K$11*J170</f>
        <v>0</v>
      </c>
      <c r="L171" s="90" t="n">
        <f aca="false">K170*$L$12</f>
        <v>0</v>
      </c>
      <c r="M171" s="90" t="n">
        <f aca="false">$M$5*D170+$M$6*E170+$M$7*F170+$M$8*G170</f>
        <v>3.89598032244734</v>
      </c>
      <c r="N171" s="90" t="n">
        <f aca="false">H170*$N$9</f>
        <v>1.45025493484847</v>
      </c>
      <c r="O171" s="90" t="n">
        <f aca="false">$O$14*M170+$O$15*N170+O170*$O$16</f>
        <v>574.344898150976</v>
      </c>
      <c r="P171" s="90" t="n">
        <f aca="false">$S$7*C171+$S$8*D171+$S$9*H171+$S$10*M171+$S$11*N171+$S$12*O171</f>
        <v>249.331788326097</v>
      </c>
      <c r="Q171" s="90" t="n">
        <f aca="false">C171*$E$26+D171*$E$27+H171*$E$28+M171*$E$29+N171*$E$30+O171*$E$31</f>
        <v>11.5491863513333</v>
      </c>
      <c r="R171" s="90" t="n">
        <f aca="false">D171</f>
        <v>48.377588170739</v>
      </c>
      <c r="S171" s="0" t="n">
        <f aca="false">SUM(C171:O171)</f>
        <v>999.999999999996</v>
      </c>
    </row>
    <row r="172" customFormat="false" ht="15" hidden="true" customHeight="false" outlineLevel="0" collapsed="false">
      <c r="B172" s="0" t="n">
        <f aca="false">B171+1</f>
        <v>138</v>
      </c>
      <c r="C172" s="95" t="n">
        <f aca="false">$C$4*C171+$C$5*D171+$C$6*E171+$C$7*F171+$C$8*G171+$C$9*H171+$C$10*I171+$C$11*J171+$C$12*K171+$C$13*L171+$C$14*M171+$C$15*N171</f>
        <v>301.58570011806</v>
      </c>
      <c r="D172" s="95" t="n">
        <f aca="false">$D$4*C171+$D$5*D171+$D$6*E171+$D$7*F171+$D$8*G171</f>
        <v>48.0707039413144</v>
      </c>
      <c r="E172" s="95" t="n">
        <f aca="false">D171*$E$5</f>
        <v>22.255551235008</v>
      </c>
      <c r="F172" s="95" t="n">
        <f aca="false">E171*$F$6</f>
        <v>10.135789506592</v>
      </c>
      <c r="G172" s="95" t="n">
        <f aca="false">F171*$G$7</f>
        <v>3.7745760566469</v>
      </c>
      <c r="H172" s="95" t="n">
        <f aca="false">C171*$H$4+D171*$H$5+$H$6*E171+$H$7*F171+$H$8*G171+$H$10*I171+$H$11*J171+$H$12*K171+$H$13*L171+$H$14*M171+$H$15*N171+$H$9*H171</f>
        <v>31.8203077606616</v>
      </c>
      <c r="I172" s="95" t="n">
        <f aca="false">H171*$I$9</f>
        <v>0</v>
      </c>
      <c r="J172" s="95" t="n">
        <f aca="false">$J$10*I171</f>
        <v>0</v>
      </c>
      <c r="K172" s="95" t="n">
        <f aca="false">$K$11*J171</f>
        <v>0</v>
      </c>
      <c r="L172" s="90" t="n">
        <f aca="false">K171*$L$12</f>
        <v>0</v>
      </c>
      <c r="M172" s="90" t="n">
        <f aca="false">$M$5*D171+$M$6*E171+$M$7*F171+$M$8*G171</f>
        <v>3.87126609083067</v>
      </c>
      <c r="N172" s="90" t="n">
        <f aca="false">H171*$N$9</f>
        <v>1.4410552127255</v>
      </c>
      <c r="O172" s="90" t="n">
        <f aca="false">$O$14*M171+$O$15*N171+O171*$O$16</f>
        <v>577.045050078156</v>
      </c>
      <c r="P172" s="90" t="n">
        <f aca="false">$S$7*C172+$S$8*D172+$S$9*H172+$S$10*M172+$S$11*N172+$S$12*O172</f>
        <v>247.750146978839</v>
      </c>
      <c r="Q172" s="90" t="n">
        <f aca="false">C172*$E$26+D172*$E$27+H172*$E$28+M172*$E$29+N172*$E$30+O172*$E$31</f>
        <v>11.5975804096128</v>
      </c>
      <c r="R172" s="90" t="n">
        <f aca="false">D172</f>
        <v>48.0707039413144</v>
      </c>
      <c r="S172" s="0" t="n">
        <f aca="false">SUM(C172:O172)</f>
        <v>999.999999999995</v>
      </c>
    </row>
    <row r="173" customFormat="false" ht="15" hidden="true" customHeight="false" outlineLevel="0" collapsed="false">
      <c r="B173" s="0" t="n">
        <f aca="false">B172+1</f>
        <v>139</v>
      </c>
      <c r="C173" s="95" t="n">
        <f aca="false">$C$4*C172+$C$5*D172+$C$6*E172+$C$7*F172+$C$8*G172+$C$9*H172+$C$10*I172+$C$11*J172+$C$12*K172+$C$13*L172+$C$14*M172+$C$15*N172</f>
        <v>299.67258500245</v>
      </c>
      <c r="D173" s="95" t="n">
        <f aca="false">$D$4*C172+$D$5*D172+$D$6*E172+$D$7*F172+$D$8*G172</f>
        <v>47.7657664383355</v>
      </c>
      <c r="E173" s="95" t="n">
        <f aca="false">D172*$E$5</f>
        <v>22.1143726862331</v>
      </c>
      <c r="F173" s="95" t="n">
        <f aca="false">E172*$F$6</f>
        <v>10.0714929165809</v>
      </c>
      <c r="G173" s="95" t="n">
        <f aca="false">F172*$G$7</f>
        <v>3.750631955497</v>
      </c>
      <c r="H173" s="95" t="n">
        <f aca="false">C172*$H$4+D172*$H$5+$H$6*E172+$H$7*F172+$H$8*G172+$H$10*I172+$H$11*J172+$H$12*K172+$H$13*L172+$H$14*M172+$H$15*N172+$H$9*H172</f>
        <v>31.6184549813804</v>
      </c>
      <c r="I173" s="95" t="n">
        <f aca="false">H172*$I$9</f>
        <v>0</v>
      </c>
      <c r="J173" s="95" t="n">
        <f aca="false">$J$10*I172</f>
        <v>0</v>
      </c>
      <c r="K173" s="95" t="n">
        <f aca="false">$K$11*J172</f>
        <v>0</v>
      </c>
      <c r="L173" s="90" t="n">
        <f aca="false">K172*$L$12</f>
        <v>0</v>
      </c>
      <c r="M173" s="90" t="n">
        <f aca="false">$M$5*D172+$M$6*E172+$M$7*F172+$M$8*G172</f>
        <v>3.84670863445254</v>
      </c>
      <c r="N173" s="90" t="n">
        <f aca="false">H172*$N$9</f>
        <v>1.43191384922977</v>
      </c>
      <c r="O173" s="90" t="n">
        <f aca="false">$O$14*M172+$O$15*N172+O172*$O$16</f>
        <v>579.728073535836</v>
      </c>
      <c r="P173" s="90" t="n">
        <f aca="false">$S$7*C173+$S$8*D173+$S$9*H173+$S$10*M173+$S$11*N173+$S$12*O173</f>
        <v>246.178538806123</v>
      </c>
      <c r="Q173" s="90" t="n">
        <f aca="false">C173*$E$26+D173*$E$27+H173*$E$28+M173*$E$29+N173*$E$30+O173*$E$31</f>
        <v>11.6456674791844</v>
      </c>
      <c r="R173" s="90" t="n">
        <f aca="false">D173</f>
        <v>47.7657664383355</v>
      </c>
      <c r="S173" s="0" t="n">
        <f aca="false">SUM(C173:O173)</f>
        <v>999.999999999995</v>
      </c>
    </row>
    <row r="174" customFormat="false" ht="15" hidden="true" customHeight="false" outlineLevel="0" collapsed="false">
      <c r="B174" s="0" t="n">
        <f aca="false">B173+1</f>
        <v>140</v>
      </c>
      <c r="C174" s="95" t="n">
        <f aca="false">$C$4*C173+$C$5*D173+$C$6*E173+$C$7*F173+$C$8*G173+$C$9*H173+$C$10*I173+$C$11*J173+$C$12*K173+$C$13*L173+$C$14*M173+$C$15*N173</f>
        <v>297.771605772076</v>
      </c>
      <c r="D174" s="95" t="n">
        <f aca="false">$D$4*C173+$D$5*D173+$D$6*E173+$D$7*F173+$D$8*G173</f>
        <v>47.4627633127029</v>
      </c>
      <c r="E174" s="95" t="n">
        <f aca="false">D173*$E$5</f>
        <v>21.9740897064973</v>
      </c>
      <c r="F174" s="95" t="n">
        <f aca="false">E173*$F$6</f>
        <v>10.0076041933161</v>
      </c>
      <c r="G174" s="95" t="n">
        <f aca="false">F173*$G$7</f>
        <v>3.72683974424712</v>
      </c>
      <c r="H174" s="95" t="n">
        <f aca="false">C173*$H$4+D173*$H$5+$H$6*E173+$H$7*F173+$H$8*G173+$H$10*I173+$H$11*J173+$H$12*K173+$H$13*L173+$H$14*M173+$H$15*N173+$H$9*H173</f>
        <v>31.4178826593723</v>
      </c>
      <c r="I174" s="95" t="n">
        <f aca="false">H173*$I$9</f>
        <v>0</v>
      </c>
      <c r="J174" s="95" t="n">
        <f aca="false">$J$10*I173</f>
        <v>0</v>
      </c>
      <c r="K174" s="95" t="n">
        <f aca="false">$K$11*J173</f>
        <v>0</v>
      </c>
      <c r="L174" s="90" t="n">
        <f aca="false">K173*$L$12</f>
        <v>0</v>
      </c>
      <c r="M174" s="90" t="n">
        <f aca="false">$M$5*D173+$M$6*E173+$M$7*F173+$M$8*G173</f>
        <v>3.82230695880599</v>
      </c>
      <c r="N174" s="90" t="n">
        <f aca="false">H173*$N$9</f>
        <v>1.42283047416212</v>
      </c>
      <c r="O174" s="90" t="n">
        <f aca="false">$O$14*M173+$O$15*N173+O173*$O$16</f>
        <v>582.394077178815</v>
      </c>
      <c r="P174" s="90" t="n">
        <f aca="false">$S$7*C174+$S$8*D174+$S$9*H174+$S$10*M174+$S$11*N174+$S$12*O174</f>
        <v>244.6169001623</v>
      </c>
      <c r="Q174" s="90" t="n">
        <f aca="false">C174*$E$26+D174*$E$27+H174*$E$28+M174*$E$29+N174*$E$30+O174*$E$31</f>
        <v>11.6934495074373</v>
      </c>
      <c r="R174" s="90" t="n">
        <f aca="false">D174</f>
        <v>47.4627633127029</v>
      </c>
      <c r="S174" s="0" t="n">
        <f aca="false">SUM(C174:O174)</f>
        <v>999.999999999995</v>
      </c>
    </row>
    <row r="175" customFormat="false" ht="15" hidden="true" customHeight="false" outlineLevel="0" collapsed="false">
      <c r="B175" s="0" t="n">
        <f aca="false">B174+1</f>
        <v>141</v>
      </c>
      <c r="C175" s="95" t="n">
        <f aca="false">$C$4*C174+$C$5*D174+$C$6*E174+$C$7*F174+$C$8*G174+$C$9*H174+$C$10*I174+$C$11*J174+$C$12*K174+$C$13*L174+$C$14*M174+$C$15*N174</f>
        <v>295.882685442701</v>
      </c>
      <c r="D175" s="95" t="n">
        <f aca="false">$D$4*C174+$D$5*D174+$D$6*E174+$D$7*F174+$D$8*G174</f>
        <v>47.1616822936539</v>
      </c>
      <c r="E175" s="95" t="n">
        <f aca="false">D174*$E$5</f>
        <v>21.83469661474</v>
      </c>
      <c r="F175" s="95" t="n">
        <f aca="false">E174*$F$6</f>
        <v>9.94412074948645</v>
      </c>
      <c r="G175" s="95" t="n">
        <f aca="false">F174*$G$7</f>
        <v>3.70319845938055</v>
      </c>
      <c r="H175" s="95" t="n">
        <f aca="false">C174*$H$4+D174*$H$5+$H$6*E174+$H$7*F174+$H$8*G174+$H$10*I174+$H$11*J174+$H$12*K174+$H$13*L174+$H$14*M174+$H$15*N174+$H$9*H174</f>
        <v>31.2185826720302</v>
      </c>
      <c r="I175" s="95" t="n">
        <f aca="false">H174*$I$9</f>
        <v>0</v>
      </c>
      <c r="J175" s="95" t="n">
        <f aca="false">$J$10*I174</f>
        <v>0</v>
      </c>
      <c r="K175" s="95" t="n">
        <f aca="false">$K$11*J174</f>
        <v>0</v>
      </c>
      <c r="L175" s="90" t="n">
        <f aca="false">K174*$L$12</f>
        <v>0</v>
      </c>
      <c r="M175" s="90" t="n">
        <f aca="false">$M$5*D174+$M$6*E174+$M$7*F174+$M$8*G174</f>
        <v>3.79806007569273</v>
      </c>
      <c r="N175" s="90" t="n">
        <f aca="false">H174*$N$9</f>
        <v>1.41380471967176</v>
      </c>
      <c r="O175" s="90" t="n">
        <f aca="false">$O$14*M174+$O$15*N174+O174*$O$16</f>
        <v>585.043168972639</v>
      </c>
      <c r="P175" s="90" t="n">
        <f aca="false">$S$7*C175+$S$8*D175+$S$9*H175+$S$10*M175+$S$11*N175+$S$12*O175</f>
        <v>243.065167805457</v>
      </c>
      <c r="Q175" s="90" t="n">
        <f aca="false">C175*$E$26+D175*$E$27+H175*$E$28+M175*$E$29+N175*$E$30+O175*$E$31</f>
        <v>11.7409284294074</v>
      </c>
      <c r="R175" s="90" t="n">
        <f aca="false">D175</f>
        <v>47.1616822936539</v>
      </c>
      <c r="S175" s="0" t="n">
        <f aca="false">SUM(C175:O175)</f>
        <v>999.999999999995</v>
      </c>
    </row>
    <row r="176" customFormat="false" ht="15" hidden="true" customHeight="false" outlineLevel="0" collapsed="false">
      <c r="B176" s="0" t="n">
        <f aca="false">B175+1</f>
        <v>142</v>
      </c>
      <c r="C176" s="95" t="n">
        <f aca="false">$C$4*C175+$C$5*D175+$C$6*E175+$C$7*F175+$C$8*G175+$C$9*H175+$C$10*I175+$C$11*J175+$C$12*K175+$C$13*L175+$C$14*M175+$C$15*N175</f>
        <v>294.005747518435</v>
      </c>
      <c r="D176" s="95" t="n">
        <f aca="false">$D$4*C175+$D$5*D175+$D$6*E175+$D$7*F175+$D$8*G175</f>
        <v>46.8625111882657</v>
      </c>
      <c r="E176" s="95" t="n">
        <f aca="false">D175*$E$5</f>
        <v>21.6961877659382</v>
      </c>
      <c r="F176" s="95" t="n">
        <f aca="false">E175*$F$6</f>
        <v>9.88104001419348</v>
      </c>
      <c r="G176" s="95" t="n">
        <f aca="false">F175*$G$7</f>
        <v>3.67970714349266</v>
      </c>
      <c r="H176" s="95" t="n">
        <f aca="false">C175*$H$4+D175*$H$5+$H$6*E175+$H$7*F175+$H$8*G175+$H$10*I175+$H$11*J175+$H$12*K175+$H$13*L175+$H$14*M175+$H$15*N175+$H$9*H175</f>
        <v>31.0205469482727</v>
      </c>
      <c r="I176" s="95" t="n">
        <f aca="false">H175*$I$9</f>
        <v>0</v>
      </c>
      <c r="J176" s="95" t="n">
        <f aca="false">$J$10*I175</f>
        <v>0</v>
      </c>
      <c r="K176" s="95" t="n">
        <f aca="false">$K$11*J175</f>
        <v>0</v>
      </c>
      <c r="L176" s="90" t="n">
        <f aca="false">K175*$L$12</f>
        <v>0</v>
      </c>
      <c r="M176" s="90" t="n">
        <f aca="false">$M$5*D175+$M$6*E175+$M$7*F175+$M$8*G175</f>
        <v>3.77396700318313</v>
      </c>
      <c r="N176" s="90" t="n">
        <f aca="false">H175*$N$9</f>
        <v>1.40483622024136</v>
      </c>
      <c r="O176" s="90" t="n">
        <f aca="false">$O$14*M175+$O$15*N175+O175*$O$16</f>
        <v>587.675456197973</v>
      </c>
      <c r="P176" s="90" t="n">
        <f aca="false">$S$7*C176+$S$8*D176+$S$9*H176+$S$10*M176+$S$11*N176+$S$12*O176</f>
        <v>241.52327889486</v>
      </c>
      <c r="Q176" s="90" t="n">
        <f aca="false">C176*$E$26+D176*$E$27+H176*$E$28+M176*$E$29+N176*$E$30+O176*$E$31</f>
        <v>11.7881061678557</v>
      </c>
      <c r="R176" s="90" t="n">
        <f aca="false">D176</f>
        <v>46.8625111882657</v>
      </c>
      <c r="S176" s="0" t="n">
        <f aca="false">SUM(C176:O176)</f>
        <v>999.999999999995</v>
      </c>
    </row>
    <row r="177" customFormat="false" ht="15" hidden="true" customHeight="false" outlineLevel="0" collapsed="false">
      <c r="B177" s="0" t="n">
        <f aca="false">B176+1</f>
        <v>143</v>
      </c>
      <c r="C177" s="95" t="n">
        <f aca="false">$C$4*C176+$C$5*D176+$C$6*E176+$C$7*F176+$C$8*G176+$C$9*H176+$C$10*I176+$C$11*J176+$C$12*K176+$C$13*L176+$C$14*M176+$C$15*N176</f>
        <v>292.140715988646</v>
      </c>
      <c r="D177" s="95" t="n">
        <f aca="false">$D$4*C176+$D$5*D176+$D$6*E176+$D$7*F176+$D$8*G176</f>
        <v>46.5652378809616</v>
      </c>
      <c r="E177" s="95" t="n">
        <f aca="false">D176*$E$5</f>
        <v>21.5585575508787</v>
      </c>
      <c r="F177" s="95" t="n">
        <f aca="false">E176*$F$6</f>
        <v>9.81835943284728</v>
      </c>
      <c r="G177" s="95" t="n">
        <f aca="false">F176*$G$7</f>
        <v>3.65636484525213</v>
      </c>
      <c r="H177" s="95" t="n">
        <f aca="false">C176*$H$4+D176*$H$5+$H$6*E176+$H$7*F176+$H$8*G176+$H$10*I176+$H$11*J176+$H$12*K176+$H$13*L176+$H$14*M176+$H$15*N176+$H$9*H176</f>
        <v>30.8237674682178</v>
      </c>
      <c r="I177" s="95" t="n">
        <f aca="false">H176*$I$9</f>
        <v>0</v>
      </c>
      <c r="J177" s="95" t="n">
        <f aca="false">$J$10*I176</f>
        <v>0</v>
      </c>
      <c r="K177" s="95" t="n">
        <f aca="false">$K$11*J176</f>
        <v>0</v>
      </c>
      <c r="L177" s="90" t="n">
        <f aca="false">K176*$L$12</f>
        <v>0</v>
      </c>
      <c r="M177" s="90" t="n">
        <f aca="false">$M$5*D176+$M$6*E176+$M$7*F176+$M$8*G176</f>
        <v>3.75002676557645</v>
      </c>
      <c r="N177" s="90" t="n">
        <f aca="false">H176*$N$9</f>
        <v>1.39592461267227</v>
      </c>
      <c r="O177" s="90" t="n">
        <f aca="false">$O$14*M176+$O$15*N176+O176*$O$16</f>
        <v>590.291045454943</v>
      </c>
      <c r="P177" s="90" t="n">
        <f aca="false">$S$7*C177+$S$8*D177+$S$9*H177+$S$10*M177+$S$11*N177+$S$12*O177</f>
        <v>239.991170988402</v>
      </c>
      <c r="Q177" s="90" t="n">
        <f aca="false">C177*$E$26+D177*$E$27+H177*$E$28+M177*$E$29+N177*$E$30+O177*$E$31</f>
        <v>11.834984633346</v>
      </c>
      <c r="R177" s="90" t="n">
        <f aca="false">D177</f>
        <v>46.5652378809616</v>
      </c>
      <c r="S177" s="0" t="n">
        <f aca="false">SUM(C177:O177)</f>
        <v>999.999999999995</v>
      </c>
    </row>
    <row r="178" customFormat="false" ht="15" hidden="true" customHeight="false" outlineLevel="0" collapsed="false">
      <c r="B178" s="0" t="n">
        <f aca="false">B177+1</f>
        <v>144</v>
      </c>
      <c r="C178" s="95" t="n">
        <f aca="false">$C$4*C177+$C$5*D177+$C$6*E177+$C$7*F177+$C$8*G177+$C$9*H177+$C$10*I177+$C$11*J177+$C$12*K177+$C$13*L177+$C$14*M177+$C$15*N177</f>
        <v>290.287515324874</v>
      </c>
      <c r="D178" s="95" t="n">
        <f aca="false">$D$4*C177+$D$5*D177+$D$6*E177+$D$7*F177+$D$8*G177</f>
        <v>46.2698503330203</v>
      </c>
      <c r="E178" s="95" t="n">
        <f aca="false">D177*$E$5</f>
        <v>21.4218003959301</v>
      </c>
      <c r="F178" s="95" t="n">
        <f aca="false">E177*$F$6</f>
        <v>9.75607646706303</v>
      </c>
      <c r="G178" s="95" t="n">
        <f aca="false">F177*$G$7</f>
        <v>3.63317061936245</v>
      </c>
      <c r="H178" s="95" t="n">
        <f aca="false">C177*$H$4+D177*$H$5+$H$6*E177+$H$7*F177+$H$8*G177+$H$10*I177+$H$11*J177+$H$12*K177+$H$13*L177+$H$14*M177+$H$15*N177+$H$9*H177</f>
        <v>30.6282362628576</v>
      </c>
      <c r="I178" s="95" t="n">
        <f aca="false">H177*$I$9</f>
        <v>0</v>
      </c>
      <c r="J178" s="95" t="n">
        <f aca="false">$J$10*I177</f>
        <v>0</v>
      </c>
      <c r="K178" s="95" t="n">
        <f aca="false">$K$11*J177</f>
        <v>0</v>
      </c>
      <c r="L178" s="90" t="n">
        <f aca="false">K177*$L$12</f>
        <v>0</v>
      </c>
      <c r="M178" s="90" t="n">
        <f aca="false">$M$5*D177+$M$6*E177+$M$7*F177+$M$8*G177</f>
        <v>3.72623839336133</v>
      </c>
      <c r="N178" s="90" t="n">
        <f aca="false">H177*$N$9</f>
        <v>1.3870695360698</v>
      </c>
      <c r="O178" s="90" t="n">
        <f aca="false">$O$14*M177+$O$15*N177+O177*$O$16</f>
        <v>592.890042667457</v>
      </c>
      <c r="P178" s="90" t="n">
        <f aca="false">$S$7*C178+$S$8*D178+$S$9*H178+$S$10*M178+$S$11*N178+$S$12*O178</f>
        <v>238.468782040083</v>
      </c>
      <c r="Q178" s="90" t="n">
        <f aca="false">C178*$E$26+D178*$E$27+H178*$E$28+M178*$E$29+N178*$E$30+O178*$E$31</f>
        <v>11.8815657243226</v>
      </c>
      <c r="R178" s="90" t="n">
        <f aca="false">D178</f>
        <v>46.2698503330203</v>
      </c>
      <c r="S178" s="0" t="n">
        <f aca="false">SUM(C178:O178)</f>
        <v>999.999999999995</v>
      </c>
    </row>
    <row r="179" customFormat="false" ht="15" hidden="true" customHeight="false" outlineLevel="0" collapsed="false">
      <c r="B179" s="0" t="n">
        <f aca="false">B178+1</f>
        <v>145</v>
      </c>
      <c r="C179" s="95" t="n">
        <f aca="false">$C$4*C178+$C$5*D178+$C$6*E178+$C$7*F178+$C$8*G178+$C$9*H178+$C$10*I178+$C$11*J178+$C$12*K178+$C$13*L178+$C$14*M178+$C$15*N178</f>
        <v>288.446070477776</v>
      </c>
      <c r="D179" s="95" t="n">
        <f aca="false">$D$4*C178+$D$5*D178+$D$6*E178+$D$7*F178+$D$8*G178</f>
        <v>45.9763365820883</v>
      </c>
      <c r="E179" s="95" t="n">
        <f aca="false">D178*$E$5</f>
        <v>21.2859107628175</v>
      </c>
      <c r="F179" s="95" t="n">
        <f aca="false">E178*$F$6</f>
        <v>9.6941885945582</v>
      </c>
      <c r="G179" s="95" t="n">
        <f aca="false">F178*$G$7</f>
        <v>3.61012352652359</v>
      </c>
      <c r="H179" s="95" t="n">
        <f aca="false">C178*$H$4+D178*$H$5+$H$6*E178+$H$7*F178+$H$8*G178+$H$10*I178+$H$11*J178+$H$12*K178+$H$13*L178+$H$14*M178+$H$15*N178+$H$9*H178</f>
        <v>30.4339454137357</v>
      </c>
      <c r="I179" s="95" t="n">
        <f aca="false">H178*$I$9</f>
        <v>0</v>
      </c>
      <c r="J179" s="95" t="n">
        <f aca="false">$J$10*I178</f>
        <v>0</v>
      </c>
      <c r="K179" s="95" t="n">
        <f aca="false">$K$11*J178</f>
        <v>0</v>
      </c>
      <c r="L179" s="90" t="n">
        <f aca="false">K178*$L$12</f>
        <v>0</v>
      </c>
      <c r="M179" s="90" t="n">
        <f aca="false">$M$5*D178+$M$6*E178+$M$7*F178+$M$8*G178</f>
        <v>3.70260092317652</v>
      </c>
      <c r="N179" s="90" t="n">
        <f aca="false">H178*$N$9</f>
        <v>1.37827063182859</v>
      </c>
      <c r="O179" s="90" t="n">
        <f aca="false">$O$14*M178+$O$15*N178+O178*$O$16</f>
        <v>595.472553087491</v>
      </c>
      <c r="P179" s="90" t="n">
        <f aca="false">$S$7*C179+$S$8*D179+$S$9*H179+$S$10*M179+$S$11*N179+$S$12*O179</f>
        <v>236.95605039749</v>
      </c>
      <c r="Q179" s="90" t="n">
        <f aca="false">C179*$E$26+D179*$E$27+H179*$E$28+M179*$E$29+N179*$E$30+O179*$E$31</f>
        <v>11.9278513271868</v>
      </c>
      <c r="R179" s="90" t="n">
        <f aca="false">D179</f>
        <v>45.9763365820883</v>
      </c>
      <c r="S179" s="0" t="n">
        <f aca="false">SUM(C179:O179)</f>
        <v>999.999999999995</v>
      </c>
    </row>
    <row r="180" customFormat="false" ht="15" hidden="true" customHeight="false" outlineLevel="0" collapsed="false">
      <c r="B180" s="0" t="n">
        <f aca="false">B179+1</f>
        <v>146</v>
      </c>
      <c r="C180" s="95" t="n">
        <f aca="false">$C$4*C179+$C$5*D179+$C$6*E179+$C$7*F179+$C$8*G179+$C$9*H179+$C$10*I179+$C$11*J179+$C$12*K179+$C$13*L179+$C$14*M179+$C$15*N179</f>
        <v>286.616306874086</v>
      </c>
      <c r="D180" s="95" t="n">
        <f aca="false">$D$4*C179+$D$5*D179+$D$6*E179+$D$7*F179+$D$8*G179</f>
        <v>45.6846847416955</v>
      </c>
      <c r="E180" s="95" t="n">
        <f aca="false">D179*$E$5</f>
        <v>21.1508831483984</v>
      </c>
      <c r="F180" s="95" t="n">
        <f aca="false">E179*$F$6</f>
        <v>9.63269330905042</v>
      </c>
      <c r="G180" s="95" t="n">
        <f aca="false">F179*$G$7</f>
        <v>3.58722263339402</v>
      </c>
      <c r="H180" s="95" t="n">
        <f aca="false">C179*$H$4+D179*$H$5+$H$6*E179+$H$7*F179+$H$8*G179+$H$10*I179+$H$11*J179+$H$12*K179+$H$13*L179+$H$14*M179+$H$15*N179+$H$9*H179</f>
        <v>30.2408870526268</v>
      </c>
      <c r="I180" s="95" t="n">
        <f aca="false">H179*$I$9</f>
        <v>0</v>
      </c>
      <c r="J180" s="95" t="n">
        <f aca="false">$J$10*I179</f>
        <v>0</v>
      </c>
      <c r="K180" s="95" t="n">
        <f aca="false">$K$11*J179</f>
        <v>0</v>
      </c>
      <c r="L180" s="90" t="n">
        <f aca="false">K179*$L$12</f>
        <v>0</v>
      </c>
      <c r="M180" s="90" t="n">
        <f aca="false">$M$5*D179+$M$6*E179+$M$7*F179+$M$8*G179</f>
        <v>3.67911339777188</v>
      </c>
      <c r="N180" s="90" t="n">
        <f aca="false">H179*$N$9</f>
        <v>1.36952754361811</v>
      </c>
      <c r="O180" s="90" t="n">
        <f aca="false">$O$14*M179+$O$15*N179+O179*$O$16</f>
        <v>598.038681299354</v>
      </c>
      <c r="P180" s="90" t="n">
        <f aca="false">$S$7*C180+$S$8*D180+$S$9*H180+$S$10*M180+$S$11*N180+$S$12*O180</f>
        <v>235.452914799306</v>
      </c>
      <c r="Q180" s="90" t="n">
        <f aca="false">C180*$E$26+D180*$E$27+H180*$E$28+M180*$E$29+N180*$E$30+O180*$E$31</f>
        <v>11.9738433163736</v>
      </c>
      <c r="R180" s="90" t="n">
        <f aca="false">D180</f>
        <v>45.6846847416955</v>
      </c>
      <c r="S180" s="0" t="n">
        <f aca="false">SUM(C180:O180)</f>
        <v>999.999999999995</v>
      </c>
    </row>
    <row r="181" customFormat="false" ht="15" hidden="true" customHeight="false" outlineLevel="0" collapsed="false">
      <c r="B181" s="0" t="n">
        <f aca="false">B180+1</f>
        <v>147</v>
      </c>
      <c r="C181" s="95" t="n">
        <f aca="false">$C$4*C180+$C$5*D180+$C$6*E180+$C$7*F180+$C$8*G180+$C$9*H180+$C$10*I180+$C$11*J180+$C$12*K180+$C$13*L180+$C$14*M180+$C$15*N180</f>
        <v>284.798150413596</v>
      </c>
      <c r="D181" s="95" t="n">
        <f aca="false">$D$4*C180+$D$5*D180+$D$6*E180+$D$7*F180+$D$8*G180</f>
        <v>45.3948830007741</v>
      </c>
      <c r="E181" s="95" t="n">
        <f aca="false">D180*$E$5</f>
        <v>21.0167120844392</v>
      </c>
      <c r="F181" s="95" t="n">
        <f aca="false">E180*$F$6</f>
        <v>9.57158812015597</v>
      </c>
      <c r="G181" s="95" t="n">
        <f aca="false">F180*$G$7</f>
        <v>3.56446701255285</v>
      </c>
      <c r="H181" s="95" t="n">
        <f aca="false">C180*$H$4+D180*$H$5+$H$6*E180+$H$7*F180+$H$8*G180+$H$10*I180+$H$11*J180+$H$12*K180+$H$13*L180+$H$14*M180+$H$15*N180+$H$9*H180</f>
        <v>30.0490533612178</v>
      </c>
      <c r="I181" s="95" t="n">
        <f aca="false">H180*$I$9</f>
        <v>0</v>
      </c>
      <c r="J181" s="95" t="n">
        <f aca="false">$J$10*I180</f>
        <v>0</v>
      </c>
      <c r="K181" s="95" t="n">
        <f aca="false">$K$11*J180</f>
        <v>0</v>
      </c>
      <c r="L181" s="90" t="n">
        <f aca="false">K180*$L$12</f>
        <v>0</v>
      </c>
      <c r="M181" s="90" t="n">
        <f aca="false">$M$5*D180+$M$6*E180+$M$7*F180+$M$8*G180</f>
        <v>3.65577486596959</v>
      </c>
      <c r="N181" s="90" t="n">
        <f aca="false">H180*$N$9</f>
        <v>1.36083991736821</v>
      </c>
      <c r="O181" s="90" t="n">
        <f aca="false">$O$14*M180+$O$15*N180+O180*$O$16</f>
        <v>600.588531223922</v>
      </c>
      <c r="P181" s="90" t="n">
        <f aca="false">$S$7*C181+$S$8*D181+$S$9*H181+$S$10*M181+$S$11*N181+$S$12*O181</f>
        <v>233.959314372825</v>
      </c>
      <c r="Q181" s="90" t="n">
        <f aca="false">C181*$E$26+D181*$E$27+H181*$E$28+M181*$E$29+N181*$E$30+O181*$E$31</f>
        <v>12.0195435544274</v>
      </c>
      <c r="R181" s="90" t="n">
        <f aca="false">D181</f>
        <v>45.3948830007741</v>
      </c>
      <c r="S181" s="0" t="n">
        <f aca="false">SUM(C181:O181)</f>
        <v>999.999999999995</v>
      </c>
    </row>
    <row r="182" customFormat="false" ht="15" hidden="true" customHeight="false" outlineLevel="0" collapsed="false">
      <c r="B182" s="0" t="n">
        <f aca="false">B181+1</f>
        <v>148</v>
      </c>
      <c r="C182" s="95" t="n">
        <f aca="false">$C$4*C181+$C$5*D181+$C$6*E181+$C$7*F181+$C$8*G181+$C$9*H181+$C$10*I181+$C$11*J181+$C$12*K181+$C$13*L181+$C$14*M181+$C$15*N181</f>
        <v>282.991527466152</v>
      </c>
      <c r="D182" s="95" t="n">
        <f aca="false">$D$4*C181+$D$5*D181+$D$6*E181+$D$7*F181+$D$8*G181</f>
        <v>45.1069196231799</v>
      </c>
      <c r="E182" s="95" t="n">
        <f aca="false">D181*$E$5</f>
        <v>20.8833921373946</v>
      </c>
      <c r="F182" s="95" t="n">
        <f aca="false">E181*$F$6</f>
        <v>9.51087055328892</v>
      </c>
      <c r="G182" s="95" t="n">
        <f aca="false">F181*$G$7</f>
        <v>3.54185574246233</v>
      </c>
      <c r="H182" s="95" t="n">
        <f aca="false">C181*$H$4+D181*$H$5+$H$6*E181+$H$7*F181+$H$8*G181+$H$10*I181+$H$11*J181+$H$12*K181+$H$13*L181+$H$14*M181+$H$15*N181+$H$9*H181</f>
        <v>29.858436570791</v>
      </c>
      <c r="I182" s="95" t="n">
        <f aca="false">H181*$I$9</f>
        <v>0</v>
      </c>
      <c r="J182" s="95" t="n">
        <f aca="false">$J$10*I181</f>
        <v>0</v>
      </c>
      <c r="K182" s="95" t="n">
        <f aca="false">$K$11*J181</f>
        <v>0</v>
      </c>
      <c r="L182" s="90" t="n">
        <f aca="false">K181*$L$12</f>
        <v>0</v>
      </c>
      <c r="M182" s="90" t="n">
        <f aca="false">$M$5*D181+$M$6*E181+$M$7*F181+$M$8*G181</f>
        <v>3.63258438262566</v>
      </c>
      <c r="N182" s="90" t="n">
        <f aca="false">H181*$N$9</f>
        <v>1.3522074012548</v>
      </c>
      <c r="O182" s="90" t="n">
        <f aca="false">$O$14*M181+$O$15*N181+O181*$O$16</f>
        <v>603.122206122846</v>
      </c>
      <c r="P182" s="90" t="n">
        <f aca="false">$S$7*C182+$S$8*D182+$S$9*H182+$S$10*M182+$S$11*N182+$S$12*O182</f>
        <v>232.475188631488</v>
      </c>
      <c r="Q182" s="90" t="n">
        <f aca="false">C182*$E$26+D182*$E$27+H182*$E$28+M182*$E$29+N182*$E$30+O182*$E$31</f>
        <v>12.0649538920775</v>
      </c>
      <c r="R182" s="90" t="n">
        <f aca="false">D182</f>
        <v>45.1069196231799</v>
      </c>
      <c r="S182" s="0" t="n">
        <f aca="false">SUM(C182:O182)</f>
        <v>999.999999999995</v>
      </c>
    </row>
    <row r="183" customFormat="false" ht="15" hidden="true" customHeight="false" outlineLevel="0" collapsed="false">
      <c r="B183" s="0" t="n">
        <f aca="false">B182+1</f>
        <v>149</v>
      </c>
      <c r="C183" s="95" t="n">
        <f aca="false">$C$4*C182+$C$5*D182+$C$6*E182+$C$7*F182+$C$8*G182+$C$9*H182+$C$10*I182+$C$11*J182+$C$12*K182+$C$13*L182+$C$14*M182+$C$15*N182</f>
        <v>281.196364868678</v>
      </c>
      <c r="D183" s="95" t="n">
        <f aca="false">$D$4*C182+$D$5*D182+$D$6*E182+$D$7*F182+$D$8*G182</f>
        <v>44.820782947217</v>
      </c>
      <c r="E183" s="95" t="n">
        <f aca="false">D182*$E$5</f>
        <v>20.7509179081867</v>
      </c>
      <c r="F183" s="95" t="n">
        <f aca="false">E182*$F$6</f>
        <v>9.45053814956095</v>
      </c>
      <c r="G183" s="95" t="n">
        <f aca="false">F182*$G$7</f>
        <v>3.51938790743049</v>
      </c>
      <c r="H183" s="95" t="n">
        <f aca="false">C182*$H$4+D182*$H$5+$H$6*E182+$H$7*F182+$H$8*G182+$H$10*I182+$H$11*J182+$H$12*K182+$H$13*L182+$H$14*M182+$H$15*N182+$H$9*H182</f>
        <v>29.66902896191</v>
      </c>
      <c r="I183" s="95" t="n">
        <f aca="false">H182*$I$9</f>
        <v>0</v>
      </c>
      <c r="J183" s="95" t="n">
        <f aca="false">$J$10*I182</f>
        <v>0</v>
      </c>
      <c r="K183" s="95" t="n">
        <f aca="false">$K$11*J182</f>
        <v>0</v>
      </c>
      <c r="L183" s="90" t="n">
        <f aca="false">K182*$L$12</f>
        <v>0</v>
      </c>
      <c r="M183" s="90" t="n">
        <f aca="false">$M$5*D182+$M$6*E182+$M$7*F182+$M$8*G182</f>
        <v>3.60954100859165</v>
      </c>
      <c r="N183" s="90" t="n">
        <f aca="false">H182*$N$9</f>
        <v>1.34362964568559</v>
      </c>
      <c r="O183" s="90" t="n">
        <f aca="false">$O$14*M182+$O$15*N182+O182*$O$16</f>
        <v>605.639808602735</v>
      </c>
      <c r="P183" s="90" t="n">
        <f aca="false">$S$7*C183+$S$8*D183+$S$9*H183+$S$10*M183+$S$11*N183+$S$12*O183</f>
        <v>231.000477472434</v>
      </c>
      <c r="Q183" s="90" t="n">
        <f aca="false">C183*$E$26+D183*$E$27+H183*$E$28+M183*$E$29+N183*$E$30+O183*$E$31</f>
        <v>12.1100761683131</v>
      </c>
      <c r="R183" s="90" t="n">
        <f aca="false">D183</f>
        <v>44.820782947217</v>
      </c>
      <c r="S183" s="0" t="n">
        <f aca="false">SUM(C183:O183)</f>
        <v>999.999999999995</v>
      </c>
    </row>
    <row r="184" customFormat="false" ht="15" hidden="true" customHeight="false" outlineLevel="0" collapsed="false">
      <c r="B184" s="0" t="n">
        <f aca="false">B183+1</f>
        <v>150</v>
      </c>
      <c r="C184" s="95" t="n">
        <f aca="false">$C$4*C183+$C$5*D183+$C$6*E183+$C$7*F183+$C$8*G183+$C$9*H183+$C$10*I183+$C$11*J183+$C$12*K183+$C$13*L183+$C$14*M183+$C$15*N183</f>
        <v>279.412589922206</v>
      </c>
      <c r="D184" s="95" t="n">
        <f aca="false">$D$4*C183+$D$5*D183+$D$6*E183+$D$7*F183+$D$8*G183</f>
        <v>44.5364613851661</v>
      </c>
      <c r="E184" s="95" t="n">
        <f aca="false">D183*$E$5</f>
        <v>20.619284031987</v>
      </c>
      <c r="F184" s="95" t="n">
        <f aca="false">E183*$F$6</f>
        <v>9.39058846568172</v>
      </c>
      <c r="G184" s="95" t="n">
        <f aca="false">F183*$G$7</f>
        <v>3.49706259757407</v>
      </c>
      <c r="H184" s="95" t="n">
        <f aca="false">C183*$H$4+D183*$H$5+$H$6*E183+$H$7*F183+$H$8*G183+$H$10*I183+$H$11*J183+$H$12*K183+$H$13*L183+$H$14*M183+$H$15*N183+$H$9*H183</f>
        <v>29.4808228641067</v>
      </c>
      <c r="I184" s="95" t="n">
        <f aca="false">H183*$I$9</f>
        <v>0</v>
      </c>
      <c r="J184" s="95" t="n">
        <f aca="false">$J$10*I183</f>
        <v>0</v>
      </c>
      <c r="K184" s="95" t="n">
        <f aca="false">$K$11*J183</f>
        <v>0</v>
      </c>
      <c r="L184" s="90" t="n">
        <f aca="false">K183*$L$12</f>
        <v>0</v>
      </c>
      <c r="M184" s="90" t="n">
        <f aca="false">$M$5*D183+$M$6*E183+$M$7*F183+$M$8*G183</f>
        <v>3.58664381067661</v>
      </c>
      <c r="N184" s="90" t="n">
        <f aca="false">H183*$N$9</f>
        <v>1.33510630328595</v>
      </c>
      <c r="O184" s="90" t="n">
        <f aca="false">$O$14*M183+$O$15*N183+O183*$O$16</f>
        <v>608.141440619311</v>
      </c>
      <c r="P184" s="90" t="n">
        <f aca="false">$S$7*C184+$S$8*D184+$S$9*H184+$S$10*M184+$S$11*N184+$S$12*O184</f>
        <v>229.535121174066</v>
      </c>
      <c r="Q184" s="90" t="n">
        <f aca="false">C184*$E$26+D184*$E$27+H184*$E$28+M184*$E$29+N184*$E$30+O184*$E$31</f>
        <v>12.1549122104577</v>
      </c>
      <c r="R184" s="90" t="n">
        <f aca="false">D184</f>
        <v>44.5364613851661</v>
      </c>
      <c r="S184" s="0" t="n">
        <f aca="false">SUM(C184:O184)</f>
        <v>999.999999999995</v>
      </c>
    </row>
    <row r="185" customFormat="false" ht="15" hidden="true" customHeight="false" outlineLevel="0" collapsed="false">
      <c r="B185" s="0" t="n">
        <f aca="false">B184+1</f>
        <v>151</v>
      </c>
      <c r="C185" s="95" t="n">
        <f aca="false">$C$4*C184+$C$5*D184+$C$6*E184+$C$7*F184+$C$8*G184+$C$9*H184+$C$10*I184+$C$11*J184+$C$12*K184+$C$13*L184+$C$14*M184+$C$15*N184</f>
        <v>277.640130388937</v>
      </c>
      <c r="D185" s="95" t="n">
        <f aca="false">$D$4*C184+$D$5*D184+$D$6*E184+$D$7*F184+$D$8*G184</f>
        <v>44.2539434228144</v>
      </c>
      <c r="E185" s="95" t="n">
        <f aca="false">D184*$E$5</f>
        <v>20.4884851779989</v>
      </c>
      <c r="F185" s="95" t="n">
        <f aca="false">E184*$F$6</f>
        <v>9.33101907385997</v>
      </c>
      <c r="G185" s="95" t="n">
        <f aca="false">F184*$G$7</f>
        <v>3.47487890878169</v>
      </c>
      <c r="H185" s="95" t="n">
        <f aca="false">C184*$H$4+D184*$H$5+$H$6*E184+$H$7*F184+$H$8*G184+$H$10*I184+$H$11*J184+$H$12*K184+$H$13*L184+$H$14*M184+$H$15*N184+$H$9*H184</f>
        <v>29.2938106555707</v>
      </c>
      <c r="I185" s="95" t="n">
        <f aca="false">H184*$I$9</f>
        <v>0</v>
      </c>
      <c r="J185" s="95" t="n">
        <f aca="false">$J$10*I184</f>
        <v>0</v>
      </c>
      <c r="K185" s="95" t="n">
        <f aca="false">$K$11*J184</f>
        <v>0</v>
      </c>
      <c r="L185" s="90" t="n">
        <f aca="false">K184*$L$12</f>
        <v>0</v>
      </c>
      <c r="M185" s="90" t="n">
        <f aca="false">$M$5*D184+$M$6*E184+$M$7*F184+$M$8*G184</f>
        <v>3.5638918616093</v>
      </c>
      <c r="N185" s="90" t="n">
        <f aca="false">H184*$N$9</f>
        <v>1.3266370288848</v>
      </c>
      <c r="O185" s="90" t="n">
        <f aca="false">$O$14*M184+$O$15*N184+O184*$O$16</f>
        <v>610.627203481539</v>
      </c>
      <c r="P185" s="90" t="n">
        <f aca="false">$S$7*C185+$S$8*D185+$S$9*H185+$S$10*M185+$S$11*N185+$S$12*O185</f>
        <v>228.079060393633</v>
      </c>
      <c r="Q185" s="90" t="n">
        <f aca="false">C185*$E$26+D185*$E$27+H185*$E$28+M185*$E$29+N185*$E$30+O185*$E$31</f>
        <v>12.1994638342433</v>
      </c>
      <c r="R185" s="90" t="n">
        <f aca="false">D185</f>
        <v>44.2539434228144</v>
      </c>
      <c r="S185" s="0" t="n">
        <f aca="false">SUM(C185:O185)</f>
        <v>999.999999999995</v>
      </c>
    </row>
    <row r="186" customFormat="false" ht="15" hidden="true" customHeight="false" outlineLevel="0" collapsed="false">
      <c r="B186" s="0" t="n">
        <f aca="false">B185+1</f>
        <v>152</v>
      </c>
      <c r="C186" s="95" t="n">
        <f aca="false">$C$4*C185+$C$5*D185+$C$6*E185+$C$7*F185+$C$8*G185+$C$9*H185+$C$10*I185+$C$11*J185+$C$12*K185+$C$13*L185+$C$14*M185+$C$15*N185</f>
        <v>275.878914489313</v>
      </c>
      <c r="D186" s="95" t="n">
        <f aca="false">$D$4*C185+$D$5*D185+$D$6*E185+$D$7*F185+$D$8*G185</f>
        <v>43.9732176189902</v>
      </c>
      <c r="E186" s="95" t="n">
        <f aca="false">D185*$E$5</f>
        <v>20.3585160492417</v>
      </c>
      <c r="F186" s="95" t="n">
        <f aca="false">E185*$F$6</f>
        <v>9.27182756170519</v>
      </c>
      <c r="G186" s="95" t="n">
        <f aca="false">F185*$G$7</f>
        <v>3.45283594267718</v>
      </c>
      <c r="H186" s="95" t="n">
        <f aca="false">C185*$H$4+D185*$H$5+$H$6*E185+$H$7*F185+$H$8*G185+$H$10*I185+$H$11*J185+$H$12*K185+$H$13*L185+$H$14*M185+$H$15*N185+$H$9*H185</f>
        <v>29.1079847628409</v>
      </c>
      <c r="I186" s="95" t="n">
        <f aca="false">H185*$I$9</f>
        <v>0</v>
      </c>
      <c r="J186" s="95" t="n">
        <f aca="false">$J$10*I185</f>
        <v>0</v>
      </c>
      <c r="K186" s="95" t="n">
        <f aca="false">$K$11*J185</f>
        <v>0</v>
      </c>
      <c r="L186" s="90" t="n">
        <f aca="false">K185*$L$12</f>
        <v>0</v>
      </c>
      <c r="M186" s="90" t="n">
        <f aca="false">$M$5*D185+$M$6*E185+$M$7*F185+$M$8*G185</f>
        <v>3.54128424000066</v>
      </c>
      <c r="N186" s="90" t="n">
        <f aca="false">H185*$N$9</f>
        <v>1.31822147950068</v>
      </c>
      <c r="O186" s="90" t="n">
        <f aca="false">$O$14*M185+$O$15*N185+O185*$O$16</f>
        <v>613.097197855725</v>
      </c>
      <c r="P186" s="90" t="n">
        <f aca="false">$S$7*C186+$S$8*D186+$S$9*H186+$S$10*M186+$S$11*N186+$S$12*O186</f>
        <v>226.632236164824</v>
      </c>
      <c r="Q186" s="90" t="n">
        <f aca="false">C186*$E$26+D186*$E$27+H186*$E$28+M186*$E$29+N186*$E$30+O186*$E$31</f>
        <v>12.2437328438835</v>
      </c>
      <c r="R186" s="90" t="n">
        <f aca="false">D186</f>
        <v>43.9732176189902</v>
      </c>
      <c r="S186" s="0" t="n">
        <f aca="false">SUM(C186:O186)</f>
        <v>999.999999999995</v>
      </c>
    </row>
    <row r="187" customFormat="false" ht="15" hidden="true" customHeight="false" outlineLevel="0" collapsed="false">
      <c r="B187" s="0" t="n">
        <f aca="false">B186+1</f>
        <v>153</v>
      </c>
      <c r="C187" s="95" t="n">
        <f aca="false">$C$4*C186+$C$5*D186+$C$6*E186+$C$7*F186+$C$8*G186+$C$9*H186+$C$10*I186+$C$11*J186+$C$12*K186+$C$13*L186+$C$14*M186+$C$15*N186</f>
        <v>274.128870899113</v>
      </c>
      <c r="D187" s="95" t="n">
        <f aca="false">$D$4*C186+$D$5*D186+$D$6*E186+$D$7*F186+$D$8*G186</f>
        <v>43.6942726050987</v>
      </c>
      <c r="E187" s="95" t="n">
        <f aca="false">D186*$E$5</f>
        <v>20.2293713823362</v>
      </c>
      <c r="F187" s="95" t="n">
        <f aca="false">E186*$F$6</f>
        <v>9.2130115321299</v>
      </c>
      <c r="G187" s="95" t="n">
        <f aca="false">F186*$G$7</f>
        <v>3.43093280658329</v>
      </c>
      <c r="H187" s="95" t="n">
        <f aca="false">C186*$H$4+D186*$H$5+$H$6*E186+$H$7*F186+$H$8*G186+$H$10*I186+$H$11*J186+$H$12*K186+$H$13*L186+$H$14*M186+$H$15*N186+$H$9*H186</f>
        <v>28.9233376604984</v>
      </c>
      <c r="I187" s="95" t="n">
        <f aca="false">H186*$I$9</f>
        <v>0</v>
      </c>
      <c r="J187" s="95" t="n">
        <f aca="false">$J$10*I186</f>
        <v>0</v>
      </c>
      <c r="K187" s="95" t="n">
        <f aca="false">$K$11*J186</f>
        <v>0</v>
      </c>
      <c r="L187" s="90" t="n">
        <f aca="false">K186*$L$12</f>
        <v>0</v>
      </c>
      <c r="M187" s="90" t="n">
        <f aca="false">$M$5*D186+$M$6*E186+$M$7*F186+$M$8*G186</f>
        <v>3.51882003030649</v>
      </c>
      <c r="N187" s="90" t="n">
        <f aca="false">H186*$N$9</f>
        <v>1.30985931432784</v>
      </c>
      <c r="O187" s="90" t="n">
        <f aca="false">$O$14*M186+$O$15*N186+O186*$O$16</f>
        <v>615.551523769601</v>
      </c>
      <c r="P187" s="90" t="n">
        <f aca="false">$S$7*C187+$S$8*D187+$S$9*H187+$S$10*M187+$S$11*N187+$S$12*O187</f>
        <v>225.194589895383</v>
      </c>
      <c r="Q187" s="90" t="n">
        <f aca="false">C187*$E$26+D187*$E$27+H187*$E$28+M187*$E$29+N187*$E$30+O187*$E$31</f>
        <v>12.287721032147</v>
      </c>
      <c r="R187" s="90" t="n">
        <f aca="false">D187</f>
        <v>43.6942726050987</v>
      </c>
      <c r="S187" s="0" t="n">
        <f aca="false">SUM(C187:O187)</f>
        <v>999.999999999995</v>
      </c>
    </row>
    <row r="188" customFormat="false" ht="15" hidden="true" customHeight="false" outlineLevel="0" collapsed="false">
      <c r="B188" s="0" t="n">
        <f aca="false">B187+1</f>
        <v>154</v>
      </c>
      <c r="C188" s="95" t="n">
        <f aca="false">$C$4*C187+$C$5*D187+$C$6*E187+$C$7*F187+$C$8*G187+$C$9*H187+$C$10*I187+$C$11*J187+$C$12*K187+$C$13*L187+$C$14*M187+$C$15*N187</f>
        <v>272.389928746561</v>
      </c>
      <c r="D188" s="95" t="n">
        <f aca="false">$D$4*C187+$D$5*D187+$D$6*E187+$D$7*F187+$D$8*G187</f>
        <v>43.4170970846623</v>
      </c>
      <c r="E188" s="95" t="n">
        <f aca="false">D187*$E$5</f>
        <v>20.1010459472918</v>
      </c>
      <c r="F188" s="95" t="n">
        <f aca="false">E187*$F$6</f>
        <v>9.15456860325261</v>
      </c>
      <c r="G188" s="95" t="n">
        <f aca="false">F187*$G$7</f>
        <v>3.40916861348545</v>
      </c>
      <c r="H188" s="95" t="n">
        <f aca="false">C187*$H$4+D187*$H$5+$H$6*E187+$H$7*F187+$H$8*G187+$H$10*I187+$H$11*J187+$H$12*K187+$H$13*L187+$H$14*M187+$H$15*N187+$H$9*H187</f>
        <v>28.739861870862</v>
      </c>
      <c r="I188" s="95" t="n">
        <f aca="false">H187*$I$9</f>
        <v>0</v>
      </c>
      <c r="J188" s="95" t="n">
        <f aca="false">$J$10*I187</f>
        <v>0</v>
      </c>
      <c r="K188" s="95" t="n">
        <f aca="false">$K$11*J187</f>
        <v>0</v>
      </c>
      <c r="L188" s="90" t="n">
        <f aca="false">K187*$L$12</f>
        <v>0</v>
      </c>
      <c r="M188" s="90" t="n">
        <f aca="false">$M$5*D187+$M$6*E187+$M$7*F187+$M$8*G187</f>
        <v>3.49649832279033</v>
      </c>
      <c r="N188" s="90" t="n">
        <f aca="false">H187*$N$9</f>
        <v>1.30155019472243</v>
      </c>
      <c r="O188" s="90" t="n">
        <f aca="false">$O$14*M187+$O$15*N187+O187*$O$16</f>
        <v>617.990280616367</v>
      </c>
      <c r="P188" s="90" t="n">
        <f aca="false">$S$7*C188+$S$8*D188+$S$9*H188+$S$10*M188+$S$11*N188+$S$12*O188</f>
        <v>223.766063364736</v>
      </c>
      <c r="Q188" s="90" t="n">
        <f aca="false">C188*$E$26+D188*$E$27+H188*$E$28+M188*$E$29+N188*$E$30+O188*$E$31</f>
        <v>12.3314301804301</v>
      </c>
      <c r="R188" s="90" t="n">
        <f aca="false">D188</f>
        <v>43.4170970846623</v>
      </c>
      <c r="S188" s="0" t="n">
        <f aca="false">SUM(C188:O188)</f>
        <v>999.999999999995</v>
      </c>
    </row>
    <row r="189" customFormat="false" ht="15" hidden="true" customHeight="false" outlineLevel="0" collapsed="false">
      <c r="B189" s="0" t="n">
        <f aca="false">B188+1</f>
        <v>155</v>
      </c>
      <c r="C189" s="95" t="n">
        <f aca="false">$C$4*C188+$C$5*D188+$C$6*E188+$C$7*F188+$C$8*G188+$C$9*H188+$C$10*I188+$C$11*J188+$C$12*K188+$C$13*L188+$C$14*M188+$C$15*N188</f>
        <v>270.662017609458</v>
      </c>
      <c r="D189" s="95" t="n">
        <f aca="false">$D$4*C188+$D$5*D188+$D$6*E188+$D$7*F188+$D$8*G188</f>
        <v>43.1416798328627</v>
      </c>
      <c r="E189" s="95" t="n">
        <f aca="false">D188*$E$5</f>
        <v>19.9735345472941</v>
      </c>
      <c r="F189" s="95" t="n">
        <f aca="false">E188*$F$6</f>
        <v>9.09649640830134</v>
      </c>
      <c r="G189" s="95" t="n">
        <f aca="false">F188*$G$7</f>
        <v>3.3875424819959</v>
      </c>
      <c r="H189" s="95" t="n">
        <f aca="false">C188*$H$4+D188*$H$5+$H$6*E188+$H$7*F188+$H$8*G188+$H$10*I188+$H$11*J188+$H$12*K188+$H$13*L188+$H$14*M188+$H$15*N188+$H$9*H188</f>
        <v>28.5575499636855</v>
      </c>
      <c r="I189" s="95" t="n">
        <f aca="false">H188*$I$9</f>
        <v>0</v>
      </c>
      <c r="J189" s="95" t="n">
        <f aca="false">$J$10*I188</f>
        <v>0</v>
      </c>
      <c r="K189" s="95" t="n">
        <f aca="false">$K$11*J188</f>
        <v>0</v>
      </c>
      <c r="L189" s="90" t="n">
        <f aca="false">K188*$L$12</f>
        <v>0</v>
      </c>
      <c r="M189" s="90" t="n">
        <f aca="false">$M$5*D188+$M$6*E188+$M$7*F188+$M$8*G188</f>
        <v>3.47431821348669</v>
      </c>
      <c r="N189" s="90" t="n">
        <f aca="false">H188*$N$9</f>
        <v>1.29329378418879</v>
      </c>
      <c r="O189" s="90" t="n">
        <f aca="false">$O$14*M188+$O$15*N188+O188*$O$16</f>
        <v>620.413567158722</v>
      </c>
      <c r="P189" s="90" t="n">
        <f aca="false">$S$7*C189+$S$8*D189+$S$9*H189+$S$10*M189+$S$11*N189+$S$12*O189</f>
        <v>222.346598721631</v>
      </c>
      <c r="Q189" s="90" t="n">
        <f aca="false">C189*$E$26+D189*$E$27+H189*$E$28+M189*$E$29+N189*$E$30+O189*$E$31</f>
        <v>12.3748620588285</v>
      </c>
      <c r="R189" s="90" t="n">
        <f aca="false">D189</f>
        <v>43.1416798328627</v>
      </c>
      <c r="S189" s="0" t="n">
        <f aca="false">SUM(C189:O189)</f>
        <v>999.999999999995</v>
      </c>
    </row>
    <row r="190" customFormat="false" ht="15" hidden="true" customHeight="false" outlineLevel="0" collapsed="false">
      <c r="B190" s="0" t="n">
        <f aca="false">B189+1</f>
        <v>156</v>
      </c>
      <c r="C190" s="95" t="n">
        <f aca="false">$C$4*C189+$C$5*D189+$C$6*E189+$C$7*F189+$C$8*G189+$C$9*H189+$C$10*I189+$C$11*J189+$C$12*K189+$C$13*L189+$C$14*M189+$C$15*N189</f>
        <v>268.94506751233</v>
      </c>
      <c r="D190" s="95" t="n">
        <f aca="false">$D$4*C189+$D$5*D189+$D$6*E189+$D$7*F189+$D$8*G189</f>
        <v>42.8680096960865</v>
      </c>
      <c r="E190" s="95" t="n">
        <f aca="false">D189*$E$5</f>
        <v>19.846832018495</v>
      </c>
      <c r="F190" s="95" t="n">
        <f aca="false">E189*$F$6</f>
        <v>9.03879259551777</v>
      </c>
      <c r="G190" s="95" t="n">
        <f aca="false">F189*$G$7</f>
        <v>3.36605353631797</v>
      </c>
      <c r="H190" s="95" t="n">
        <f aca="false">C189*$H$4+D189*$H$5+$H$6*E189+$H$7*F189+$H$8*G189+$H$10*I189+$H$11*J189+$H$12*K189+$H$13*L189+$H$14*M189+$H$15*N189+$H$9*H189</f>
        <v>28.3763945558564</v>
      </c>
      <c r="I190" s="95" t="n">
        <f aca="false">H189*$I$9</f>
        <v>0</v>
      </c>
      <c r="J190" s="95" t="n">
        <f aca="false">$J$10*I189</f>
        <v>0</v>
      </c>
      <c r="K190" s="95" t="n">
        <f aca="false">$K$11*J189</f>
        <v>0</v>
      </c>
      <c r="L190" s="90" t="n">
        <f aca="false">K189*$L$12</f>
        <v>0</v>
      </c>
      <c r="M190" s="90" t="n">
        <f aca="false">$M$5*D189+$M$6*E189+$M$7*F189+$M$8*G189</f>
        <v>3.45227880416437</v>
      </c>
      <c r="N190" s="90" t="n">
        <f aca="false">H189*$N$9</f>
        <v>1.28508974836585</v>
      </c>
      <c r="O190" s="90" t="n">
        <f aca="false">$O$14*M189+$O$15*N189+O189*$O$16</f>
        <v>622.821481532861</v>
      </c>
      <c r="P190" s="90" t="n">
        <f aca="false">$S$7*C190+$S$8*D190+$S$9*H190+$S$10*M190+$S$11*N190+$S$12*O190</f>
        <v>220.936138481797</v>
      </c>
      <c r="Q190" s="90" t="n">
        <f aca="false">C190*$E$26+D190*$E$27+H190*$E$28+M190*$E$29+N190*$E$30+O190*$E$31</f>
        <v>12.4180184262096</v>
      </c>
      <c r="R190" s="90" t="n">
        <f aca="false">D190</f>
        <v>42.8680096960865</v>
      </c>
      <c r="S190" s="0" t="n">
        <f aca="false">SUM(C190:O190)</f>
        <v>999.999999999995</v>
      </c>
    </row>
    <row r="191" customFormat="false" ht="15" hidden="true" customHeight="false" outlineLevel="0" collapsed="false">
      <c r="B191" s="0" t="n">
        <f aca="false">B190+1</f>
        <v>157</v>
      </c>
      <c r="C191" s="95" t="n">
        <f aca="false">$C$4*C190+$C$5*D190+$C$6*E190+$C$7*F190+$C$8*G190+$C$9*H190+$C$10*I190+$C$11*J190+$C$12*K190+$C$13*L190+$C$14*M190+$C$15*N190</f>
        <v>267.239008923593</v>
      </c>
      <c r="D191" s="95" t="n">
        <f aca="false">$D$4*C190+$D$5*D190+$D$6*E190+$D$7*F190+$D$8*G190</f>
        <v>42.5960755914735</v>
      </c>
      <c r="E191" s="95" t="n">
        <f aca="false">D190*$E$5</f>
        <v>19.7209332298035</v>
      </c>
      <c r="F191" s="95" t="n">
        <f aca="false">E190*$F$6</f>
        <v>8.98145482806203</v>
      </c>
      <c r="G191" s="95" t="n">
        <f aca="false">F190*$G$7</f>
        <v>3.34470090621063</v>
      </c>
      <c r="H191" s="95" t="n">
        <f aca="false">C190*$H$4+D190*$H$5+$H$6*E190+$H$7*F190+$H$8*G190+$H$10*I190+$H$11*J190+$H$12*K190+$H$13*L190+$H$14*M190+$H$15*N190+$H$9*H190</f>
        <v>28.1963883110972</v>
      </c>
      <c r="I191" s="95" t="n">
        <f aca="false">H190*$I$9</f>
        <v>0</v>
      </c>
      <c r="J191" s="95" t="n">
        <f aca="false">$J$10*I190</f>
        <v>0</v>
      </c>
      <c r="K191" s="95" t="n">
        <f aca="false">$K$11*J190</f>
        <v>0</v>
      </c>
      <c r="L191" s="90" t="n">
        <f aca="false">K190*$L$12</f>
        <v>0</v>
      </c>
      <c r="M191" s="90" t="n">
        <f aca="false">$M$5*D190+$M$6*E190+$M$7*F190+$M$8*G190</f>
        <v>3.43037920229013</v>
      </c>
      <c r="N191" s="90" t="n">
        <f aca="false">H190*$N$9</f>
        <v>1.27693775501354</v>
      </c>
      <c r="O191" s="90" t="n">
        <f aca="false">$O$14*M190+$O$15*N190+O190*$O$16</f>
        <v>625.214121252451</v>
      </c>
      <c r="P191" s="90" t="n">
        <f aca="false">$S$7*C191+$S$8*D191+$S$9*H191+$S$10*M191+$S$11*N191+$S$12*O191</f>
        <v>219.534625525617</v>
      </c>
      <c r="Q191" s="90" t="n">
        <f aca="false">C191*$E$26+D191*$E$27+H191*$E$28+M191*$E$29+N191*$E$30+O191*$E$31</f>
        <v>12.4609010302831</v>
      </c>
      <c r="R191" s="90" t="n">
        <f aca="false">D191</f>
        <v>42.5960755914735</v>
      </c>
      <c r="S191" s="0" t="n">
        <f aca="false">SUM(C191:O191)</f>
        <v>999.999999999995</v>
      </c>
    </row>
    <row r="192" customFormat="false" ht="15" hidden="true" customHeight="false" outlineLevel="0" collapsed="false">
      <c r="B192" s="0" t="n">
        <f aca="false">B191+1</f>
        <v>158</v>
      </c>
      <c r="C192" s="95" t="n">
        <f aca="false">$C$4*C191+$C$5*D191+$C$6*E191+$C$7*F191+$C$8*G191+$C$9*H191+$C$10*I191+$C$11*J191+$C$12*K191+$C$13*L191+$C$14*M191+$C$15*N191</f>
        <v>265.54377275274</v>
      </c>
      <c r="D192" s="95" t="n">
        <f aca="false">$D$4*C191+$D$5*D191+$D$6*E191+$D$7*F191+$D$8*G191</f>
        <v>42.3258665064678</v>
      </c>
      <c r="E192" s="95" t="n">
        <f aca="false">D191*$E$5</f>
        <v>19.5958330826775</v>
      </c>
      <c r="F192" s="95" t="n">
        <f aca="false">E191*$F$6</f>
        <v>8.924480783918</v>
      </c>
      <c r="G192" s="95" t="n">
        <f aca="false">F191*$G$7</f>
        <v>3.32348372695326</v>
      </c>
      <c r="H192" s="95" t="n">
        <f aca="false">C191*$H$4+D191*$H$5+$H$6*E191+$H$7*F191+$H$8*G191+$H$10*I191+$H$11*J191+$H$12*K191+$H$13*L191+$H$14*M191+$H$15*N191+$H$9*H191</f>
        <v>28.0175239396683</v>
      </c>
      <c r="I192" s="95" t="n">
        <f aca="false">H191*$I$9</f>
        <v>0</v>
      </c>
      <c r="J192" s="95" t="n">
        <f aca="false">$J$10*I191</f>
        <v>0</v>
      </c>
      <c r="K192" s="95" t="n">
        <f aca="false">$K$11*J191</f>
        <v>0</v>
      </c>
      <c r="L192" s="90" t="n">
        <f aca="false">K191*$L$12</f>
        <v>0</v>
      </c>
      <c r="M192" s="90" t="n">
        <f aca="false">$M$5*D191+$M$6*E191+$M$7*F191+$M$8*G191</f>
        <v>3.40861852099256</v>
      </c>
      <c r="N192" s="90" t="n">
        <f aca="false">H191*$N$9</f>
        <v>1.26883747399937</v>
      </c>
      <c r="O192" s="90" t="n">
        <f aca="false">$O$14*M191+$O$15*N191+O191*$O$16</f>
        <v>627.591583212578</v>
      </c>
      <c r="P192" s="90" t="n">
        <f aca="false">$S$7*C192+$S$8*D192+$S$9*H192+$S$10*M192+$S$11*N192+$S$12*O192</f>
        <v>218.142003095812</v>
      </c>
      <c r="Q192" s="90" t="n">
        <f aca="false">C192*$E$26+D192*$E$27+H192*$E$28+M192*$E$29+N192*$E$30+O192*$E$31</f>
        <v>12.5035116076723</v>
      </c>
      <c r="R192" s="90" t="n">
        <f aca="false">D192</f>
        <v>42.3258665064678</v>
      </c>
      <c r="S192" s="0" t="n">
        <f aca="false">SUM(C192:O192)</f>
        <v>999.999999999995</v>
      </c>
    </row>
    <row r="193" customFormat="false" ht="15" hidden="true" customHeight="false" outlineLevel="0" collapsed="false">
      <c r="B193" s="0" t="n">
        <f aca="false">B192+1</f>
        <v>159</v>
      </c>
      <c r="C193" s="95" t="n">
        <f aca="false">$C$4*C192+$C$5*D192+$C$6*E192+$C$7*F192+$C$8*G192+$C$9*H192+$C$10*I192+$C$11*J192+$C$12*K192+$C$13*L192+$C$14*M192+$C$15*N192</f>
        <v>263.859290347538</v>
      </c>
      <c r="D193" s="95" t="n">
        <f aca="false">$D$4*C192+$D$5*D192+$D$6*E192+$D$7*F192+$D$8*G192</f>
        <v>42.0573714983718</v>
      </c>
      <c r="E193" s="95" t="n">
        <f aca="false">D192*$E$5</f>
        <v>19.4715265109177</v>
      </c>
      <c r="F193" s="95" t="n">
        <f aca="false">E192*$F$6</f>
        <v>8.86786815579935</v>
      </c>
      <c r="G193" s="95" t="n">
        <f aca="false">F192*$G$7</f>
        <v>3.30240113931058</v>
      </c>
      <c r="H193" s="95" t="n">
        <f aca="false">C192*$H$4+D192*$H$5+$H$6*E192+$H$7*F192+$H$8*G192+$H$10*I192+$H$11*J192+$H$12*K192+$H$13*L192+$H$14*M192+$H$15*N192+$H$9*H192</f>
        <v>27.8397941980726</v>
      </c>
      <c r="I193" s="95" t="n">
        <f aca="false">H192*$I$9</f>
        <v>0</v>
      </c>
      <c r="J193" s="95" t="n">
        <f aca="false">$J$10*I192</f>
        <v>0</v>
      </c>
      <c r="K193" s="95" t="n">
        <f aca="false">$K$11*J192</f>
        <v>0</v>
      </c>
      <c r="L193" s="90" t="n">
        <f aca="false">K192*$L$12</f>
        <v>0</v>
      </c>
      <c r="M193" s="90" t="n">
        <f aca="false">$M$5*D192+$M$6*E192+$M$7*F192+$M$8*G192</f>
        <v>3.38699587902609</v>
      </c>
      <c r="N193" s="90" t="n">
        <f aca="false">H192*$N$9</f>
        <v>1.26078857728507</v>
      </c>
      <c r="O193" s="90" t="n">
        <f aca="false">$O$14*M192+$O$15*N192+O192*$O$16</f>
        <v>629.953963693674</v>
      </c>
      <c r="P193" s="90" t="n">
        <f aca="false">$S$7*C193+$S$8*D193+$S$9*H193+$S$10*M193+$S$11*N193+$S$12*O193</f>
        <v>216.758214795145</v>
      </c>
      <c r="Q193" s="90" t="n">
        <f aca="false">C193*$E$26+D193*$E$27+H193*$E$28+M193*$E$29+N193*$E$30+O193*$E$31</f>
        <v>12.545851883984</v>
      </c>
      <c r="R193" s="90" t="n">
        <f aca="false">D193</f>
        <v>42.0573714983718</v>
      </c>
      <c r="S193" s="0" t="n">
        <f aca="false">SUM(C193:O193)</f>
        <v>999.999999999995</v>
      </c>
    </row>
    <row r="194" customFormat="false" ht="15" hidden="true" customHeight="false" outlineLevel="0" collapsed="false">
      <c r="B194" s="0" t="n">
        <f aca="false">B193+1</f>
        <v>160</v>
      </c>
      <c r="C194" s="95" t="n">
        <f aca="false">$C$4*C193+$C$5*D193+$C$6*E193+$C$7*F193+$C$8*G193+$C$9*H193+$C$10*I193+$C$11*J193+$C$12*K193+$C$13*L193+$C$14*M193+$C$15*N193</f>
        <v>262.185493491253</v>
      </c>
      <c r="D194" s="95" t="n">
        <f aca="false">$D$4*C193+$D$5*D193+$D$6*E193+$D$7*F193+$D$8*G193</f>
        <v>41.7905796939034</v>
      </c>
      <c r="E194" s="95" t="n">
        <f aca="false">D193*$E$5</f>
        <v>19.3480084804625</v>
      </c>
      <c r="F194" s="95" t="n">
        <f aca="false">E193*$F$6</f>
        <v>8.81161465105608</v>
      </c>
      <c r="G194" s="95" t="n">
        <f aca="false">F193*$G$7</f>
        <v>3.28145228949791</v>
      </c>
      <c r="H194" s="95" t="n">
        <f aca="false">C193*$H$4+D193*$H$5+$H$6*E193+$H$7*F193+$H$8*G193+$H$10*I193+$H$11*J193+$H$12*K193+$H$13*L193+$H$14*M193+$H$15*N193+$H$9*H193</f>
        <v>27.6631918887623</v>
      </c>
      <c r="I194" s="95" t="n">
        <f aca="false">H193*$I$9</f>
        <v>0</v>
      </c>
      <c r="J194" s="95" t="n">
        <f aca="false">$J$10*I193</f>
        <v>0</v>
      </c>
      <c r="K194" s="95" t="n">
        <f aca="false">$K$11*J193</f>
        <v>0</v>
      </c>
      <c r="L194" s="90" t="n">
        <f aca="false">K193*$L$12</f>
        <v>0</v>
      </c>
      <c r="M194" s="90" t="n">
        <f aca="false">$M$5*D193+$M$6*E193+$M$7*F193+$M$8*G193</f>
        <v>3.36551040073539</v>
      </c>
      <c r="N194" s="90" t="n">
        <f aca="false">H193*$N$9</f>
        <v>1.25279073891326</v>
      </c>
      <c r="O194" s="90" t="n">
        <f aca="false">$O$14*M193+$O$15*N193+O193*$O$16</f>
        <v>632.301358365411</v>
      </c>
      <c r="P194" s="90" t="n">
        <f aca="false">$S$7*C194+$S$8*D194+$S$9*H194+$S$10*M194+$S$11*N194+$S$12*O194</f>
        <v>215.383204584134</v>
      </c>
      <c r="Q194" s="90" t="n">
        <f aca="false">C194*$E$26+D194*$E$27+H194*$E$28+M194*$E$29+N194*$E$30+O194*$E$31</f>
        <v>12.5879235738788</v>
      </c>
      <c r="R194" s="90" t="n">
        <f aca="false">D194</f>
        <v>41.7905796939034</v>
      </c>
      <c r="S194" s="0" t="n">
        <f aca="false">SUM(C194:O194)</f>
        <v>999.999999999995</v>
      </c>
    </row>
    <row r="195" customFormat="false" ht="15" hidden="true" customHeight="false" outlineLevel="0" collapsed="false">
      <c r="B195" s="0" t="n">
        <f aca="false">B194+1</f>
        <v>161</v>
      </c>
      <c r="C195" s="95" t="n">
        <f aca="false">$C$4*C194+$C$5*D194+$C$6*E194+$C$7*F194+$C$8*G194+$C$9*H194+$C$10*I194+$C$11*J194+$C$12*K194+$C$13*L194+$C$14*M194+$C$15*N194</f>
        <v>260.522314399886</v>
      </c>
      <c r="D195" s="95" t="n">
        <f aca="false">$D$4*C194+$D$5*D194+$D$6*E194+$D$7*F194+$D$8*G194</f>
        <v>41.5254802887552</v>
      </c>
      <c r="E195" s="95" t="n">
        <f aca="false">D194*$E$5</f>
        <v>19.2252739891838</v>
      </c>
      <c r="F195" s="95" t="n">
        <f aca="false">E194*$F$6</f>
        <v>8.75571799158161</v>
      </c>
      <c r="G195" s="95" t="n">
        <f aca="false">F194*$G$7</f>
        <v>3.26063632914656</v>
      </c>
      <c r="H195" s="95" t="n">
        <f aca="false">C194*$H$4+D194*$H$5+$H$6*E194+$H$7*F194+$H$8*G194+$H$10*I194+$H$11*J194+$H$12*K194+$H$13*L194+$H$14*M194+$H$15*N194+$H$9*H194</f>
        <v>27.4877098598475</v>
      </c>
      <c r="I195" s="95" t="n">
        <f aca="false">H194*$I$9</f>
        <v>0</v>
      </c>
      <c r="J195" s="95" t="n">
        <f aca="false">$J$10*I194</f>
        <v>0</v>
      </c>
      <c r="K195" s="95" t="n">
        <f aca="false">$K$11*J194</f>
        <v>0</v>
      </c>
      <c r="L195" s="90" t="n">
        <f aca="false">K194*$L$12</f>
        <v>0</v>
      </c>
      <c r="M195" s="90" t="n">
        <f aca="false">$M$5*D194+$M$6*E194+$M$7*F194+$M$8*G194</f>
        <v>3.34416121601983</v>
      </c>
      <c r="N195" s="90" t="n">
        <f aca="false">H194*$N$9</f>
        <v>1.2448436349943</v>
      </c>
      <c r="O195" s="90" t="n">
        <f aca="false">$O$14*M194+$O$15*N194+O194*$O$16</f>
        <v>634.63386229058</v>
      </c>
      <c r="P195" s="90" t="n">
        <f aca="false">$S$7*C195+$S$8*D195+$S$9*H195+$S$10*M195+$S$11*N195+$S$12*O195</f>
        <v>214.016916778786</v>
      </c>
      <c r="Q195" s="90" t="n">
        <f aca="false">C195*$E$26+D195*$E$27+H195*$E$28+M195*$E$29+N195*$E$30+O195*$E$31</f>
        <v>12.62972838114</v>
      </c>
      <c r="R195" s="90" t="n">
        <f aca="false">D195</f>
        <v>41.5254802887552</v>
      </c>
      <c r="S195" s="0" t="n">
        <f aca="false">SUM(C195:O195)</f>
        <v>999.999999999995</v>
      </c>
    </row>
    <row r="196" customFormat="false" ht="15" hidden="true" customHeight="false" outlineLevel="0" collapsed="false">
      <c r="B196" s="0" t="n">
        <f aca="false">B195+1</f>
        <v>162</v>
      </c>
      <c r="C196" s="95" t="n">
        <f aca="false">$C$4*C195+$C$5*D195+$C$6*E195+$C$7*F195+$C$8*G195+$C$9*H195+$C$10*I195+$C$11*J195+$C$12*K195+$C$13*L195+$C$14*M195+$C$15*N195</f>
        <v>258.869685719424</v>
      </c>
      <c r="D196" s="95" t="n">
        <f aca="false">$D$4*C195+$D$5*D195+$D$6*E195+$D$7*F195+$D$8*G195</f>
        <v>41.2620625471571</v>
      </c>
      <c r="E196" s="95" t="n">
        <f aca="false">D195*$E$5</f>
        <v>19.1033180666847</v>
      </c>
      <c r="F196" s="95" t="n">
        <f aca="false">E195*$F$6</f>
        <v>8.70017591372064</v>
      </c>
      <c r="G196" s="95" t="n">
        <f aca="false">F195*$G$7</f>
        <v>3.23995241526949</v>
      </c>
      <c r="H196" s="95" t="n">
        <f aca="false">C195*$H$4+D195*$H$5+$H$6*E195+$H$7*F195+$H$8*G195+$H$10*I195+$H$11*J195+$H$12*K195+$H$13*L195+$H$14*M195+$H$15*N195+$H$9*H195</f>
        <v>27.3133410048063</v>
      </c>
      <c r="I196" s="95" t="n">
        <f aca="false">H195*$I$9</f>
        <v>0</v>
      </c>
      <c r="J196" s="95" t="n">
        <f aca="false">$J$10*I195</f>
        <v>0</v>
      </c>
      <c r="K196" s="95" t="n">
        <f aca="false">$K$11*J195</f>
        <v>0</v>
      </c>
      <c r="L196" s="90" t="n">
        <f aca="false">K195*$L$12</f>
        <v>0</v>
      </c>
      <c r="M196" s="90" t="n">
        <f aca="false">$M$5*D195+$M$6*E195+$M$7*F195+$M$8*G195</f>
        <v>3.32294746029833</v>
      </c>
      <c r="N196" s="90" t="n">
        <f aca="false">H195*$N$9</f>
        <v>1.23694694369314</v>
      </c>
      <c r="O196" s="90" t="n">
        <f aca="false">$O$14*M195+$O$15*N195+O195*$O$16</f>
        <v>636.951569928941</v>
      </c>
      <c r="P196" s="90" t="n">
        <f aca="false">$S$7*C196+$S$8*D196+$S$9*H196+$S$10*M196+$S$11*N196+$S$12*O196</f>
        <v>212.659296048343</v>
      </c>
      <c r="Q196" s="90" t="n">
        <f aca="false">C196*$E$26+D196*$E$27+H196*$E$28+M196*$E$29+N196*$E$30+O196*$E$31</f>
        <v>12.6712679987432</v>
      </c>
      <c r="R196" s="90" t="n">
        <f aca="false">D196</f>
        <v>41.2620625471571</v>
      </c>
      <c r="S196" s="0" t="n">
        <f aca="false">SUM(C196:O196)</f>
        <v>999.999999999995</v>
      </c>
    </row>
    <row r="197" customFormat="false" ht="15" hidden="true" customHeight="false" outlineLevel="0" collapsed="false">
      <c r="B197" s="0" t="n">
        <f aca="false">B196+1</f>
        <v>163</v>
      </c>
      <c r="C197" s="95" t="n">
        <f aca="false">$C$4*C196+$C$5*D196+$C$6*E196+$C$7*F196+$C$8*G196+$C$9*H196+$C$10*I196+$C$11*J196+$C$12*K196+$C$13*L196+$C$14*M196+$C$15*N196</f>
        <v>257.22754052312</v>
      </c>
      <c r="D197" s="95" t="n">
        <f aca="false">$D$4*C196+$D$5*D196+$D$6*E196+$D$7*F196+$D$8*G196</f>
        <v>41.0003158014417</v>
      </c>
      <c r="E197" s="95" t="n">
        <f aca="false">D196*$E$5</f>
        <v>18.9821357740979</v>
      </c>
      <c r="F197" s="95" t="n">
        <f aca="false">E196*$F$6</f>
        <v>8.64498616817737</v>
      </c>
      <c r="G197" s="95" t="n">
        <f aca="false">F196*$G$7</f>
        <v>3.21939971022716</v>
      </c>
      <c r="H197" s="95" t="n">
        <f aca="false">C196*$H$4+D196*$H$5+$H$6*E196+$H$7*F196+$H$8*G196+$H$10*I196+$H$11*J196+$H$12*K196+$H$13*L196+$H$14*M196+$H$15*N196+$H$9*H196</f>
        <v>27.1400782621973</v>
      </c>
      <c r="I197" s="95" t="n">
        <f aca="false">H196*$I$9</f>
        <v>0</v>
      </c>
      <c r="J197" s="95" t="n">
        <f aca="false">$J$10*I196</f>
        <v>0</v>
      </c>
      <c r="K197" s="95" t="n">
        <f aca="false">$K$11*J196</f>
        <v>0</v>
      </c>
      <c r="L197" s="90" t="n">
        <f aca="false">K196*$L$12</f>
        <v>0</v>
      </c>
      <c r="M197" s="90" t="n">
        <f aca="false">$M$5*D196+$M$6*E196+$M$7*F196+$M$8*G196</f>
        <v>3.30186827447424</v>
      </c>
      <c r="N197" s="90" t="n">
        <f aca="false">H196*$N$9</f>
        <v>1.22910034521628</v>
      </c>
      <c r="O197" s="90" t="n">
        <f aca="false">$O$14*M196+$O$15*N196+O196*$O$16</f>
        <v>639.254575141043</v>
      </c>
      <c r="P197" s="90" t="n">
        <f aca="false">$S$7*C197+$S$8*D197+$S$9*H197+$S$10*M197+$S$11*N197+$S$12*O197</f>
        <v>211.310287413033</v>
      </c>
      <c r="Q197" s="90" t="n">
        <f aca="false">C197*$E$26+D197*$E$27+H197*$E$28+M197*$E$29+N197*$E$30+O197*$E$31</f>
        <v>12.7125441089245</v>
      </c>
      <c r="R197" s="90" t="n">
        <f aca="false">D197</f>
        <v>41.0003158014417</v>
      </c>
      <c r="S197" s="0" t="n">
        <f aca="false">SUM(C197:O197)</f>
        <v>999.999999999995</v>
      </c>
    </row>
    <row r="198" customFormat="false" ht="15" hidden="true" customHeight="false" outlineLevel="0" collapsed="false">
      <c r="B198" s="0" t="n">
        <f aca="false">B197+1</f>
        <v>164</v>
      </c>
      <c r="C198" s="95" t="n">
        <f aca="false">$C$4*C197+$C$5*D197+$C$6*E197+$C$7*F197+$C$8*G197+$C$9*H197+$C$10*I197+$C$11*J197+$C$12*K197+$C$13*L197+$C$14*M197+$C$15*N197</f>
        <v>255.595812308774</v>
      </c>
      <c r="D198" s="95" t="n">
        <f aca="false">$D$4*C197+$D$5*D197+$D$6*E197+$D$7*F197+$D$8*G197</f>
        <v>40.740229451612</v>
      </c>
      <c r="E198" s="95" t="n">
        <f aca="false">D197*$E$5</f>
        <v>18.8617222038863</v>
      </c>
      <c r="F198" s="95" t="n">
        <f aca="false">E197*$F$6</f>
        <v>8.59014651992447</v>
      </c>
      <c r="G198" s="95" t="n">
        <f aca="false">F197*$G$7</f>
        <v>3.19897738169363</v>
      </c>
      <c r="H198" s="95" t="n">
        <f aca="false">C197*$H$4+D197*$H$5+$H$6*E197+$H$7*F197+$H$8*G197+$H$10*I197+$H$11*J197+$H$12*K197+$H$13*L197+$H$14*M197+$H$15*N197+$H$9*H197</f>
        <v>26.9679146153735</v>
      </c>
      <c r="I198" s="95" t="n">
        <f aca="false">H197*$I$9</f>
        <v>0</v>
      </c>
      <c r="J198" s="95" t="n">
        <f aca="false">$J$10*I197</f>
        <v>0</v>
      </c>
      <c r="K198" s="95" t="n">
        <f aca="false">$K$11*J197</f>
        <v>0</v>
      </c>
      <c r="L198" s="90" t="n">
        <f aca="false">K197*$L$12</f>
        <v>0</v>
      </c>
      <c r="M198" s="90" t="n">
        <f aca="false">$M$5*D197+$M$6*E197+$M$7*F197+$M$8*G197</f>
        <v>3.28092280490066</v>
      </c>
      <c r="N198" s="90" t="n">
        <f aca="false">H197*$N$9</f>
        <v>1.22130352179888</v>
      </c>
      <c r="O198" s="90" t="n">
        <f aca="false">$O$14*M197+$O$15*N197+O197*$O$16</f>
        <v>641.542971192032</v>
      </c>
      <c r="P198" s="90" t="n">
        <f aca="false">$S$7*C198+$S$8*D198+$S$9*H198+$S$10*M198+$S$11*N198+$S$12*O198</f>
        <v>209.969836241855</v>
      </c>
      <c r="Q198" s="90" t="n">
        <f aca="false">C198*$E$26+D198*$E$27+H198*$E$28+M198*$E$29+N198*$E$30+O198*$E$31</f>
        <v>12.7535583832485</v>
      </c>
      <c r="R198" s="90" t="n">
        <f aca="false">D198</f>
        <v>40.740229451612</v>
      </c>
      <c r="S198" s="0" t="n">
        <f aca="false">SUM(C198:O198)</f>
        <v>999.999999999995</v>
      </c>
    </row>
    <row r="199" customFormat="false" ht="15" hidden="true" customHeight="false" outlineLevel="0" collapsed="false">
      <c r="B199" s="0" t="n">
        <f aca="false">B198+1</f>
        <v>165</v>
      </c>
      <c r="C199" s="95" t="n">
        <f aca="false">$C$4*C198+$C$5*D198+$C$6*E198+$C$7*F198+$C$8*G198+$C$9*H198+$C$10*I198+$C$11*J198+$C$12*K198+$C$13*L198+$C$14*M198+$C$15*N198</f>
        <v>253.974434996046</v>
      </c>
      <c r="D199" s="95" t="n">
        <f aca="false">$D$4*C198+$D$5*D198+$D$6*E198+$D$7*F198+$D$8*G198</f>
        <v>40.4817929649126</v>
      </c>
      <c r="E199" s="95" t="n">
        <f aca="false">D198*$E$5</f>
        <v>18.7420724796435</v>
      </c>
      <c r="F199" s="95" t="n">
        <f aca="false">E198*$F$6</f>
        <v>8.53565474811255</v>
      </c>
      <c r="G199" s="95" t="n">
        <f aca="false">F198*$G$7</f>
        <v>3.17868460262282</v>
      </c>
      <c r="H199" s="95" t="n">
        <f aca="false">C198*$H$4+D198*$H$5+$H$6*E198+$H$7*F198+$H$8*G198+$H$10*I198+$H$11*J198+$H$12*K198+$H$13*L198+$H$14*M198+$H$15*N198+$H$9*H198</f>
        <v>26.796843092198</v>
      </c>
      <c r="I199" s="95" t="n">
        <f aca="false">H198*$I$9</f>
        <v>0</v>
      </c>
      <c r="J199" s="95" t="n">
        <f aca="false">$J$10*I198</f>
        <v>0</v>
      </c>
      <c r="K199" s="95" t="n">
        <f aca="false">$K$11*J198</f>
        <v>0</v>
      </c>
      <c r="L199" s="90" t="n">
        <f aca="false">K198*$L$12</f>
        <v>0</v>
      </c>
      <c r="M199" s="90" t="n">
        <f aca="false">$M$5*D198+$M$6*E198+$M$7*F198+$M$8*G198</f>
        <v>3.26011020334579</v>
      </c>
      <c r="N199" s="90" t="n">
        <f aca="false">H198*$N$9</f>
        <v>1.21355615769181</v>
      </c>
      <c r="O199" s="90" t="n">
        <f aca="false">$O$14*M198+$O$15*N198+O198*$O$16</f>
        <v>643.816850755422</v>
      </c>
      <c r="P199" s="90" t="n">
        <f aca="false">$S$7*C199+$S$8*D199+$S$9*H199+$S$10*M199+$S$11*N199+$S$12*O199</f>
        <v>208.637888250358</v>
      </c>
      <c r="Q199" s="90" t="n">
        <f aca="false">C199*$E$26+D199*$E$27+H199*$E$28+M199*$E$29+N199*$E$30+O199*$E$31</f>
        <v>12.7943124826766</v>
      </c>
      <c r="R199" s="90" t="n">
        <f aca="false">D199</f>
        <v>40.4817929649126</v>
      </c>
      <c r="S199" s="0" t="n">
        <f aca="false">SUM(C199:O199)</f>
        <v>999.999999999995</v>
      </c>
    </row>
    <row r="200" customFormat="false" ht="15" hidden="true" customHeight="false" outlineLevel="0" collapsed="false">
      <c r="B200" s="0" t="n">
        <f aca="false">B199+1</f>
        <v>166</v>
      </c>
      <c r="C200" s="95" t="n">
        <f aca="false">$C$4*C199+$C$5*D199+$C$6*E199+$C$7*F199+$C$8*G199+$C$9*H199+$C$10*I199+$C$11*J199+$C$12*K199+$C$13*L199+$C$14*M199+$C$15*N199</f>
        <v>252.363342923778</v>
      </c>
      <c r="D200" s="95" t="n">
        <f aca="false">$D$4*C199+$D$5*D199+$D$6*E199+$D$7*F199+$D$8*G199</f>
        <v>40.2249958754026</v>
      </c>
      <c r="E200" s="95" t="n">
        <f aca="false">D199*$E$5</f>
        <v>18.6231817558969</v>
      </c>
      <c r="F200" s="95" t="n">
        <f aca="false">E199*$F$6</f>
        <v>8.48150864598022</v>
      </c>
      <c r="G200" s="95" t="n">
        <f aca="false">F199*$G$7</f>
        <v>3.15852055121503</v>
      </c>
      <c r="H200" s="95" t="n">
        <f aca="false">C199*$H$4+D199*$H$5+$H$6*E199+$H$7*F199+$H$8*G199+$H$10*I199+$H$11*J199+$H$12*K199+$H$13*L199+$H$14*M199+$H$15*N199+$H$9*H199</f>
        <v>26.6268567647619</v>
      </c>
      <c r="I200" s="95" t="n">
        <f aca="false">H199*$I$9</f>
        <v>0</v>
      </c>
      <c r="J200" s="95" t="n">
        <f aca="false">$J$10*I199</f>
        <v>0</v>
      </c>
      <c r="K200" s="95" t="n">
        <f aca="false">$K$11*J199</f>
        <v>0</v>
      </c>
      <c r="L200" s="90" t="n">
        <f aca="false">K199*$L$12</f>
        <v>0</v>
      </c>
      <c r="M200" s="90" t="n">
        <f aca="false">$M$5*D199+$M$6*E199+$M$7*F199+$M$8*G199</f>
        <v>3.2394296269586</v>
      </c>
      <c r="N200" s="90" t="n">
        <f aca="false">H199*$N$9</f>
        <v>1.20585793914891</v>
      </c>
      <c r="O200" s="90" t="n">
        <f aca="false">$O$14*M199+$O$15*N199+O199*$O$16</f>
        <v>646.076305916852</v>
      </c>
      <c r="P200" s="90" t="n">
        <f aca="false">$S$7*C200+$S$8*D200+$S$9*H200+$S$10*M200+$S$11*N200+$S$12*O200</f>
        <v>207.314389498447</v>
      </c>
      <c r="Q200" s="90" t="n">
        <f aca="false">C200*$E$26+D200*$E$27+H200*$E$28+M200*$E$29+N200*$E$30+O200*$E$31</f>
        <v>12.8348080576335</v>
      </c>
      <c r="R200" s="90" t="n">
        <f aca="false">D200</f>
        <v>40.2249958754026</v>
      </c>
      <c r="S200" s="0" t="n">
        <f aca="false">SUM(C200:O200)</f>
        <v>999.999999999995</v>
      </c>
    </row>
    <row r="201" customFormat="false" ht="15" hidden="true" customHeight="false" outlineLevel="0" collapsed="false">
      <c r="B201" s="0" t="n">
        <f aca="false">B200+1</f>
        <v>167</v>
      </c>
      <c r="C201" s="95" t="n">
        <f aca="false">$C$4*C200+$C$5*D200+$C$6*E200+$C$7*F200+$C$8*G200+$C$9*H200+$C$10*I200+$C$11*J200+$C$12*K200+$C$13*L200+$C$14*M200+$C$15*N200</f>
        <v>250.762470847336</v>
      </c>
      <c r="D201" s="95" t="n">
        <f aca="false">$D$4*C200+$D$5*D200+$D$6*E200+$D$7*F200+$D$8*G200</f>
        <v>39.969827783532</v>
      </c>
      <c r="E201" s="95" t="n">
        <f aca="false">D200*$E$5</f>
        <v>18.5050452179112</v>
      </c>
      <c r="F201" s="95" t="n">
        <f aca="false">E200*$F$6</f>
        <v>8.42770602076474</v>
      </c>
      <c r="G201" s="95" t="n">
        <f aca="false">F200*$G$7</f>
        <v>3.13848441088368</v>
      </c>
      <c r="H201" s="95" t="n">
        <f aca="false">C200*$H$4+D200*$H$5+$H$6*E200+$H$7*F200+$H$8*G200+$H$10*I200+$H$11*J200+$H$12*K200+$H$13*L200+$H$14*M200+$H$15*N200+$H$9*H200</f>
        <v>26.4579487491036</v>
      </c>
      <c r="I201" s="95" t="n">
        <f aca="false">H200*$I$9</f>
        <v>0</v>
      </c>
      <c r="J201" s="95" t="n">
        <f aca="false">$J$10*I200</f>
        <v>0</v>
      </c>
      <c r="K201" s="95" t="n">
        <f aca="false">$K$11*J200</f>
        <v>0</v>
      </c>
      <c r="L201" s="90" t="n">
        <f aca="false">K200*$L$12</f>
        <v>0</v>
      </c>
      <c r="M201" s="90" t="n">
        <f aca="false">$M$5*D200+$M$6*E200+$M$7*F200+$M$8*G200</f>
        <v>3.21888023823472</v>
      </c>
      <c r="N201" s="90" t="n">
        <f aca="false">H200*$N$9</f>
        <v>1.19820855441428</v>
      </c>
      <c r="O201" s="90" t="n">
        <f aca="false">$O$14*M200+$O$15*N200+O200*$O$16</f>
        <v>648.321428177815</v>
      </c>
      <c r="P201" s="90" t="n">
        <f aca="false">$S$7*C201+$S$8*D201+$S$9*H201+$S$10*M201+$S$11*N201+$S$12*O201</f>
        <v>205.999286388194</v>
      </c>
      <c r="Q201" s="90" t="n">
        <f aca="false">C201*$E$26+D201*$E$27+H201*$E$28+M201*$E$29+N201*$E$30+O201*$E$31</f>
        <v>12.8750467480746</v>
      </c>
      <c r="R201" s="90" t="n">
        <f aca="false">D201</f>
        <v>39.969827783532</v>
      </c>
      <c r="S201" s="0" t="n">
        <f aca="false">SUM(C201:O201)</f>
        <v>999.999999999995</v>
      </c>
    </row>
    <row r="202" customFormat="false" ht="15" hidden="true" customHeight="false" outlineLevel="0" collapsed="false">
      <c r="B202" s="0" t="n">
        <f aca="false">B201+1</f>
        <v>168</v>
      </c>
      <c r="C202" s="95" t="n">
        <f aca="false">$C$4*C201+$C$5*D201+$C$6*E201+$C$7*F201+$C$8*G201+$C$9*H201+$C$10*I201+$C$11*J201+$C$12*K201+$C$13*L201+$C$14*M201+$C$15*N201</f>
        <v>249.171753935964</v>
      </c>
      <c r="D202" s="95" t="n">
        <f aca="false">$D$4*C201+$D$5*D201+$D$6*E201+$D$7*F201+$D$8*G201</f>
        <v>39.7162783557207</v>
      </c>
      <c r="E202" s="95" t="n">
        <f aca="false">D201*$E$5</f>
        <v>18.3876580814933</v>
      </c>
      <c r="F202" s="95" t="n">
        <f aca="false">E201*$F$6</f>
        <v>8.37424469361318</v>
      </c>
      <c r="G202" s="95" t="n">
        <f aca="false">F201*$G$7</f>
        <v>3.11857537022221</v>
      </c>
      <c r="H202" s="95" t="n">
        <f aca="false">C201*$H$4+D201*$H$5+$H$6*E201+$H$7*F201+$H$8*G201+$H$10*I201+$H$11*J201+$H$12*K201+$H$13*L201+$H$14*M201+$H$15*N201+$H$9*H201</f>
        <v>26.2901122049302</v>
      </c>
      <c r="I202" s="95" t="n">
        <f aca="false">H201*$I$9</f>
        <v>0</v>
      </c>
      <c r="J202" s="95" t="n">
        <f aca="false">$J$10*I201</f>
        <v>0</v>
      </c>
      <c r="K202" s="95" t="n">
        <f aca="false">$K$11*J201</f>
        <v>0</v>
      </c>
      <c r="L202" s="90" t="n">
        <f aca="false">K201*$L$12</f>
        <v>0</v>
      </c>
      <c r="M202" s="90" t="n">
        <f aca="false">$M$5*D201+$M$6*E201+$M$7*F201+$M$8*G201</f>
        <v>3.1984612049825</v>
      </c>
      <c r="N202" s="90" t="n">
        <f aca="false">H201*$N$9</f>
        <v>1.19060769370966</v>
      </c>
      <c r="O202" s="90" t="n">
        <f aca="false">$O$14*M201+$O$15*N201+O201*$O$16</f>
        <v>650.552308459359</v>
      </c>
      <c r="P202" s="90" t="n">
        <f aca="false">$S$7*C202+$S$8*D202+$S$9*H202+$S$10*M202+$S$11*N202+$S$12*O202</f>
        <v>204.692525661675</v>
      </c>
      <c r="Q202" s="90" t="n">
        <f aca="false">C202*$E$26+D202*$E$27+H202*$E$28+M202*$E$29+N202*$E$30+O202*$E$31</f>
        <v>12.915030183552</v>
      </c>
      <c r="R202" s="90" t="n">
        <f aca="false">D202</f>
        <v>39.7162783557207</v>
      </c>
      <c r="S202" s="0" t="n">
        <f aca="false">SUM(C202:O202)</f>
        <v>999.999999999995</v>
      </c>
    </row>
    <row r="203" customFormat="false" ht="15" hidden="true" customHeight="false" outlineLevel="0" collapsed="false">
      <c r="B203" s="0" t="n">
        <f aca="false">B202+1</f>
        <v>169</v>
      </c>
      <c r="C203" s="95" t="n">
        <f aca="false">$C$4*C202+$C$5*D202+$C$6*E202+$C$7*F202+$C$8*G202+$C$9*H202+$C$10*I202+$C$11*J202+$C$12*K202+$C$13*L202+$C$14*M202+$C$15*N202</f>
        <v>247.591127770163</v>
      </c>
      <c r="D203" s="95" t="n">
        <f aca="false">$D$4*C202+$D$5*D202+$D$6*E202+$D$7*F202+$D$8*G202</f>
        <v>39.4643373239398</v>
      </c>
      <c r="E203" s="95" t="n">
        <f aca="false">D202*$E$5</f>
        <v>18.271015592799</v>
      </c>
      <c r="F203" s="95" t="n">
        <f aca="false">E202*$F$6</f>
        <v>8.32112249949424</v>
      </c>
      <c r="G203" s="95" t="n">
        <f aca="false">F202*$G$7</f>
        <v>3.09879262297125</v>
      </c>
      <c r="H203" s="95" t="n">
        <f aca="false">C202*$H$4+D202*$H$5+$H$6*E202+$H$7*F202+$H$8*G202+$H$10*I202+$H$11*J202+$H$12*K202+$H$13*L202+$H$14*M202+$H$15*N202+$H$9*H202</f>
        <v>26.12334033534</v>
      </c>
      <c r="I203" s="95" t="n">
        <f aca="false">H202*$I$9</f>
        <v>0</v>
      </c>
      <c r="J203" s="95" t="n">
        <f aca="false">$J$10*I202</f>
        <v>0</v>
      </c>
      <c r="K203" s="95" t="n">
        <f aca="false">$K$11*J202</f>
        <v>0</v>
      </c>
      <c r="L203" s="90" t="n">
        <f aca="false">K202*$L$12</f>
        <v>0</v>
      </c>
      <c r="M203" s="90" t="n">
        <f aca="false">$M$5*D202+$M$6*E202+$M$7*F202+$M$8*G202</f>
        <v>3.17817170028931</v>
      </c>
      <c r="N203" s="90" t="n">
        <f aca="false">H202*$N$9</f>
        <v>1.18305504922186</v>
      </c>
      <c r="O203" s="90" t="n">
        <f aca="false">$O$14*M202+$O$15*N202+O202*$O$16</f>
        <v>652.769037105776</v>
      </c>
      <c r="P203" s="90" t="n">
        <f aca="false">$S$7*C203+$S$8*D203+$S$9*H203+$S$10*M203+$S$11*N203+$S$12*O203</f>
        <v>203.394054398805</v>
      </c>
      <c r="Q203" s="90" t="n">
        <f aca="false">C203*$E$26+D203*$E$27+H203*$E$28+M203*$E$29+N203*$E$30+O203*$E$31</f>
        <v>12.9547599832809</v>
      </c>
      <c r="R203" s="90" t="n">
        <f aca="false">D203</f>
        <v>39.4643373239398</v>
      </c>
      <c r="S203" s="0" t="n">
        <f aca="false">SUM(C203:O203)</f>
        <v>999.999999999995</v>
      </c>
    </row>
    <row r="204" customFormat="false" ht="15" hidden="true" customHeight="false" outlineLevel="0" collapsed="false">
      <c r="B204" s="0" t="n">
        <f aca="false">B203+1</f>
        <v>170</v>
      </c>
      <c r="C204" s="95" t="n">
        <f aca="false">$C$4*C203+$C$5*D203+$C$6*E203+$C$7*F203+$C$8*G203+$C$9*H203+$C$10*I203+$C$11*J203+$C$12*K203+$C$13*L203+$C$14*M203+$C$15*N203</f>
        <v>246.020528339081</v>
      </c>
      <c r="D204" s="95" t="n">
        <f aca="false">$D$4*C203+$D$5*D203+$D$6*E203+$D$7*F203+$D$8*G203</f>
        <v>39.2139944852959</v>
      </c>
      <c r="E204" s="95" t="n">
        <f aca="false">D203*$E$5</f>
        <v>18.1551130281401</v>
      </c>
      <c r="F204" s="95" t="n">
        <f aca="false">E203*$F$6</f>
        <v>8.26833728711052</v>
      </c>
      <c r="G204" s="95" t="n">
        <f aca="false">F203*$G$7</f>
        <v>3.07913536798593</v>
      </c>
      <c r="H204" s="95" t="n">
        <f aca="false">C203*$H$4+D203*$H$5+$H$6*E203+$H$7*F203+$H$8*G203+$H$10*I203+$H$11*J203+$H$12*K203+$H$13*L203+$H$14*M203+$H$15*N203+$H$9*H203</f>
        <v>25.957626386548</v>
      </c>
      <c r="I204" s="95" t="n">
        <f aca="false">H203*$I$9</f>
        <v>0</v>
      </c>
      <c r="J204" s="95" t="n">
        <f aca="false">$J$10*I203</f>
        <v>0</v>
      </c>
      <c r="K204" s="95" t="n">
        <f aca="false">$K$11*J203</f>
        <v>0</v>
      </c>
      <c r="L204" s="90" t="n">
        <f aca="false">K203*$L$12</f>
        <v>0</v>
      </c>
      <c r="M204" s="90" t="n">
        <f aca="false">$M$5*D203+$M$6*E203+$M$7*F203+$M$8*G203</f>
        <v>3.15801090248806</v>
      </c>
      <c r="N204" s="90" t="n">
        <f aca="false">H203*$N$9</f>
        <v>1.1755503150903</v>
      </c>
      <c r="O204" s="90" t="n">
        <f aca="false">$O$14*M203+$O$15*N203+O203*$O$16</f>
        <v>654.971703888255</v>
      </c>
      <c r="P204" s="90" t="n">
        <f aca="false">$S$7*C204+$S$8*D204+$S$9*H204+$S$10*M204+$S$11*N204+$S$12*O204</f>
        <v>202.103820015201</v>
      </c>
      <c r="Q204" s="90" t="n">
        <f aca="false">C204*$E$26+D204*$E$27+H204*$E$28+M204*$E$29+N204*$E$30+O204*$E$31</f>
        <v>12.9942377562049</v>
      </c>
      <c r="R204" s="90" t="n">
        <f aca="false">D204</f>
        <v>39.2139944852959</v>
      </c>
      <c r="S204" s="0" t="n">
        <f aca="false">SUM(C204:O204)</f>
        <v>999.999999999994</v>
      </c>
    </row>
    <row r="205" customFormat="false" ht="15" hidden="true" customHeight="false" outlineLevel="0" collapsed="false">
      <c r="B205" s="0" t="n">
        <f aca="false">B204+1</f>
        <v>171</v>
      </c>
      <c r="C205" s="95" t="n">
        <f aca="false">$C$4*C204+$C$5*D204+$C$6*E204+$C$7*F204+$C$8*G204+$C$9*H204+$C$10*I204+$C$11*J204+$C$12*K204+$C$13*L204+$C$14*M204+$C$15*N204</f>
        <v>244.459892037918</v>
      </c>
      <c r="D205" s="95" t="n">
        <f aca="false">$D$4*C204+$D$5*D204+$D$6*E204+$D$7*F204+$D$8*G204</f>
        <v>38.9652397016178</v>
      </c>
      <c r="E205" s="95" t="n">
        <f aca="false">D204*$E$5</f>
        <v>18.0399456937932</v>
      </c>
      <c r="F205" s="95" t="n">
        <f aca="false">E204*$F$6</f>
        <v>8.21588691881142</v>
      </c>
      <c r="G205" s="95" t="n">
        <f aca="false">F204*$G$7</f>
        <v>3.05960280920347</v>
      </c>
      <c r="H205" s="95" t="n">
        <f aca="false">C204*$H$4+D204*$H$5+$H$6*E204+$H$7*F204+$H$8*G204+$H$10*I204+$H$11*J204+$H$12*K204+$H$13*L204+$H$14*M204+$H$15*N204+$H$9*H204</f>
        <v>25.7929636476117</v>
      </c>
      <c r="I205" s="95" t="n">
        <f aca="false">H204*$I$9</f>
        <v>0</v>
      </c>
      <c r="J205" s="95" t="n">
        <f aca="false">$J$10*I204</f>
        <v>0</v>
      </c>
      <c r="K205" s="95" t="n">
        <f aca="false">$K$11*J204</f>
        <v>0</v>
      </c>
      <c r="L205" s="90" t="n">
        <f aca="false">K204*$L$12</f>
        <v>0</v>
      </c>
      <c r="M205" s="90" t="n">
        <f aca="false">$M$5*D204+$M$6*E204+$M$7*F204+$M$8*G204</f>
        <v>3.13797799512394</v>
      </c>
      <c r="N205" s="90" t="n">
        <f aca="false">H204*$N$9</f>
        <v>1.16809318739466</v>
      </c>
      <c r="O205" s="90" t="n">
        <f aca="false">$O$14*M204+$O$15*N204+O204*$O$16</f>
        <v>657.16039800852</v>
      </c>
      <c r="P205" s="90" t="n">
        <f aca="false">$S$7*C205+$S$8*D205+$S$9*H205+$S$10*M205+$S$11*N205+$S$12*O205</f>
        <v>200.82177026005</v>
      </c>
      <c r="Q205" s="90" t="n">
        <f aca="false">C205*$E$26+D205*$E$27+H205*$E$28+M205*$E$29+N205*$E$30+O205*$E$31</f>
        <v>13.0334651010613</v>
      </c>
      <c r="R205" s="90" t="n">
        <f aca="false">D205</f>
        <v>38.9652397016178</v>
      </c>
      <c r="S205" s="0" t="n">
        <f aca="false">SUM(C205:O205)</f>
        <v>999.999999999994</v>
      </c>
    </row>
    <row r="206" customFormat="false" ht="15" hidden="true" customHeight="false" outlineLevel="0" collapsed="false">
      <c r="B206" s="0" t="n">
        <f aca="false">B205+1</f>
        <v>172</v>
      </c>
      <c r="C206" s="95" t="n">
        <f aca="false">$C$4*C205+$C$5*D205+$C$6*E205+$C$7*F205+$C$8*G205+$C$9*H205+$C$10*I205+$C$11*J205+$C$12*K205+$C$13*L205+$C$14*M205+$C$15*N205</f>
        <v>242.909155665354</v>
      </c>
      <c r="D206" s="95" t="n">
        <f aca="false">$D$4*C205+$D$5*D205+$D$6*E205+$D$7*F205+$D$8*G205</f>
        <v>38.7180628990461</v>
      </c>
      <c r="E206" s="95" t="n">
        <f aca="false">D205*$E$5</f>
        <v>17.9255089258097</v>
      </c>
      <c r="F206" s="95" t="n">
        <f aca="false">E205*$F$6</f>
        <v>8.16376927050659</v>
      </c>
      <c r="G206" s="95" t="n">
        <f aca="false">F205*$G$7</f>
        <v>3.04019415561095</v>
      </c>
      <c r="H206" s="95" t="n">
        <f aca="false">C205*$H$4+D205*$H$5+$H$6*E205+$H$7*F205+$H$8*G205+$H$10*I205+$H$11*J205+$H$12*K205+$H$13*L205+$H$14*M205+$H$15*N205+$H$9*H205</f>
        <v>25.6293454501597</v>
      </c>
      <c r="I206" s="95" t="n">
        <f aca="false">H205*$I$9</f>
        <v>0</v>
      </c>
      <c r="J206" s="95" t="n">
        <f aca="false">$J$10*I205</f>
        <v>0</v>
      </c>
      <c r="K206" s="95" t="n">
        <f aca="false">$K$11*J205</f>
        <v>0</v>
      </c>
      <c r="L206" s="90" t="n">
        <f aca="false">K205*$L$12</f>
        <v>0</v>
      </c>
      <c r="M206" s="90" t="n">
        <f aca="false">$M$5*D205+$M$6*E205+$M$7*F205+$M$8*G205</f>
        <v>3.1180721669213</v>
      </c>
      <c r="N206" s="90" t="n">
        <f aca="false">H205*$N$9</f>
        <v>1.16068336414253</v>
      </c>
      <c r="O206" s="90" t="n">
        <f aca="false">$O$14*M205+$O$15*N205+O205*$O$16</f>
        <v>659.335208102443</v>
      </c>
      <c r="P206" s="90" t="n">
        <f aca="false">$S$7*C206+$S$8*D206+$S$9*H206+$S$10*M206+$S$11*N206+$S$12*O206</f>
        <v>199.54785321399</v>
      </c>
      <c r="Q206" s="90" t="n">
        <f aca="false">C206*$E$26+D206*$E$27+H206*$E$28+M206*$E$29+N206*$E$30+O206*$E$31</f>
        <v>13.0724436064456</v>
      </c>
      <c r="R206" s="90" t="n">
        <f aca="false">D206</f>
        <v>38.7180628990461</v>
      </c>
      <c r="S206" s="0" t="n">
        <f aca="false">SUM(C206:O206)</f>
        <v>999.999999999994</v>
      </c>
    </row>
    <row r="207" customFormat="false" ht="15" hidden="true" customHeight="false" outlineLevel="0" collapsed="false">
      <c r="B207" s="0" t="n">
        <f aca="false">B206+1</f>
        <v>173</v>
      </c>
      <c r="C207" s="95" t="n">
        <f aca="false">$C$4*C206+$C$5*D206+$C$6*E206+$C$7*F206+$C$8*G206+$C$9*H206+$C$10*I206+$C$11*J206+$C$12*K206+$C$13*L206+$C$14*M206+$C$15*N206</f>
        <v>241.368256420989</v>
      </c>
      <c r="D207" s="95" t="n">
        <f aca="false">$D$4*C206+$D$5*D206+$D$6*E206+$D$7*F206+$D$8*G206</f>
        <v>38.472454067625</v>
      </c>
      <c r="E207" s="95" t="n">
        <f aca="false">D206*$E$5</f>
        <v>17.8117980898266</v>
      </c>
      <c r="F207" s="95" t="n">
        <f aca="false">E206*$F$6</f>
        <v>8.11198223157986</v>
      </c>
      <c r="G207" s="95" t="n">
        <f aca="false">F206*$G$7</f>
        <v>3.02090862121323</v>
      </c>
      <c r="H207" s="95" t="n">
        <f aca="false">C206*$H$4+D206*$H$5+$H$6*E206+$H$7*F206+$H$8*G206+$H$10*I206+$H$11*J206+$H$12*K206+$H$13*L206+$H$14*M206+$H$15*N206+$H$9*H206</f>
        <v>25.4667651681215</v>
      </c>
      <c r="I207" s="95" t="n">
        <f aca="false">H206*$I$9</f>
        <v>0</v>
      </c>
      <c r="J207" s="95" t="n">
        <f aca="false">$J$10*I206</f>
        <v>0</v>
      </c>
      <c r="K207" s="95" t="n">
        <f aca="false">$K$11*J206</f>
        <v>0</v>
      </c>
      <c r="L207" s="90" t="n">
        <f aca="false">K206*$L$12</f>
        <v>0</v>
      </c>
      <c r="M207" s="90" t="n">
        <f aca="false">$M$5*D206+$M$6*E206+$M$7*F206+$M$8*G206</f>
        <v>3.09829261175086</v>
      </c>
      <c r="N207" s="90" t="n">
        <f aca="false">H206*$N$9</f>
        <v>1.15332054525719</v>
      </c>
      <c r="O207" s="90" t="n">
        <f aca="false">$O$14*M206+$O$15*N206+O206*$O$16</f>
        <v>661.496222243632</v>
      </c>
      <c r="P207" s="90" t="n">
        <f aca="false">$S$7*C207+$S$8*D207+$S$9*H207+$S$10*M207+$S$11*N207+$S$12*O207</f>
        <v>198.282017287016</v>
      </c>
      <c r="Q207" s="90" t="n">
        <f aca="false">C207*$E$26+D207*$E$27+H207*$E$28+M207*$E$29+N207*$E$30+O207*$E$31</f>
        <v>13.1111748508762</v>
      </c>
      <c r="R207" s="90" t="n">
        <f aca="false">D207</f>
        <v>38.472454067625</v>
      </c>
      <c r="S207" s="0" t="n">
        <f aca="false">SUM(C207:O207)</f>
        <v>999.999999999994</v>
      </c>
    </row>
    <row r="208" customFormat="false" ht="15" hidden="true" customHeight="false" outlineLevel="0" collapsed="false">
      <c r="B208" s="0" t="n">
        <f aca="false">B207+1</f>
        <v>174</v>
      </c>
      <c r="C208" s="95" t="n">
        <f aca="false">$C$4*C207+$C$5*D207+$C$6*E207+$C$7*F207+$C$8*G207+$C$9*H207+$C$10*I207+$C$11*J207+$C$12*K207+$C$13*L207+$C$14*M207+$C$15*N207</f>
        <v>239.837131902795</v>
      </c>
      <c r="D208" s="95" t="n">
        <f aca="false">$D$4*C207+$D$5*D207+$D$6*E207+$D$7*F207+$D$8*G207</f>
        <v>38.2284032608972</v>
      </c>
      <c r="E208" s="95" t="n">
        <f aca="false">D207*$E$5</f>
        <v>17.6988085808794</v>
      </c>
      <c r="F208" s="95" t="n">
        <f aca="false">E207*$F$6</f>
        <v>8.06052370480382</v>
      </c>
      <c r="G208" s="95" t="n">
        <f aca="false">F207*$G$7</f>
        <v>3.00174542500115</v>
      </c>
      <c r="H208" s="95" t="n">
        <f aca="false">C207*$H$4+D207*$H$5+$H$6*E207+$H$7*F207+$H$8*G207+$H$10*I207+$H$11*J207+$H$12*K207+$H$13*L207+$H$14*M207+$H$15*N207+$H$9*H207</f>
        <v>25.3052162174592</v>
      </c>
      <c r="I208" s="95" t="n">
        <f aca="false">H207*$I$9</f>
        <v>0</v>
      </c>
      <c r="J208" s="95" t="n">
        <f aca="false">$J$10*I207</f>
        <v>0</v>
      </c>
      <c r="K208" s="95" t="n">
        <f aca="false">$K$11*J207</f>
        <v>0</v>
      </c>
      <c r="L208" s="90" t="n">
        <f aca="false">K207*$L$12</f>
        <v>0</v>
      </c>
      <c r="M208" s="90" t="n">
        <f aca="false">$M$5*D207+$M$6*E207+$M$7*F207+$M$8*G207</f>
        <v>3.07863852859704</v>
      </c>
      <c r="N208" s="90" t="n">
        <f aca="false">H207*$N$9</f>
        <v>1.14600443256547</v>
      </c>
      <c r="O208" s="90" t="n">
        <f aca="false">$O$14*M207+$O$15*N207+O207*$O$16</f>
        <v>663.643527946996</v>
      </c>
      <c r="P208" s="90" t="n">
        <f aca="false">$S$7*C208+$S$8*D208+$S$9*H208+$S$10*M208+$S$11*N208+$S$12*O208</f>
        <v>197.02421121638</v>
      </c>
      <c r="Q208" s="90" t="n">
        <f aca="false">C208*$E$26+D208*$E$27+H208*$E$28+M208*$E$29+N208*$E$30+O208*$E$31</f>
        <v>13.1496604028581</v>
      </c>
      <c r="R208" s="90" t="n">
        <f aca="false">D208</f>
        <v>38.2284032608972</v>
      </c>
      <c r="S208" s="0" t="n">
        <f aca="false">SUM(C208:O208)</f>
        <v>999.999999999994</v>
      </c>
    </row>
    <row r="209" customFormat="false" ht="15" hidden="true" customHeight="false" outlineLevel="0" collapsed="false">
      <c r="B209" s="0" t="n">
        <f aca="false">B208+1</f>
        <v>175</v>
      </c>
      <c r="C209" s="95" t="n">
        <f aca="false">$C$4*C208+$C$5*D208+$C$6*E208+$C$7*F208+$C$8*G208+$C$9*H208+$C$10*I208+$C$11*J208+$C$12*K208+$C$13*L208+$C$14*M208+$C$15*N208</f>
        <v>238.315720104596</v>
      </c>
      <c r="D209" s="95" t="n">
        <f aca="false">$D$4*C208+$D$5*D208+$D$6*E208+$D$7*F208+$D$8*G208</f>
        <v>37.9859005955009</v>
      </c>
      <c r="E209" s="95" t="n">
        <f aca="false">D208*$E$5</f>
        <v>17.5865358232151</v>
      </c>
      <c r="F209" s="95" t="n">
        <f aca="false">E208*$F$6</f>
        <v>8.00939160625486</v>
      </c>
      <c r="G209" s="95" t="n">
        <f aca="false">F208*$G$7</f>
        <v>2.98270379091991</v>
      </c>
      <c r="H209" s="95" t="n">
        <f aca="false">C208*$H$4+D208*$H$5+$H$6*E208+$H$7*F208+$H$8*G208+$H$10*I208+$H$11*J208+$H$12*K208+$H$13*L208+$H$14*M208+$H$15*N208+$H$9*H208</f>
        <v>25.144692055901</v>
      </c>
      <c r="I209" s="95" t="n">
        <f aca="false">H208*$I$9</f>
        <v>0</v>
      </c>
      <c r="J209" s="95" t="n">
        <f aca="false">$J$10*I208</f>
        <v>0</v>
      </c>
      <c r="K209" s="95" t="n">
        <f aca="false">$K$11*J208</f>
        <v>0</v>
      </c>
      <c r="L209" s="90" t="n">
        <f aca="false">K208*$L$12</f>
        <v>0</v>
      </c>
      <c r="M209" s="90" t="n">
        <f aca="false">$M$5*D208+$M$6*E208+$M$7*F208+$M$8*G208</f>
        <v>3.05910912152551</v>
      </c>
      <c r="N209" s="90" t="n">
        <f aca="false">H208*$N$9</f>
        <v>1.13873472978566</v>
      </c>
      <c r="O209" s="90" t="n">
        <f aca="false">$O$14*M208+$O$15*N208+O208*$O$16</f>
        <v>665.777212172296</v>
      </c>
      <c r="P209" s="90" t="n">
        <f aca="false">$S$7*C209+$S$8*D209+$S$9*H209+$S$10*M209+$S$11*N209+$S$12*O209</f>
        <v>195.774384064524</v>
      </c>
      <c r="Q209" s="90" t="n">
        <f aca="false">C209*$E$26+D209*$E$27+H209*$E$28+M209*$E$29+N209*$E$30+O209*$E$31</f>
        <v>13.1879018209464</v>
      </c>
      <c r="R209" s="90" t="n">
        <f aca="false">D209</f>
        <v>37.9859005955009</v>
      </c>
      <c r="S209" s="0" t="n">
        <f aca="false">SUM(C209:O209)</f>
        <v>999.999999999994</v>
      </c>
    </row>
    <row r="210" customFormat="false" ht="15" hidden="true" customHeight="false" outlineLevel="0" collapsed="false">
      <c r="B210" s="0" t="n">
        <f aca="false">B209+1</f>
        <v>176</v>
      </c>
      <c r="C210" s="95" t="n">
        <f aca="false">$C$4*C209+$C$5*D209+$C$6*E209+$C$7*F209+$C$8*G209+$C$9*H209+$C$10*I209+$C$11*J209+$C$12*K209+$C$13*L209+$C$14*M209+$C$15*N209</f>
        <v>236.803959413551</v>
      </c>
      <c r="D210" s="95" t="n">
        <f aca="false">$D$4*C209+$D$5*D209+$D$6*E209+$D$7*F209+$D$8*G209</f>
        <v>37.7449362507695</v>
      </c>
      <c r="E210" s="95" t="n">
        <f aca="false">D209*$E$5</f>
        <v>17.4749752701072</v>
      </c>
      <c r="F210" s="95" t="n">
        <f aca="false">E209*$F$6</f>
        <v>7.95858386522879</v>
      </c>
      <c r="G210" s="95" t="n">
        <f aca="false">F209*$G$7</f>
        <v>2.96378294783762</v>
      </c>
      <c r="H210" s="95" t="n">
        <f aca="false">C209*$H$4+D209*$H$5+$H$6*E209+$H$7*F209+$H$8*G209+$H$10*I209+$H$11*J209+$H$12*K209+$H$13*L209+$H$14*M209+$H$15*N209+$H$9*H209</f>
        <v>24.985186182676</v>
      </c>
      <c r="I210" s="95" t="n">
        <f aca="false">H209*$I$9</f>
        <v>0</v>
      </c>
      <c r="J210" s="95" t="n">
        <f aca="false">$J$10*I209</f>
        <v>0</v>
      </c>
      <c r="K210" s="95" t="n">
        <f aca="false">$K$11*J209</f>
        <v>0</v>
      </c>
      <c r="L210" s="90" t="n">
        <f aca="false">K209*$L$12</f>
        <v>0</v>
      </c>
      <c r="M210" s="90" t="n">
        <f aca="false">$M$5*D209+$M$6*E209+$M$7*F209+$M$8*G209</f>
        <v>3.03970359965096</v>
      </c>
      <c r="N210" s="90" t="n">
        <f aca="false">H209*$N$9</f>
        <v>1.13151114251554</v>
      </c>
      <c r="O210" s="90" t="n">
        <f aca="false">$O$14*M209+$O$15*N209+O209*$O$16</f>
        <v>667.897361327658</v>
      </c>
      <c r="P210" s="90" t="n">
        <f aca="false">$S$7*C210+$S$8*D210+$S$9*H210+$S$10*M210+$S$11*N210+$S$12*O210</f>
        <v>194.532485217011</v>
      </c>
      <c r="Q210" s="90" t="n">
        <f aca="false">C210*$E$26+D210*$E$27+H210*$E$28+M210*$E$29+N210*$E$30+O210*$E$31</f>
        <v>13.2259006538095</v>
      </c>
      <c r="R210" s="90" t="n">
        <f aca="false">D210</f>
        <v>37.7449362507695</v>
      </c>
      <c r="S210" s="0" t="n">
        <f aca="false">SUM(C210:O210)</f>
        <v>999.999999999994</v>
      </c>
    </row>
    <row r="211" customFormat="false" ht="15" hidden="true" customHeight="false" outlineLevel="0" collapsed="false">
      <c r="B211" s="0" t="n">
        <f aca="false">B210+1</f>
        <v>177</v>
      </c>
      <c r="C211" s="95" t="n">
        <f aca="false">$C$4*C210+$C$5*D210+$C$6*E210+$C$7*F210+$C$8*G210+$C$9*H210+$C$10*I210+$C$11*J210+$C$12*K210+$C$13*L210+$C$14*M210+$C$15*N210</f>
        <v>235.301788607664</v>
      </c>
      <c r="D211" s="95" t="n">
        <f aca="false">$D$4*C210+$D$5*D210+$D$6*E210+$D$7*F210+$D$8*G210</f>
        <v>37.5055004683341</v>
      </c>
      <c r="E211" s="95" t="n">
        <f aca="false">D210*$E$5</f>
        <v>17.3641224036713</v>
      </c>
      <c r="F211" s="95" t="n">
        <f aca="false">E210*$F$6</f>
        <v>7.90809842415695</v>
      </c>
      <c r="G211" s="95" t="n">
        <f aca="false">F210*$G$7</f>
        <v>2.94498212951408</v>
      </c>
      <c r="H211" s="95" t="n">
        <f aca="false">C210*$H$4+D210*$H$5+$H$6*E210+$H$7*F210+$H$8*G210+$H$10*I210+$H$11*J210+$H$12*K210+$H$13*L210+$H$14*M210+$H$15*N210+$H$9*H210</f>
        <v>24.8266921382512</v>
      </c>
      <c r="I211" s="95" t="n">
        <f aca="false">H210*$I$9</f>
        <v>0</v>
      </c>
      <c r="J211" s="95" t="n">
        <f aca="false">$J$10*I210</f>
        <v>0</v>
      </c>
      <c r="K211" s="95" t="n">
        <f aca="false">$K$11*J210</f>
        <v>0</v>
      </c>
      <c r="L211" s="90" t="n">
        <f aca="false">K210*$L$12</f>
        <v>0</v>
      </c>
      <c r="M211" s="90" t="n">
        <f aca="false">$M$5*D210+$M$6*E210+$M$7*F210+$M$8*G210</f>
        <v>3.0204211771051</v>
      </c>
      <c r="N211" s="90" t="n">
        <f aca="false">H210*$N$9</f>
        <v>1.12433337822042</v>
      </c>
      <c r="O211" s="90" t="n">
        <f aca="false">$O$14*M210+$O$15*N210+O210*$O$16</f>
        <v>670.004061273077</v>
      </c>
      <c r="P211" s="90" t="n">
        <f aca="false">$S$7*C211+$S$8*D211+$S$9*H211+$S$10*M211+$S$11*N211+$S$12*O211</f>
        <v>193.298464380478</v>
      </c>
      <c r="Q211" s="90" t="n">
        <f aca="false">C211*$E$26+D211*$E$27+H211*$E$28+M211*$E$29+N211*$E$30+O211*$E$31</f>
        <v>13.2636584402917</v>
      </c>
      <c r="R211" s="90" t="n">
        <f aca="false">D211</f>
        <v>37.5055004683341</v>
      </c>
      <c r="S211" s="0" t="n">
        <f aca="false">SUM(C211:O211)</f>
        <v>999.999999999994</v>
      </c>
    </row>
    <row r="212" customFormat="false" ht="15" hidden="true" customHeight="false" outlineLevel="0" collapsed="false">
      <c r="B212" s="0" t="n">
        <f aca="false">B211+1</f>
        <v>178</v>
      </c>
      <c r="C212" s="95" t="n">
        <f aca="false">$C$4*C211+$C$5*D211+$C$6*E211+$C$7*F211+$C$8*G211+$C$9*H211+$C$10*I211+$C$11*J211+$C$12*K211+$C$13*L211+$C$14*M211+$C$15*N211</f>
        <v>233.8091468533</v>
      </c>
      <c r="D212" s="95" t="n">
        <f aca="false">$D$4*C211+$D$5*D211+$D$6*E211+$D$7*F211+$D$8*G211</f>
        <v>37.2675835517283</v>
      </c>
      <c r="E212" s="95" t="n">
        <f aca="false">D211*$E$5</f>
        <v>17.2539727346825</v>
      </c>
      <c r="F212" s="95" t="n">
        <f aca="false">E211*$F$6</f>
        <v>7.85793323852294</v>
      </c>
      <c r="G212" s="95" t="n">
        <f aca="false">F211*$G$7</f>
        <v>2.92630057456977</v>
      </c>
      <c r="H212" s="95" t="n">
        <f aca="false">C211*$H$4+D211*$H$5+$H$6*E211+$H$7*F211+$H$8*G211+$H$10*I211+$H$11*J211+$H$12*K211+$H$13*L211+$H$14*M211+$H$15*N211+$H$9*H211</f>
        <v>24.6692035040696</v>
      </c>
      <c r="I212" s="95" t="n">
        <f aca="false">H211*$I$9</f>
        <v>0</v>
      </c>
      <c r="J212" s="95" t="n">
        <f aca="false">$J$10*I211</f>
        <v>0</v>
      </c>
      <c r="K212" s="95" t="n">
        <f aca="false">$K$11*J211</f>
        <v>0</v>
      </c>
      <c r="L212" s="90" t="n">
        <f aca="false">K211*$L$12</f>
        <v>0</v>
      </c>
      <c r="M212" s="90" t="n">
        <f aca="false">$M$5*D211+$M$6*E211+$M$7*F211+$M$8*G211</f>
        <v>3.00126107300479</v>
      </c>
      <c r="N212" s="90" t="n">
        <f aca="false">H211*$N$9</f>
        <v>1.1172011462213</v>
      </c>
      <c r="O212" s="90" t="n">
        <f aca="false">$O$14*M211+$O$15*N211+O211*$O$16</f>
        <v>672.097397323895</v>
      </c>
      <c r="P212" s="90" t="n">
        <f aca="false">$S$7*C212+$S$8*D212+$S$9*H212+$S$10*M212+$S$11*N212+$S$12*O212</f>
        <v>192.072271580602</v>
      </c>
      <c r="Q212" s="90" t="n">
        <f aca="false">C212*$E$26+D212*$E$27+H212*$E$28+M212*$E$29+N212*$E$30+O212*$E$31</f>
        <v>13.3011767094758</v>
      </c>
      <c r="R212" s="90" t="n">
        <f aca="false">D212</f>
        <v>37.2675835517283</v>
      </c>
      <c r="S212" s="0" t="n">
        <f aca="false">SUM(C212:O212)</f>
        <v>999.999999999994</v>
      </c>
    </row>
    <row r="213" customFormat="false" ht="15" hidden="true" customHeight="false" outlineLevel="0" collapsed="false">
      <c r="B213" s="0" t="n">
        <f aca="false">B212+1</f>
        <v>179</v>
      </c>
      <c r="C213" s="95" t="n">
        <f aca="false">$C$4*C212+$C$5*D212+$C$6*E212+$C$7*F212+$C$8*G212+$C$9*H212+$C$10*I212+$C$11*J212+$C$12*K212+$C$13*L212+$C$14*M212+$C$15*N212</f>
        <v>232.325973702723</v>
      </c>
      <c r="D213" s="95" t="n">
        <f aca="false">$D$4*C212+$D$5*D212+$D$6*E212+$D$7*F212+$D$8*G212</f>
        <v>37.0311758659953</v>
      </c>
      <c r="E213" s="95" t="n">
        <f aca="false">D212*$E$5</f>
        <v>17.1445218023932</v>
      </c>
      <c r="F213" s="95" t="n">
        <f aca="false">E212*$F$6</f>
        <v>7.80808627677977</v>
      </c>
      <c r="G213" s="95" t="n">
        <f aca="false">F212*$G$7</f>
        <v>2.90773752645497</v>
      </c>
      <c r="H213" s="95" t="n">
        <f aca="false">C212*$H$4+D212*$H$5+$H$6*E212+$H$7*F212+$H$8*G212+$H$10*I212+$H$11*J212+$H$12*K212+$H$13*L212+$H$14*M212+$H$15*N212+$H$9*H212</f>
        <v>24.5127139022907</v>
      </c>
      <c r="I213" s="95" t="n">
        <f aca="false">H212*$I$9</f>
        <v>0</v>
      </c>
      <c r="J213" s="95" t="n">
        <f aca="false">$J$10*I212</f>
        <v>0</v>
      </c>
      <c r="K213" s="95" t="n">
        <f aca="false">$K$11*J212</f>
        <v>0</v>
      </c>
      <c r="L213" s="90" t="n">
        <f aca="false">K212*$L$12</f>
        <v>0</v>
      </c>
      <c r="M213" s="90" t="n">
        <f aca="false">$M$5*D212+$M$6*E212+$M$7*F212+$M$8*G212</f>
        <v>2.98222251142043</v>
      </c>
      <c r="N213" s="90" t="n">
        <f aca="false">H212*$N$9</f>
        <v>1.11011415768313</v>
      </c>
      <c r="O213" s="90" t="n">
        <f aca="false">$O$14*M212+$O$15*N212+O212*$O$16</f>
        <v>674.177454254254</v>
      </c>
      <c r="P213" s="90" t="n">
        <f aca="false">$S$7*C213+$S$8*D213+$S$9*H213+$S$10*M213+$S$11*N213+$S$12*O213</f>
        <v>190.853857160069</v>
      </c>
      <c r="Q213" s="90" t="n">
        <f aca="false">C213*$E$26+D213*$E$27+H213*$E$28+M213*$E$29+N213*$E$30+O213*$E$31</f>
        <v>13.3384569807446</v>
      </c>
      <c r="R213" s="90" t="n">
        <f aca="false">D213</f>
        <v>37.0311758659953</v>
      </c>
      <c r="S213" s="0" t="n">
        <f aca="false">SUM(C213:O213)</f>
        <v>999.999999999994</v>
      </c>
    </row>
    <row r="214" customFormat="false" ht="15" hidden="true" customHeight="false" outlineLevel="0" collapsed="false">
      <c r="B214" s="0" t="n">
        <f aca="false">B213+1</f>
        <v>180</v>
      </c>
      <c r="C214" s="95" t="n">
        <f aca="false">$C$4*C213+$C$5*D213+$C$6*E213+$C$7*F213+$C$8*G213+$C$9*H213+$C$10*I213+$C$11*J213+$C$12*K213+$C$13*L213+$C$14*M213+$C$15*N213</f>
        <v>230.852209091651</v>
      </c>
      <c r="D214" s="95" t="n">
        <f aca="false">$D$4*C213+$D$5*D213+$D$6*E213+$D$7*F213+$D$8*G213</f>
        <v>36.796267837298</v>
      </c>
      <c r="E214" s="95" t="n">
        <f aca="false">D213*$E$5</f>
        <v>17.0357651743527</v>
      </c>
      <c r="F214" s="95" t="n">
        <f aca="false">E213*$F$6</f>
        <v>7.75855552026762</v>
      </c>
      <c r="G214" s="95" t="n">
        <f aca="false">F213*$G$7</f>
        <v>2.88929223341916</v>
      </c>
      <c r="H214" s="95" t="n">
        <f aca="false">C213*$H$4+D213*$H$5+$H$6*E213+$H$7*F213+$H$8*G213+$H$10*I213+$H$11*J213+$H$12*K213+$H$13*L213+$H$14*M213+$H$15*N213+$H$9*H213</f>
        <v>24.3572169955317</v>
      </c>
      <c r="I214" s="95" t="n">
        <f aca="false">H213*$I$9</f>
        <v>0</v>
      </c>
      <c r="J214" s="95" t="n">
        <f aca="false">$J$10*I213</f>
        <v>0</v>
      </c>
      <c r="K214" s="95" t="n">
        <f aca="false">$K$11*J213</f>
        <v>0</v>
      </c>
      <c r="L214" s="90" t="n">
        <f aca="false">K213*$L$12</f>
        <v>0</v>
      </c>
      <c r="M214" s="90" t="n">
        <f aca="false">$M$5*D213+$M$6*E213+$M$7*F213+$M$8*G213</f>
        <v>2.96330472134459</v>
      </c>
      <c r="N214" s="90" t="n">
        <f aca="false">H213*$N$9</f>
        <v>1.10307212560308</v>
      </c>
      <c r="O214" s="90" t="n">
        <f aca="false">$O$14*M213+$O$15*N213+O213*$O$16</f>
        <v>676.244316300527</v>
      </c>
      <c r="P214" s="90" t="n">
        <f aca="false">$S$7*C214+$S$8*D214+$S$9*H214+$S$10*M214+$S$11*N214+$S$12*O214</f>
        <v>189.643171776569</v>
      </c>
      <c r="Q214" s="90" t="n">
        <f aca="false">C214*$E$26+D214*$E$27+H214*$E$28+M214*$E$29+N214*$E$30+O214*$E$31</f>
        <v>13.3755007638429</v>
      </c>
      <c r="R214" s="90" t="n">
        <f aca="false">D214</f>
        <v>36.796267837298</v>
      </c>
      <c r="S214" s="0" t="n">
        <f aca="false">SUM(C214:O214)</f>
        <v>999.999999999994</v>
      </c>
    </row>
    <row r="215" customFormat="false" ht="15" hidden="true" customHeight="false" outlineLevel="0" collapsed="false">
      <c r="B215" s="0" t="n">
        <f aca="false">B214+1</f>
        <v>181</v>
      </c>
      <c r="C215" s="95" t="n">
        <f aca="false">$C$4*C214+$C$5*D214+$C$6*E214+$C$7*F214+$C$8*G214+$C$9*H214+$C$10*I214+$C$11*J214+$C$12*K214+$C$13*L214+$C$14*M214+$C$15*N214</f>
        <v>229.387793336818</v>
      </c>
      <c r="D215" s="95" t="n">
        <f aca="false">$D$4*C214+$D$5*D214+$D$6*E214+$D$7*F214+$D$8*G214</f>
        <v>36.5628499525309</v>
      </c>
      <c r="E215" s="95" t="n">
        <f aca="false">D214*$E$5</f>
        <v>16.9276984462277</v>
      </c>
      <c r="F215" s="95" t="n">
        <f aca="false">E214*$F$6</f>
        <v>7.70933896313207</v>
      </c>
      <c r="G215" s="95" t="n">
        <f aca="false">F214*$G$7</f>
        <v>2.87096394848057</v>
      </c>
      <c r="H215" s="95" t="n">
        <f aca="false">C214*$H$4+D214*$H$5+$H$6*E214+$H$7*F214+$H$8*G214+$H$10*I214+$H$11*J214+$H$12*K214+$H$13*L214+$H$14*M214+$H$15*N214+$H$9*H214</f>
        <v>24.2027064866113</v>
      </c>
      <c r="I215" s="95" t="n">
        <f aca="false">H214*$I$9</f>
        <v>0</v>
      </c>
      <c r="J215" s="95" t="n">
        <f aca="false">$J$10*I214</f>
        <v>0</v>
      </c>
      <c r="K215" s="95" t="n">
        <f aca="false">$K$11*J214</f>
        <v>0</v>
      </c>
      <c r="L215" s="90" t="n">
        <f aca="false">K214*$L$12</f>
        <v>0</v>
      </c>
      <c r="M215" s="90" t="n">
        <f aca="false">$M$5*D214+$M$6*E214+$M$7*F214+$M$8*G214</f>
        <v>2.94450693666069</v>
      </c>
      <c r="N215" s="90" t="n">
        <f aca="false">H214*$N$9</f>
        <v>1.09607476479893</v>
      </c>
      <c r="O215" s="90" t="n">
        <f aca="false">$O$14*M214+$O$15*N214+O214*$O$16</f>
        <v>678.298067164734</v>
      </c>
      <c r="P215" s="90" t="n">
        <f aca="false">$S$7*C215+$S$8*D215+$S$9*H215+$S$10*M215+$S$11*N215+$S$12*O215</f>
        <v>188.440166400797</v>
      </c>
      <c r="Q215" s="90" t="n">
        <f aca="false">C215*$E$26+D215*$E$27+H215*$E$28+M215*$E$29+N215*$E$30+O215*$E$31</f>
        <v>13.4123095589383</v>
      </c>
      <c r="R215" s="90" t="n">
        <f aca="false">D215</f>
        <v>36.5628499525309</v>
      </c>
      <c r="S215" s="0" t="n">
        <f aca="false">SUM(C215:O215)</f>
        <v>999.999999999994</v>
      </c>
    </row>
    <row r="216" customFormat="false" ht="15" hidden="true" customHeight="false" outlineLevel="0" collapsed="false">
      <c r="B216" s="0" t="n">
        <f aca="false">B215+1</f>
        <v>182</v>
      </c>
      <c r="C216" s="95" t="n">
        <f aca="false">$C$4*C215+$C$5*D215+$C$6*E215+$C$7*F215+$C$8*G215+$C$9*H215+$C$10*I215+$C$11*J215+$C$12*K215+$C$13*L215+$C$14*M215+$C$15*N215</f>
        <v>227.932667133562</v>
      </c>
      <c r="D216" s="95" t="n">
        <f aca="false">$D$4*C215+$D$5*D215+$D$6*E215+$D$7*F215+$D$8*G215</f>
        <v>36.3309127589352</v>
      </c>
      <c r="E216" s="95" t="n">
        <f aca="false">D215*$E$5</f>
        <v>16.8203172416239</v>
      </c>
      <c r="F216" s="95" t="n">
        <f aca="false">E215*$F$6</f>
        <v>7.66043461224291</v>
      </c>
      <c r="G216" s="95" t="n">
        <f aca="false">F215*$G$7</f>
        <v>2.85275192939591</v>
      </c>
      <c r="H216" s="95" t="n">
        <f aca="false">C215*$H$4+D215*$H$5+$H$6*E215+$H$7*F215+$H$8*G215+$H$10*I215+$H$11*J215+$H$12*K215+$H$13*L215+$H$14*M215+$H$15*N215+$H$9*H215</f>
        <v>24.0491761182945</v>
      </c>
      <c r="I216" s="95" t="n">
        <f aca="false">H215*$I$9</f>
        <v>0</v>
      </c>
      <c r="J216" s="95" t="n">
        <f aca="false">$J$10*I215</f>
        <v>0</v>
      </c>
      <c r="K216" s="95" t="n">
        <f aca="false">$K$11*J215</f>
        <v>0</v>
      </c>
      <c r="L216" s="90" t="n">
        <f aca="false">K215*$L$12</f>
        <v>0</v>
      </c>
      <c r="M216" s="90" t="n">
        <f aca="false">$M$5*D215+$M$6*E215+$M$7*F215+$M$8*G215</f>
        <v>2.92582839611205</v>
      </c>
      <c r="N216" s="90" t="n">
        <f aca="false">H215*$N$9</f>
        <v>1.08912179189751</v>
      </c>
      <c r="O216" s="90" t="n">
        <f aca="false">$O$14*M215+$O$15*N215+O215*$O$16</f>
        <v>680.33879001793</v>
      </c>
      <c r="P216" s="90" t="n">
        <f aca="false">$S$7*C216+$S$8*D216+$S$9*H216+$S$10*M216+$S$11*N216+$S$12*O216</f>
        <v>187.244792314465</v>
      </c>
      <c r="Q216" s="90" t="n">
        <f aca="false">C216*$E$26+D216*$E$27+H216*$E$28+M216*$E$29+N216*$E$30+O216*$E$31</f>
        <v>13.448884856682</v>
      </c>
      <c r="R216" s="90" t="n">
        <f aca="false">D216</f>
        <v>36.3309127589352</v>
      </c>
      <c r="S216" s="0" t="n">
        <f aca="false">SUM(C216:O216)</f>
        <v>999.999999999994</v>
      </c>
    </row>
    <row r="217" customFormat="false" ht="15" hidden="true" customHeight="false" outlineLevel="0" collapsed="false">
      <c r="B217" s="0" t="n">
        <f aca="false">B216+1</f>
        <v>183</v>
      </c>
      <c r="C217" s="95" t="n">
        <f aca="false">$C$4*C216+$C$5*D216+$C$6*E216+$C$7*F216+$C$8*G216+$C$9*H216+$C$10*I216+$C$11*J216+$C$12*K216+$C$13*L216+$C$14*M216+$C$15*N216</f>
        <v>226.486771553421</v>
      </c>
      <c r="D217" s="95" t="n">
        <f aca="false">$D$4*C216+$D$5*D216+$D$6*E216+$D$7*F216+$D$8*G216</f>
        <v>36.100446863716</v>
      </c>
      <c r="E217" s="95" t="n">
        <f aca="false">D216*$E$5</f>
        <v>16.7136172119086</v>
      </c>
      <c r="F217" s="95" t="n">
        <f aca="false">E216*$F$6</f>
        <v>7.61184048711334</v>
      </c>
      <c r="G217" s="95" t="n">
        <f aca="false">F216*$G$7</f>
        <v>2.83465543863035</v>
      </c>
      <c r="H217" s="95" t="n">
        <f aca="false">C216*$H$4+D216*$H$5+$H$6*E216+$H$7*F216+$H$8*G216+$H$10*I216+$H$11*J216+$H$12*K216+$H$13*L216+$H$14*M216+$H$15*N216+$H$9*H216</f>
        <v>23.8966196730391</v>
      </c>
      <c r="I217" s="95" t="n">
        <f aca="false">H216*$I$9</f>
        <v>0</v>
      </c>
      <c r="J217" s="95" t="n">
        <f aca="false">$J$10*I216</f>
        <v>0</v>
      </c>
      <c r="K217" s="95" t="n">
        <f aca="false">$K$11*J216</f>
        <v>0</v>
      </c>
      <c r="L217" s="90" t="n">
        <f aca="false">K216*$L$12</f>
        <v>0</v>
      </c>
      <c r="M217" s="90" t="n">
        <f aca="false">$M$5*D216+$M$6*E216+$M$7*F216+$M$8*G216</f>
        <v>2.90726834327104</v>
      </c>
      <c r="N217" s="90" t="n">
        <f aca="false">H216*$N$9</f>
        <v>1.08221292532325</v>
      </c>
      <c r="O217" s="90" t="n">
        <f aca="false">$O$14*M216+$O$15*N216+O216*$O$16</f>
        <v>682.366567503572</v>
      </c>
      <c r="P217" s="90" t="n">
        <f aca="false">$S$7*C217+$S$8*D217+$S$9*H217+$S$10*M217+$S$11*N217+$S$12*O217</f>
        <v>186.057001108331</v>
      </c>
      <c r="Q217" s="90" t="n">
        <f aca="false">C217*$E$26+D217*$E$27+H217*$E$28+M217*$E$29+N217*$E$30+O217*$E$31</f>
        <v>13.4852281382693</v>
      </c>
      <c r="R217" s="90" t="n">
        <f aca="false">D217</f>
        <v>36.100446863716</v>
      </c>
      <c r="S217" s="0" t="n">
        <f aca="false">SUM(C217:O217)</f>
        <v>999.999999999994</v>
      </c>
    </row>
    <row r="218" customFormat="false" ht="15" hidden="true" customHeight="false" outlineLevel="0" collapsed="false">
      <c r="B218" s="0" t="n">
        <f aca="false">B217+1</f>
        <v>184</v>
      </c>
      <c r="C218" s="95" t="n">
        <f aca="false">$C$4*C217+$C$5*D217+$C$6*E217+$C$7*F217+$C$8*G217+$C$9*H217+$C$10*I217+$C$11*J217+$C$12*K217+$C$13*L217+$C$14*M217+$C$15*N217</f>
        <v>225.050048041746</v>
      </c>
      <c r="D218" s="95" t="n">
        <f aca="false">$D$4*C217+$D$5*D217+$D$6*E217+$D$7*F217+$D$8*G217</f>
        <v>35.8714429336615</v>
      </c>
      <c r="E218" s="95" t="n">
        <f aca="false">D217*$E$5</f>
        <v>16.6075940360349</v>
      </c>
      <c r="F218" s="95" t="n">
        <f aca="false">E217*$F$6</f>
        <v>7.56355461981987</v>
      </c>
      <c r="G218" s="95" t="n">
        <f aca="false">F217*$G$7</f>
        <v>2.8166737433276</v>
      </c>
      <c r="H218" s="95" t="n">
        <f aca="false">C217*$H$4+D217*$H$5+$H$6*E217+$H$7*F217+$H$8*G217+$H$10*I217+$H$11*J217+$H$12*K217+$H$13*L217+$H$14*M217+$H$15*N217+$H$9*H217</f>
        <v>23.745030972744</v>
      </c>
      <c r="I218" s="95" t="n">
        <f aca="false">H217*$I$9</f>
        <v>0</v>
      </c>
      <c r="J218" s="95" t="n">
        <f aca="false">$J$10*I217</f>
        <v>0</v>
      </c>
      <c r="K218" s="95" t="n">
        <f aca="false">$K$11*J217</f>
        <v>0</v>
      </c>
      <c r="L218" s="90" t="n">
        <f aca="false">K217*$L$12</f>
        <v>0</v>
      </c>
      <c r="M218" s="90" t="n">
        <f aca="false">$M$5*D217+$M$6*E217+$M$7*F217+$M$8*G217</f>
        <v>2.88882602650845</v>
      </c>
      <c r="N218" s="90" t="n">
        <f aca="false">H217*$N$9</f>
        <v>1.07534788528676</v>
      </c>
      <c r="O218" s="90" t="n">
        <f aca="false">$O$14*M217+$O$15*N217+O217*$O$16</f>
        <v>684.381481740865</v>
      </c>
      <c r="P218" s="90" t="n">
        <f aca="false">$S$7*C218+$S$8*D218+$S$9*H218+$S$10*M218+$S$11*N218+$S$12*O218</f>
        <v>184.876744680238</v>
      </c>
      <c r="Q218" s="90" t="n">
        <f aca="false">C218*$E$26+D218*$E$27+H218*$E$28+M218*$E$29+N218*$E$30+O218*$E$31</f>
        <v>13.5213408754995</v>
      </c>
      <c r="R218" s="90" t="n">
        <f aca="false">D218</f>
        <v>35.8714429336615</v>
      </c>
      <c r="S218" s="0" t="n">
        <f aca="false">SUM(C218:O218)</f>
        <v>999.999999999994</v>
      </c>
    </row>
    <row r="219" customFormat="false" ht="15" hidden="true" customHeight="false" outlineLevel="0" collapsed="false">
      <c r="B219" s="0" t="n">
        <f aca="false">B218+1</f>
        <v>185</v>
      </c>
      <c r="C219" s="95" t="n">
        <f aca="false">$C$4*C218+$C$5*D218+$C$6*E218+$C$7*F218+$C$8*G218+$C$9*H218+$C$10*I218+$C$11*J218+$C$12*K218+$C$13*L218+$C$14*M218+$C$15*N218</f>
        <v>223.622438415332</v>
      </c>
      <c r="D219" s="95" t="n">
        <f aca="false">$D$4*C218+$D$5*D218+$D$6*E218+$D$7*F218+$D$8*G218</f>
        <v>35.6438916947657</v>
      </c>
      <c r="E219" s="95" t="n">
        <f aca="false">D218*$E$5</f>
        <v>16.5022434203664</v>
      </c>
      <c r="F219" s="95" t="n">
        <f aca="false">E218*$F$6</f>
        <v>7.51557505492255</v>
      </c>
      <c r="G219" s="95" t="n">
        <f aca="false">F218*$G$7</f>
        <v>2.79880611528027</v>
      </c>
      <c r="H219" s="95" t="n">
        <f aca="false">C218*$H$4+D218*$H$5+$H$6*E218+$H$7*F218+$H$8*G218+$H$10*I218+$H$11*J218+$H$12*K218+$H$13*L218+$H$14*M218+$H$15*N218+$H$9*H218</f>
        <v>23.5944038784992</v>
      </c>
      <c r="I219" s="95" t="n">
        <f aca="false">H218*$I$9</f>
        <v>0</v>
      </c>
      <c r="J219" s="95" t="n">
        <f aca="false">$J$10*I218</f>
        <v>0</v>
      </c>
      <c r="K219" s="95" t="n">
        <f aca="false">$K$11*J218</f>
        <v>0</v>
      </c>
      <c r="L219" s="90" t="n">
        <f aca="false">K218*$L$12</f>
        <v>0</v>
      </c>
      <c r="M219" s="90" t="n">
        <f aca="false">$M$5*D218+$M$6*E218+$M$7*F218+$M$8*G218</f>
        <v>2.87050069896302</v>
      </c>
      <c r="N219" s="90" t="n">
        <f aca="false">H218*$N$9</f>
        <v>1.06852639377348</v>
      </c>
      <c r="O219" s="90" t="n">
        <f aca="false">$O$14*M218+$O$15*N218+O218*$O$16</f>
        <v>686.383614328092</v>
      </c>
      <c r="P219" s="90" t="n">
        <f aca="false">$S$7*C219+$S$8*D219+$S$9*H219+$S$10*M219+$S$11*N219+$S$12*O219</f>
        <v>183.703975233165</v>
      </c>
      <c r="Q219" s="90" t="n">
        <f aca="false">C219*$E$26+D219*$E$27+H219*$E$28+M219*$E$29+N219*$E$30+O219*$E$31</f>
        <v>13.5572245308354</v>
      </c>
      <c r="R219" s="90" t="n">
        <f aca="false">D219</f>
        <v>35.6438916947657</v>
      </c>
      <c r="S219" s="0" t="n">
        <f aca="false">SUM(C219:O219)</f>
        <v>999.999999999994</v>
      </c>
    </row>
    <row r="220" customFormat="false" ht="15" hidden="true" customHeight="false" outlineLevel="0" collapsed="false">
      <c r="B220" s="0" t="n">
        <f aca="false">B219+1</f>
        <v>186</v>
      </c>
      <c r="C220" s="95" t="n">
        <f aca="false">$C$4*C219+$C$5*D219+$C$6*E219+$C$7*F219+$C$8*G219+$C$9*H219+$C$10*I219+$C$11*J219+$C$12*K219+$C$13*L219+$C$14*M219+$C$15*N219</f>
        <v>222.203884860059</v>
      </c>
      <c r="D220" s="95" t="n">
        <f aca="false">$D$4*C219+$D$5*D219+$D$6*E219+$D$7*F219+$D$8*G219</f>
        <v>35.4177839318521</v>
      </c>
      <c r="E220" s="95" t="n">
        <f aca="false">D219*$E$5</f>
        <v>16.3975610985036</v>
      </c>
      <c r="F220" s="95" t="n">
        <f aca="false">E219*$F$6</f>
        <v>7.4678998493858</v>
      </c>
      <c r="G220" s="95" t="n">
        <f aca="false">F219*$G$7</f>
        <v>2.78105183090038</v>
      </c>
      <c r="H220" s="95" t="n">
        <f aca="false">C219*$H$4+D219*$H$5+$H$6*E219+$H$7*F219+$H$8*G219+$H$10*I219+$H$11*J219+$H$12*K219+$H$13*L219+$H$14*M219+$H$15*N219+$H$9*H219</f>
        <v>23.4447322903367</v>
      </c>
      <c r="I220" s="95" t="n">
        <f aca="false">H219*$I$9</f>
        <v>0</v>
      </c>
      <c r="J220" s="95" t="n">
        <f aca="false">$J$10*I219</f>
        <v>0</v>
      </c>
      <c r="K220" s="95" t="n">
        <f aca="false">$K$11*J219</f>
        <v>0</v>
      </c>
      <c r="L220" s="90" t="n">
        <f aca="false">K219*$L$12</f>
        <v>0</v>
      </c>
      <c r="M220" s="90" t="n">
        <f aca="false">$M$5*D219+$M$6*E219+$M$7*F219+$M$8*G219</f>
        <v>2.85229161851124</v>
      </c>
      <c r="N220" s="90" t="n">
        <f aca="false">H219*$N$9</f>
        <v>1.06174817453246</v>
      </c>
      <c r="O220" s="90" t="n">
        <f aca="false">$O$14*M219+$O$15*N219+O219*$O$16</f>
        <v>688.373046345913</v>
      </c>
      <c r="P220" s="90" t="n">
        <f aca="false">$S$7*C220+$S$8*D220+$S$9*H220+$S$10*M220+$S$11*N220+$S$12*O220</f>
        <v>182.538645273294</v>
      </c>
      <c r="Q220" s="90" t="n">
        <f aca="false">C220*$E$26+D220*$E$27+H220*$E$28+M220*$E$29+N220*$E$30+O220*$E$31</f>
        <v>13.5928805574627</v>
      </c>
      <c r="R220" s="90" t="n">
        <f aca="false">D220</f>
        <v>35.4177839318521</v>
      </c>
      <c r="S220" s="0" t="n">
        <f aca="false">SUM(C220:O220)</f>
        <v>999.999999999994</v>
      </c>
    </row>
    <row r="221" customFormat="false" ht="15" hidden="true" customHeight="false" outlineLevel="0" collapsed="false">
      <c r="B221" s="0" t="n">
        <f aca="false">B220+1</f>
        <v>187</v>
      </c>
      <c r="C221" s="95" t="n">
        <f aca="false">$C$4*C220+$C$5*D220+$C$6*E220+$C$7*F220+$C$8*G220+$C$9*H220+$C$10*I220+$C$11*J220+$C$12*K220+$C$13*L220+$C$14*M220+$C$15*N220</f>
        <v>220.794329928553</v>
      </c>
      <c r="D221" s="95" t="n">
        <f aca="false">$D$4*C220+$D$5*D220+$D$6*E220+$D$7*F220+$D$8*G220</f>
        <v>35.1931104882011</v>
      </c>
      <c r="E221" s="95" t="n">
        <f aca="false">D220*$E$5</f>
        <v>16.2935428311109</v>
      </c>
      <c r="F221" s="95" t="n">
        <f aca="false">E220*$F$6</f>
        <v>7.42052707249973</v>
      </c>
      <c r="G221" s="95" t="n">
        <f aca="false">F220*$G$7</f>
        <v>2.76341017119003</v>
      </c>
      <c r="H221" s="95" t="n">
        <f aca="false">C220*$H$4+D220*$H$5+$H$6*E220+$H$7*F220+$H$8*G220+$H$10*I220+$H$11*J220+$H$12*K220+$H$13*L220+$H$14*M220+$H$15*N220+$H$9*H220</f>
        <v>23.296010146984</v>
      </c>
      <c r="I221" s="95" t="n">
        <f aca="false">H220*$I$9</f>
        <v>0</v>
      </c>
      <c r="J221" s="95" t="n">
        <f aca="false">$J$10*I220</f>
        <v>0</v>
      </c>
      <c r="K221" s="95" t="n">
        <f aca="false">$K$11*J220</f>
        <v>0</v>
      </c>
      <c r="L221" s="90" t="n">
        <f aca="false">K220*$L$12</f>
        <v>0</v>
      </c>
      <c r="M221" s="90" t="n">
        <f aca="false">$M$5*D220+$M$6*E220+$M$7*F220+$M$8*G220</f>
        <v>2.83419804773728</v>
      </c>
      <c r="N221" s="90" t="n">
        <f aca="false">H220*$N$9</f>
        <v>1.05501295306515</v>
      </c>
      <c r="O221" s="90" t="n">
        <f aca="false">$O$14*M220+$O$15*N220+O220*$O$16</f>
        <v>690.349858360653</v>
      </c>
      <c r="P221" s="90" t="n">
        <f aca="false">$S$7*C221+$S$8*D221+$S$9*H221+$S$10*M221+$S$11*N221+$S$12*O221</f>
        <v>181.380707608084</v>
      </c>
      <c r="Q221" s="90" t="n">
        <f aca="false">C221*$E$26+D221*$E$27+H221*$E$28+M221*$E$29+N221*$E$30+O221*$E$31</f>
        <v>13.628310399349</v>
      </c>
      <c r="R221" s="90" t="n">
        <f aca="false">D221</f>
        <v>35.1931104882011</v>
      </c>
      <c r="S221" s="0" t="n">
        <f aca="false">SUM(C221:O221)</f>
        <v>999.999999999994</v>
      </c>
    </row>
    <row r="222" customFormat="false" ht="15" hidden="true" customHeight="false" outlineLevel="0" collapsed="false">
      <c r="B222" s="0" t="n">
        <f aca="false">B221+1</f>
        <v>188</v>
      </c>
      <c r="C222" s="95" t="n">
        <f aca="false">$C$4*C221+$C$5*D221+$C$6*E221+$C$7*F221+$C$8*G221+$C$9*H221+$C$10*I221+$C$11*J221+$C$12*K221+$C$13*L221+$C$14*M221+$C$15*N221</f>
        <v>219.393716537859</v>
      </c>
      <c r="D222" s="95" t="n">
        <f aca="false">$D$4*C221+$D$5*D221+$D$6*E221+$D$7*F221+$D$8*G221</f>
        <v>34.9698622651787</v>
      </c>
      <c r="E222" s="95" t="n">
        <f aca="false">D221*$E$5</f>
        <v>16.1901844057451</v>
      </c>
      <c r="F222" s="95" t="n">
        <f aca="false">E221*$F$6</f>
        <v>7.37345480580195</v>
      </c>
      <c r="G222" s="95" t="n">
        <f aca="false">F221*$G$7</f>
        <v>2.7458804217123</v>
      </c>
      <c r="H222" s="95" t="n">
        <f aca="false">C221*$H$4+D221*$H$5+$H$6*E221+$H$7*F221+$H$8*G221+$H$10*I221+$H$11*J221+$H$12*K221+$H$13*L221+$H$14*M221+$H$15*N221+$H$9*H221</f>
        <v>23.1482314256184</v>
      </c>
      <c r="I222" s="95" t="n">
        <f aca="false">H221*$I$9</f>
        <v>0</v>
      </c>
      <c r="J222" s="95" t="n">
        <f aca="false">$J$10*I221</f>
        <v>0</v>
      </c>
      <c r="K222" s="95" t="n">
        <f aca="false">$K$11*J221</f>
        <v>0</v>
      </c>
      <c r="L222" s="90" t="n">
        <f aca="false">K221*$L$12</f>
        <v>0</v>
      </c>
      <c r="M222" s="90" t="n">
        <f aca="false">$M$5*D221+$M$6*E221+$M$7*F221+$M$8*G221</f>
        <v>2.8162192539031</v>
      </c>
      <c r="N222" s="90" t="n">
        <f aca="false">H221*$N$9</f>
        <v>1.04832045661428</v>
      </c>
      <c r="O222" s="90" t="n">
        <f aca="false">$O$14*M221+$O$15*N221+O221*$O$16</f>
        <v>692.314130427562</v>
      </c>
      <c r="P222" s="90" t="n">
        <f aca="false">$S$7*C222+$S$8*D222+$S$9*H222+$S$10*M222+$S$11*N222+$S$12*O222</f>
        <v>180.230115344362</v>
      </c>
      <c r="Q222" s="90" t="n">
        <f aca="false">C222*$E$26+D222*$E$27+H222*$E$28+M222*$E$29+N222*$E$30+O222*$E$31</f>
        <v>13.6635154913018</v>
      </c>
      <c r="R222" s="90" t="n">
        <f aca="false">D222</f>
        <v>34.9698622651787</v>
      </c>
      <c r="S222" s="0" t="n">
        <f aca="false">SUM(C222:O222)</f>
        <v>999.999999999994</v>
      </c>
    </row>
    <row r="223" customFormat="false" ht="15" hidden="true" customHeight="false" outlineLevel="0" collapsed="false">
      <c r="B223" s="0" t="n">
        <f aca="false">B222+1</f>
        <v>189</v>
      </c>
      <c r="C223" s="95" t="n">
        <f aca="false">$C$4*C222+$C$5*D222+$C$6*E222+$C$7*F222+$C$8*G222+$C$9*H222+$C$10*I222+$C$11*J222+$C$12*K222+$C$13*L222+$C$14*M222+$C$15*N222</f>
        <v>218.001987967127</v>
      </c>
      <c r="D223" s="95" t="n">
        <f aca="false">$D$4*C222+$D$5*D222+$D$6*E222+$D$7*F222+$D$8*G222</f>
        <v>34.7480302218686</v>
      </c>
      <c r="E223" s="95" t="n">
        <f aca="false">D222*$E$5</f>
        <v>16.0874816366847</v>
      </c>
      <c r="F223" s="95" t="n">
        <f aca="false">E222*$F$6</f>
        <v>7.32668114299989</v>
      </c>
      <c r="G223" s="95" t="n">
        <f aca="false">F222*$G$7</f>
        <v>2.72846187256233</v>
      </c>
      <c r="H223" s="95" t="n">
        <f aca="false">C222*$H$4+D222*$H$5+$H$6*E222+$H$7*F222+$H$8*G222+$H$10*I222+$H$11*J222+$H$12*K222+$H$13*L222+$H$14*M222+$H$15*N222+$H$9*H222</f>
        <v>23.001390141623</v>
      </c>
      <c r="I223" s="95" t="n">
        <f aca="false">H222*$I$9</f>
        <v>0</v>
      </c>
      <c r="J223" s="95" t="n">
        <f aca="false">$J$10*I222</f>
        <v>0</v>
      </c>
      <c r="K223" s="95" t="n">
        <f aca="false">$K$11*J222</f>
        <v>0</v>
      </c>
      <c r="L223" s="90" t="n">
        <f aca="false">K222*$L$12</f>
        <v>0</v>
      </c>
      <c r="M223" s="90" t="n">
        <f aca="false">$M$5*D222+$M$6*E222+$M$7*F222+$M$8*G222</f>
        <v>2.79835450891883</v>
      </c>
      <c r="N223" s="90" t="n">
        <f aca="false">H222*$N$9</f>
        <v>1.04167041415283</v>
      </c>
      <c r="O223" s="90" t="n">
        <f aca="false">$O$14*M222+$O$15*N222+O222*$O$16</f>
        <v>694.265942094057</v>
      </c>
      <c r="P223" s="90" t="n">
        <f aca="false">$S$7*C223+$S$8*D223+$S$9*H223+$S$10*M223+$S$11*N223+$S$12*O223</f>
        <v>179.086821886421</v>
      </c>
      <c r="Q223" s="90" t="n">
        <f aca="false">C223*$E$26+D223*$E$27+H223*$E$28+M223*$E$29+N223*$E$30+O223*$E$31</f>
        <v>13.6984972590268</v>
      </c>
      <c r="R223" s="90" t="n">
        <f aca="false">D223</f>
        <v>34.7480302218686</v>
      </c>
      <c r="S223" s="0" t="n">
        <f aca="false">SUM(C223:O223)</f>
        <v>999.999999999994</v>
      </c>
    </row>
    <row r="224" customFormat="false" ht="15" hidden="true" customHeight="false" outlineLevel="0" collapsed="false">
      <c r="B224" s="0" t="n">
        <f aca="false">B223+1</f>
        <v>190</v>
      </c>
      <c r="C224" s="95" t="n">
        <f aca="false">$C$4*C223+$C$5*D223+$C$6*E223+$C$7*F223+$C$8*G223+$C$9*H223+$C$10*I223+$C$11*J223+$C$12*K223+$C$13*L223+$C$14*M223+$C$15*N223</f>
        <v>216.619087855319</v>
      </c>
      <c r="D224" s="95" t="n">
        <f aca="false">$D$4*C223+$D$5*D223+$D$6*E223+$D$7*F223+$D$8*G223</f>
        <v>34.5276053747054</v>
      </c>
      <c r="E224" s="95" t="n">
        <f aca="false">D223*$E$5</f>
        <v>15.9854303647604</v>
      </c>
      <c r="F224" s="95" t="n">
        <f aca="false">E223*$F$6</f>
        <v>7.28020418989356</v>
      </c>
      <c r="G224" s="95" t="n">
        <f aca="false">F223*$G$7</f>
        <v>2.71115381833854</v>
      </c>
      <c r="H224" s="95" t="n">
        <f aca="false">C223*$H$4+D223*$H$5+$H$6*E223+$H$7*F223+$H$8*G223+$H$10*I223+$H$11*J223+$H$12*K223+$H$13*L223+$H$14*M223+$H$15*N223+$H$9*H223</f>
        <v>22.8554803483445</v>
      </c>
      <c r="I224" s="95" t="n">
        <f aca="false">H223*$I$9</f>
        <v>0</v>
      </c>
      <c r="J224" s="95" t="n">
        <f aca="false">$J$10*I223</f>
        <v>0</v>
      </c>
      <c r="K224" s="95" t="n">
        <f aca="false">$K$11*J223</f>
        <v>0</v>
      </c>
      <c r="L224" s="90" t="n">
        <f aca="false">K223*$L$12</f>
        <v>0</v>
      </c>
      <c r="M224" s="90" t="n">
        <f aca="false">$M$5*D223+$M$6*E223+$M$7*F223+$M$8*G223</f>
        <v>2.78060308931321</v>
      </c>
      <c r="N224" s="90" t="n">
        <f aca="false">H223*$N$9</f>
        <v>1.03506255637304</v>
      </c>
      <c r="O224" s="90" t="n">
        <f aca="false">$O$14*M223+$O$15*N223+O223*$O$16</f>
        <v>696.205372402947</v>
      </c>
      <c r="P224" s="90" t="n">
        <f aca="false">$S$7*C224+$S$8*D224+$S$9*H224+$S$10*M224+$S$11*N224+$S$12*O224</f>
        <v>177.950780934137</v>
      </c>
      <c r="Q224" s="90" t="n">
        <f aca="false">C224*$E$26+D224*$E$27+H224*$E$28+M224*$E$29+N224*$E$30+O224*$E$31</f>
        <v>13.733257119186</v>
      </c>
      <c r="R224" s="90" t="n">
        <f aca="false">D224</f>
        <v>34.5276053747054</v>
      </c>
      <c r="S224" s="0" t="n">
        <f aca="false">SUM(C224:O224)</f>
        <v>999.999999999994</v>
      </c>
    </row>
    <row r="225" customFormat="false" ht="15" hidden="true" customHeight="false" outlineLevel="0" collapsed="false">
      <c r="B225" s="0" t="n">
        <f aca="false">B224+1</f>
        <v>191</v>
      </c>
      <c r="C225" s="95" t="n">
        <f aca="false">$C$4*C224+$C$5*D224+$C$6*E224+$C$7*F224+$C$8*G224+$C$9*H224+$C$10*I224+$C$11*J224+$C$12*K224+$C$13*L224+$C$14*M224+$C$15*N224</f>
        <v>215.244960198923</v>
      </c>
      <c r="D225" s="95" t="n">
        <f aca="false">$D$4*C224+$D$5*D224+$D$6*E224+$D$7*F224+$D$8*G224</f>
        <v>34.3085787971113</v>
      </c>
      <c r="E225" s="95" t="n">
        <f aca="false">D224*$E$5</f>
        <v>15.8840264571866</v>
      </c>
      <c r="F225" s="95" t="n">
        <f aca="false">E224*$F$6</f>
        <v>7.23402206429887</v>
      </c>
      <c r="G225" s="95" t="n">
        <f aca="false">F224*$G$7</f>
        <v>2.69395555811407</v>
      </c>
      <c r="H225" s="95" t="n">
        <f aca="false">C224*$H$4+D224*$H$5+$H$6*E224+$H$7*F224+$H$8*G224+$H$10*I224+$H$11*J224+$H$12*K224+$H$13*L224+$H$14*M224+$H$15*N224+$H$9*H224</f>
        <v>22.7104961368523</v>
      </c>
      <c r="I225" s="95" t="n">
        <f aca="false">H224*$I$9</f>
        <v>0</v>
      </c>
      <c r="J225" s="95" t="n">
        <f aca="false">$J$10*I224</f>
        <v>0</v>
      </c>
      <c r="K225" s="95" t="n">
        <f aca="false">$K$11*J224</f>
        <v>0</v>
      </c>
      <c r="L225" s="90" t="n">
        <f aca="false">K224*$L$12</f>
        <v>0</v>
      </c>
      <c r="M225" s="90" t="n">
        <f aca="false">$M$5*D224+$M$6*E224+$M$7*F224+$M$8*G224</f>
        <v>2.76296427620439</v>
      </c>
      <c r="N225" s="90" t="n">
        <f aca="false">H224*$N$9</f>
        <v>1.0284966156755</v>
      </c>
      <c r="O225" s="90" t="n">
        <f aca="false">$O$14*M224+$O$15*N224+O224*$O$16</f>
        <v>698.132499895628</v>
      </c>
      <c r="P225" s="90" t="n">
        <f aca="false">$S$7*C225+$S$8*D225+$S$9*H225+$S$10*M225+$S$11*N225+$S$12*O225</f>
        <v>176.82194648109</v>
      </c>
      <c r="Q225" s="90" t="n">
        <f aca="false">C225*$E$26+D225*$E$27+H225*$E$28+M225*$E$29+N225*$E$30+O225*$E$31</f>
        <v>13.7677964794546</v>
      </c>
      <c r="R225" s="90" t="n">
        <f aca="false">D225</f>
        <v>34.3085787971113</v>
      </c>
      <c r="S225" s="0" t="n">
        <f aca="false">SUM(C225:O225)</f>
        <v>999.999999999994</v>
      </c>
    </row>
    <row r="226" customFormat="false" ht="15" hidden="true" customHeight="false" outlineLevel="0" collapsed="false">
      <c r="B226" s="0" t="n">
        <f aca="false">B225+1</f>
        <v>192</v>
      </c>
      <c r="C226" s="95" t="n">
        <f aca="false">$C$4*C225+$C$5*D225+$C$6*E225+$C$7*F225+$C$8*G225+$C$9*H225+$C$10*I225+$C$11*J225+$C$12*K225+$C$13*L225+$C$14*M225+$C$15*N225</f>
        <v>213.879549349688</v>
      </c>
      <c r="D226" s="95" t="n">
        <f aca="false">$D$4*C225+$D$5*D225+$D$6*E225+$D$7*F225+$D$8*G225</f>
        <v>34.0909416191345</v>
      </c>
      <c r="E226" s="95" t="n">
        <f aca="false">D225*$E$5</f>
        <v>15.7832658073942</v>
      </c>
      <c r="F226" s="95" t="n">
        <f aca="false">E225*$F$6</f>
        <v>7.18813289597143</v>
      </c>
      <c r="G226" s="95" t="n">
        <f aca="false">F225*$G$7</f>
        <v>2.67686639540844</v>
      </c>
      <c r="H226" s="95" t="n">
        <f aca="false">C225*$H$4+D225*$H$5+$H$6*E225+$H$7*F225+$H$8*G225+$H$10*I225+$H$11*J225+$H$12*K225+$H$13*L225+$H$14*M225+$H$15*N225+$H$9*H225</f>
        <v>22.5664316356992</v>
      </c>
      <c r="I226" s="95" t="n">
        <f aca="false">H225*$I$9</f>
        <v>0</v>
      </c>
      <c r="J226" s="95" t="n">
        <f aca="false">$J$10*I225</f>
        <v>0</v>
      </c>
      <c r="K226" s="95" t="n">
        <f aca="false">$K$11*J225</f>
        <v>0</v>
      </c>
      <c r="L226" s="90" t="n">
        <f aca="false">K225*$L$12</f>
        <v>0</v>
      </c>
      <c r="M226" s="90" t="n">
        <f aca="false">$M$5*D225+$M$6*E225+$M$7*F225+$M$8*G225</f>
        <v>2.74543735527071</v>
      </c>
      <c r="N226" s="90" t="n">
        <f aca="false">H225*$N$9</f>
        <v>1.02197232615835</v>
      </c>
      <c r="O226" s="90" t="n">
        <f aca="false">$O$14*M225+$O$15*N225+O225*$O$16</f>
        <v>700.047402615269</v>
      </c>
      <c r="P226" s="90" t="n">
        <f aca="false">$S$7*C226+$S$8*D226+$S$9*H226+$S$10*M226+$S$11*N226+$S$12*O226</f>
        <v>175.700272812702</v>
      </c>
      <c r="Q226" s="90" t="n">
        <f aca="false">C226*$E$26+D226*$E$27+H226*$E$28+M226*$E$29+N226*$E$30+O226*$E$31</f>
        <v>13.8021167385782</v>
      </c>
      <c r="R226" s="90" t="n">
        <f aca="false">D226</f>
        <v>34.0909416191345</v>
      </c>
      <c r="S226" s="0" t="n">
        <f aca="false">SUM(C226:O226)</f>
        <v>999.999999999994</v>
      </c>
    </row>
    <row r="227" customFormat="false" ht="15" hidden="true" customHeight="false" outlineLevel="0" collapsed="false">
      <c r="B227" s="0" t="n">
        <f aca="false">B226+1</f>
        <v>193</v>
      </c>
      <c r="C227" s="95" t="n">
        <f aca="false">$C$4*C226+$C$5*D226+$C$6*E226+$C$7*F226+$C$8*G226+$C$9*H226+$C$10*I226+$C$11*J226+$C$12*K226+$C$13*L226+$C$14*M226+$C$15*N226</f>
        <v>212.522800012367</v>
      </c>
      <c r="D227" s="95" t="n">
        <f aca="false">$D$4*C226+$D$5*D226+$D$6*E226+$D$7*F226+$D$8*G226</f>
        <v>33.8746850270898</v>
      </c>
      <c r="E227" s="95" t="n">
        <f aca="false">D226*$E$5</f>
        <v>15.6831443348642</v>
      </c>
      <c r="F227" s="95" t="n">
        <f aca="false">E226*$F$6</f>
        <v>7.14253482653077</v>
      </c>
      <c r="G227" s="95" t="n">
        <f aca="false">F226*$G$7</f>
        <v>2.65988563815928</v>
      </c>
      <c r="H227" s="95" t="n">
        <f aca="false">C226*$H$4+D226*$H$5+$H$6*E226+$H$7*F226+$H$8*G226+$H$10*I226+$H$11*J226+$H$12*K226+$H$13*L226+$H$14*M226+$H$15*N226+$H$9*H226</f>
        <v>22.4232810106837</v>
      </c>
      <c r="I227" s="95" t="n">
        <f aca="false">H226*$I$9</f>
        <v>0</v>
      </c>
      <c r="J227" s="95" t="n">
        <f aca="false">$J$10*I226</f>
        <v>0</v>
      </c>
      <c r="K227" s="95" t="n">
        <f aca="false">$K$11*J226</f>
        <v>0</v>
      </c>
      <c r="L227" s="90" t="n">
        <f aca="false">K226*$L$12</f>
        <v>0</v>
      </c>
      <c r="M227" s="90" t="n">
        <f aca="false">$M$5*D226+$M$6*E226+$M$7*F226+$M$8*G226</f>
        <v>2.72802161672186</v>
      </c>
      <c r="N227" s="90" t="n">
        <f aca="false">H226*$N$9</f>
        <v>1.01548942360646</v>
      </c>
      <c r="O227" s="90" t="n">
        <f aca="false">$O$14*M226+$O$15*N226+O226*$O$16</f>
        <v>701.950158109971</v>
      </c>
      <c r="P227" s="90" t="n">
        <f aca="false">$S$7*C227+$S$8*D227+$S$9*H227+$S$10*M227+$S$11*N227+$S$12*O227</f>
        <v>174.58571450439</v>
      </c>
      <c r="Q227" s="90" t="n">
        <f aca="false">C227*$E$26+D227*$E$27+H227*$E$28+M227*$E$29+N227*$E$30+O227*$E$31</f>
        <v>13.8362192864294</v>
      </c>
      <c r="R227" s="90" t="n">
        <f aca="false">D227</f>
        <v>33.8746850270898</v>
      </c>
      <c r="S227" s="0" t="n">
        <f aca="false">SUM(C227:O227)</f>
        <v>999.999999999994</v>
      </c>
    </row>
    <row r="228" customFormat="false" ht="15" hidden="true" customHeight="false" outlineLevel="0" collapsed="false">
      <c r="B228" s="0" t="n">
        <f aca="false">B227+1</f>
        <v>194</v>
      </c>
      <c r="C228" s="95" t="n">
        <f aca="false">$C$4*C227+$C$5*D227+$C$6*E227+$C$7*F227+$C$8*G227+$C$9*H227+$C$10*I227+$C$11*J227+$C$12*K227+$C$13*L227+$C$14*M227+$C$15*N227</f>
        <v>211.17465724248</v>
      </c>
      <c r="D228" s="95" t="n">
        <f aca="false">$D$4*C227+$D$5*D227+$D$6*E227+$D$7*F227+$D$8*G227</f>
        <v>33.6598002632019</v>
      </c>
      <c r="E228" s="95" t="n">
        <f aca="false">D227*$E$5</f>
        <v>15.5836579849624</v>
      </c>
      <c r="F228" s="95" t="n">
        <f aca="false">E227*$F$6</f>
        <v>7.09722600938507</v>
      </c>
      <c r="G228" s="95" t="n">
        <f aca="false">F227*$G$7</f>
        <v>2.64301259869433</v>
      </c>
      <c r="H228" s="95" t="n">
        <f aca="false">C227*$H$4+D227*$H$5+$H$6*E227+$H$7*F227+$H$8*G227+$H$10*I227+$H$11*J227+$H$12*K227+$H$13*L227+$H$14*M227+$H$15*N227+$H$9*H227</f>
        <v>22.2810384646137</v>
      </c>
      <c r="I228" s="95" t="n">
        <f aca="false">H227*$I$9</f>
        <v>0</v>
      </c>
      <c r="J228" s="95" t="n">
        <f aca="false">$J$10*I227</f>
        <v>0</v>
      </c>
      <c r="K228" s="95" t="n">
        <f aca="false">$K$11*J227</f>
        <v>0</v>
      </c>
      <c r="L228" s="90" t="n">
        <f aca="false">K227*$L$12</f>
        <v>0</v>
      </c>
      <c r="M228" s="90" t="n">
        <f aca="false">$M$5*D227+$M$6*E227+$M$7*F227+$M$8*G227</f>
        <v>2.71071635527008</v>
      </c>
      <c r="N228" s="90" t="n">
        <f aca="false">H227*$N$9</f>
        <v>1.00904764548077</v>
      </c>
      <c r="O228" s="90" t="n">
        <f aca="false">$O$14*M227+$O$15*N227+O227*$O$16</f>
        <v>703.840843435906</v>
      </c>
      <c r="P228" s="90" t="n">
        <f aca="false">$S$7*C228+$S$8*D228+$S$9*H228+$S$10*M228+$S$11*N228+$S$12*O228</f>
        <v>173.478226419719</v>
      </c>
      <c r="Q228" s="90" t="n">
        <f aca="false">C228*$E$26+D228*$E$27+H228*$E$28+M228*$E$29+N228*$E$30+O228*$E$31</f>
        <v>13.8701055040642</v>
      </c>
      <c r="R228" s="90" t="n">
        <f aca="false">D228</f>
        <v>33.6598002632019</v>
      </c>
      <c r="S228" s="0" t="n">
        <f aca="false">SUM(C228:O228)</f>
        <v>999.999999999994</v>
      </c>
    </row>
    <row r="229" customFormat="false" ht="15" hidden="true" customHeight="false" outlineLevel="0" collapsed="false">
      <c r="B229" s="0" t="n">
        <f aca="false">B228+1</f>
        <v>195</v>
      </c>
      <c r="C229" s="95" t="n">
        <f aca="false">$C$4*C228+$C$5*D228+$C$6*E228+$C$7*F228+$C$8*G228+$C$9*H228+$C$10*I228+$C$11*J228+$C$12*K228+$C$13*L228+$C$14*M228+$C$15*N228</f>
        <v>209.835066444089</v>
      </c>
      <c r="D229" s="95" t="n">
        <f aca="false">$D$4*C228+$D$5*D228+$D$6*E228+$D$7*F228+$D$8*G228</f>
        <v>33.4462786252504</v>
      </c>
      <c r="E229" s="95" t="n">
        <f aca="false">D228*$E$5</f>
        <v>15.4848027287753</v>
      </c>
      <c r="F229" s="95" t="n">
        <f aca="false">E228*$F$6</f>
        <v>7.05220460965643</v>
      </c>
      <c r="G229" s="95" t="n">
        <f aca="false">F228*$G$7</f>
        <v>2.6262465937036</v>
      </c>
      <c r="H229" s="95" t="n">
        <f aca="false">C228*$H$4+D228*$H$5+$H$6*E228+$H$7*F228+$H$8*G228+$H$10*I228+$H$11*J228+$H$12*K228+$H$13*L228+$H$14*M228+$H$15*N228+$H$9*H228</f>
        <v>22.1396982370715</v>
      </c>
      <c r="I229" s="95" t="n">
        <f aca="false">H228*$I$9</f>
        <v>0</v>
      </c>
      <c r="J229" s="95" t="n">
        <f aca="false">$J$10*I228</f>
        <v>0</v>
      </c>
      <c r="K229" s="95" t="n">
        <f aca="false">$K$11*J228</f>
        <v>0</v>
      </c>
      <c r="L229" s="90" t="n">
        <f aca="false">K228*$L$12</f>
        <v>0</v>
      </c>
      <c r="M229" s="90" t="n">
        <f aca="false">$M$5*D228+$M$6*E228+$M$7*F228+$M$8*G228</f>
        <v>2.69352087010162</v>
      </c>
      <c r="N229" s="90" t="n">
        <f aca="false">H228*$N$9</f>
        <v>1.00264673090762</v>
      </c>
      <c r="O229" s="90" t="n">
        <f aca="false">$O$14*M228+$O$15*N228+O228*$O$16</f>
        <v>705.719535160438</v>
      </c>
      <c r="P229" s="90" t="n">
        <f aca="false">$S$7*C229+$S$8*D229+$S$9*H229+$S$10*M229+$S$11*N229+$S$12*O229</f>
        <v>172.37776370858</v>
      </c>
      <c r="Q229" s="90" t="n">
        <f aca="false">C229*$E$26+D229*$E$27+H229*$E$28+M229*$E$29+N229*$E$30+O229*$E$31</f>
        <v>13.9037767637778</v>
      </c>
      <c r="R229" s="90" t="n">
        <f aca="false">D229</f>
        <v>33.4462786252504</v>
      </c>
      <c r="S229" s="0" t="n">
        <f aca="false">SUM(C229:O229)</f>
        <v>999.999999999994</v>
      </c>
    </row>
    <row r="230" customFormat="false" ht="15" hidden="true" customHeight="false" outlineLevel="0" collapsed="false">
      <c r="B230" s="0" t="n">
        <f aca="false">B229+1</f>
        <v>196</v>
      </c>
      <c r="C230" s="95" t="n">
        <f aca="false">$C$4*C229+$C$5*D229+$C$6*E229+$C$7*F229+$C$8*G229+$C$9*H229+$C$10*I229+$C$11*J229+$C$12*K229+$C$13*L229+$C$14*M229+$C$15*N229</f>
        <v>208.503973367587</v>
      </c>
      <c r="D230" s="95" t="n">
        <f aca="false">$D$4*C229+$D$5*D229+$D$6*E229+$D$7*F229+$D$8*G229</f>
        <v>33.234111466218</v>
      </c>
      <c r="E230" s="95" t="n">
        <f aca="false">D229*$E$5</f>
        <v>15.3865745629469</v>
      </c>
      <c r="F230" s="95" t="n">
        <f aca="false">E229*$F$6</f>
        <v>7.00746880410655</v>
      </c>
      <c r="G230" s="95" t="n">
        <f aca="false">F229*$G$7</f>
        <v>2.60958694421171</v>
      </c>
      <c r="H230" s="95" t="n">
        <f aca="false">C229*$H$4+D229*$H$5+$H$6*E229+$H$7*F229+$H$8*G229+$H$10*I229+$H$11*J229+$H$12*K229+$H$13*L229+$H$14*M229+$H$15*N229+$H$9*H229</f>
        <v>21.9992546041811</v>
      </c>
      <c r="I230" s="95" t="n">
        <f aca="false">H229*$I$9</f>
        <v>0</v>
      </c>
      <c r="J230" s="95" t="n">
        <f aca="false">$J$10*I229</f>
        <v>0</v>
      </c>
      <c r="K230" s="95" t="n">
        <f aca="false">$K$11*J229</f>
        <v>0</v>
      </c>
      <c r="L230" s="90" t="n">
        <f aca="false">K229*$L$12</f>
        <v>0</v>
      </c>
      <c r="M230" s="90" t="n">
        <f aca="false">$M$5*D229+$M$6*E229+$M$7*F229+$M$8*G229</f>
        <v>2.67643446484837</v>
      </c>
      <c r="N230" s="90" t="n">
        <f aca="false">H229*$N$9</f>
        <v>0.996286420668219</v>
      </c>
      <c r="O230" s="90" t="n">
        <f aca="false">$O$14*M229+$O$15*N229+O229*$O$16</f>
        <v>707.586309365226</v>
      </c>
      <c r="P230" s="90" t="n">
        <f aca="false">$S$7*C230+$S$8*D230+$S$9*H230+$S$10*M230+$S$11*N230+$S$12*O230</f>
        <v>171.28428180537</v>
      </c>
      <c r="Q230" s="90" t="n">
        <f aca="false">C230*$E$26+D230*$E$27+H230*$E$28+M230*$E$29+N230*$E$30+O230*$E$31</f>
        <v>13.9372344291601</v>
      </c>
      <c r="R230" s="90" t="n">
        <f aca="false">D230</f>
        <v>33.234111466218</v>
      </c>
      <c r="S230" s="0" t="n">
        <f aca="false">SUM(C230:O230)</f>
        <v>999.999999999994</v>
      </c>
    </row>
    <row r="231" customFormat="false" ht="15" hidden="true" customHeight="false" outlineLevel="0" collapsed="false">
      <c r="B231" s="0" t="n">
        <f aca="false">B230+1</f>
        <v>197</v>
      </c>
      <c r="C231" s="95" t="n">
        <f aca="false">$C$4*C230+$C$5*D230+$C$6*E230+$C$7*F230+$C$8*G230+$C$9*H230+$C$10*I230+$C$11*J230+$C$12*K230+$C$13*L230+$C$14*M230+$C$15*N230</f>
        <v>207.181324107499</v>
      </c>
      <c r="D231" s="95" t="n">
        <f aca="false">$D$4*C230+$D$5*D230+$D$6*E230+$D$7*F230+$D$8*G230</f>
        <v>33.0232901939395</v>
      </c>
      <c r="E231" s="95" t="n">
        <f aca="false">D230*$E$5</f>
        <v>15.2889695095167</v>
      </c>
      <c r="F231" s="95" t="n">
        <f aca="false">E230*$F$6</f>
        <v>6.96301678106284</v>
      </c>
      <c r="G231" s="95" t="n">
        <f aca="false">F230*$G$7</f>
        <v>2.59303297555035</v>
      </c>
      <c r="H231" s="95" t="n">
        <f aca="false">C230*$H$4+D230*$H$5+$H$6*E230+$H$7*F230+$H$8*G230+$H$10*I230+$H$11*J230+$H$12*K230+$H$13*L230+$H$14*M230+$H$15*N230+$H$9*H230</f>
        <v>21.8597018783757</v>
      </c>
      <c r="I231" s="95" t="n">
        <f aca="false">H230*$I$9</f>
        <v>0</v>
      </c>
      <c r="J231" s="95" t="n">
        <f aca="false">$J$10*I230</f>
        <v>0</v>
      </c>
      <c r="K231" s="95" t="n">
        <f aca="false">$K$11*J230</f>
        <v>0</v>
      </c>
      <c r="L231" s="90" t="n">
        <f aca="false">K230*$L$12</f>
        <v>0</v>
      </c>
      <c r="M231" s="90" t="n">
        <f aca="false">$M$5*D230+$M$6*E230+$M$7*F230+$M$8*G230</f>
        <v>2.65945644755963</v>
      </c>
      <c r="N231" s="90" t="n">
        <f aca="false">H230*$N$9</f>
        <v>0.989966457188149</v>
      </c>
      <c r="O231" s="90" t="n">
        <f aca="false">$O$14*M230+$O$15*N230+O230*$O$16</f>
        <v>709.441241649302</v>
      </c>
      <c r="P231" s="90" t="n">
        <f aca="false">$S$7*C231+$S$8*D231+$S$9*H231+$S$10*M231+$S$11*N231+$S$12*O231</f>
        <v>170.197736427191</v>
      </c>
      <c r="Q231" s="90" t="n">
        <f aca="false">C231*$E$26+D231*$E$27+H231*$E$28+M231*$E$29+N231*$E$30+O231*$E$31</f>
        <v>13.9704798551514</v>
      </c>
      <c r="R231" s="90" t="n">
        <f aca="false">D231</f>
        <v>33.0232901939395</v>
      </c>
      <c r="S231" s="0" t="n">
        <f aca="false">SUM(C231:O231)</f>
        <v>999.999999999994</v>
      </c>
    </row>
    <row r="232" customFormat="false" ht="15" hidden="true" customHeight="false" outlineLevel="0" collapsed="false">
      <c r="B232" s="0" t="n">
        <f aca="false">B231+1</f>
        <v>198</v>
      </c>
      <c r="C232" s="95" t="n">
        <f aca="false">$C$4*C231+$C$5*D231+$C$6*E231+$C$7*F231+$C$8*G231+$C$9*H231+$C$10*I231+$C$11*J231+$C$12*K231+$C$13*L231+$C$14*M231+$C$15*N231</f>
        <v>205.867065100302</v>
      </c>
      <c r="D232" s="95" t="n">
        <f aca="false">$D$4*C231+$D$5*D231+$D$6*E231+$D$7*F231+$D$8*G231</f>
        <v>32.8138062707546</v>
      </c>
      <c r="E232" s="95" t="n">
        <f aca="false">D231*$E$5</f>
        <v>15.1919836157581</v>
      </c>
      <c r="F232" s="95" t="n">
        <f aca="false">E231*$F$6</f>
        <v>6.91884674034511</v>
      </c>
      <c r="G232" s="95" t="n">
        <f aca="false">F231*$G$7</f>
        <v>2.57658401733098</v>
      </c>
      <c r="H232" s="95" t="n">
        <f aca="false">C231*$H$4+D231*$H$5+$H$6*E231+$H$7*F231+$H$8*G231+$H$10*I231+$H$11*J231+$H$12*K231+$H$13*L231+$H$14*M231+$H$15*N231+$H$9*H231</f>
        <v>21.7210344081678</v>
      </c>
      <c r="I232" s="95" t="n">
        <f aca="false">H231*$I$9</f>
        <v>0</v>
      </c>
      <c r="J232" s="95" t="n">
        <f aca="false">$J$10*I231</f>
        <v>0</v>
      </c>
      <c r="K232" s="95" t="n">
        <f aca="false">$K$11*J231</f>
        <v>0</v>
      </c>
      <c r="L232" s="90" t="n">
        <f aca="false">K231*$L$12</f>
        <v>0</v>
      </c>
      <c r="M232" s="90" t="n">
        <f aca="false">$M$5*D231+$M$6*E231+$M$7*F231+$M$8*G231</f>
        <v>2.64258613067411</v>
      </c>
      <c r="N232" s="90" t="n">
        <f aca="false">H231*$N$9</f>
        <v>0.983686584526906</v>
      </c>
      <c r="O232" s="90" t="n">
        <f aca="false">$O$14*M231+$O$15*N231+O231*$O$16</f>
        <v>711.284407132135</v>
      </c>
      <c r="P232" s="90" t="n">
        <f aca="false">$S$7*C232+$S$8*D232+$S$9*H232+$S$10*M232+$S$11*N232+$S$12*O232</f>
        <v>169.118083572052</v>
      </c>
      <c r="Q232" s="90" t="n">
        <f aca="false">C232*$E$26+D232*$E$27+H232*$E$28+M232*$E$29+N232*$E$30+O232*$E$31</f>
        <v>14.0035143880964</v>
      </c>
      <c r="R232" s="90" t="n">
        <f aca="false">D232</f>
        <v>32.8138062707546</v>
      </c>
      <c r="S232" s="0" t="n">
        <f aca="false">SUM(C232:O232)</f>
        <v>999.999999999994</v>
      </c>
    </row>
    <row r="233" customFormat="false" ht="15" hidden="true" customHeight="false" outlineLevel="0" collapsed="false">
      <c r="B233" s="0" t="n">
        <f aca="false">B232+1</f>
        <v>199</v>
      </c>
      <c r="C233" s="95" t="n">
        <f aca="false">$C$4*C232+$C$5*D232+$C$6*E232+$C$7*F232+$C$8*G232+$C$9*H232+$C$10*I232+$C$11*J232+$C$12*K232+$C$13*L232+$C$14*M232+$C$15*N232</f>
        <v>204.561143122252</v>
      </c>
      <c r="D233" s="95" t="n">
        <f aca="false">$D$4*C232+$D$5*D232+$D$6*E232+$D$7*F232+$D$8*G232</f>
        <v>32.6056512131616</v>
      </c>
      <c r="E233" s="95" t="n">
        <f aca="false">D232*$E$5</f>
        <v>15.095612954019</v>
      </c>
      <c r="F233" s="95" t="n">
        <f aca="false">E232*$F$6</f>
        <v>6.87495689319267</v>
      </c>
      <c r="G233" s="95" t="n">
        <f aca="false">F232*$G$7</f>
        <v>2.56023940341771</v>
      </c>
      <c r="H233" s="95" t="n">
        <f aca="false">C232*$H$4+D232*$H$5+$H$6*E232+$H$7*F232+$H$8*G232+$H$10*I232+$H$11*J232+$H$12*K232+$H$13*L232+$H$14*M232+$H$15*N232+$H$9*H232</f>
        <v>21.5832465779203</v>
      </c>
      <c r="I233" s="95" t="n">
        <f aca="false">H232*$I$9</f>
        <v>0</v>
      </c>
      <c r="J233" s="95" t="n">
        <f aca="false">$J$10*I232</f>
        <v>0</v>
      </c>
      <c r="K233" s="95" t="n">
        <f aca="false">$K$11*J232</f>
        <v>0</v>
      </c>
      <c r="L233" s="90" t="n">
        <f aca="false">K232*$L$12</f>
        <v>0</v>
      </c>
      <c r="M233" s="90" t="n">
        <f aca="false">$M$5*D232+$M$6*E232+$M$7*F232+$M$8*G232</f>
        <v>2.62582283099208</v>
      </c>
      <c r="N233" s="90" t="n">
        <f aca="false">H232*$N$9</f>
        <v>0.977446548367551</v>
      </c>
      <c r="O233" s="90" t="n">
        <f aca="false">$O$14*M232+$O$15*N232+O232*$O$16</f>
        <v>713.115880456671</v>
      </c>
      <c r="P233" s="90" t="n">
        <f aca="false">$S$7*C233+$S$8*D233+$S$9*H233+$S$10*M233+$S$11*N233+$S$12*O233</f>
        <v>168.045279517092</v>
      </c>
      <c r="Q233" s="90" t="n">
        <f aca="false">C233*$E$26+D233*$E$27+H233*$E$28+M233*$E$29+N233*$E$30+O233*$E$31</f>
        <v>14.0363393657995</v>
      </c>
      <c r="R233" s="90" t="n">
        <f aca="false">D233</f>
        <v>32.6056512131616</v>
      </c>
      <c r="S233" s="0" t="n">
        <f aca="false">SUM(C233:O233)</f>
        <v>999.999999999994</v>
      </c>
    </row>
    <row r="234" customFormat="false" ht="15" hidden="true" customHeight="false" outlineLevel="0" collapsed="false">
      <c r="B234" s="0" t="n">
        <f aca="false">B233+1</f>
        <v>200</v>
      </c>
      <c r="C234" s="95" t="n">
        <f aca="false">$C$4*C233+$C$5*D233+$C$6*E233+$C$7*F233+$C$8*G233+$C$9*H233+$C$10*I233+$C$11*J233+$C$12*K233+$C$13*L233+$C$14*M233+$C$15*N233</f>
        <v>203.263505287234</v>
      </c>
      <c r="D234" s="95" t="n">
        <f aca="false">$D$4*C233+$D$5*D233+$D$6*E233+$D$7*F233+$D$8*G233</f>
        <v>32.3988165914744</v>
      </c>
      <c r="E234" s="95" t="n">
        <f aca="false">D233*$E$5</f>
        <v>14.9998536215625</v>
      </c>
      <c r="F234" s="95" t="n">
        <f aca="false">E233*$F$6</f>
        <v>6.83134546219185</v>
      </c>
      <c r="G234" s="95" t="n">
        <f aca="false">F233*$G$7</f>
        <v>2.54399847190026</v>
      </c>
      <c r="H234" s="95" t="n">
        <f aca="false">C233*$H$4+D233*$H$5+$H$6*E233+$H$7*F233+$H$8*G233+$H$10*I233+$H$11*J233+$H$12*K233+$H$13*L233+$H$14*M233+$H$15*N233+$H$9*H233</f>
        <v>21.4463328076188</v>
      </c>
      <c r="I234" s="95" t="n">
        <f aca="false">H233*$I$9</f>
        <v>0</v>
      </c>
      <c r="J234" s="95" t="n">
        <f aca="false">$J$10*I233</f>
        <v>0</v>
      </c>
      <c r="K234" s="95" t="n">
        <f aca="false">$K$11*J233</f>
        <v>0</v>
      </c>
      <c r="L234" s="90" t="n">
        <f aca="false">K233*$L$12</f>
        <v>0</v>
      </c>
      <c r="M234" s="90" t="n">
        <f aca="false">$M$5*D233+$M$6*E233+$M$7*F233+$M$8*G233</f>
        <v>2.6091658696477</v>
      </c>
      <c r="N234" s="90" t="n">
        <f aca="false">H233*$N$9</f>
        <v>0.971246096006412</v>
      </c>
      <c r="O234" s="90" t="n">
        <f aca="false">$O$14*M233+$O$15*N233+O233*$O$16</f>
        <v>714.935735792359</v>
      </c>
      <c r="P234" s="90" t="n">
        <f aca="false">$S$7*C234+$S$8*D234+$S$9*H234+$S$10*M234+$S$11*N234+$S$12*O234</f>
        <v>166.979280816805</v>
      </c>
      <c r="Q234" s="90" t="n">
        <f aca="false">C234*$E$26+D234*$E$27+H234*$E$28+M234*$E$29+N234*$E$30+O234*$E$31</f>
        <v>14.0689561175789</v>
      </c>
      <c r="R234" s="90" t="n">
        <f aca="false">D234</f>
        <v>32.3988165914744</v>
      </c>
      <c r="S234" s="0" t="n">
        <f aca="false">SUM(C234:O234)</f>
        <v>999.999999999994</v>
      </c>
    </row>
    <row r="235" customFormat="false" ht="15" hidden="true" customHeight="false" outlineLevel="0" collapsed="false">
      <c r="B235" s="0" t="n">
        <f aca="false">B234+1</f>
        <v>201</v>
      </c>
      <c r="C235" s="95" t="n">
        <f aca="false">$C$4*C234+$C$5*D234+$C$6*E234+$C$7*F234+$C$8*G234+$C$9*H234+$C$10*I234+$C$11*J234+$C$12*K234+$C$13*L234+$C$14*M234+$C$15*N234</f>
        <v>201.974099044615</v>
      </c>
      <c r="D235" s="95" t="n">
        <f aca="false">$D$4*C234+$D$5*D234+$D$6*E234+$D$7*F234+$D$8*G234</f>
        <v>32.1932940294803</v>
      </c>
      <c r="E235" s="95" t="n">
        <f aca="false">D234*$E$5</f>
        <v>14.9047017404086</v>
      </c>
      <c r="F235" s="95" t="n">
        <f aca="false">E234*$F$6</f>
        <v>6.78801068120404</v>
      </c>
      <c r="G235" s="95" t="n">
        <f aca="false">F234*$G$7</f>
        <v>2.52786056506722</v>
      </c>
      <c r="H235" s="95" t="n">
        <f aca="false">C234*$H$4+D234*$H$5+$H$6*E234+$H$7*F234+$H$8*G234+$H$10*I234+$H$11*J234+$H$12*K234+$H$13*L234+$H$14*M234+$H$15*N234+$H$9*H234</f>
        <v>21.3102875526462</v>
      </c>
      <c r="I235" s="95" t="n">
        <f aca="false">H234*$I$9</f>
        <v>0</v>
      </c>
      <c r="J235" s="95" t="n">
        <f aca="false">$J$10*I234</f>
        <v>0</v>
      </c>
      <c r="K235" s="95" t="n">
        <f aca="false">$K$11*J234</f>
        <v>0</v>
      </c>
      <c r="L235" s="90" t="n">
        <f aca="false">K234*$L$12</f>
        <v>0</v>
      </c>
      <c r="M235" s="90" t="n">
        <f aca="false">$M$5*D234+$M$6*E234+$M$7*F234+$M$8*G234</f>
        <v>2.59261457208153</v>
      </c>
      <c r="N235" s="90" t="n">
        <f aca="false">H234*$N$9</f>
        <v>0.965084976342848</v>
      </c>
      <c r="O235" s="90" t="n">
        <f aca="false">$O$14*M234+$O$15*N234+O234*$O$16</f>
        <v>716.744046838149</v>
      </c>
      <c r="P235" s="90" t="n">
        <f aca="false">$S$7*C235+$S$8*D235+$S$9*H235+$S$10*M235+$S$11*N235+$S$12*O235</f>
        <v>165.920044301283</v>
      </c>
      <c r="Q235" s="90" t="n">
        <f aca="false">C235*$E$26+D235*$E$27+H235*$E$28+M235*$E$29+N235*$E$30+O235*$E$31</f>
        <v>14.10136596432</v>
      </c>
      <c r="R235" s="90" t="n">
        <f aca="false">D235</f>
        <v>32.1932940294803</v>
      </c>
      <c r="S235" s="0" t="n">
        <f aca="false">SUM(C235:O235)</f>
        <v>999.999999999994</v>
      </c>
    </row>
    <row r="236" customFormat="false" ht="15" hidden="true" customHeight="false" outlineLevel="0" collapsed="false">
      <c r="B236" s="0" t="n">
        <f aca="false">B235+1</f>
        <v>202</v>
      </c>
      <c r="C236" s="95" t="n">
        <f aca="false">$C$4*C235+$C$5*D235+$C$6*E235+$C$7*F235+$C$8*G235+$C$9*H235+$C$10*I235+$C$11*J235+$C$12*K235+$C$13*L235+$C$14*M235+$C$15*N235</f>
        <v>200.692872177118</v>
      </c>
      <c r="D236" s="95" t="n">
        <f aca="false">$D$4*C235+$D$5*D235+$D$6*E235+$D$7*F235+$D$8*G235</f>
        <v>31.9890752041018</v>
      </c>
      <c r="E236" s="95" t="n">
        <f aca="false">D235*$E$5</f>
        <v>14.8101534571775</v>
      </c>
      <c r="F236" s="95" t="n">
        <f aca="false">E235*$F$6</f>
        <v>6.74495079529416</v>
      </c>
      <c r="G236" s="95" t="n">
        <f aca="false">F235*$G$7</f>
        <v>2.51182502937939</v>
      </c>
      <c r="H236" s="95" t="n">
        <f aca="false">C235*$H$4+D235*$H$5+$H$6*E235+$H$7*F235+$H$8*G235+$H$10*I235+$H$11*J235+$H$12*K235+$H$13*L235+$H$14*M235+$H$15*N235+$H$9*H235</f>
        <v>21.1751053035575</v>
      </c>
      <c r="I236" s="95" t="n">
        <f aca="false">H235*$I$9</f>
        <v>0</v>
      </c>
      <c r="J236" s="95" t="n">
        <f aca="false">$J$10*I235</f>
        <v>0</v>
      </c>
      <c r="K236" s="95" t="n">
        <f aca="false">$K$11*J235</f>
        <v>0</v>
      </c>
      <c r="L236" s="90" t="n">
        <f aca="false">K235*$L$12</f>
        <v>0</v>
      </c>
      <c r="M236" s="90" t="n">
        <f aca="false">$M$5*D235+$M$6*E235+$M$7*F235+$M$8*G235</f>
        <v>2.5761682680132</v>
      </c>
      <c r="N236" s="90" t="n">
        <f aca="false">H235*$N$9</f>
        <v>0.95896293986908</v>
      </c>
      <c r="O236" s="90" t="n">
        <f aca="false">$O$14*M235+$O$15*N235+O235*$O$16</f>
        <v>718.540886825483</v>
      </c>
      <c r="P236" s="90" t="n">
        <f aca="false">$S$7*C236+$S$8*D236+$S$9*H236+$S$10*M236+$S$11*N236+$S$12*O236</f>
        <v>164.867527074467</v>
      </c>
      <c r="Q236" s="90" t="n">
        <f aca="false">C236*$E$26+D236*$E$27+H236*$E$28+M236*$E$29+N236*$E$30+O236*$E$31</f>
        <v>14.133570218529</v>
      </c>
      <c r="R236" s="90" t="n">
        <f aca="false">D236</f>
        <v>31.9890752041018</v>
      </c>
      <c r="S236" s="0" t="n">
        <f aca="false">SUM(C236:O236)</f>
        <v>999.999999999994</v>
      </c>
    </row>
    <row r="237" customFormat="false" ht="15" hidden="true" customHeight="false" outlineLevel="0" collapsed="false">
      <c r="B237" s="0" t="n">
        <f aca="false">B236+1</f>
        <v>203</v>
      </c>
      <c r="C237" s="95" t="n">
        <f aca="false">$C$4*C236+$C$5*D236+$C$6*E236+$C$7*F236+$C$8*G236+$C$9*H236+$C$10*I236+$C$11*J236+$C$12*K236+$C$13*L236+$C$14*M236+$C$15*N236</f>
        <v>199.41977279871</v>
      </c>
      <c r="D237" s="95" t="n">
        <f aca="false">$D$4*C236+$D$5*D236+$D$6*E236+$D$7*F236+$D$8*G236</f>
        <v>31.7861518450586</v>
      </c>
      <c r="E237" s="95" t="n">
        <f aca="false">D236*$E$5</f>
        <v>14.7162049429331</v>
      </c>
      <c r="F237" s="95" t="n">
        <f aca="false">E236*$F$6</f>
        <v>6.70216406065962</v>
      </c>
      <c r="G237" s="95" t="n">
        <f aca="false">F236*$G$7</f>
        <v>2.49589121544327</v>
      </c>
      <c r="H237" s="95" t="n">
        <f aca="false">C236*$H$4+D236*$H$5+$H$6*E236+$H$7*F236+$H$8*G236+$H$10*I236+$H$11*J236+$H$12*K236+$H$13*L236+$H$14*M236+$H$15*N236+$H$9*H236</f>
        <v>21.040780585857</v>
      </c>
      <c r="I237" s="95" t="n">
        <f aca="false">H236*$I$9</f>
        <v>0</v>
      </c>
      <c r="J237" s="95" t="n">
        <f aca="false">$J$10*I236</f>
        <v>0</v>
      </c>
      <c r="K237" s="95" t="n">
        <f aca="false">$K$11*J236</f>
        <v>0</v>
      </c>
      <c r="L237" s="90" t="n">
        <f aca="false">K236*$L$12</f>
        <v>0</v>
      </c>
      <c r="M237" s="90" t="n">
        <f aca="false">$M$5*D236+$M$6*E236+$M$7*F236+$M$8*G236</f>
        <v>2.55982629141431</v>
      </c>
      <c r="N237" s="90" t="n">
        <f aca="false">H236*$N$9</f>
        <v>0.952879738660086</v>
      </c>
      <c r="O237" s="90" t="n">
        <f aca="false">$O$14*M236+$O$15*N236+O236*$O$16</f>
        <v>720.326328521259</v>
      </c>
      <c r="P237" s="90" t="n">
        <f aca="false">$S$7*C237+$S$8*D237+$S$9*H237+$S$10*M237+$S$11*N237+$S$12*O237</f>
        <v>163.821686512411</v>
      </c>
      <c r="Q237" s="90" t="n">
        <f aca="false">C237*$E$26+D237*$E$27+H237*$E$28+M237*$E$29+N237*$E$30+O237*$E$31</f>
        <v>14.1655701843866</v>
      </c>
      <c r="R237" s="90" t="n">
        <f aca="false">D237</f>
        <v>31.7861518450586</v>
      </c>
      <c r="S237" s="0" t="n">
        <f aca="false">SUM(C237:O237)</f>
        <v>999.999999999994</v>
      </c>
    </row>
    <row r="238" customFormat="false" ht="15" hidden="true" customHeight="false" outlineLevel="0" collapsed="false">
      <c r="B238" s="0" t="n">
        <f aca="false">B237+1</f>
        <v>204</v>
      </c>
      <c r="C238" s="95" t="n">
        <f aca="false">$C$4*C237+$C$5*D237+$C$6*E237+$C$7*F237+$C$8*G237+$C$9*H237+$C$10*I237+$C$11*J237+$C$12*K237+$C$13*L237+$C$14*M237+$C$15*N237</f>
        <v>198.154749352494</v>
      </c>
      <c r="D238" s="95" t="n">
        <f aca="false">$D$4*C237+$D$5*D237+$D$6*E237+$D$7*F237+$D$8*G237</f>
        <v>31.5845157345333</v>
      </c>
      <c r="E238" s="95" t="n">
        <f aca="false">D237*$E$5</f>
        <v>14.6228523930287</v>
      </c>
      <c r="F238" s="95" t="n">
        <f aca="false">E237*$F$6</f>
        <v>6.65964874455966</v>
      </c>
      <c r="G238" s="95" t="n">
        <f aca="false">F237*$G$7</f>
        <v>2.48005847798485</v>
      </c>
      <c r="H238" s="95" t="n">
        <f aca="false">C237*$H$4+D237*$H$5+$H$6*E237+$H$7*F237+$H$8*G237+$H$10*I237+$H$11*J237+$H$12*K237+$H$13*L237+$H$14*M237+$H$15*N237+$H$9*H237</f>
        <v>20.9073079597766</v>
      </c>
      <c r="I238" s="95" t="n">
        <f aca="false">H237*$I$9</f>
        <v>0</v>
      </c>
      <c r="J238" s="95" t="n">
        <f aca="false">$J$10*I237</f>
        <v>0</v>
      </c>
      <c r="K238" s="95" t="n">
        <f aca="false">$K$11*J237</f>
        <v>0</v>
      </c>
      <c r="L238" s="90" t="n">
        <f aca="false">K237*$L$12</f>
        <v>0</v>
      </c>
      <c r="M238" s="90" t="n">
        <f aca="false">$M$5*D237+$M$6*E237+$M$7*F237+$M$8*G237</f>
        <v>2.54358798048138</v>
      </c>
      <c r="N238" s="90" t="n">
        <f aca="false">H237*$N$9</f>
        <v>0.946835126363563</v>
      </c>
      <c r="O238" s="90" t="n">
        <f aca="false">$O$14*M237+$O$15*N237+O237*$O$16</f>
        <v>722.100444230772</v>
      </c>
      <c r="P238" s="90" t="n">
        <f aca="false">$S$7*C238+$S$8*D238+$S$9*H238+$S$10*M238+$S$11*N238+$S$12*O238</f>
        <v>162.782480261555</v>
      </c>
      <c r="Q238" s="90" t="n">
        <f aca="false">C238*$E$26+D238*$E$27+H238*$E$28+M238*$E$29+N238*$E$30+O238*$E$31</f>
        <v>14.1973671578</v>
      </c>
      <c r="R238" s="90" t="n">
        <f aca="false">D238</f>
        <v>31.5845157345333</v>
      </c>
      <c r="S238" s="0" t="n">
        <f aca="false">SUM(C238:O238)</f>
        <v>999.999999999994</v>
      </c>
    </row>
    <row r="239" customFormat="false" ht="15" hidden="true" customHeight="false" outlineLevel="0" collapsed="false">
      <c r="B239" s="0" t="n">
        <f aca="false">B238+1</f>
        <v>205</v>
      </c>
      <c r="C239" s="95" t="n">
        <f aca="false">$C$4*C238+$C$5*D238+$C$6*E238+$C$7*F238+$C$8*G238+$C$9*H238+$C$10*I238+$C$11*J238+$C$12*K238+$C$13*L238+$C$14*M238+$C$15*N238</f>
        <v>196.897750608629</v>
      </c>
      <c r="D239" s="95" t="n">
        <f aca="false">$D$4*C238+$D$5*D238+$D$6*E238+$D$7*F238+$D$8*G238</f>
        <v>31.3841587068383</v>
      </c>
      <c r="E239" s="95" t="n">
        <f aca="false">D238*$E$5</f>
        <v>14.530092026952</v>
      </c>
      <c r="F239" s="95" t="n">
        <f aca="false">E238*$F$6</f>
        <v>6.61740312524521</v>
      </c>
      <c r="G239" s="95" t="n">
        <f aca="false">F238*$G$7</f>
        <v>2.46432617582341</v>
      </c>
      <c r="H239" s="95" t="n">
        <f aca="false">C238*$H$4+D238*$H$5+$H$6*E238+$H$7*F238+$H$8*G238+$H$10*I238+$H$11*J238+$H$12*K238+$H$13*L238+$H$14*M238+$H$15*N238+$H$9*H238</f>
        <v>20.7746820200557</v>
      </c>
      <c r="I239" s="95" t="n">
        <f aca="false">H238*$I$9</f>
        <v>0</v>
      </c>
      <c r="J239" s="95" t="n">
        <f aca="false">$J$10*I238</f>
        <v>0</v>
      </c>
      <c r="K239" s="95" t="n">
        <f aca="false">$K$11*J238</f>
        <v>0</v>
      </c>
      <c r="L239" s="90" t="n">
        <f aca="false">K238*$L$12</f>
        <v>0</v>
      </c>
      <c r="M239" s="90" t="n">
        <f aca="false">$M$5*D238+$M$6*E238+$M$7*F238+$M$8*G238</f>
        <v>2.52745267760914</v>
      </c>
      <c r="N239" s="90" t="n">
        <f aca="false">H238*$N$9</f>
        <v>0.940828858189948</v>
      </c>
      <c r="O239" s="90" t="n">
        <f aca="false">$O$14*M238+$O$15*N238+O238*$O$16</f>
        <v>723.863305800652</v>
      </c>
      <c r="P239" s="90" t="n">
        <f aca="false">$S$7*C239+$S$8*D239+$S$9*H239+$S$10*M239+$S$11*N239+$S$12*O239</f>
        <v>161.749866237008</v>
      </c>
      <c r="Q239" s="90" t="n">
        <f aca="false">C239*$E$26+D239*$E$27+H239*$E$28+M239*$E$29+N239*$E$30+O239*$E$31</f>
        <v>14.228962426456</v>
      </c>
      <c r="R239" s="90" t="n">
        <f aca="false">D239</f>
        <v>31.3841587068383</v>
      </c>
      <c r="S239" s="0" t="n">
        <f aca="false">SUM(C239:O239)</f>
        <v>999.999999999994</v>
      </c>
    </row>
    <row r="240" customFormat="false" ht="15" hidden="true" customHeight="false" outlineLevel="0" collapsed="false">
      <c r="B240" s="0" t="n">
        <f aca="false">B239+1</f>
        <v>206</v>
      </c>
      <c r="C240" s="95" t="n">
        <f aca="false">$C$4*C239+$C$5*D239+$C$6*E239+$C$7*F239+$C$8*G239+$C$9*H239+$C$10*I239+$C$11*J239+$C$12*K239+$C$13*L239+$C$14*M239+$C$15*N239</f>
        <v>195.648725662249</v>
      </c>
      <c r="D240" s="95" t="n">
        <f aca="false">$D$4*C239+$D$5*D239+$D$6*E239+$D$7*F239+$D$8*G239</f>
        <v>31.1850726480854</v>
      </c>
      <c r="E240" s="95" t="n">
        <f aca="false">D239*$E$5</f>
        <v>14.4379200881728</v>
      </c>
      <c r="F240" s="95" t="n">
        <f aca="false">E239*$F$6</f>
        <v>6.57542549188914</v>
      </c>
      <c r="G240" s="95" t="n">
        <f aca="false">F239*$G$7</f>
        <v>2.44869367184555</v>
      </c>
      <c r="H240" s="95" t="n">
        <f aca="false">C239*$H$4+D239*$H$5+$H$6*E239+$H$7*F239+$H$8*G239+$H$10*I239+$H$11*J239+$H$12*K239+$H$13*L239+$H$14*M239+$H$15*N239+$H$9*H239</f>
        <v>20.6428973957217</v>
      </c>
      <c r="I240" s="95" t="n">
        <f aca="false">H239*$I$9</f>
        <v>0</v>
      </c>
      <c r="J240" s="95" t="n">
        <f aca="false">$J$10*I239</f>
        <v>0</v>
      </c>
      <c r="K240" s="95" t="n">
        <f aca="false">$K$11*J239</f>
        <v>0</v>
      </c>
      <c r="L240" s="90" t="n">
        <f aca="false">K239*$L$12</f>
        <v>0</v>
      </c>
      <c r="M240" s="90" t="n">
        <f aca="false">$M$5*D239+$M$6*E239+$M$7*F239+$M$8*G239</f>
        <v>2.51141972936381</v>
      </c>
      <c r="N240" s="90" t="n">
        <f aca="false">H239*$N$9</f>
        <v>0.934860690902504</v>
      </c>
      <c r="O240" s="90" t="n">
        <f aca="false">$O$14*M239+$O$15*N239+O239*$O$16</f>
        <v>725.614984621765</v>
      </c>
      <c r="P240" s="90" t="n">
        <f aca="false">$S$7*C240+$S$8*D240+$S$9*H240+$S$10*M240+$S$11*N240+$S$12*O240</f>
        <v>160.723802620845</v>
      </c>
      <c r="Q240" s="90" t="n">
        <f aca="false">C240*$E$26+D240*$E$27+H240*$E$28+M240*$E$29+N240*$E$30+O240*$E$31</f>
        <v>14.260357269873</v>
      </c>
      <c r="R240" s="90" t="n">
        <f aca="false">D240</f>
        <v>31.1850726480854</v>
      </c>
      <c r="S240" s="0" t="n">
        <f aca="false">SUM(C240:O240)</f>
        <v>999.999999999994</v>
      </c>
    </row>
    <row r="241" customFormat="false" ht="15" hidden="true" customHeight="false" outlineLevel="0" collapsed="false">
      <c r="B241" s="0" t="n">
        <f aca="false">B240+1</f>
        <v>207</v>
      </c>
      <c r="C241" s="95" t="n">
        <f aca="false">$C$4*C240+$C$5*D240+$C$6*E240+$C$7*F240+$C$8*G240+$C$9*H240+$C$10*I240+$C$11*J240+$C$12*K240+$C$13*L240+$C$14*M240+$C$15*N240</f>
        <v>194.407623931405</v>
      </c>
      <c r="D241" s="95" t="n">
        <f aca="false">$D$4*C240+$D$5*D240+$D$6*E240+$D$7*F240+$D$8*G240</f>
        <v>30.9872494958567</v>
      </c>
      <c r="E241" s="95" t="n">
        <f aca="false">D240*$E$5</f>
        <v>14.3463328439904</v>
      </c>
      <c r="F241" s="95" t="n">
        <f aca="false">E240*$F$6</f>
        <v>6.53371414451698</v>
      </c>
      <c r="G241" s="95" t="n">
        <f aca="false">F240*$G$7</f>
        <v>2.43316033297944</v>
      </c>
      <c r="H241" s="95" t="n">
        <f aca="false">C240*$H$4+D240*$H$5+$H$6*E240+$H$7*F240+$H$8*G240+$H$10*I240+$H$11*J240+$H$12*K240+$H$13*L240+$H$14*M240+$H$15*N240+$H$9*H240</f>
        <v>20.5119487498731</v>
      </c>
      <c r="I241" s="95" t="n">
        <f aca="false">H240*$I$9</f>
        <v>0</v>
      </c>
      <c r="J241" s="95" t="n">
        <f aca="false">$J$10*I240</f>
        <v>0</v>
      </c>
      <c r="K241" s="95" t="n">
        <f aca="false">$K$11*J240</f>
        <v>0</v>
      </c>
      <c r="L241" s="90" t="n">
        <f aca="false">K240*$L$12</f>
        <v>0</v>
      </c>
      <c r="M241" s="90" t="n">
        <f aca="false">$M$5*D240+$M$6*E240+$M$7*F240+$M$8*G240</f>
        <v>2.49548848645672</v>
      </c>
      <c r="N241" s="90" t="n">
        <f aca="false">H240*$N$9</f>
        <v>0.928930382807475</v>
      </c>
      <c r="O241" s="90" t="n">
        <f aca="false">$O$14*M240+$O$15*N240+O240*$O$16</f>
        <v>727.355551632109</v>
      </c>
      <c r="P241" s="90" t="n">
        <f aca="false">$S$7*C241+$S$8*D241+$S$9*H241+$S$10*M241+$S$11*N241+$S$12*O241</f>
        <v>159.704247860418</v>
      </c>
      <c r="Q241" s="90" t="n">
        <f aca="false">C241*$E$26+D241*$E$27+H241*$E$28+M241*$E$29+N241*$E$30+O241*$E$31</f>
        <v>14.2915529594526</v>
      </c>
      <c r="R241" s="90" t="n">
        <f aca="false">D241</f>
        <v>30.9872494958567</v>
      </c>
      <c r="S241" s="0" t="n">
        <f aca="false">SUM(C241:O241)</f>
        <v>999.999999999994</v>
      </c>
    </row>
    <row r="242" customFormat="false" ht="15" hidden="true" customHeight="false" outlineLevel="0" collapsed="false">
      <c r="B242" s="0" t="n">
        <f aca="false">B241+1</f>
        <v>208</v>
      </c>
      <c r="C242" s="95" t="n">
        <f aca="false">$C$4*C241+$C$5*D241+$C$6*E241+$C$7*F241+$C$8*G241+$C$9*H241+$C$10*I241+$C$11*J241+$C$12*K241+$C$13*L241+$C$14*M241+$C$15*N241</f>
        <v>193.174395155016</v>
      </c>
      <c r="D242" s="95" t="n">
        <f aca="false">$D$4*C241+$D$5*D241+$D$6*E241+$D$7*F241+$D$8*G241</f>
        <v>30.7906812388787</v>
      </c>
      <c r="E242" s="95" t="n">
        <f aca="false">D241*$E$5</f>
        <v>14.2553265853824</v>
      </c>
      <c r="F242" s="95" t="n">
        <f aca="false">E241*$F$6</f>
        <v>6.4922673939381</v>
      </c>
      <c r="G242" s="95" t="n">
        <f aca="false">F241*$G$7</f>
        <v>2.41772553016915</v>
      </c>
      <c r="H242" s="95" t="n">
        <f aca="false">C241*$H$4+D241*$H$5+$H$6*E241+$H$7*F241+$H$8*G241+$H$10*I241+$H$11*J241+$H$12*K241+$H$13*L241+$H$14*M241+$H$15*N241+$H$9*H241</f>
        <v>20.3818307794633</v>
      </c>
      <c r="I242" s="95" t="n">
        <f aca="false">H241*$I$9</f>
        <v>0</v>
      </c>
      <c r="J242" s="95" t="n">
        <f aca="false">$J$10*I241</f>
        <v>0</v>
      </c>
      <c r="K242" s="95" t="n">
        <f aca="false">$K$11*J241</f>
        <v>0</v>
      </c>
      <c r="L242" s="90" t="n">
        <f aca="false">K241*$L$12</f>
        <v>0</v>
      </c>
      <c r="M242" s="90" t="n">
        <f aca="false">$M$5*D241+$M$6*E241+$M$7*F241+$M$8*G241</f>
        <v>2.47965830371794</v>
      </c>
      <c r="N242" s="90" t="n">
        <f aca="false">H241*$N$9</f>
        <v>0.923037693744291</v>
      </c>
      <c r="O242" s="90" t="n">
        <f aca="false">$O$14*M241+$O$15*N241+O241*$O$16</f>
        <v>729.085077319685</v>
      </c>
      <c r="P242" s="90" t="n">
        <f aca="false">$S$7*C242+$S$8*D242+$S$9*H242+$S$10*M242+$S$11*N242+$S$12*O242</f>
        <v>158.691160666664</v>
      </c>
      <c r="Q242" s="90" t="n">
        <f aca="false">C242*$E$26+D242*$E$27+H242*$E$28+M242*$E$29+N242*$E$30+O242*$E$31</f>
        <v>14.3225507585312</v>
      </c>
      <c r="R242" s="90" t="n">
        <f aca="false">D242</f>
        <v>30.7906812388787</v>
      </c>
      <c r="S242" s="0" t="n">
        <f aca="false">SUM(C242:O242)</f>
        <v>999.999999999994</v>
      </c>
    </row>
    <row r="243" customFormat="false" ht="15" hidden="true" customHeight="false" outlineLevel="0" collapsed="false">
      <c r="B243" s="0" t="n">
        <f aca="false">B242+1</f>
        <v>209</v>
      </c>
      <c r="C243" s="95" t="n">
        <f aca="false">$C$4*C242+$C$5*D242+$C$6*E242+$C$7*F242+$C$8*G242+$C$9*H242+$C$10*I242+$C$11*J242+$C$12*K242+$C$13*L242+$C$14*M242+$C$15*N242</f>
        <v>191.948989390833</v>
      </c>
      <c r="D243" s="95" t="n">
        <f aca="false">$D$4*C242+$D$5*D242+$D$6*E242+$D$7*F242+$D$8*G242</f>
        <v>30.5953599166974</v>
      </c>
      <c r="E243" s="95" t="n">
        <f aca="false">D242*$E$5</f>
        <v>14.1648976268549</v>
      </c>
      <c r="F243" s="95" t="n">
        <f aca="false">E242*$F$6</f>
        <v>6.45108356167727</v>
      </c>
      <c r="G243" s="95" t="n">
        <f aca="false">F242*$G$7</f>
        <v>2.40238863834917</v>
      </c>
      <c r="H243" s="95" t="n">
        <f aca="false">C242*$H$4+D242*$H$5+$H$6*E242+$H$7*F242+$H$8*G242+$H$10*I242+$H$11*J242+$H$12*K242+$H$13*L242+$H$14*M242+$H$15*N242+$H$9*H242</f>
        <v>20.2525382150853</v>
      </c>
      <c r="I243" s="95" t="n">
        <f aca="false">H242*$I$9</f>
        <v>0</v>
      </c>
      <c r="J243" s="95" t="n">
        <f aca="false">$J$10*I242</f>
        <v>0</v>
      </c>
      <c r="K243" s="95" t="n">
        <f aca="false">$K$11*J242</f>
        <v>0</v>
      </c>
      <c r="L243" s="90" t="n">
        <f aca="false">K242*$L$12</f>
        <v>0</v>
      </c>
      <c r="M243" s="90" t="n">
        <f aca="false">$M$5*D242+$M$6*E242+$M$7*F242+$M$8*G242</f>
        <v>2.46392854007022</v>
      </c>
      <c r="N243" s="90" t="n">
        <f aca="false">H242*$N$9</f>
        <v>0.917182385075847</v>
      </c>
      <c r="O243" s="90" t="n">
        <f aca="false">$O$14*M242+$O$15*N242+O242*$O$16</f>
        <v>730.803631725352</v>
      </c>
      <c r="P243" s="90" t="n">
        <f aca="false">$S$7*C243+$S$8*D243+$S$9*H243+$S$10*M243+$S$11*N243+$S$12*O243</f>
        <v>157.684500012441</v>
      </c>
      <c r="Q243" s="90" t="n">
        <f aca="false">C243*$E$26+D243*$E$27+H243*$E$28+M243*$E$29+N243*$E$30+O243*$E$31</f>
        <v>14.3533519224313</v>
      </c>
      <c r="R243" s="90" t="n">
        <f aca="false">D243</f>
        <v>30.5953599166974</v>
      </c>
      <c r="S243" s="0" t="n">
        <f aca="false">SUM(C243:O243)</f>
        <v>999.999999999994</v>
      </c>
    </row>
    <row r="244" customFormat="false" ht="15" hidden="true" customHeight="false" outlineLevel="0" collapsed="false">
      <c r="B244" s="0" t="n">
        <f aca="false">B243+1</f>
        <v>210</v>
      </c>
      <c r="C244" s="95" t="n">
        <f aca="false">$C$4*C243+$C$5*D243+$C$6*E243+$C$7*F243+$C$8*G243+$C$9*H243+$C$10*I243+$C$11*J243+$C$12*K243+$C$13*L243+$C$14*M243+$C$15*N243</f>
        <v>190.731357013416</v>
      </c>
      <c r="D244" s="95" t="n">
        <f aca="false">$D$4*C243+$D$5*D243+$D$6*E243+$D$7*F243+$D$8*G243</f>
        <v>30.4012776193562</v>
      </c>
      <c r="E244" s="95" t="n">
        <f aca="false">D243*$E$5</f>
        <v>14.075042306293</v>
      </c>
      <c r="F244" s="95" t="n">
        <f aca="false">E243*$F$6</f>
        <v>6.41016097990673</v>
      </c>
      <c r="G244" s="95" t="n">
        <f aca="false">F243*$G$7</f>
        <v>2.38714903641912</v>
      </c>
      <c r="H244" s="95" t="n">
        <f aca="false">C243*$H$4+D243*$H$5+$H$6*E243+$H$7*F243+$H$8*G243+$H$10*I243+$H$11*J243+$H$12*K243+$H$13*L243+$H$14*M243+$H$15*N243+$H$9*H243</f>
        <v>20.124065820759</v>
      </c>
      <c r="I244" s="95" t="n">
        <f aca="false">H243*$I$9</f>
        <v>0</v>
      </c>
      <c r="J244" s="95" t="n">
        <f aca="false">$J$10*I243</f>
        <v>0</v>
      </c>
      <c r="K244" s="95" t="n">
        <f aca="false">$K$11*J243</f>
        <v>0</v>
      </c>
      <c r="L244" s="90" t="n">
        <f aca="false">K243*$L$12</f>
        <v>0</v>
      </c>
      <c r="M244" s="90" t="n">
        <f aca="false">$M$5*D243+$M$6*E243+$M$7*F243+$M$8*G243</f>
        <v>2.44829855850297</v>
      </c>
      <c r="N244" s="90" t="n">
        <f aca="false">H243*$N$9</f>
        <v>0.911364219678837</v>
      </c>
      <c r="O244" s="90" t="n">
        <f aca="false">$O$14*M243+$O$15*N243+O243*$O$16</f>
        <v>732.511284445663</v>
      </c>
      <c r="P244" s="90" t="n">
        <f aca="false">$S$7*C244+$S$8*D244+$S$9*H244+$S$10*M244+$S$11*N244+$S$12*O244</f>
        <v>156.684225130863</v>
      </c>
      <c r="Q244" s="90" t="n">
        <f aca="false">C244*$E$26+D244*$E$27+H244*$E$28+M244*$E$29+N244*$E$30+O244*$E$31</f>
        <v>14.3839576985123</v>
      </c>
      <c r="R244" s="90" t="n">
        <f aca="false">D244</f>
        <v>30.4012776193562</v>
      </c>
      <c r="S244" s="0" t="n">
        <f aca="false">SUM(C244:O244)</f>
        <v>999.999999999994</v>
      </c>
    </row>
    <row r="245" customFormat="false" ht="15" hidden="true" customHeight="false" outlineLevel="0" collapsed="false">
      <c r="B245" s="0" t="n">
        <f aca="false">B244+1</f>
        <v>211</v>
      </c>
      <c r="C245" s="95" t="n">
        <f aca="false">$C$4*C244+$C$5*D244+$C$6*E244+$C$7*F244+$C$8*G244+$C$9*H244+$C$10*I244+$C$11*J244+$C$12*K244+$C$13*L244+$C$14*M244+$C$15*N244</f>
        <v>189.521448712126</v>
      </c>
      <c r="D245" s="95" t="n">
        <f aca="false">$D$4*C244+$D$5*D244+$D$6*E244+$D$7*F244+$D$8*G244</f>
        <v>30.2084264870755</v>
      </c>
      <c r="E245" s="95" t="n">
        <f aca="false">D244*$E$5</f>
        <v>13.9857569848123</v>
      </c>
      <c r="F245" s="95" t="n">
        <f aca="false">E244*$F$6</f>
        <v>6.36949799137859</v>
      </c>
      <c r="G245" s="95" t="n">
        <f aca="false">F244*$G$7</f>
        <v>2.37200610721856</v>
      </c>
      <c r="H245" s="95" t="n">
        <f aca="false">C244*$H$4+D244*$H$5+$H$6*E244+$H$7*F244+$H$8*G244+$H$10*I244+$H$11*J244+$H$12*K244+$H$13*L244+$H$14*M244+$H$15*N244+$H$9*H244</f>
        <v>19.9964083937186</v>
      </c>
      <c r="I245" s="95" t="n">
        <f aca="false">H244*$I$9</f>
        <v>0</v>
      </c>
      <c r="J245" s="95" t="n">
        <f aca="false">$J$10*I244</f>
        <v>0</v>
      </c>
      <c r="K245" s="95" t="n">
        <f aca="false">$K$11*J244</f>
        <v>0</v>
      </c>
      <c r="L245" s="90" t="n">
        <f aca="false">K244*$L$12</f>
        <v>0</v>
      </c>
      <c r="M245" s="90" t="n">
        <f aca="false">$M$5*D244+$M$6*E244+$M$7*F244+$M$8*G244</f>
        <v>2.43276772604651</v>
      </c>
      <c r="N245" s="90" t="n">
        <f aca="false">H244*$N$9</f>
        <v>0.905582961934153</v>
      </c>
      <c r="O245" s="90" t="n">
        <f aca="false">$O$14*M244+$O$15*N244+O244*$O$16</f>
        <v>734.208104635684</v>
      </c>
      <c r="P245" s="90" t="n">
        <f aca="false">$S$7*C245+$S$8*D245+$S$9*H245+$S$10*M245+$S$11*N245+$S$12*O245</f>
        <v>155.690295513649</v>
      </c>
      <c r="Q245" s="90" t="n">
        <f aca="false">C245*$E$26+D245*$E$27+H245*$E$28+M245*$E$29+N245*$E$30+O245*$E$31</f>
        <v>14.4143693262207</v>
      </c>
      <c r="R245" s="90" t="n">
        <f aca="false">D245</f>
        <v>30.2084264870755</v>
      </c>
      <c r="S245" s="0" t="n">
        <f aca="false">SUM(C245:O245)</f>
        <v>999.999999999994</v>
      </c>
    </row>
    <row r="246" customFormat="false" ht="15" hidden="true" customHeight="false" outlineLevel="0" collapsed="false">
      <c r="B246" s="0" t="n">
        <f aca="false">B245+1</f>
        <v>212</v>
      </c>
      <c r="C246" s="95" t="n">
        <f aca="false">$C$4*C245+$C$5*D245+$C$6*E245+$C$7*F245+$C$8*G245+$C$9*H245+$C$10*I245+$C$11*J245+$C$12*K245+$C$13*L245+$C$14*M245+$C$15*N245</f>
        <v>188.319215489126</v>
      </c>
      <c r="D246" s="95" t="n">
        <f aca="false">$D$4*C245+$D$5*D245+$D$6*E245+$D$7*F245+$D$8*G245</f>
        <v>30.0167987099342</v>
      </c>
      <c r="E246" s="95" t="n">
        <f aca="false">D245*$E$5</f>
        <v>13.8970380466119</v>
      </c>
      <c r="F246" s="95" t="n">
        <f aca="false">E245*$F$6</f>
        <v>6.32909294935775</v>
      </c>
      <c r="G246" s="95" t="n">
        <f aca="false">F245*$G$7</f>
        <v>2.35695923750205</v>
      </c>
      <c r="H246" s="95" t="n">
        <f aca="false">C245*$H$4+D245*$H$5+$H$6*E245+$H$7*F245+$H$8*G245+$H$10*I245+$H$11*J245+$H$12*K245+$H$13*L245+$H$14*M245+$H$15*N245+$H$9*H245</f>
        <v>19.8695607642025</v>
      </c>
      <c r="I246" s="95" t="n">
        <f aca="false">H245*$I$9</f>
        <v>0</v>
      </c>
      <c r="J246" s="95" t="n">
        <f aca="false">$J$10*I245</f>
        <v>0</v>
      </c>
      <c r="K246" s="95" t="n">
        <f aca="false">$K$11*J245</f>
        <v>0</v>
      </c>
      <c r="L246" s="90" t="n">
        <f aca="false">K245*$L$12</f>
        <v>0</v>
      </c>
      <c r="M246" s="90" t="n">
        <f aca="false">$M$5*D245+$M$6*E245+$M$7*F245+$M$8*G245</f>
        <v>2.4173354137464</v>
      </c>
      <c r="N246" s="90" t="n">
        <f aca="false">H245*$N$9</f>
        <v>0.899838377717339</v>
      </c>
      <c r="O246" s="90" t="n">
        <f aca="false">$O$14*M245+$O$15*N245+O245*$O$16</f>
        <v>735.894161011796</v>
      </c>
      <c r="P246" s="90" t="n">
        <f aca="false">$S$7*C246+$S$8*D246+$S$9*H246+$S$10*M246+$S$11*N246+$S$12*O246</f>
        <v>154.702670909484</v>
      </c>
      <c r="Q246" s="90" t="n">
        <f aca="false">C246*$E$26+D246*$E$27+H246*$E$28+M246*$E$29+N246*$E$30+O246*$E$31</f>
        <v>14.4445880371409</v>
      </c>
      <c r="R246" s="90" t="n">
        <f aca="false">D246</f>
        <v>30.0167987099342</v>
      </c>
      <c r="S246" s="0" t="n">
        <f aca="false">SUM(C246:O246)</f>
        <v>999.999999999994</v>
      </c>
    </row>
    <row r="247" customFormat="false" ht="15" hidden="true" customHeight="false" outlineLevel="0" collapsed="false">
      <c r="B247" s="0" t="n">
        <f aca="false">B246+1</f>
        <v>213</v>
      </c>
      <c r="C247" s="95" t="n">
        <f aca="false">$C$4*C246+$C$5*D246+$C$6*E246+$C$7*F246+$C$8*G246+$C$9*H246+$C$10*I246+$C$11*J246+$C$12*K246+$C$13*L246+$C$14*M246+$C$15*N246</f>
        <v>187.1246086574</v>
      </c>
      <c r="D247" s="95" t="n">
        <f aca="false">$D$4*C246+$D$5*D246+$D$6*E246+$D$7*F246+$D$8*G246</f>
        <v>29.8263865275538</v>
      </c>
      <c r="E247" s="95" t="n">
        <f aca="false">D246*$E$5</f>
        <v>13.8088818988278</v>
      </c>
      <c r="F247" s="95" t="n">
        <f aca="false">E246*$F$6</f>
        <v>6.28894421755522</v>
      </c>
      <c r="G247" s="95" t="n">
        <f aca="false">F246*$G$7</f>
        <v>2.34200781791427</v>
      </c>
      <c r="H247" s="95" t="n">
        <f aca="false">C246*$H$4+D246*$H$5+$H$6*E246+$H$7*F246+$H$8*G246+$H$10*I246+$H$11*J246+$H$12*K246+$H$13*L246+$H$14*M246+$H$15*N246+$H$9*H246</f>
        <v>19.7435177952433</v>
      </c>
      <c r="I247" s="95" t="n">
        <f aca="false">H246*$I$9</f>
        <v>0</v>
      </c>
      <c r="J247" s="95" t="n">
        <f aca="false">$J$10*I246</f>
        <v>0</v>
      </c>
      <c r="K247" s="95" t="n">
        <f aca="false">$K$11*J246</f>
        <v>0</v>
      </c>
      <c r="L247" s="90" t="n">
        <f aca="false">K246*$L$12</f>
        <v>0</v>
      </c>
      <c r="M247" s="90" t="n">
        <f aca="false">$M$5*D246+$M$6*E246+$M$7*F246+$M$8*G246</f>
        <v>2.40200099663801</v>
      </c>
      <c r="N247" s="90" t="n">
        <f aca="false">H246*$N$9</f>
        <v>0.894130234389114</v>
      </c>
      <c r="O247" s="90" t="n">
        <f aca="false">$O$14*M246+$O$15*N246+O246*$O$16</f>
        <v>737.569521854473</v>
      </c>
      <c r="P247" s="90" t="n">
        <f aca="false">$S$7*C247+$S$8*D247+$S$9*H247+$S$10*M247+$S$11*N247+$S$12*O247</f>
        <v>153.721311322388</v>
      </c>
      <c r="Q247" s="90" t="n">
        <f aca="false">C247*$E$26+D247*$E$27+H247*$E$28+M247*$E$29+N247*$E$30+O247*$E$31</f>
        <v>14.4746150550444</v>
      </c>
      <c r="R247" s="90" t="n">
        <f aca="false">D247</f>
        <v>29.8263865275538</v>
      </c>
      <c r="S247" s="0" t="n">
        <f aca="false">SUM(C247:O247)</f>
        <v>999.999999999994</v>
      </c>
    </row>
    <row r="248" customFormat="false" ht="15" hidden="true" customHeight="false" outlineLevel="0" collapsed="false">
      <c r="B248" s="0" t="n">
        <f aca="false">B247+1</f>
        <v>214</v>
      </c>
      <c r="C248" s="95" t="n">
        <f aca="false">$C$4*C247+$C$5*D247+$C$6*E247+$C$7*F247+$C$8*G247+$C$9*H247+$C$10*I247+$C$11*J247+$C$12*K247+$C$13*L247+$C$14*M247+$C$15*N247</f>
        <v>185.937579838776</v>
      </c>
      <c r="D248" s="95" t="n">
        <f aca="false">$D$4*C247+$D$5*D247+$D$6*E247+$D$7*F247+$D$8*G247</f>
        <v>29.6371822287838</v>
      </c>
      <c r="E248" s="95" t="n">
        <f aca="false">D247*$E$5</f>
        <v>13.7212849713873</v>
      </c>
      <c r="F248" s="95" t="n">
        <f aca="false">E247*$F$6</f>
        <v>6.24905017006185</v>
      </c>
      <c r="G248" s="95" t="n">
        <f aca="false">F247*$G$7</f>
        <v>2.32715124296534</v>
      </c>
      <c r="H248" s="95" t="n">
        <f aca="false">C247*$H$4+D247*$H$5+$H$6*E247+$H$7*F247+$H$8*G247+$H$10*I247+$H$11*J247+$H$12*K247+$H$13*L247+$H$14*M247+$H$15*N247+$H$9*H247</f>
        <v>19.6182743824601</v>
      </c>
      <c r="I248" s="95" t="n">
        <f aca="false">H247*$I$9</f>
        <v>0</v>
      </c>
      <c r="J248" s="95" t="n">
        <f aca="false">$J$10*I247</f>
        <v>0</v>
      </c>
      <c r="K248" s="95" t="n">
        <f aca="false">$K$11*J247</f>
        <v>0</v>
      </c>
      <c r="L248" s="90" t="n">
        <f aca="false">K247*$L$12</f>
        <v>0</v>
      </c>
      <c r="M248" s="90" t="n">
        <f aca="false">$M$5*D247+$M$6*E247+$M$7*F247+$M$8*G247</f>
        <v>2.38676385372115</v>
      </c>
      <c r="N248" s="90" t="n">
        <f aca="false">H247*$N$9</f>
        <v>0.888458300785948</v>
      </c>
      <c r="O248" s="90" t="n">
        <f aca="false">$O$14*M247+$O$15*N247+O247*$O$16</f>
        <v>739.234255011053</v>
      </c>
      <c r="P248" s="90" t="n">
        <f aca="false">$S$7*C248+$S$8*D248+$S$9*H248+$S$10*M248+$S$11*N248+$S$12*O248</f>
        <v>152.746177010094</v>
      </c>
      <c r="Q248" s="90" t="n">
        <f aca="false">C248*$E$26+D248*$E$27+H248*$E$28+M248*$E$29+N248*$E$30+O248*$E$31</f>
        <v>14.5044515959399</v>
      </c>
      <c r="R248" s="90" t="n">
        <f aca="false">D248</f>
        <v>29.6371822287838</v>
      </c>
      <c r="S248" s="0" t="n">
        <f aca="false">SUM(C248:O248)</f>
        <v>999.999999999994</v>
      </c>
    </row>
    <row r="249" customFormat="false" ht="15" hidden="true" customHeight="false" outlineLevel="0" collapsed="false">
      <c r="B249" s="0" t="n">
        <f aca="false">B248+1</f>
        <v>215</v>
      </c>
      <c r="C249" s="95" t="n">
        <f aca="false">$C$4*C248+$C$5*D248+$C$6*E248+$C$7*F248+$C$8*G248+$C$9*H248+$C$10*I248+$C$11*J248+$C$12*K248+$C$13*L248+$C$14*M248+$C$15*N248</f>
        <v>184.758080961971</v>
      </c>
      <c r="D249" s="95" t="n">
        <f aca="false">$D$4*C248+$D$5*D248+$D$6*E248+$D$7*F248+$D$8*G248</f>
        <v>29.4491781513897</v>
      </c>
      <c r="E249" s="95" t="n">
        <f aca="false">D248*$E$5</f>
        <v>13.6342437168647</v>
      </c>
      <c r="F249" s="95" t="n">
        <f aca="false">E248*$F$6</f>
        <v>6.20940919128244</v>
      </c>
      <c r="G249" s="95" t="n">
        <f aca="false">F248*$G$7</f>
        <v>2.31238891100635</v>
      </c>
      <c r="H249" s="95" t="n">
        <f aca="false">C248*$H$4+D248*$H$5+$H$6*E248+$H$7*F248+$H$8*G248+$H$10*I248+$H$11*J248+$H$12*K248+$H$13*L248+$H$14*M248+$H$15*N248+$H$9*H248</f>
        <v>19.4938254538518</v>
      </c>
      <c r="I249" s="95" t="n">
        <f aca="false">H248*$I$9</f>
        <v>0</v>
      </c>
      <c r="J249" s="95" t="n">
        <f aca="false">$J$10*I248</f>
        <v>0</v>
      </c>
      <c r="K249" s="95" t="n">
        <f aca="false">$K$11*J248</f>
        <v>0</v>
      </c>
      <c r="L249" s="90" t="n">
        <f aca="false">K248*$L$12</f>
        <v>0</v>
      </c>
      <c r="M249" s="90" t="n">
        <f aca="false">$M$5*D248+$M$6*E248+$M$7*F248+$M$8*G248</f>
        <v>2.371623367935</v>
      </c>
      <c r="N249" s="90" t="n">
        <f aca="false">H248*$N$9</f>
        <v>0.882822347210704</v>
      </c>
      <c r="O249" s="90" t="n">
        <f aca="false">$O$14*M248+$O$15*N248+O248*$O$16</f>
        <v>740.888427898482</v>
      </c>
      <c r="P249" s="90" t="n">
        <f aca="false">$S$7*C249+$S$8*D249+$S$9*H249+$S$10*M249+$S$11*N249+$S$12*O249</f>
        <v>151.777228482444</v>
      </c>
      <c r="Q249" s="90" t="n">
        <f aca="false">C249*$E$26+D249*$E$27+H249*$E$28+M249*$E$29+N249*$E$30+O249*$E$31</f>
        <v>14.5340988681222</v>
      </c>
      <c r="R249" s="90" t="n">
        <f aca="false">D249</f>
        <v>29.4491781513897</v>
      </c>
      <c r="S249" s="0" t="n">
        <f aca="false">SUM(C249:O249)</f>
        <v>999.999999999994</v>
      </c>
    </row>
    <row r="250" customFormat="false" ht="15" hidden="true" customHeight="false" outlineLevel="0" collapsed="false">
      <c r="B250" s="0" t="n">
        <f aca="false">B249+1</f>
        <v>216</v>
      </c>
      <c r="C250" s="95" t="n">
        <f aca="false">$C$4*C249+$C$5*D249+$C$6*E249+$C$7*F249+$C$8*G249+$C$9*H249+$C$10*I249+$C$11*J249+$C$12*K249+$C$13*L249+$C$14*M249+$C$15*N249</f>
        <v>183.586064260645</v>
      </c>
      <c r="D250" s="95" t="n">
        <f aca="false">$D$4*C249+$D$5*D249+$D$6*E249+$D$7*F249+$D$8*G249</f>
        <v>29.2623666817422</v>
      </c>
      <c r="E250" s="95" t="n">
        <f aca="false">D249*$E$5</f>
        <v>13.5477546103374</v>
      </c>
      <c r="F250" s="95" t="n">
        <f aca="false">E249*$F$6</f>
        <v>6.17001967587041</v>
      </c>
      <c r="G250" s="95" t="n">
        <f aca="false">F249*$G$7</f>
        <v>2.29772022420494</v>
      </c>
      <c r="H250" s="95" t="n">
        <f aca="false">C249*$H$4+D249*$H$5+$H$6*E249+$H$7*F249+$H$8*G249+$H$10*I249+$H$11*J249+$H$12*K249+$H$13*L249+$H$14*M249+$H$15*N249+$H$9*H249</f>
        <v>19.3701659695917</v>
      </c>
      <c r="I250" s="95" t="n">
        <f aca="false">H249*$I$9</f>
        <v>0</v>
      </c>
      <c r="J250" s="95" t="n">
        <f aca="false">$J$10*I249</f>
        <v>0</v>
      </c>
      <c r="K250" s="95" t="n">
        <f aca="false">$K$11*J249</f>
        <v>0</v>
      </c>
      <c r="L250" s="90" t="n">
        <f aca="false">K249*$L$12</f>
        <v>0</v>
      </c>
      <c r="M250" s="90" t="n">
        <f aca="false">$M$5*D249+$M$6*E249+$M$7*F249+$M$8*G249</f>
        <v>2.35657892613303</v>
      </c>
      <c r="N250" s="90" t="n">
        <f aca="false">H249*$N$9</f>
        <v>0.877222145423332</v>
      </c>
      <c r="O250" s="90" t="n">
        <f aca="false">$O$14*M249+$O$15*N249+O249*$O$16</f>
        <v>742.532107506046</v>
      </c>
      <c r="P250" s="90" t="n">
        <f aca="false">$S$7*C250+$S$8*D250+$S$9*H250+$S$10*M250+$S$11*N250+$S$12*O250</f>
        <v>150.814426499785</v>
      </c>
      <c r="Q250" s="90" t="n">
        <f aca="false">C250*$E$26+D250*$E$27+H250*$E$28+M250*$E$29+N250*$E$30+O250*$E$31</f>
        <v>14.5635580722212</v>
      </c>
      <c r="R250" s="90" t="n">
        <f aca="false">D250</f>
        <v>29.2623666817422</v>
      </c>
      <c r="S250" s="0" t="n">
        <f aca="false">SUM(C250:O250)</f>
        <v>999.999999999994</v>
      </c>
    </row>
    <row r="251" customFormat="false" ht="15" hidden="true" customHeight="false" outlineLevel="0" collapsed="false">
      <c r="B251" s="0" t="n">
        <f aca="false">B250+1</f>
        <v>217</v>
      </c>
      <c r="C251" s="95" t="n">
        <f aca="false">$C$4*C250+$C$5*D250+$C$6*E250+$C$7*F250+$C$8*G250+$C$9*H250+$C$10*I250+$C$11*J250+$C$12*K250+$C$13*L250+$C$14*M250+$C$15*N250</f>
        <v>182.421482271463</v>
      </c>
      <c r="D251" s="95" t="n">
        <f aca="false">$D$4*C250+$D$5*D250+$D$6*E250+$D$7*F250+$D$8*G250</f>
        <v>29.0767402545096</v>
      </c>
      <c r="E251" s="95" t="n">
        <f aca="false">D250*$E$5</f>
        <v>13.461814149243</v>
      </c>
      <c r="F251" s="95" t="n">
        <f aca="false">E250*$F$6</f>
        <v>6.13088002866267</v>
      </c>
      <c r="G251" s="95" t="n">
        <f aca="false">F250*$G$7</f>
        <v>2.28314458852112</v>
      </c>
      <c r="H251" s="95" t="n">
        <f aca="false">C250*$H$4+D250*$H$5+$H$6*E250+$H$7*F250+$H$8*G250+$H$10*I250+$H$11*J250+$H$12*K250+$H$13*L250+$H$14*M250+$H$15*N250+$H$9*H250</f>
        <v>19.2472909218232</v>
      </c>
      <c r="I251" s="95" t="n">
        <f aca="false">H250*$I$9</f>
        <v>0</v>
      </c>
      <c r="J251" s="95" t="n">
        <f aca="false">$J$10*I250</f>
        <v>0</v>
      </c>
      <c r="K251" s="95" t="n">
        <f aca="false">$K$11*J250</f>
        <v>0</v>
      </c>
      <c r="L251" s="90" t="n">
        <f aca="false">K250*$L$12</f>
        <v>0</v>
      </c>
      <c r="M251" s="90" t="n">
        <f aca="false">$M$5*D250+$M$6*E250+$M$7*F250+$M$8*G250</f>
        <v>2.34162991905827</v>
      </c>
      <c r="N251" s="90" t="n">
        <f aca="false">H250*$N$9</f>
        <v>0.871657468631626</v>
      </c>
      <c r="O251" s="90" t="n">
        <f aca="false">$O$14*M250+$O$15*N250+O250*$O$16</f>
        <v>744.165360398081</v>
      </c>
      <c r="P251" s="90" t="n">
        <f aca="false">$S$7*C251+$S$8*D251+$S$9*H251+$S$10*M251+$S$11*N251+$S$12*O251</f>
        <v>149.857732071383</v>
      </c>
      <c r="Q251" s="90" t="n">
        <f aca="false">C251*$E$26+D251*$E$27+H251*$E$28+M251*$E$29+N251*$E$30+O251*$E$31</f>
        <v>14.5928304012508</v>
      </c>
      <c r="R251" s="90" t="n">
        <f aca="false">D251</f>
        <v>29.0767402545096</v>
      </c>
      <c r="S251" s="0" t="n">
        <f aca="false">SUM(C251:O251)</f>
        <v>999.999999999994</v>
      </c>
    </row>
    <row r="252" customFormat="false" ht="15" hidden="true" customHeight="false" outlineLevel="0" collapsed="false">
      <c r="B252" s="0" t="n">
        <f aca="false">B251+1</f>
        <v>218</v>
      </c>
      <c r="C252" s="95" t="n">
        <f aca="false">$C$4*C251+$C$5*D251+$C$6*E251+$C$7*F251+$C$8*G251+$C$9*H251+$C$10*I251+$C$11*J251+$C$12*K251+$C$13*L251+$C$14*M251+$C$15*N251</f>
        <v>181.264287832175</v>
      </c>
      <c r="D252" s="95" t="n">
        <f aca="false">$D$4*C251+$D$5*D251+$D$6*E251+$D$7*F251+$D$8*G251</f>
        <v>28.8922913523508</v>
      </c>
      <c r="E252" s="95" t="n">
        <f aca="false">D251*$E$5</f>
        <v>13.376418853238</v>
      </c>
      <c r="F252" s="95" t="n">
        <f aca="false">E251*$F$6</f>
        <v>6.09198866461513</v>
      </c>
      <c r="G252" s="95" t="n">
        <f aca="false">F251*$G$7</f>
        <v>2.26866141368321</v>
      </c>
      <c r="H252" s="95" t="n">
        <f aca="false">C251*$H$4+D251*$H$5+$H$6*E251+$H$7*F251+$H$8*G251+$H$10*I251+$H$11*J251+$H$12*K251+$H$13*L251+$H$14*M251+$H$15*N251+$H$9*H251</f>
        <v>19.1251953344573</v>
      </c>
      <c r="I252" s="95" t="n">
        <f aca="false">H251*$I$9</f>
        <v>0</v>
      </c>
      <c r="J252" s="95" t="n">
        <f aca="false">$J$10*I251</f>
        <v>0</v>
      </c>
      <c r="K252" s="95" t="n">
        <f aca="false">$K$11*J251</f>
        <v>0</v>
      </c>
      <c r="L252" s="90" t="n">
        <f aca="false">K251*$L$12</f>
        <v>0</v>
      </c>
      <c r="M252" s="90" t="n">
        <f aca="false">$M$5*D251+$M$6*E251+$M$7*F251+$M$8*G251</f>
        <v>2.32677574131854</v>
      </c>
      <c r="N252" s="90" t="n">
        <f aca="false">H251*$N$9</f>
        <v>0.866128091482045</v>
      </c>
      <c r="O252" s="90" t="n">
        <f aca="false">$O$14*M251+$O$15*N251+O251*$O$16</f>
        <v>745.788252716674</v>
      </c>
      <c r="P252" s="90" t="n">
        <f aca="false">$S$7*C252+$S$8*D252+$S$9*H252+$S$10*M252+$S$11*N252+$S$12*O252</f>
        <v>148.90710645384</v>
      </c>
      <c r="Q252" s="90" t="n">
        <f aca="false">C252*$E$26+D252*$E$27+H252*$E$28+M252*$E$29+N252*$E$30+O252*$E$31</f>
        <v>14.6219170406568</v>
      </c>
      <c r="R252" s="90" t="n">
        <f aca="false">D252</f>
        <v>28.8922913523508</v>
      </c>
      <c r="S252" s="0" t="n">
        <f aca="false">SUM(C252:O252)</f>
        <v>999.999999999994</v>
      </c>
    </row>
    <row r="253" customFormat="false" ht="15" hidden="true" customHeight="false" outlineLevel="0" collapsed="false">
      <c r="B253" s="0" t="n">
        <f aca="false">B252+1</f>
        <v>219</v>
      </c>
      <c r="C253" s="95" t="n">
        <f aca="false">$C$4*C252+$C$5*D252+$C$6*E252+$C$7*F252+$C$8*G252+$C$9*H252+$C$10*I252+$C$11*J252+$C$12*K252+$C$13*L252+$C$14*M252+$C$15*N252</f>
        <v>180.114434079705</v>
      </c>
      <c r="D253" s="95" t="n">
        <f aca="false">$D$4*C252+$D$5*D252+$D$6*E252+$D$7*F252+$D$8*G252</f>
        <v>28.7090125056112</v>
      </c>
      <c r="E253" s="95" t="n">
        <f aca="false">D252*$E$5</f>
        <v>13.2915652640564</v>
      </c>
      <c r="F253" s="95" t="n">
        <f aca="false">E252*$F$6</f>
        <v>6.05334400873841</v>
      </c>
      <c r="G253" s="95" t="n">
        <f aca="false">F252*$G$7</f>
        <v>2.25427011316393</v>
      </c>
      <c r="H253" s="95" t="n">
        <f aca="false">C252*$H$4+D252*$H$5+$H$6*E252+$H$7*F252+$H$8*G252+$H$10*I252+$H$11*J252+$H$12*K252+$H$13*L252+$H$14*M252+$H$15*N252+$H$9*H252</f>
        <v>19.0038742629707</v>
      </c>
      <c r="I253" s="95" t="n">
        <f aca="false">H252*$I$9</f>
        <v>0</v>
      </c>
      <c r="J253" s="95" t="n">
        <f aca="false">$J$10*I252</f>
        <v>0</v>
      </c>
      <c r="K253" s="95" t="n">
        <f aca="false">$K$11*J252</f>
        <v>0</v>
      </c>
      <c r="L253" s="90" t="n">
        <f aca="false">K252*$L$12</f>
        <v>0</v>
      </c>
      <c r="M253" s="90" t="n">
        <f aca="false">$M$5*D252+$M$6*E252+$M$7*F252+$M$8*G252</f>
        <v>2.312015791362</v>
      </c>
      <c r="N253" s="90" t="n">
        <f aca="false">H252*$N$9</f>
        <v>0.860633790050577</v>
      </c>
      <c r="O253" s="90" t="n">
        <f aca="false">$O$14*M252+$O$15*N252+O252*$O$16</f>
        <v>747.400850184336</v>
      </c>
      <c r="P253" s="90" t="n">
        <f aca="false">$S$7*C253+$S$8*D253+$S$9*H253+$S$10*M253+$S$11*N253+$S$12*O253</f>
        <v>147.96251114953</v>
      </c>
      <c r="Q253" s="90" t="n">
        <f aca="false">C253*$E$26+D253*$E$27+H253*$E$28+M253*$E$29+N253*$E$30+O253*$E$31</f>
        <v>14.6508191683652</v>
      </c>
      <c r="R253" s="90" t="n">
        <f aca="false">D253</f>
        <v>28.7090125056112</v>
      </c>
      <c r="S253" s="0" t="n">
        <f aca="false">SUM(C253:O253)</f>
        <v>999.999999999994</v>
      </c>
    </row>
    <row r="254" customFormat="false" ht="15" hidden="true" customHeight="false" outlineLevel="0" collapsed="false">
      <c r="B254" s="0" t="n">
        <f aca="false">B253+1</f>
        <v>220</v>
      </c>
      <c r="C254" s="95" t="n">
        <f aca="false">$C$4*C253+$C$5*D253+$C$6*E253+$C$7*F253+$C$8*G253+$C$9*H253+$C$10*I253+$C$11*J253+$C$12*K253+$C$13*L253+$C$14*M253+$C$15*N253</f>
        <v>178.971874448255</v>
      </c>
      <c r="D254" s="95" t="n">
        <f aca="false">$D$4*C253+$D$5*D253+$D$6*E253+$D$7*F253+$D$8*G253</f>
        <v>28.5268962920201</v>
      </c>
      <c r="E254" s="95" t="n">
        <f aca="false">D253*$E$5</f>
        <v>13.2072499453698</v>
      </c>
      <c r="F254" s="95" t="n">
        <f aca="false">E253*$F$6</f>
        <v>6.01494449603416</v>
      </c>
      <c r="G254" s="95" t="n">
        <f aca="false">F253*$G$7</f>
        <v>2.23997010415663</v>
      </c>
      <c r="H254" s="95" t="n">
        <f aca="false">C253*$H$4+D253*$H$5+$H$6*E253+$H$7*F253+$H$8*G253+$H$10*I253+$H$11*J253+$H$12*K253+$H$13*L253+$H$14*M253+$H$15*N253+$H$9*H253</f>
        <v>18.8833227942061</v>
      </c>
      <c r="I254" s="95" t="n">
        <f aca="false">H253*$I$9</f>
        <v>0</v>
      </c>
      <c r="J254" s="95" t="n">
        <f aca="false">$J$10*I253</f>
        <v>0</v>
      </c>
      <c r="K254" s="95" t="n">
        <f aca="false">$K$11*J253</f>
        <v>0</v>
      </c>
      <c r="L254" s="90" t="n">
        <f aca="false">K253*$L$12</f>
        <v>0</v>
      </c>
      <c r="M254" s="90" t="n">
        <f aca="false">$M$5*D253+$M$6*E253+$M$7*F253+$M$8*G253</f>
        <v>2.29734947145275</v>
      </c>
      <c r="N254" s="90" t="n">
        <f aca="false">H253*$N$9</f>
        <v>0.855174341833683</v>
      </c>
      <c r="O254" s="90" t="n">
        <f aca="false">$O$14*M253+$O$15*N253+O253*$O$16</f>
        <v>749.003218106666</v>
      </c>
      <c r="P254" s="90" t="n">
        <f aca="false">$S$7*C254+$S$8*D254+$S$9*H254+$S$10*M254+$S$11*N254+$S$12*O254</f>
        <v>147.023907905036</v>
      </c>
      <c r="Q254" s="90" t="n">
        <f aca="false">C254*$E$26+D254*$E$27+H254*$E$28+M254*$E$29+N254*$E$30+O254*$E$31</f>
        <v>14.6795379548297</v>
      </c>
      <c r="R254" s="90" t="n">
        <f aca="false">D254</f>
        <v>28.5268962920201</v>
      </c>
      <c r="S254" s="0" t="n">
        <f aca="false">SUM(C254:O254)</f>
        <v>999.999999999994</v>
      </c>
    </row>
    <row r="255" customFormat="false" ht="15" hidden="true" customHeight="false" outlineLevel="0" collapsed="false">
      <c r="B255" s="0" t="n">
        <f aca="false">B254+1</f>
        <v>221</v>
      </c>
      <c r="C255" s="95" t="n">
        <f aca="false">$C$4*C254+$C$5*D254+$C$6*E254+$C$7*F254+$C$8*G254+$C$9*H254+$C$10*I254+$C$11*J254+$C$12*K254+$C$13*L254+$C$14*M254+$C$15*N254</f>
        <v>177.836562667418</v>
      </c>
      <c r="D255" s="95" t="n">
        <f aca="false">$D$4*C254+$D$5*D254+$D$6*E254+$D$7*F254+$D$8*G254</f>
        <v>28.3459353363901</v>
      </c>
      <c r="E255" s="95" t="n">
        <f aca="false">D254*$E$5</f>
        <v>13.1234694826482</v>
      </c>
      <c r="F255" s="95" t="n">
        <f aca="false">E254*$F$6</f>
        <v>5.97678857143159</v>
      </c>
      <c r="G255" s="95" t="n">
        <f aca="false">F254*$G$7</f>
        <v>2.22576080755172</v>
      </c>
      <c r="H255" s="95" t="n">
        <f aca="false">C254*$H$4+D254*$H$5+$H$6*E254+$H$7*F254+$H$8*G254+$H$10*I254+$H$11*J254+$H$12*K254+$H$13*L254+$H$14*M254+$H$15*N254+$H$9*H254</f>
        <v>18.7635360461726</v>
      </c>
      <c r="I255" s="95" t="n">
        <f aca="false">H254*$I$9</f>
        <v>0</v>
      </c>
      <c r="J255" s="95" t="n">
        <f aca="false">$J$10*I254</f>
        <v>0</v>
      </c>
      <c r="K255" s="95" t="n">
        <f aca="false">$K$11*J254</f>
        <v>0</v>
      </c>
      <c r="L255" s="90" t="n">
        <f aca="false">K254*$L$12</f>
        <v>0</v>
      </c>
      <c r="M255" s="90" t="n">
        <f aca="false">$M$5*D254+$M$6*E254+$M$7*F254+$M$8*G254</f>
        <v>2.28277618764668</v>
      </c>
      <c r="N255" s="90" t="n">
        <f aca="false">H254*$N$9</f>
        <v>0.849749525739274</v>
      </c>
      <c r="O255" s="90" t="n">
        <f aca="false">$O$14*M254+$O$15*N254+O254*$O$16</f>
        <v>750.595421374996</v>
      </c>
      <c r="P255" s="90" t="n">
        <f aca="false">$S$7*C255+$S$8*D255+$S$9*H255+$S$10*M255+$S$11*N255+$S$12*O255</f>
        <v>146.091258709603</v>
      </c>
      <c r="Q255" s="90" t="n">
        <f aca="false">C255*$E$26+D255*$E$27+H255*$E$28+M255*$E$29+N255*$E$30+O255*$E$31</f>
        <v>14.7080745630793</v>
      </c>
      <c r="R255" s="90" t="n">
        <f aca="false">D255</f>
        <v>28.3459353363901</v>
      </c>
      <c r="S255" s="0" t="n">
        <f aca="false">SUM(C255:O255)</f>
        <v>999.999999999994</v>
      </c>
    </row>
    <row r="256" customFormat="false" ht="15" hidden="true" customHeight="false" outlineLevel="0" collapsed="false">
      <c r="B256" s="0" t="n">
        <f aca="false">B255+1</f>
        <v>222</v>
      </c>
      <c r="C256" s="95" t="n">
        <f aca="false">$C$4*C255+$C$5*D255+$C$6*E255+$C$7*F255+$C$8*G255+$C$9*H255+$C$10*I255+$C$11*J255+$C$12*K255+$C$13*L255+$C$14*M255+$C$15*N255</f>
        <v>176.708452760304</v>
      </c>
      <c r="D256" s="95" t="n">
        <f aca="false">$D$4*C255+$D$5*D255+$D$6*E255+$D$7*F255+$D$8*G255</f>
        <v>28.1661223103185</v>
      </c>
      <c r="E256" s="95" t="n">
        <f aca="false">D255*$E$5</f>
        <v>13.0402204830216</v>
      </c>
      <c r="F256" s="95" t="n">
        <f aca="false">E255*$F$6</f>
        <v>5.93887468972455</v>
      </c>
      <c r="G256" s="95" t="n">
        <f aca="false">F255*$G$7</f>
        <v>2.2116416479132</v>
      </c>
      <c r="H256" s="95" t="n">
        <f aca="false">C255*$H$4+D255*$H$5+$H$6*E255+$H$7*F255+$H$8*G255+$H$10*I255+$H$11*J255+$H$12*K255+$H$13*L255+$H$14*M255+$H$15*N255+$H$9*H255</f>
        <v>18.6445091678486</v>
      </c>
      <c r="I256" s="95" t="n">
        <f aca="false">H255*$I$9</f>
        <v>0</v>
      </c>
      <c r="J256" s="95" t="n">
        <f aca="false">$J$10*I255</f>
        <v>0</v>
      </c>
      <c r="K256" s="95" t="n">
        <f aca="false">$K$11*J255</f>
        <v>0</v>
      </c>
      <c r="L256" s="90" t="n">
        <f aca="false">K255*$L$12</f>
        <v>0</v>
      </c>
      <c r="M256" s="90" t="n">
        <f aca="false">$M$5*D255+$M$6*E255+$M$7*F255+$M$8*G255</f>
        <v>2.26829534976732</v>
      </c>
      <c r="N256" s="90" t="n">
        <f aca="false">H255*$N$9</f>
        <v>0.844359122077769</v>
      </c>
      <c r="O256" s="90" t="n">
        <f aca="false">$O$14*M255+$O$15*N255+O255*$O$16</f>
        <v>752.177524469018</v>
      </c>
      <c r="P256" s="90" t="n">
        <f aca="false">$S$7*C256+$S$8*D256+$S$9*H256+$S$10*M256+$S$11*N256+$S$12*O256</f>
        <v>145.164525793598</v>
      </c>
      <c r="Q256" s="90" t="n">
        <f aca="false">C256*$E$26+D256*$E$27+H256*$E$28+M256*$E$29+N256*$E$30+O256*$E$31</f>
        <v>14.7364301487653</v>
      </c>
      <c r="R256" s="90" t="n">
        <f aca="false">D256</f>
        <v>28.1661223103185</v>
      </c>
      <c r="S256" s="0" t="n">
        <f aca="false">SUM(C256:O256)</f>
        <v>999.999999999994</v>
      </c>
    </row>
    <row r="257" customFormat="false" ht="15" hidden="true" customHeight="false" outlineLevel="0" collapsed="false">
      <c r="B257" s="0" t="n">
        <f aca="false">B256+1</f>
        <v>223</v>
      </c>
      <c r="C257" s="95" t="n">
        <f aca="false">$C$4*C256+$C$5*D256+$C$6*E256+$C$7*F256+$C$8*G256+$C$9*H256+$C$10*I256+$C$11*J256+$C$12*K256+$C$13*L256+$C$14*M256+$C$15*N256</f>
        <v>175.587499041678</v>
      </c>
      <c r="D257" s="95" t="n">
        <f aca="false">$D$4*C256+$D$5*D256+$D$6*E256+$D$7*F256+$D$8*G256</f>
        <v>27.9874499318904</v>
      </c>
      <c r="E257" s="95" t="n">
        <f aca="false">D256*$E$5</f>
        <v>12.9574995751431</v>
      </c>
      <c r="F257" s="95" t="n">
        <f aca="false">E256*$F$6</f>
        <v>5.90120131550894</v>
      </c>
      <c r="G257" s="95" t="n">
        <f aca="false">F256*$G$7</f>
        <v>2.19761205345538</v>
      </c>
      <c r="H257" s="95" t="n">
        <f aca="false">C256*$H$4+D256*$H$5+$H$6*E256+$H$7*F256+$H$8*G256+$H$10*I256+$H$11*J256+$H$12*K256+$H$13*L256+$H$14*M256+$H$15*N256+$H$9*H256</f>
        <v>18.5262373389848</v>
      </c>
      <c r="I257" s="95" t="n">
        <f aca="false">H256*$I$9</f>
        <v>0</v>
      </c>
      <c r="J257" s="95" t="n">
        <f aca="false">$J$10*I256</f>
        <v>0</v>
      </c>
      <c r="K257" s="95" t="n">
        <f aca="false">$K$11*J256</f>
        <v>0</v>
      </c>
      <c r="L257" s="90" t="n">
        <f aca="false">K256*$L$12</f>
        <v>0</v>
      </c>
      <c r="M257" s="90" t="n">
        <f aca="false">$M$5*D256+$M$6*E256+$M$7*F256+$M$8*G256</f>
        <v>2.25390637138205</v>
      </c>
      <c r="N257" s="90" t="n">
        <f aca="false">H256*$N$9</f>
        <v>0.839002912553186</v>
      </c>
      <c r="O257" s="90" t="n">
        <f aca="false">$O$14*M256+$O$15*N256+O256*$O$16</f>
        <v>753.749591459398</v>
      </c>
      <c r="P257" s="90" t="n">
        <f aca="false">$S$7*C257+$S$8*D257+$S$9*H257+$S$10*M257+$S$11*N257+$S$12*O257</f>
        <v>144.24367162698</v>
      </c>
      <c r="Q257" s="90" t="n">
        <f aca="false">C257*$E$26+D257*$E$27+H257*$E$28+M257*$E$29+N257*$E$30+O257*$E$31</f>
        <v>14.764605860208</v>
      </c>
      <c r="R257" s="90" t="n">
        <f aca="false">D257</f>
        <v>27.9874499318904</v>
      </c>
      <c r="S257" s="0" t="n">
        <f aca="false">SUM(C257:O257)</f>
        <v>999.999999999994</v>
      </c>
    </row>
    <row r="258" customFormat="false" ht="15" hidden="true" customHeight="false" outlineLevel="0" collapsed="false">
      <c r="B258" s="0" t="n">
        <f aca="false">B257+1</f>
        <v>224</v>
      </c>
      <c r="C258" s="95" t="n">
        <f aca="false">$C$4*C257+$C$5*D257+$C$6*E257+$C$7*F257+$C$8*G257+$C$9*H257+$C$10*I257+$C$11*J257+$C$12*K257+$C$13*L257+$C$14*M257+$C$15*N257</f>
        <v>174.47365611611</v>
      </c>
      <c r="D258" s="95" t="n">
        <f aca="false">$D$4*C257+$D$5*D257+$D$6*E257+$D$7*F257+$D$8*G257</f>
        <v>27.809910965384</v>
      </c>
      <c r="E258" s="95" t="n">
        <f aca="false">D257*$E$5</f>
        <v>12.8753034090516</v>
      </c>
      <c r="F258" s="95" t="n">
        <f aca="false">E257*$F$6</f>
        <v>5.86376692312051</v>
      </c>
      <c r="G258" s="95" t="n">
        <f aca="false">F257*$G$7</f>
        <v>2.18367145601967</v>
      </c>
      <c r="H258" s="95" t="n">
        <f aca="false">C257*$H$4+D257*$H$5+$H$6*E257+$H$7*F257+$H$8*G257+$H$10*I257+$H$11*J257+$H$12*K257+$H$13*L257+$H$14*M257+$H$15*N257+$H$9*H257</f>
        <v>18.4087157699093</v>
      </c>
      <c r="I258" s="95" t="n">
        <f aca="false">H257*$I$9</f>
        <v>0</v>
      </c>
      <c r="J258" s="95" t="n">
        <f aca="false">$J$10*I257</f>
        <v>0</v>
      </c>
      <c r="K258" s="95" t="n">
        <f aca="false">$K$11*J257</f>
        <v>0</v>
      </c>
      <c r="L258" s="90" t="n">
        <f aca="false">K257*$L$12</f>
        <v>0</v>
      </c>
      <c r="M258" s="90" t="n">
        <f aca="false">$M$5*D257+$M$6*E257+$M$7*F257+$M$8*G257</f>
        <v>2.23960866977825</v>
      </c>
      <c r="N258" s="90" t="n">
        <f aca="false">H257*$N$9</f>
        <v>0.833680680254314</v>
      </c>
      <c r="O258" s="90" t="n">
        <f aca="false">$O$14*M257+$O$15*N257+O257*$O$16</f>
        <v>755.311686010366</v>
      </c>
      <c r="P258" s="90" t="n">
        <f aca="false">$S$7*C258+$S$8*D258+$S$9*H258+$S$10*M258+$S$11*N258+$S$12*O258</f>
        <v>143.328658917781</v>
      </c>
      <c r="Q258" s="90" t="n">
        <f aca="false">C258*$E$26+D258*$E$27+H258*$E$28+M258*$E$29+N258*$E$30+O258*$E$31</f>
        <v>14.7926028384434</v>
      </c>
      <c r="R258" s="90" t="n">
        <f aca="false">D258</f>
        <v>27.809910965384</v>
      </c>
      <c r="S258" s="0" t="n">
        <f aca="false">SUM(C258:O258)</f>
        <v>999.999999999994</v>
      </c>
    </row>
    <row r="259" customFormat="false" ht="15" hidden="true" customHeight="false" outlineLevel="0" collapsed="false">
      <c r="B259" s="0" t="n">
        <f aca="false">B258+1</f>
        <v>225</v>
      </c>
      <c r="C259" s="95" t="n">
        <f aca="false">$C$4*C258+$C$5*D258+$C$6*E258+$C$7*F258+$C$8*G258+$C$9*H258+$C$10*I258+$C$11*J258+$C$12*K258+$C$13*L258+$C$14*M258+$C$15*N258</f>
        <v>173.366878876139</v>
      </c>
      <c r="D259" s="95" t="n">
        <f aca="false">$D$4*C258+$D$5*D258+$D$6*E258+$D$7*F258+$D$8*G258</f>
        <v>27.6334982209773</v>
      </c>
      <c r="E259" s="95" t="n">
        <f aca="false">D258*$E$5</f>
        <v>12.7936286560368</v>
      </c>
      <c r="F259" s="95" t="n">
        <f aca="false">E258*$F$6</f>
        <v>5.82656999657312</v>
      </c>
      <c r="G259" s="95" t="n">
        <f aca="false">F258*$G$7</f>
        <v>2.16981929105163</v>
      </c>
      <c r="H259" s="95" t="n">
        <f aca="false">C258*$H$4+D258*$H$5+$H$6*E258+$H$7*F258+$H$8*G258+$H$10*I258+$H$11*J258+$H$12*K258+$H$13*L258+$H$14*M258+$H$15*N258+$H$9*H258</f>
        <v>18.2919397013338</v>
      </c>
      <c r="I259" s="95" t="n">
        <f aca="false">H258*$I$9</f>
        <v>0</v>
      </c>
      <c r="J259" s="95" t="n">
        <f aca="false">$J$10*I258</f>
        <v>0</v>
      </c>
      <c r="K259" s="95" t="n">
        <f aca="false">$K$11*J258</f>
        <v>0</v>
      </c>
      <c r="L259" s="90" t="n">
        <f aca="false">K258*$L$12</f>
        <v>0</v>
      </c>
      <c r="M259" s="90" t="n">
        <f aca="false">$M$5*D258+$M$6*E258+$M$7*F258+$M$8*G258</f>
        <v>2.22540166593978</v>
      </c>
      <c r="N259" s="90" t="n">
        <f aca="false">H258*$N$9</f>
        <v>0.828392209645919</v>
      </c>
      <c r="O259" s="90" t="n">
        <f aca="false">$O$14*M258+$O$15*N258+O258*$O$16</f>
        <v>756.863871382296</v>
      </c>
      <c r="P259" s="90" t="n">
        <f aca="false">$S$7*C259+$S$8*D259+$S$9*H259+$S$10*M259+$S$11*N259+$S$12*O259</f>
        <v>142.419450610596</v>
      </c>
      <c r="Q259" s="90" t="n">
        <f aca="false">C259*$E$26+D259*$E$27+H259*$E$28+M259*$E$29+N259*$E$30+O259*$E$31</f>
        <v>14.8204222172693</v>
      </c>
      <c r="R259" s="90" t="n">
        <f aca="false">D259</f>
        <v>27.6334982209773</v>
      </c>
      <c r="S259" s="0" t="n">
        <f aca="false">SUM(C259:O259)</f>
        <v>999.999999999994</v>
      </c>
    </row>
    <row r="260" customFormat="false" ht="15" hidden="true" customHeight="false" outlineLevel="0" collapsed="false">
      <c r="B260" s="0" t="n">
        <f aca="false">B259+1</f>
        <v>226</v>
      </c>
      <c r="C260" s="95" t="n">
        <f aca="false">$C$4*C259+$C$5*D259+$C$6*E259+$C$7*F259+$C$8*G259+$C$9*H259+$C$10*I259+$C$11*J259+$C$12*K259+$C$13*L259+$C$14*M259+$C$15*N259</f>
        <v>172.267122500442</v>
      </c>
      <c r="D260" s="95" t="n">
        <f aca="false">$D$4*C259+$D$5*D259+$D$6*E259+$D$7*F259+$D$8*G259</f>
        <v>27.4582045544572</v>
      </c>
      <c r="E260" s="95" t="n">
        <f aca="false">D259*$E$5</f>
        <v>12.7124720085042</v>
      </c>
      <c r="F260" s="95" t="n">
        <f aca="false">E259*$F$6</f>
        <v>5.78960902949729</v>
      </c>
      <c r="G260" s="95" t="n">
        <f aca="false">F259*$G$7</f>
        <v>2.15605499757807</v>
      </c>
      <c r="H260" s="95" t="n">
        <f aca="false">C259*$H$4+D259*$H$5+$H$6*E259+$H$7*F259+$H$8*G259+$H$10*I259+$H$11*J259+$H$12*K259+$H$13*L259+$H$14*M259+$H$15*N259+$H$9*H259</f>
        <v>18.1759044041604</v>
      </c>
      <c r="I260" s="95" t="n">
        <f aca="false">H259*$I$9</f>
        <v>0</v>
      </c>
      <c r="J260" s="95" t="n">
        <f aca="false">$J$10*I259</f>
        <v>0</v>
      </c>
      <c r="K260" s="95" t="n">
        <f aca="false">$K$11*J259</f>
        <v>0</v>
      </c>
      <c r="L260" s="90" t="n">
        <f aca="false">K259*$L$12</f>
        <v>0</v>
      </c>
      <c r="M260" s="90" t="n">
        <f aca="false">$M$5*D259+$M$6*E259+$M$7*F259+$M$8*G259</f>
        <v>2.2112847845235</v>
      </c>
      <c r="N260" s="90" t="n">
        <f aca="false">H259*$N$9</f>
        <v>0.823137286560021</v>
      </c>
      <c r="O260" s="90" t="n">
        <f aca="false">$O$14*M259+$O$15*N259+O259*$O$16</f>
        <v>758.406210434272</v>
      </c>
      <c r="P260" s="90" t="n">
        <f aca="false">$S$7*C260+$S$8*D260+$S$9*H260+$S$10*M260+$S$11*N260+$S$12*O260</f>
        <v>141.51600988508</v>
      </c>
      <c r="Q260" s="90" t="n">
        <f aca="false">C260*$E$26+D260*$E$27+H260*$E$28+M260*$E$29+N260*$E$30+O260*$E$31</f>
        <v>14.8480651232913</v>
      </c>
      <c r="R260" s="90" t="n">
        <f aca="false">D260</f>
        <v>27.4582045544572</v>
      </c>
      <c r="S260" s="0" t="n">
        <f aca="false">SUM(C260:O260)</f>
        <v>999.999999999994</v>
      </c>
    </row>
    <row r="261" customFormat="false" ht="15" hidden="true" customHeight="false" outlineLevel="0" collapsed="false">
      <c r="B261" s="0" t="n">
        <f aca="false">B260+1</f>
        <v>227</v>
      </c>
      <c r="C261" s="95" t="n">
        <f aca="false">$C$4*C260+$C$5*D260+$C$6*E260+$C$7*F260+$C$8*G260+$C$9*H260+$C$10*I260+$C$11*J260+$C$12*K260+$C$13*L260+$C$14*M260+$C$15*N260</f>
        <v>171.17434245202</v>
      </c>
      <c r="D261" s="95" t="n">
        <f aca="false">$D$4*C260+$D$5*D260+$D$6*E260+$D$7*F260+$D$8*G260</f>
        <v>27.2840228669299</v>
      </c>
      <c r="E261" s="95" t="n">
        <f aca="false">D260*$E$5</f>
        <v>12.6318301798408</v>
      </c>
      <c r="F261" s="95" t="n">
        <f aca="false">E260*$F$6</f>
        <v>5.75288252507925</v>
      </c>
      <c r="G261" s="95" t="n">
        <f aca="false">F260*$G$7</f>
        <v>2.14237801818436</v>
      </c>
      <c r="H261" s="95" t="n">
        <f aca="false">C260*$H$4+D260*$H$5+$H$6*E260+$H$7*F260+$H$8*G260+$H$10*I260+$H$11*J260+$H$12*K260+$H$13*L260+$H$14*M260+$H$15*N260+$H$9*H260</f>
        <v>18.0606051792904</v>
      </c>
      <c r="I261" s="95" t="n">
        <f aca="false">H260*$I$9</f>
        <v>0</v>
      </c>
      <c r="J261" s="95" t="n">
        <f aca="false">$J$10*I260</f>
        <v>0</v>
      </c>
      <c r="K261" s="95" t="n">
        <f aca="false">$K$11*J260</f>
        <v>0</v>
      </c>
      <c r="L261" s="90" t="n">
        <f aca="false">K260*$L$12</f>
        <v>0</v>
      </c>
      <c r="M261" s="90" t="n">
        <f aca="false">$M$5*D260+$M$6*E260+$M$7*F260+$M$8*G260</f>
        <v>2.19725745383595</v>
      </c>
      <c r="N261" s="90" t="n">
        <f aca="false">H260*$N$9</f>
        <v>0.817915698187217</v>
      </c>
      <c r="O261" s="90" t="n">
        <f aca="false">$O$14*M260+$O$15*N260+O260*$O$16</f>
        <v>759.938765626626</v>
      </c>
      <c r="P261" s="90" t="n">
        <f aca="false">$S$7*C261+$S$8*D261+$S$9*H261+$S$10*M261+$S$11*N261+$S$12*O261</f>
        <v>140.618300154459</v>
      </c>
      <c r="Q261" s="90" t="n">
        <f aca="false">C261*$E$26+D261*$E$27+H261*$E$28+M261*$E$29+N261*$E$30+O261*$E$31</f>
        <v>14.8755326759681</v>
      </c>
      <c r="R261" s="90" t="n">
        <f aca="false">D261</f>
        <v>27.2840228669299</v>
      </c>
      <c r="S261" s="0" t="n">
        <f aca="false">SUM(C261:O261)</f>
        <v>999.999999999994</v>
      </c>
    </row>
    <row r="262" customFormat="false" ht="15" hidden="true" customHeight="false" outlineLevel="0" collapsed="false">
      <c r="B262" s="0" t="n">
        <f aca="false">B261+1</f>
        <v>228</v>
      </c>
      <c r="C262" s="95" t="n">
        <f aca="false">$C$4*C261+$C$5*D261+$C$6*E261+$C$7*F261+$C$8*G261+$C$9*H261+$C$10*I261+$C$11*J261+$C$12*K261+$C$13*L261+$C$14*M261+$C$15*N261</f>
        <v>170.088494476399</v>
      </c>
      <c r="D262" s="95" t="n">
        <f aca="false">$D$4*C261+$D$5*D261+$D$6*E261+$D$7*F261+$D$8*G261</f>
        <v>27.1109461045339</v>
      </c>
      <c r="E262" s="95" t="n">
        <f aca="false">D261*$E$5</f>
        <v>12.5516999042827</v>
      </c>
      <c r="F262" s="95" t="n">
        <f aca="false">E261*$F$6</f>
        <v>5.71638899600029</v>
      </c>
      <c r="G262" s="95" t="n">
        <f aca="false">F261*$G$7</f>
        <v>2.12878779899183</v>
      </c>
      <c r="H262" s="95" t="n">
        <f aca="false">C261*$H$4+D261*$H$5+$H$6*E261+$H$7*F261+$H$8*G261+$H$10*I261+$H$11*J261+$H$12*K261+$H$13*L261+$H$14*M261+$H$15*N261+$H$9*H261</f>
        <v>17.946037357434</v>
      </c>
      <c r="I262" s="95" t="n">
        <f aca="false">H261*$I$9</f>
        <v>0</v>
      </c>
      <c r="J262" s="95" t="n">
        <f aca="false">$J$10*I261</f>
        <v>0</v>
      </c>
      <c r="K262" s="95" t="n">
        <f aca="false">$K$11*J261</f>
        <v>0</v>
      </c>
      <c r="L262" s="90" t="n">
        <f aca="false">K261*$L$12</f>
        <v>0</v>
      </c>
      <c r="M262" s="90" t="n">
        <f aca="false">$M$5*D261+$M$6*E261+$M$7*F261+$M$8*G261</f>
        <v>2.18331910581025</v>
      </c>
      <c r="N262" s="90" t="n">
        <f aca="false">H261*$N$9</f>
        <v>0.812727233068068</v>
      </c>
      <c r="O262" s="90" t="n">
        <f aca="false">$O$14*M261+$O$15*N261+O261*$O$16</f>
        <v>761.461599023474</v>
      </c>
      <c r="P262" s="90" t="n">
        <f aca="false">$S$7*C262+$S$8*D262+$S$9*H262+$S$10*M262+$S$11*N262+$S$12*O262</f>
        <v>139.72628506405</v>
      </c>
      <c r="Q262" s="90" t="n">
        <f aca="false">C262*$E$26+D262*$E$27+H262*$E$28+M262*$E$29+N262*$E$30+O262*$E$31</f>
        <v>14.9028259876574</v>
      </c>
      <c r="R262" s="90" t="n">
        <f aca="false">D262</f>
        <v>27.1109461045339</v>
      </c>
      <c r="S262" s="0" t="n">
        <f aca="false">SUM(C262:O262)</f>
        <v>999.999999999994</v>
      </c>
    </row>
    <row r="263" customFormat="false" ht="15" hidden="false" customHeight="false" outlineLevel="0" collapsed="false">
      <c r="B263" s="0" t="n">
        <f aca="false">B262+1</f>
        <v>229</v>
      </c>
      <c r="C263" s="95" t="n">
        <f aca="false">$C$4*C262+$C$5*D262+$C$6*E262+$C$7*F262+$C$8*G262+$C$9*H262+$C$10*I262+$C$11*J262+$C$12*K262+$C$13*L262+$C$14*M262+$C$15*N262</f>
        <v>169.00953459983</v>
      </c>
      <c r="D263" s="95" t="n">
        <f aca="false">$D$4*C262+$D$5*D262+$D$6*E262+$D$7*F262+$D$8*G262</f>
        <v>26.9389672581537</v>
      </c>
      <c r="E263" s="95" t="n">
        <f aca="false">D262*$E$5</f>
        <v>12.4720779367819</v>
      </c>
      <c r="F263" s="95" t="n">
        <f aca="false">E262*$F$6</f>
        <v>5.68012696437653</v>
      </c>
      <c r="G263" s="95" t="n">
        <f aca="false">F262*$G$7</f>
        <v>2.11528378963534</v>
      </c>
      <c r="H263" s="95" t="n">
        <f aca="false">C262*$H$4+D262*$H$5+$H$6*E262+$H$7*F262+$H$8*G262+$H$10*I262+$H$11*J262+$H$12*K262+$H$13*L262+$H$14*M262+$H$15*N262+$H$9*H262</f>
        <v>17.8321962989211</v>
      </c>
      <c r="I263" s="95" t="n">
        <f aca="false">H262*$I$9</f>
        <v>0</v>
      </c>
      <c r="J263" s="95" t="n">
        <f aca="false">$J$10*I262</f>
        <v>0</v>
      </c>
      <c r="K263" s="95" t="n">
        <f aca="false">$K$11*J262</f>
        <v>0</v>
      </c>
      <c r="L263" s="90" t="n">
        <f aca="false">K262*$L$12</f>
        <v>0</v>
      </c>
      <c r="M263" s="90" t="n">
        <f aca="false">$M$5*D262+$M$6*E262+$M$7*F262+$M$8*G262</f>
        <v>2.16946917598304</v>
      </c>
      <c r="N263" s="90" t="n">
        <f aca="false">H262*$N$9</f>
        <v>0.80757168108453</v>
      </c>
      <c r="O263" s="90" t="n">
        <f aca="false">$O$14*M262+$O$15*N262+O262*$O$16</f>
        <v>762.974772295227</v>
      </c>
      <c r="P263" s="90" t="n">
        <f aca="false">$S$7*C263+$S$8*D263+$S$9*H263+$S$10*M263+$S$11*N263+$S$12*O263</f>
        <v>138.839928489785</v>
      </c>
      <c r="Q263" s="90" t="n">
        <f aca="false">C263*$E$26+D263*$E$27+H263*$E$28+M263*$E$29+N263*$E$30+O263*$E$31</f>
        <v>14.9299461636605</v>
      </c>
      <c r="R263" s="90" t="n">
        <f aca="false">D263</f>
        <v>26.9389672581537</v>
      </c>
      <c r="S263" s="0" t="n">
        <f aca="false">SUM(C263:O263)</f>
        <v>999.999999999994</v>
      </c>
    </row>
    <row r="264" customFormat="false" ht="15" hidden="false" customHeight="false" outlineLevel="0" collapsed="false">
      <c r="B264" s="0" t="n">
        <f aca="false">B263+1</f>
        <v>230</v>
      </c>
      <c r="C264" s="95" t="n">
        <f aca="false">$C$4*C263+$C$5*D263+$C$6*E263+$C$7*F263+$C$8*G263+$C$9*H263+$C$10*I263+$C$11*J263+$C$12*K263+$C$13*L263+$C$14*M263+$C$15*N263</f>
        <v>167.937419127517</v>
      </c>
      <c r="D264" s="95" t="n">
        <f aca="false">$D$4*C263+$D$5*D263+$D$6*E263+$D$7*F263+$D$8*G263</f>
        <v>26.7680793631364</v>
      </c>
      <c r="E264" s="95" t="n">
        <f aca="false">D263*$E$5</f>
        <v>12.392961052876</v>
      </c>
      <c r="F264" s="95" t="n">
        <f aca="false">E263*$F$6</f>
        <v>5.64409496169908</v>
      </c>
      <c r="G264" s="95" t="n">
        <f aca="false">F263*$G$7</f>
        <v>2.10186544324102</v>
      </c>
      <c r="H264" s="95" t="n">
        <f aca="false">C263*$H$4+D263*$H$5+$H$6*E263+$H$7*F263+$H$8*G263+$H$10*I263+$H$11*J263+$H$12*K263+$H$13*L263+$H$14*M263+$H$15*N263+$H$9*H263</f>
        <v>17.7190773935133</v>
      </c>
      <c r="I264" s="95" t="n">
        <f aca="false">H263*$I$9</f>
        <v>0</v>
      </c>
      <c r="J264" s="95" t="n">
        <f aca="false">$J$10*I263</f>
        <v>0</v>
      </c>
      <c r="K264" s="95" t="n">
        <f aca="false">$K$11*J263</f>
        <v>0</v>
      </c>
      <c r="L264" s="90" t="n">
        <f aca="false">K263*$L$12</f>
        <v>0</v>
      </c>
      <c r="M264" s="90" t="n">
        <f aca="false">$M$5*D263+$M$6*E263+$M$7*F263+$M$8*G263</f>
        <v>2.15570710347165</v>
      </c>
      <c r="N264" s="90" t="n">
        <f aca="false">H263*$N$9</f>
        <v>0.802448833451448</v>
      </c>
      <c r="O264" s="90" t="n">
        <f aca="false">$O$14*M263+$O$15*N263+O263*$O$16</f>
        <v>764.478346721088</v>
      </c>
      <c r="P264" s="90" t="n">
        <f aca="false">$S$7*C264+$S$8*D264+$S$9*H264+$S$10*M264+$S$11*N264+$S$12*O264</f>
        <v>137.959194536749</v>
      </c>
      <c r="Q264" s="90" t="n">
        <f aca="false">C264*$E$26+D264*$E$27+H264*$E$28+M264*$E$29+N264*$E$30+O264*$E$31</f>
        <v>14.9568943022671</v>
      </c>
      <c r="R264" s="90" t="n">
        <f aca="false">D264</f>
        <v>26.7680793631364</v>
      </c>
      <c r="S264" s="0" t="n">
        <f aca="false">SUM(C264:O264)</f>
        <v>999.999999999994</v>
      </c>
      <c r="T264" s="0" t="s">
        <v>130</v>
      </c>
      <c r="U264" s="90" t="n">
        <f aca="false">'LE table'!C4</f>
        <v>26.1662399915244</v>
      </c>
    </row>
    <row r="265" customFormat="false" ht="15" hidden="false" customHeight="false" outlineLevel="0" collapsed="false">
      <c r="D265" s="95" t="n">
        <f aca="false">SUM(D35:D264)</f>
        <v>13856.06965569</v>
      </c>
      <c r="H265" s="95" t="n">
        <f aca="false">SUM(H36:H264)</f>
        <v>9145.29694916524</v>
      </c>
      <c r="K265" s="171"/>
      <c r="P265" s="88" t="n">
        <f aca="false">SUM(P35:P264)</f>
        <v>71216.6039506236</v>
      </c>
      <c r="Q265" s="172" t="n">
        <f aca="false">SUM(Q36:Q264)</f>
        <v>2213.72886324564</v>
      </c>
      <c r="R265" s="0" t="n">
        <f aca="false">SUM(R35:R264)</f>
        <v>13856.06965569</v>
      </c>
      <c r="T265" s="0" t="s">
        <v>97</v>
      </c>
      <c r="U265" s="0" t="n">
        <f aca="false">(R265/Parameters!C36)*U264</f>
        <v>604.268739916773</v>
      </c>
    </row>
    <row r="266" customFormat="false" ht="15" hidden="false" customHeight="false" outlineLevel="0" collapsed="false">
      <c r="P266" s="0" t="s">
        <v>97</v>
      </c>
      <c r="Q266" s="90" t="n">
        <f aca="false">IF(S3=1,U265,0)</f>
        <v>0</v>
      </c>
    </row>
    <row r="267" customFormat="false" ht="15" hidden="false" customHeight="false" outlineLevel="0" collapsed="false">
      <c r="P267" s="0" t="s">
        <v>131</v>
      </c>
      <c r="Q267" s="95" t="n">
        <f aca="false">Q265+Q266</f>
        <v>2213.72886324564</v>
      </c>
    </row>
    <row r="269" customFormat="false" ht="15" hidden="false" customHeight="false" outlineLevel="0" collapsed="false">
      <c r="Q269" s="90"/>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legacyDrawing r:id="rId2"/>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Y28"/>
  <sheetViews>
    <sheetView showFormulas="false" showGridLines="true" showRowColHeaders="true" showZeros="true" rightToLeft="false" tabSelected="false" showOutlineSymbols="true" defaultGridColor="true" view="normal" topLeftCell="A1" colorId="64" zoomScale="90" zoomScaleNormal="90" zoomScalePageLayoutView="100" workbookViewId="0">
      <selection pane="topLeft" activeCell="H28" activeCellId="0" sqref="H28"/>
    </sheetView>
  </sheetViews>
  <sheetFormatPr defaultColWidth="8.96484375" defaultRowHeight="15" zeroHeight="false" outlineLevelRow="0" outlineLevelCol="0"/>
  <cols>
    <col collapsed="false" customWidth="true" hidden="false" outlineLevel="0" max="3" min="3" style="0" width="10.28"/>
    <col collapsed="false" customWidth="true" hidden="false" outlineLevel="0" max="4" min="4" style="0" width="8.85"/>
    <col collapsed="false" customWidth="true" hidden="false" outlineLevel="0" max="5" min="5" style="0" width="8.28"/>
    <col collapsed="false" customWidth="true" hidden="false" outlineLevel="0" max="6" min="6" style="0" width="9.28"/>
    <col collapsed="false" customWidth="true" hidden="false" outlineLevel="0" max="8" min="7" style="0" width="9.99"/>
    <col collapsed="false" customWidth="true" hidden="false" outlineLevel="0" max="9" min="9" style="0" width="12.85"/>
    <col collapsed="false" customWidth="true" hidden="false" outlineLevel="0" max="10" min="10" style="0" width="9.7"/>
    <col collapsed="false" customWidth="true" hidden="false" outlineLevel="0" max="11" min="11" style="0" width="9.41"/>
    <col collapsed="false" customWidth="true" hidden="false" outlineLevel="0" max="12" min="12" style="0" width="7.85"/>
    <col collapsed="false" customWidth="true" hidden="false" outlineLevel="0" max="13" min="13" style="0" width="6.13"/>
    <col collapsed="false" customWidth="true" hidden="false" outlineLevel="0" max="14" min="14" style="0" width="6.56"/>
    <col collapsed="false" customWidth="true" hidden="false" outlineLevel="0" max="15" min="15" style="0" width="10.13"/>
    <col collapsed="false" customWidth="true" hidden="false" outlineLevel="0" max="16" min="16" style="0" width="1.7"/>
    <col collapsed="false" customWidth="true" hidden="false" outlineLevel="0" max="17" min="17" style="0" width="2.56"/>
  </cols>
  <sheetData>
    <row r="2" customFormat="false" ht="15" hidden="false" customHeight="false" outlineLevel="0" collapsed="false">
      <c r="G2" s="124"/>
      <c r="H2" s="124" t="s">
        <v>133</v>
      </c>
      <c r="I2" s="124"/>
      <c r="J2" s="124"/>
      <c r="K2" s="124"/>
      <c r="L2" s="124"/>
      <c r="M2" s="124"/>
      <c r="N2" s="124"/>
      <c r="O2" s="124"/>
      <c r="P2" s="124"/>
      <c r="Q2" s="124"/>
      <c r="R2" s="124" t="s">
        <v>134</v>
      </c>
      <c r="S2" s="124"/>
      <c r="T2" s="124"/>
      <c r="U2" s="124"/>
      <c r="V2" s="124"/>
      <c r="W2" s="124"/>
      <c r="X2" s="124"/>
      <c r="Y2" s="124"/>
    </row>
    <row r="3" customFormat="false" ht="15" hidden="false" customHeight="false" outlineLevel="0" collapsed="false">
      <c r="G3" s="124"/>
      <c r="H3" s="174" t="str">
        <f aca="false">IF(J15&gt;0,IF(K15&lt;0,"DTD",IF(L15&lt;N15,"C/E","Not C/E")),IF(K15&gt;0,"DTS","LCLE"))</f>
        <v>DTS</v>
      </c>
      <c r="I3" s="102" t="n">
        <v>1</v>
      </c>
      <c r="J3" s="102" t="n">
        <v>2</v>
      </c>
      <c r="K3" s="102" t="n">
        <v>3</v>
      </c>
      <c r="L3" s="102"/>
      <c r="M3" s="102"/>
      <c r="N3" s="102"/>
      <c r="O3" s="102"/>
      <c r="P3" s="102"/>
      <c r="Q3" s="102"/>
      <c r="R3" s="174" t="n">
        <f aca="false">L15</f>
        <v>14.5755227404924</v>
      </c>
      <c r="S3" s="102" t="n">
        <v>1</v>
      </c>
      <c r="T3" s="102" t="n">
        <v>2</v>
      </c>
      <c r="U3" s="102" t="n">
        <v>3</v>
      </c>
      <c r="V3" s="102"/>
      <c r="W3" s="102"/>
      <c r="X3" s="102"/>
      <c r="Y3" s="124"/>
    </row>
    <row r="4" customFormat="false" ht="15" hidden="false" customHeight="false" outlineLevel="0" collapsed="false">
      <c r="C4" s="95"/>
      <c r="D4" s="95"/>
      <c r="G4" s="175"/>
      <c r="H4" s="102" t="n">
        <v>1</v>
      </c>
      <c r="I4" s="174" t="str">
        <f aca="true">TABLE($H$3,$C$16,$H4,$C$15,I$3)</f>
        <v>LCLE</v>
      </c>
      <c r="J4" s="174" t="str">
        <f aca="true">TABLE($H$3,$C$16,$H4,$C$15,J$3)</f>
        <v>LCLE</v>
      </c>
      <c r="K4" s="174" t="str">
        <f aca="true">TABLE($H$3,$C$16,$H4,$C$15,K$3)</f>
        <v>DTS</v>
      </c>
      <c r="L4" s="174"/>
      <c r="M4" s="174"/>
      <c r="N4" s="174"/>
      <c r="O4" s="124"/>
      <c r="P4" s="124"/>
      <c r="Q4" s="124"/>
      <c r="R4" s="102" t="n">
        <v>1</v>
      </c>
      <c r="S4" s="175" t="n">
        <f aca="true">TABLE($R$3,$C$16,$R4,$C$15,S$3)</f>
        <v>236.533056984893</v>
      </c>
      <c r="T4" s="175" t="n">
        <f aca="true">TABLE($R$3,$C$16,$R4,$C$15,T$3)</f>
        <v>1040.76350638166</v>
      </c>
      <c r="U4" s="175" t="n">
        <f aca="true">TABLE($R$3,$C$16,$R4,$C$15,U$3)</f>
        <v>-1139.87207200837</v>
      </c>
      <c r="V4" s="175"/>
      <c r="W4" s="175"/>
      <c r="X4" s="175"/>
      <c r="Y4" s="124"/>
    </row>
    <row r="5" customFormat="false" ht="15" hidden="false" customHeight="false" outlineLevel="0" collapsed="false">
      <c r="C5" s="95"/>
      <c r="D5" s="95"/>
      <c r="G5" s="174"/>
      <c r="H5" s="102" t="n">
        <v>0.5</v>
      </c>
      <c r="I5" s="174" t="str">
        <f aca="true">TABLE($H$3,$C$16,$H5,$C$15,I$3)</f>
        <v>LCLE</v>
      </c>
      <c r="J5" s="174" t="str">
        <f aca="true">TABLE($H$3,$C$16,$H5,$C$15,J$3)</f>
        <v>DTS</v>
      </c>
      <c r="K5" s="174" t="str">
        <f aca="true">TABLE($H$3,$C$16,$H5,$C$15,K$3)</f>
        <v>DTS</v>
      </c>
      <c r="L5" s="174"/>
      <c r="M5" s="174"/>
      <c r="N5" s="174"/>
      <c r="O5" s="124"/>
      <c r="P5" s="124"/>
      <c r="Q5" s="124"/>
      <c r="R5" s="102" t="n">
        <v>0.5</v>
      </c>
      <c r="S5" s="175" t="n">
        <f aca="true">TABLE($R$3,$C$16,$R5,$C$15,S$3)</f>
        <v>106.575551275404</v>
      </c>
      <c r="T5" s="175" t="n">
        <f aca="true">TABLE($R$3,$C$16,$R5,$C$15,T$3)</f>
        <v>-27.9525138657222</v>
      </c>
      <c r="U5" s="175" t="n">
        <f aca="true">TABLE($R$3,$C$16,$R5,$C$15,U$3)</f>
        <v>-63.3122901609156</v>
      </c>
      <c r="V5" s="175"/>
      <c r="W5" s="175"/>
      <c r="X5" s="175"/>
      <c r="Y5" s="124"/>
    </row>
    <row r="6" customFormat="false" ht="15" hidden="false" customHeight="false" outlineLevel="0" collapsed="false">
      <c r="C6" s="95"/>
      <c r="D6" s="95"/>
      <c r="G6" s="174"/>
      <c r="H6" s="102" t="n">
        <v>0.25</v>
      </c>
      <c r="I6" s="174" t="str">
        <f aca="true">TABLE($H$3,$C$16,$H6,$C$15,I$3)</f>
        <v>LCLE</v>
      </c>
      <c r="J6" s="174" t="str">
        <f aca="true">TABLE($H$3,$C$16,$H6,$C$15,J$3)</f>
        <v>DTS</v>
      </c>
      <c r="K6" s="174" t="str">
        <f aca="true">TABLE($H$3,$C$16,$H6,$C$15,K$3)</f>
        <v>DTS</v>
      </c>
      <c r="L6" s="174"/>
      <c r="M6" s="174"/>
      <c r="N6" s="174"/>
      <c r="O6" s="124"/>
      <c r="P6" s="124"/>
      <c r="Q6" s="124"/>
      <c r="R6" s="102" t="n">
        <v>0</v>
      </c>
      <c r="S6" s="175" t="n">
        <f aca="true">TABLE($R$3,$C$16,$R6,$C$15,S$3)</f>
        <v>128.874061373453</v>
      </c>
      <c r="T6" s="175" t="n">
        <f aca="true">TABLE($R$3,$C$16,$R6,$C$15,T$3)</f>
        <v>11.2332938650112</v>
      </c>
      <c r="U6" s="175" t="n">
        <f aca="true">TABLE($R$3,$C$16,$R6,$C$15,U$3)</f>
        <v>14.5755227404924</v>
      </c>
      <c r="V6" s="175"/>
      <c r="W6" s="175"/>
      <c r="X6" s="175"/>
      <c r="Y6" s="124"/>
    </row>
    <row r="7" customFormat="false" ht="15" hidden="false" customHeight="false" outlineLevel="0" collapsed="false">
      <c r="C7" s="95"/>
      <c r="D7" s="95"/>
      <c r="G7" s="174"/>
      <c r="H7" s="176" t="n">
        <v>0</v>
      </c>
      <c r="I7" s="174" t="str">
        <f aca="true">TABLE($H$3,$C$16,$H7,$C$15,I$3)</f>
        <v>C/E</v>
      </c>
      <c r="J7" s="174" t="str">
        <f aca="true">TABLE($H$3,$C$16,$H7,$C$15,J$3)</f>
        <v>C/E</v>
      </c>
      <c r="K7" s="174" t="str">
        <f aca="true">TABLE($H$3,$C$16,$H7,$C$15,K$3)</f>
        <v>C/E</v>
      </c>
      <c r="L7" s="174"/>
      <c r="M7" s="174"/>
      <c r="N7" s="174"/>
      <c r="O7" s="124"/>
      <c r="P7" s="124"/>
      <c r="Q7" s="124"/>
      <c r="R7" s="176" t="n">
        <v>0</v>
      </c>
      <c r="S7" s="175" t="n">
        <f aca="true">TABLE($R$3,$C$16,$R7,$C$15,S$3)</f>
        <v>128.874061373453</v>
      </c>
      <c r="T7" s="175" t="n">
        <f aca="true">TABLE($R$3,$C$16,$R7,$C$15,T$3)</f>
        <v>11.2332938650112</v>
      </c>
      <c r="U7" s="175" t="n">
        <f aca="true">TABLE($R$3,$C$16,$R7,$C$15,U$3)</f>
        <v>14.5755227404924</v>
      </c>
      <c r="V7" s="175"/>
      <c r="W7" s="175"/>
      <c r="X7" s="175"/>
      <c r="Y7" s="124"/>
    </row>
    <row r="8" customFormat="false" ht="15" hidden="false" customHeight="false" outlineLevel="0" collapsed="false">
      <c r="C8" s="95"/>
      <c r="D8" s="95"/>
      <c r="G8" s="174"/>
      <c r="H8" s="102"/>
      <c r="I8" s="174"/>
      <c r="J8" s="174"/>
      <c r="K8" s="174"/>
      <c r="L8" s="174"/>
      <c r="M8" s="174"/>
      <c r="N8" s="174"/>
      <c r="O8" s="124"/>
      <c r="P8" s="124"/>
      <c r="Q8" s="124"/>
      <c r="R8" s="102"/>
      <c r="S8" s="175"/>
      <c r="T8" s="175"/>
      <c r="U8" s="175"/>
      <c r="V8" s="175"/>
      <c r="W8" s="175"/>
      <c r="X8" s="175"/>
      <c r="Y8" s="124"/>
    </row>
    <row r="9" customFormat="false" ht="15" hidden="false" customHeight="false" outlineLevel="0" collapsed="false">
      <c r="C9" s="95"/>
      <c r="D9" s="95"/>
      <c r="E9" s="95"/>
      <c r="F9" s="90"/>
      <c r="G9" s="174"/>
      <c r="H9" s="102"/>
      <c r="I9" s="174"/>
      <c r="J9" s="174"/>
      <c r="K9" s="174"/>
      <c r="L9" s="174"/>
      <c r="M9" s="174"/>
      <c r="N9" s="174"/>
      <c r="O9" s="124"/>
      <c r="P9" s="124"/>
      <c r="Q9" s="124"/>
      <c r="R9" s="102"/>
      <c r="S9" s="175"/>
      <c r="T9" s="175"/>
      <c r="U9" s="175"/>
      <c r="V9" s="175"/>
      <c r="W9" s="175"/>
      <c r="X9" s="175"/>
      <c r="Y9" s="124"/>
    </row>
    <row r="10" customFormat="false" ht="15" hidden="false" customHeight="false" outlineLevel="0" collapsed="false">
      <c r="C10" s="95"/>
      <c r="D10" s="95"/>
      <c r="E10" s="95"/>
      <c r="F10" s="90"/>
      <c r="G10" s="174"/>
      <c r="H10" s="102"/>
      <c r="I10" s="174"/>
      <c r="J10" s="174"/>
      <c r="K10" s="174"/>
      <c r="L10" s="174"/>
      <c r="M10" s="174"/>
      <c r="N10" s="174"/>
      <c r="O10" s="124"/>
      <c r="P10" s="124"/>
      <c r="Q10" s="124"/>
      <c r="R10" s="124"/>
      <c r="S10" s="124"/>
      <c r="T10" s="124"/>
      <c r="U10" s="124"/>
      <c r="V10" s="124"/>
      <c r="W10" s="124"/>
      <c r="X10" s="124"/>
      <c r="Y10" s="124"/>
    </row>
    <row r="11" customFormat="false" ht="15" hidden="false" customHeight="false" outlineLevel="0" collapsed="false">
      <c r="C11" s="90"/>
      <c r="D11" s="90"/>
      <c r="E11" s="90"/>
      <c r="F11" s="90"/>
      <c r="G11" s="90"/>
      <c r="H11" s="177"/>
      <c r="I11" s="177"/>
      <c r="J11" s="177"/>
      <c r="K11" s="177"/>
      <c r="L11" s="177"/>
      <c r="M11" s="177"/>
    </row>
    <row r="14" customFormat="false" ht="15" hidden="false" customHeight="false" outlineLevel="0" collapsed="false">
      <c r="B14" s="93" t="s">
        <v>135</v>
      </c>
      <c r="C14" s="93"/>
      <c r="D14" s="93"/>
      <c r="F14" s="88" t="s">
        <v>136</v>
      </c>
      <c r="G14" s="88" t="s">
        <v>137</v>
      </c>
      <c r="H14" s="88" t="s">
        <v>138</v>
      </c>
      <c r="I14" s="88" t="s">
        <v>139</v>
      </c>
      <c r="J14" s="88" t="s">
        <v>140</v>
      </c>
      <c r="K14" s="88" t="s">
        <v>141</v>
      </c>
      <c r="L14" s="88" t="s">
        <v>134</v>
      </c>
      <c r="M14" s="178"/>
      <c r="N14" s="168" t="s">
        <v>142</v>
      </c>
      <c r="O14" s="93"/>
      <c r="P14" s="93"/>
    </row>
    <row r="15" customFormat="false" ht="15" hidden="false" customHeight="false" outlineLevel="0" collapsed="false">
      <c r="A15" s="0" t="s">
        <v>143</v>
      </c>
      <c r="B15" s="93" t="s">
        <v>144</v>
      </c>
      <c r="C15" s="93" t="n">
        <v>3</v>
      </c>
      <c r="D15" s="179" t="n">
        <f aca="false">'Data tables'!C15</f>
        <v>3</v>
      </c>
      <c r="E15" s="88" t="s">
        <v>145</v>
      </c>
      <c r="F15" s="180" t="n">
        <f aca="false">HMM!P265</f>
        <v>31801.7085069552</v>
      </c>
      <c r="G15" s="180" t="n">
        <f aca="false">Stnd!P265</f>
        <v>71216.6039506236</v>
      </c>
      <c r="H15" s="180" t="n">
        <f aca="false">HMM!Q267</f>
        <v>1591.18156092107</v>
      </c>
      <c r="I15" s="180" t="n">
        <f aca="false">Stnd!Q267</f>
        <v>2213.72886324564</v>
      </c>
      <c r="J15" s="181" t="n">
        <f aca="false">(F15-G15)</f>
        <v>-39414.8954436685</v>
      </c>
      <c r="K15" s="182" t="n">
        <f aca="false">(I15-H15)</f>
        <v>622.547302324571</v>
      </c>
      <c r="L15" s="90" t="n">
        <f aca="false">J15/K15</f>
        <v>-63.3122901609156</v>
      </c>
      <c r="M15" s="183"/>
      <c r="N15" s="93" t="n">
        <f aca="false">LOOKUP(UsrInt!L17,'Data tables'!B20:B24,'Data tables'!D20:D24)</f>
        <v>360</v>
      </c>
      <c r="O15" s="93"/>
      <c r="P15" s="184"/>
    </row>
    <row r="16" customFormat="false" ht="15" hidden="false" customHeight="false" outlineLevel="0" collapsed="false">
      <c r="A16" s="0" t="s">
        <v>146</v>
      </c>
      <c r="B16" s="93" t="s">
        <v>147</v>
      </c>
      <c r="C16" s="93" t="n">
        <v>0.5</v>
      </c>
      <c r="D16" s="93"/>
      <c r="E16" s="88"/>
      <c r="F16" s="92"/>
      <c r="G16" s="92"/>
      <c r="H16" s="92"/>
      <c r="I16" s="92"/>
      <c r="J16" s="92"/>
      <c r="K16" s="92"/>
      <c r="L16" s="90"/>
      <c r="M16" s="185"/>
    </row>
    <row r="19" customFormat="false" ht="15" hidden="false" customHeight="false" outlineLevel="0" collapsed="false">
      <c r="B19" s="93" t="s">
        <v>148</v>
      </c>
      <c r="C19" s="93"/>
      <c r="D19" s="93"/>
    </row>
    <row r="20" customFormat="false" ht="15" hidden="false" customHeight="false" outlineLevel="0" collapsed="false">
      <c r="B20" s="93" t="n">
        <v>1</v>
      </c>
      <c r="C20" s="93" t="n">
        <v>25</v>
      </c>
      <c r="D20" s="93" t="n">
        <v>25</v>
      </c>
      <c r="L20" s="95"/>
      <c r="N20" s="90"/>
      <c r="O20" s="90"/>
    </row>
    <row r="21" customFormat="false" ht="15" hidden="false" customHeight="false" outlineLevel="0" collapsed="false">
      <c r="B21" s="93" t="n">
        <v>2</v>
      </c>
      <c r="C21" s="93" t="n">
        <v>150</v>
      </c>
      <c r="D21" s="93" t="n">
        <v>150</v>
      </c>
      <c r="L21" s="95"/>
      <c r="N21" s="90"/>
      <c r="O21" s="90"/>
    </row>
    <row r="22" customFormat="false" ht="15" hidden="false" customHeight="false" outlineLevel="0" collapsed="false">
      <c r="B22" s="93" t="n">
        <v>3</v>
      </c>
      <c r="C22" s="93" t="n">
        <v>360</v>
      </c>
      <c r="D22" s="93" t="n">
        <v>360</v>
      </c>
      <c r="L22" s="95"/>
      <c r="N22" s="90"/>
      <c r="O22" s="90"/>
    </row>
    <row r="23" customFormat="false" ht="15" hidden="false" customHeight="false" outlineLevel="0" collapsed="false">
      <c r="B23" s="93" t="n">
        <v>4</v>
      </c>
      <c r="C23" s="93" t="n">
        <v>720</v>
      </c>
      <c r="D23" s="93" t="n">
        <v>720</v>
      </c>
      <c r="L23" s="95"/>
      <c r="N23" s="90"/>
      <c r="O23" s="90"/>
    </row>
    <row r="24" customFormat="false" ht="15" hidden="false" customHeight="false" outlineLevel="0" collapsed="false">
      <c r="B24" s="93" t="n">
        <v>5</v>
      </c>
      <c r="C24" s="0" t="str">
        <f aca="false">"Custom value - "&amp;D24</f>
        <v>Custom value - 1400</v>
      </c>
      <c r="D24" s="0" t="n">
        <f aca="false">UsrInt!R17</f>
        <v>1400</v>
      </c>
      <c r="L24" s="95"/>
      <c r="N24" s="90"/>
      <c r="O24" s="90"/>
    </row>
    <row r="25" customFormat="false" ht="15" hidden="false" customHeight="false" outlineLevel="0" collapsed="false">
      <c r="B25" s="93" t="s">
        <v>149</v>
      </c>
      <c r="C25" s="93"/>
      <c r="D25" s="93"/>
      <c r="L25" s="95"/>
      <c r="N25" s="90"/>
      <c r="O25" s="90"/>
    </row>
    <row r="26" customFormat="false" ht="15" hidden="false" customHeight="false" outlineLevel="0" collapsed="false">
      <c r="B26" s="93" t="s">
        <v>150</v>
      </c>
      <c r="C26" s="93"/>
      <c r="D26" s="93"/>
      <c r="L26" s="95"/>
      <c r="N26" s="90"/>
      <c r="O26" s="90"/>
    </row>
    <row r="27" customFormat="false" ht="15" hidden="false" customHeight="false" outlineLevel="0" collapsed="false">
      <c r="B27" s="93" t="s">
        <v>134</v>
      </c>
      <c r="C27" s="93"/>
      <c r="D27" s="93"/>
      <c r="L27" s="95"/>
      <c r="N27" s="90"/>
      <c r="O27" s="90"/>
    </row>
    <row r="28" customFormat="false" ht="15" hidden="false" customHeight="false" outlineLevel="0" collapsed="false">
      <c r="L28" s="95"/>
      <c r="N28" s="90"/>
      <c r="O28" s="90"/>
    </row>
  </sheetData>
  <conditionalFormatting sqref="Q16">
    <cfRule type="cellIs" priority="2" operator="equal" aboveAverage="0" equalAverage="0" bottom="0" percent="0" rank="0" text="" dxfId="3">
      <formula>#REF!</formula>
    </cfRule>
  </conditionalFormatting>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B2:D8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J9" activeCellId="0" sqref="J9"/>
    </sheetView>
  </sheetViews>
  <sheetFormatPr defaultColWidth="8.96484375" defaultRowHeight="15" zeroHeight="false" outlineLevelRow="0" outlineLevelCol="0"/>
  <cols>
    <col collapsed="false" customWidth="true" hidden="false" outlineLevel="0" max="2" min="2" style="0" width="14.99"/>
    <col collapsed="false" customWidth="true" hidden="false" outlineLevel="0" max="3" min="3" style="0" width="12.99"/>
    <col collapsed="false" customWidth="true" hidden="false" outlineLevel="0" max="4" min="4" style="0" width="12.28"/>
  </cols>
  <sheetData>
    <row r="2" customFormat="false" ht="15" hidden="false" customHeight="false" outlineLevel="0" collapsed="false">
      <c r="B2" s="0" t="s">
        <v>49</v>
      </c>
      <c r="C2" s="0" t="n">
        <f aca="false">Parameters!G3</f>
        <v>0.03</v>
      </c>
    </row>
    <row r="3" customFormat="false" ht="15" hidden="false" customHeight="false" outlineLevel="0" collapsed="false">
      <c r="B3" s="0" t="s">
        <v>151</v>
      </c>
      <c r="C3" s="0" t="n">
        <f aca="false">Parameters!G2</f>
        <v>52</v>
      </c>
    </row>
    <row r="4" customFormat="false" ht="15" hidden="false" customHeight="false" outlineLevel="0" collapsed="false">
      <c r="B4" s="88" t="s">
        <v>152</v>
      </c>
      <c r="C4" s="171" t="n">
        <f aca="false">LOOKUP(C3,B7:B86,D7:D86)</f>
        <v>26.1662399915244</v>
      </c>
    </row>
    <row r="6" customFormat="false" ht="37.5" hidden="false" customHeight="true" outlineLevel="0" collapsed="false">
      <c r="B6" s="186" t="s">
        <v>153</v>
      </c>
      <c r="C6" s="187" t="s">
        <v>154</v>
      </c>
      <c r="D6" s="188" t="s">
        <v>155</v>
      </c>
    </row>
    <row r="7" customFormat="false" ht="15" hidden="false" customHeight="false" outlineLevel="0" collapsed="false">
      <c r="B7" s="189" t="n">
        <v>1</v>
      </c>
      <c r="C7" s="174" t="n">
        <f aca="false">1/(1+$C$2)^B7</f>
        <v>0.970873786407767</v>
      </c>
      <c r="D7" s="190" t="n">
        <f aca="false">C7</f>
        <v>0.970873786407767</v>
      </c>
    </row>
    <row r="8" customFormat="false" ht="15" hidden="false" customHeight="false" outlineLevel="0" collapsed="false">
      <c r="B8" s="189" t="n">
        <v>2</v>
      </c>
      <c r="C8" s="174" t="n">
        <f aca="false">1/(1+$C$2)^B8</f>
        <v>0.942595909133754</v>
      </c>
      <c r="D8" s="190" t="n">
        <f aca="false">D7+C8</f>
        <v>1.91346969554152</v>
      </c>
    </row>
    <row r="9" customFormat="false" ht="15" hidden="false" customHeight="false" outlineLevel="0" collapsed="false">
      <c r="B9" s="189" t="n">
        <f aca="false">B8+1</f>
        <v>3</v>
      </c>
      <c r="C9" s="174" t="n">
        <f aca="false">1/(1+$C$2)^B9</f>
        <v>0.91514165935316</v>
      </c>
      <c r="D9" s="190" t="n">
        <f aca="false">D8+C9</f>
        <v>2.82861135489468</v>
      </c>
    </row>
    <row r="10" customFormat="false" ht="15" hidden="false" customHeight="false" outlineLevel="0" collapsed="false">
      <c r="B10" s="189" t="n">
        <f aca="false">B9+1</f>
        <v>4</v>
      </c>
      <c r="C10" s="174" t="n">
        <f aca="false">1/(1+$C$2)^B10</f>
        <v>0.888487047915689</v>
      </c>
      <c r="D10" s="190" t="n">
        <f aca="false">D9+C10</f>
        <v>3.71709840281037</v>
      </c>
    </row>
    <row r="11" customFormat="false" ht="15" hidden="false" customHeight="false" outlineLevel="0" collapsed="false">
      <c r="B11" s="189" t="n">
        <f aca="false">B10+1</f>
        <v>5</v>
      </c>
      <c r="C11" s="174" t="n">
        <f aca="false">1/(1+$C$2)^B11</f>
        <v>0.862608784384164</v>
      </c>
      <c r="D11" s="190" t="n">
        <f aca="false">D10+C11</f>
        <v>4.57970718719453</v>
      </c>
    </row>
    <row r="12" customFormat="false" ht="15" hidden="false" customHeight="false" outlineLevel="0" collapsed="false">
      <c r="B12" s="189" t="n">
        <f aca="false">B11+1</f>
        <v>6</v>
      </c>
      <c r="C12" s="174" t="n">
        <f aca="false">1/(1+$C$2)^B12</f>
        <v>0.837484256683654</v>
      </c>
      <c r="D12" s="190" t="n">
        <f aca="false">D11+C12</f>
        <v>5.41719144387819</v>
      </c>
    </row>
    <row r="13" customFormat="false" ht="15" hidden="false" customHeight="false" outlineLevel="0" collapsed="false">
      <c r="B13" s="189" t="n">
        <f aca="false">B12+1</f>
        <v>7</v>
      </c>
      <c r="C13" s="174" t="n">
        <f aca="false">1/(1+$C$2)^B13</f>
        <v>0.813091511343354</v>
      </c>
      <c r="D13" s="190" t="n">
        <f aca="false">D12+C13</f>
        <v>6.23028295522154</v>
      </c>
    </row>
    <row r="14" customFormat="false" ht="15" hidden="false" customHeight="false" outlineLevel="0" collapsed="false">
      <c r="B14" s="189" t="n">
        <f aca="false">B13+1</f>
        <v>8</v>
      </c>
      <c r="C14" s="174" t="n">
        <f aca="false">1/(1+$C$2)^B14</f>
        <v>0.789409234313936</v>
      </c>
      <c r="D14" s="190" t="n">
        <f aca="false">D13+C14</f>
        <v>7.01969218953548</v>
      </c>
    </row>
    <row r="15" customFormat="false" ht="15" hidden="false" customHeight="false" outlineLevel="0" collapsed="false">
      <c r="B15" s="189" t="n">
        <f aca="false">B14+1</f>
        <v>9</v>
      </c>
      <c r="C15" s="174" t="n">
        <f aca="false">1/(1+$C$2)^B15</f>
        <v>0.766416732343627</v>
      </c>
      <c r="D15" s="190" t="n">
        <f aca="false">D14+C15</f>
        <v>7.7861089218791</v>
      </c>
    </row>
    <row r="16" customFormat="false" ht="15" hidden="false" customHeight="false" outlineLevel="0" collapsed="false">
      <c r="B16" s="189" t="n">
        <f aca="false">B15+1</f>
        <v>10</v>
      </c>
      <c r="C16" s="174" t="n">
        <f aca="false">1/(1+$C$2)^B16</f>
        <v>0.744093914896725</v>
      </c>
      <c r="D16" s="190" t="n">
        <f aca="false">D15+C16</f>
        <v>8.53020283677583</v>
      </c>
    </row>
    <row r="17" customFormat="false" ht="15" hidden="false" customHeight="false" outlineLevel="0" collapsed="false">
      <c r="B17" s="189" t="n">
        <f aca="false">B16+1</f>
        <v>11</v>
      </c>
      <c r="C17" s="174" t="n">
        <f aca="false">1/(1+$C$2)^B17</f>
        <v>0.722421276598762</v>
      </c>
      <c r="D17" s="190" t="n">
        <f aca="false">D16+C17</f>
        <v>9.25262411337459</v>
      </c>
    </row>
    <row r="18" customFormat="false" ht="15" hidden="false" customHeight="false" outlineLevel="0" collapsed="false">
      <c r="B18" s="189" t="n">
        <f aca="false">B17+1</f>
        <v>12</v>
      </c>
      <c r="C18" s="174" t="n">
        <f aca="false">1/(1+$C$2)^B18</f>
        <v>0.701379880192973</v>
      </c>
      <c r="D18" s="190" t="n">
        <f aca="false">D17+C18</f>
        <v>9.95400399356756</v>
      </c>
    </row>
    <row r="19" customFormat="false" ht="15" hidden="false" customHeight="false" outlineLevel="0" collapsed="false">
      <c r="B19" s="189" t="n">
        <f aca="false">B18+1</f>
        <v>13</v>
      </c>
      <c r="C19" s="174" t="n">
        <f aca="false">1/(1+$C$2)^B19</f>
        <v>0.680951339993178</v>
      </c>
      <c r="D19" s="190" t="n">
        <f aca="false">D18+C19</f>
        <v>10.6349553335607</v>
      </c>
    </row>
    <row r="20" customFormat="false" ht="15" hidden="false" customHeight="false" outlineLevel="0" collapsed="false">
      <c r="B20" s="189" t="n">
        <f aca="false">B19+1</f>
        <v>14</v>
      </c>
      <c r="C20" s="174" t="n">
        <f aca="false">1/(1+$C$2)^B20</f>
        <v>0.661117805818619</v>
      </c>
      <c r="D20" s="190" t="n">
        <f aca="false">D19+C20</f>
        <v>11.2960731393794</v>
      </c>
    </row>
    <row r="21" customFormat="false" ht="15" hidden="false" customHeight="false" outlineLevel="0" collapsed="false">
      <c r="B21" s="189" t="n">
        <f aca="false">B20+1</f>
        <v>15</v>
      </c>
      <c r="C21" s="174" t="n">
        <f aca="false">1/(1+$C$2)^B21</f>
        <v>0.641861947396717</v>
      </c>
      <c r="D21" s="190" t="n">
        <f aca="false">D20+C21</f>
        <v>11.9379350867761</v>
      </c>
    </row>
    <row r="22" customFormat="false" ht="15" hidden="false" customHeight="false" outlineLevel="0" collapsed="false">
      <c r="B22" s="189" t="n">
        <f aca="false">B21+1</f>
        <v>16</v>
      </c>
      <c r="C22" s="174" t="n">
        <f aca="false">1/(1+$C$2)^B22</f>
        <v>0.623166939220114</v>
      </c>
      <c r="D22" s="190" t="n">
        <f aca="false">D21+C22</f>
        <v>12.5611020259962</v>
      </c>
    </row>
    <row r="23" customFormat="false" ht="15" hidden="false" customHeight="false" outlineLevel="0" collapsed="false">
      <c r="B23" s="189" t="n">
        <f aca="false">B22+1</f>
        <v>17</v>
      </c>
      <c r="C23" s="174" t="n">
        <f aca="false">1/(1+$C$2)^B23</f>
        <v>0.605016445844771</v>
      </c>
      <c r="D23" s="190" t="n">
        <f aca="false">D22+C23</f>
        <v>13.166118471841</v>
      </c>
    </row>
    <row r="24" customFormat="false" ht="15" hidden="false" customHeight="false" outlineLevel="0" collapsed="false">
      <c r="B24" s="189" t="n">
        <f aca="false">B23+1</f>
        <v>18</v>
      </c>
      <c r="C24" s="174" t="n">
        <f aca="false">1/(1+$C$2)^B24</f>
        <v>0.587394607616282</v>
      </c>
      <c r="D24" s="190" t="n">
        <f aca="false">D23+C24</f>
        <v>13.7535130794572</v>
      </c>
    </row>
    <row r="25" customFormat="false" ht="15" hidden="false" customHeight="false" outlineLevel="0" collapsed="false">
      <c r="B25" s="189" t="n">
        <f aca="false">B24+1</f>
        <v>19</v>
      </c>
      <c r="C25" s="174" t="n">
        <f aca="false">1/(1+$C$2)^B25</f>
        <v>0.570286026811925</v>
      </c>
      <c r="D25" s="190" t="n">
        <f aca="false">D24+C25</f>
        <v>14.3237991062692</v>
      </c>
    </row>
    <row r="26" customFormat="false" ht="15" hidden="false" customHeight="false" outlineLevel="0" collapsed="false">
      <c r="B26" s="189" t="n">
        <f aca="false">B25+1</f>
        <v>20</v>
      </c>
      <c r="C26" s="174" t="n">
        <f aca="false">1/(1+$C$2)^B26</f>
        <v>0.553675754186335</v>
      </c>
      <c r="D26" s="190" t="n">
        <f aca="false">D25+C26</f>
        <v>14.8774748604555</v>
      </c>
    </row>
    <row r="27" customFormat="false" ht="15" hidden="false" customHeight="false" outlineLevel="0" collapsed="false">
      <c r="B27" s="189" t="n">
        <f aca="false">B26+1</f>
        <v>21</v>
      </c>
      <c r="C27" s="174" t="n">
        <f aca="false">1/(1+$C$2)^B27</f>
        <v>0.537549275909063</v>
      </c>
      <c r="D27" s="190" t="n">
        <f aca="false">D26+C27</f>
        <v>15.4150241363646</v>
      </c>
    </row>
    <row r="28" customFormat="false" ht="15" hidden="false" customHeight="false" outlineLevel="0" collapsed="false">
      <c r="B28" s="189" t="n">
        <f aca="false">B27+1</f>
        <v>22</v>
      </c>
      <c r="C28" s="174" t="n">
        <f aca="false">1/(1+$C$2)^B28</f>
        <v>0.521892500882585</v>
      </c>
      <c r="D28" s="190" t="n">
        <f aca="false">D27+C28</f>
        <v>15.9369166372472</v>
      </c>
    </row>
    <row r="29" customFormat="false" ht="15" hidden="false" customHeight="false" outlineLevel="0" collapsed="false">
      <c r="B29" s="189" t="n">
        <f aca="false">B28+1</f>
        <v>23</v>
      </c>
      <c r="C29" s="174" t="n">
        <f aca="false">1/(1+$C$2)^B29</f>
        <v>0.506691748429694</v>
      </c>
      <c r="D29" s="190" t="n">
        <f aca="false">D28+C29</f>
        <v>16.4436083856768</v>
      </c>
    </row>
    <row r="30" customFormat="false" ht="15" hidden="false" customHeight="false" outlineLevel="0" collapsed="false">
      <c r="B30" s="189" t="n">
        <f aca="false">B29+1</f>
        <v>24</v>
      </c>
      <c r="C30" s="174" t="n">
        <f aca="false">1/(1+$C$2)^B30</f>
        <v>0.491933736339509</v>
      </c>
      <c r="D30" s="190" t="n">
        <f aca="false">D29+C30</f>
        <v>16.9355421220164</v>
      </c>
    </row>
    <row r="31" customFormat="false" ht="15" hidden="false" customHeight="false" outlineLevel="0" collapsed="false">
      <c r="B31" s="189" t="n">
        <f aca="false">B30+1</f>
        <v>25</v>
      </c>
      <c r="C31" s="174" t="n">
        <f aca="false">1/(1+$C$2)^B31</f>
        <v>0.477605569261659</v>
      </c>
      <c r="D31" s="190" t="n">
        <f aca="false">D30+C31</f>
        <v>17.413147691278</v>
      </c>
    </row>
    <row r="32" customFormat="false" ht="15" hidden="false" customHeight="false" outlineLevel="0" collapsed="false">
      <c r="B32" s="189" t="n">
        <f aca="false">B31+1</f>
        <v>26</v>
      </c>
      <c r="C32" s="174" t="n">
        <f aca="false">1/(1+$C$2)^B32</f>
        <v>0.463694727438504</v>
      </c>
      <c r="D32" s="190" t="n">
        <f aca="false">D31+C32</f>
        <v>17.8768424187165</v>
      </c>
    </row>
    <row r="33" customFormat="false" ht="15" hidden="false" customHeight="false" outlineLevel="0" collapsed="false">
      <c r="B33" s="189" t="n">
        <f aca="false">B32+1</f>
        <v>27</v>
      </c>
      <c r="C33" s="174" t="n">
        <f aca="false">1/(1+$C$2)^B33</f>
        <v>0.450189055765538</v>
      </c>
      <c r="D33" s="190" t="n">
        <f aca="false">D32+C33</f>
        <v>18.3270314744821</v>
      </c>
    </row>
    <row r="34" customFormat="false" ht="15" hidden="false" customHeight="false" outlineLevel="0" collapsed="false">
      <c r="B34" s="189" t="n">
        <f aca="false">B33+1</f>
        <v>28</v>
      </c>
      <c r="C34" s="174" t="n">
        <f aca="false">1/(1+$C$2)^B34</f>
        <v>0.437076753170425</v>
      </c>
      <c r="D34" s="190" t="n">
        <f aca="false">D33+C34</f>
        <v>18.7641082276525</v>
      </c>
    </row>
    <row r="35" customFormat="false" ht="15" hidden="false" customHeight="false" outlineLevel="0" collapsed="false">
      <c r="B35" s="189" t="n">
        <f aca="false">B34+1</f>
        <v>29</v>
      </c>
      <c r="C35" s="174" t="n">
        <f aca="false">1/(1+$C$2)^B35</f>
        <v>0.424346362301384</v>
      </c>
      <c r="D35" s="190" t="n">
        <f aca="false">D34+C35</f>
        <v>19.1884545899539</v>
      </c>
    </row>
    <row r="36" customFormat="false" ht="15" hidden="false" customHeight="false" outlineLevel="0" collapsed="false">
      <c r="B36" s="189" t="n">
        <f aca="false">B35+1</f>
        <v>30</v>
      </c>
      <c r="C36" s="174" t="n">
        <f aca="false">1/(1+$C$2)^B36</f>
        <v>0.411986759515906</v>
      </c>
      <c r="D36" s="190" t="n">
        <f aca="false">D35+C36</f>
        <v>19.6004413494698</v>
      </c>
    </row>
    <row r="37" customFormat="false" ht="15" hidden="false" customHeight="false" outlineLevel="0" collapsed="false">
      <c r="B37" s="189" t="n">
        <f aca="false">B36+1</f>
        <v>31</v>
      </c>
      <c r="C37" s="174" t="n">
        <f aca="false">1/(1+$C$2)^B37</f>
        <v>0.399987145161074</v>
      </c>
      <c r="D37" s="190" t="n">
        <f aca="false">D36+C37</f>
        <v>20.0004284946308</v>
      </c>
    </row>
    <row r="38" customFormat="false" ht="15" hidden="false" customHeight="false" outlineLevel="0" collapsed="false">
      <c r="B38" s="189" t="n">
        <f aca="false">B37+1</f>
        <v>32</v>
      </c>
      <c r="C38" s="174" t="n">
        <f aca="false">1/(1+$C$2)^B38</f>
        <v>0.388337034136965</v>
      </c>
      <c r="D38" s="190" t="n">
        <f aca="false">D37+C38</f>
        <v>20.3887655287678</v>
      </c>
    </row>
    <row r="39" customFormat="false" ht="15" hidden="false" customHeight="false" outlineLevel="0" collapsed="false">
      <c r="B39" s="189" t="n">
        <f aca="false">B38+1</f>
        <v>33</v>
      </c>
      <c r="C39" s="174" t="n">
        <f aca="false">1/(1+$C$2)^B39</f>
        <v>0.377026246734918</v>
      </c>
      <c r="D39" s="190" t="n">
        <f aca="false">D38+C39</f>
        <v>20.7657917755027</v>
      </c>
    </row>
    <row r="40" customFormat="false" ht="15" hidden="false" customHeight="false" outlineLevel="0" collapsed="false">
      <c r="B40" s="189" t="n">
        <f aca="false">B39+1</f>
        <v>34</v>
      </c>
      <c r="C40" s="174" t="n">
        <f aca="false">1/(1+$C$2)^B40</f>
        <v>0.366044899742639</v>
      </c>
      <c r="D40" s="190" t="n">
        <f aca="false">D39+C40</f>
        <v>21.1318366752454</v>
      </c>
    </row>
    <row r="41" customFormat="false" ht="15" hidden="false" customHeight="false" outlineLevel="0" collapsed="false">
      <c r="B41" s="189" t="n">
        <f aca="false">B40+1</f>
        <v>35</v>
      </c>
      <c r="C41" s="174" t="n">
        <f aca="false">1/(1+$C$2)^B41</f>
        <v>0.355383397808387</v>
      </c>
      <c r="D41" s="190" t="n">
        <f aca="false">D40+C41</f>
        <v>21.4872200730538</v>
      </c>
    </row>
    <row r="42" customFormat="false" ht="15" hidden="false" customHeight="false" outlineLevel="0" collapsed="false">
      <c r="B42" s="189" t="n">
        <f aca="false">B41+1</f>
        <v>36</v>
      </c>
      <c r="C42" s="174" t="n">
        <f aca="false">1/(1+$C$2)^B42</f>
        <v>0.345032425056686</v>
      </c>
      <c r="D42" s="190" t="n">
        <f aca="false">D41+C42</f>
        <v>21.8322524981104</v>
      </c>
    </row>
    <row r="43" customFormat="false" ht="15" hidden="false" customHeight="false" outlineLevel="0" collapsed="false">
      <c r="B43" s="189" t="n">
        <f aca="false">B42+1</f>
        <v>37</v>
      </c>
      <c r="C43" s="174" t="n">
        <f aca="false">1/(1+$C$2)^B43</f>
        <v>0.334982936948239</v>
      </c>
      <c r="D43" s="190" t="n">
        <f aca="false">D42+C43</f>
        <v>22.1672354350587</v>
      </c>
    </row>
    <row r="44" customFormat="false" ht="15" hidden="false" customHeight="false" outlineLevel="0" collapsed="false">
      <c r="B44" s="189" t="n">
        <f aca="false">B43+1</f>
        <v>38</v>
      </c>
      <c r="C44" s="174" t="n">
        <f aca="false">1/(1+$C$2)^B44</f>
        <v>0.325226152376931</v>
      </c>
      <c r="D44" s="190" t="n">
        <f aca="false">D43+C44</f>
        <v>22.4924615874356</v>
      </c>
    </row>
    <row r="45" customFormat="false" ht="15" hidden="false" customHeight="false" outlineLevel="0" collapsed="false">
      <c r="B45" s="189" t="n">
        <f aca="false">B44+1</f>
        <v>39</v>
      </c>
      <c r="C45" s="174" t="n">
        <f aca="false">1/(1+$C$2)^B45</f>
        <v>0.315753545997021</v>
      </c>
      <c r="D45" s="190" t="n">
        <f aca="false">D44+C45</f>
        <v>22.8082151334326</v>
      </c>
    </row>
    <row r="46" customFormat="false" ht="15" hidden="false" customHeight="false" outlineLevel="0" collapsed="false">
      <c r="B46" s="189" t="n">
        <f aca="false">B45+1</f>
        <v>40</v>
      </c>
      <c r="C46" s="174" t="n">
        <f aca="false">1/(1+$C$2)^B46</f>
        <v>0.306556840773806</v>
      </c>
      <c r="D46" s="190" t="n">
        <f aca="false">D45+C46</f>
        <v>23.1147719742064</v>
      </c>
    </row>
    <row r="47" customFormat="false" ht="15" hidden="false" customHeight="false" outlineLevel="0" collapsed="false">
      <c r="B47" s="189" t="n">
        <f aca="false">B46+1</f>
        <v>41</v>
      </c>
      <c r="C47" s="174" t="n">
        <f aca="false">1/(1+$C$2)^B47</f>
        <v>0.297628000751268</v>
      </c>
      <c r="D47" s="190" t="n">
        <f aca="false">D46+C47</f>
        <v>23.4123999749577</v>
      </c>
    </row>
    <row r="48" customFormat="false" ht="15" hidden="false" customHeight="false" outlineLevel="0" collapsed="false">
      <c r="B48" s="189" t="n">
        <f aca="false">B47+1</f>
        <v>42</v>
      </c>
      <c r="C48" s="174" t="n">
        <f aca="false">1/(1+$C$2)^B48</f>
        <v>0.288959224030358</v>
      </c>
      <c r="D48" s="190" t="n">
        <f aca="false">D47+C48</f>
        <v>23.7013591989881</v>
      </c>
    </row>
    <row r="49" customFormat="false" ht="15" hidden="false" customHeight="false" outlineLevel="0" collapsed="false">
      <c r="B49" s="189" t="n">
        <f aca="false">B48+1</f>
        <v>43</v>
      </c>
      <c r="C49" s="174" t="n">
        <f aca="false">1/(1+$C$2)^B49</f>
        <v>0.280542935951803</v>
      </c>
      <c r="D49" s="190" t="n">
        <f aca="false">D48+C49</f>
        <v>23.9819021349399</v>
      </c>
    </row>
    <row r="50" customFormat="false" ht="15" hidden="false" customHeight="false" outlineLevel="0" collapsed="false">
      <c r="B50" s="189" t="n">
        <f aca="false">B49+1</f>
        <v>44</v>
      </c>
      <c r="C50" s="174" t="n">
        <f aca="false">1/(1+$C$2)^B50</f>
        <v>0.272371782477479</v>
      </c>
      <c r="D50" s="190" t="n">
        <f aca="false">D49+C50</f>
        <v>24.2542739174173</v>
      </c>
    </row>
    <row r="51" customFormat="false" ht="15" hidden="false" customHeight="false" outlineLevel="0" collapsed="false">
      <c r="B51" s="189" t="n">
        <f aca="false">B50+1</f>
        <v>45</v>
      </c>
      <c r="C51" s="174" t="n">
        <f aca="false">1/(1+$C$2)^B51</f>
        <v>0.264438623764543</v>
      </c>
      <c r="D51" s="190" t="n">
        <f aca="false">D50+C51</f>
        <v>24.5187125411819</v>
      </c>
    </row>
    <row r="52" customFormat="false" ht="15" hidden="false" customHeight="false" outlineLevel="0" collapsed="false">
      <c r="B52" s="189" t="n">
        <f aca="false">B51+1</f>
        <v>46</v>
      </c>
      <c r="C52" s="174" t="n">
        <f aca="false">1/(1+$C$2)^B52</f>
        <v>0.256736527926741</v>
      </c>
      <c r="D52" s="190" t="n">
        <f aca="false">D51+C52</f>
        <v>24.7754490691086</v>
      </c>
    </row>
    <row r="53" customFormat="false" ht="15" hidden="false" customHeight="false" outlineLevel="0" collapsed="false">
      <c r="B53" s="189" t="n">
        <f aca="false">B52+1</f>
        <v>47</v>
      </c>
      <c r="C53" s="174" t="n">
        <f aca="false">1/(1+$C$2)^B53</f>
        <v>0.249258764977418</v>
      </c>
      <c r="D53" s="190" t="n">
        <f aca="false">D52+C53</f>
        <v>25.024707834086</v>
      </c>
    </row>
    <row r="54" customFormat="false" ht="15" hidden="false" customHeight="false" outlineLevel="0" collapsed="false">
      <c r="B54" s="189" t="n">
        <f aca="false">B53+1</f>
        <v>48</v>
      </c>
      <c r="C54" s="174" t="n">
        <f aca="false">1/(1+$C$2)^B54</f>
        <v>0.24199880094895</v>
      </c>
      <c r="D54" s="190" t="n">
        <f aca="false">D53+C54</f>
        <v>25.266706635035</v>
      </c>
    </row>
    <row r="55" customFormat="false" ht="15" hidden="false" customHeight="false" outlineLevel="0" collapsed="false">
      <c r="B55" s="189" t="n">
        <f aca="false">B54+1</f>
        <v>49</v>
      </c>
      <c r="C55" s="174" t="n">
        <f aca="false">1/(1+$C$2)^B55</f>
        <v>0.234950292183446</v>
      </c>
      <c r="D55" s="190" t="n">
        <f aca="false">D54+C55</f>
        <v>25.5016569272184</v>
      </c>
    </row>
    <row r="56" customFormat="false" ht="15" hidden="false" customHeight="false" outlineLevel="0" collapsed="false">
      <c r="B56" s="189" t="n">
        <f aca="false">B55+1</f>
        <v>50</v>
      </c>
      <c r="C56" s="174" t="n">
        <f aca="false">1/(1+$C$2)^B56</f>
        <v>0.228107079789753</v>
      </c>
      <c r="D56" s="190" t="n">
        <f aca="false">D55+C56</f>
        <v>25.7297640070082</v>
      </c>
    </row>
    <row r="57" customFormat="false" ht="15" hidden="false" customHeight="false" outlineLevel="0" collapsed="false">
      <c r="B57" s="189" t="n">
        <f aca="false">B56+1</f>
        <v>51</v>
      </c>
      <c r="C57" s="174" t="n">
        <f aca="false">1/(1+$C$2)^B57</f>
        <v>0.221463184261897</v>
      </c>
      <c r="D57" s="190" t="n">
        <f aca="false">D56+C57</f>
        <v>25.9512271912701</v>
      </c>
    </row>
    <row r="58" customFormat="false" ht="15" hidden="false" customHeight="false" outlineLevel="0" collapsed="false">
      <c r="B58" s="189" t="n">
        <f aca="false">B57+1</f>
        <v>52</v>
      </c>
      <c r="C58" s="174" t="n">
        <f aca="false">1/(1+$C$2)^B58</f>
        <v>0.215012800254269</v>
      </c>
      <c r="D58" s="190" t="n">
        <f aca="false">D57+C58</f>
        <v>26.1662399915244</v>
      </c>
    </row>
    <row r="59" customFormat="false" ht="15" hidden="false" customHeight="false" outlineLevel="0" collapsed="false">
      <c r="B59" s="189" t="n">
        <f aca="false">B58+1</f>
        <v>53</v>
      </c>
      <c r="C59" s="174" t="n">
        <f aca="false">1/(1+$C$2)^B59</f>
        <v>0.208750291508999</v>
      </c>
      <c r="D59" s="190" t="n">
        <f aca="false">D58+C59</f>
        <v>26.3749902830334</v>
      </c>
    </row>
    <row r="60" customFormat="false" ht="15" hidden="false" customHeight="false" outlineLevel="0" collapsed="false">
      <c r="B60" s="189" t="n">
        <f aca="false">B59+1</f>
        <v>54</v>
      </c>
      <c r="C60" s="174" t="n">
        <f aca="false">1/(1+$C$2)^B60</f>
        <v>0.202670185931067</v>
      </c>
      <c r="D60" s="190" t="n">
        <f aca="false">D59+C60</f>
        <v>26.5776604689644</v>
      </c>
    </row>
    <row r="61" customFormat="false" ht="15" hidden="false" customHeight="false" outlineLevel="0" collapsed="false">
      <c r="B61" s="189" t="n">
        <f aca="false">B60+1</f>
        <v>55</v>
      </c>
      <c r="C61" s="174" t="n">
        <f aca="false">1/(1+$C$2)^B61</f>
        <v>0.196767170806861</v>
      </c>
      <c r="D61" s="190" t="n">
        <f aca="false">D60+C61</f>
        <v>26.7744276397713</v>
      </c>
    </row>
    <row r="62" customFormat="false" ht="15" hidden="false" customHeight="false" outlineLevel="0" collapsed="false">
      <c r="B62" s="189" t="n">
        <f aca="false">B61+1</f>
        <v>56</v>
      </c>
      <c r="C62" s="174" t="n">
        <f aca="false">1/(1+$C$2)^B62</f>
        <v>0.191036088162001</v>
      </c>
      <c r="D62" s="190" t="n">
        <f aca="false">D61+C62</f>
        <v>26.9654637279333</v>
      </c>
    </row>
    <row r="63" customFormat="false" ht="15" hidden="false" customHeight="false" outlineLevel="0" collapsed="false">
      <c r="B63" s="189" t="n">
        <f aca="false">B62+1</f>
        <v>57</v>
      </c>
      <c r="C63" s="174" t="n">
        <f aca="false">1/(1+$C$2)^B63</f>
        <v>0.18547193025437</v>
      </c>
      <c r="D63" s="190" t="n">
        <f aca="false">D62+C63</f>
        <v>27.1509356581877</v>
      </c>
    </row>
    <row r="64" customFormat="false" ht="15" hidden="false" customHeight="false" outlineLevel="0" collapsed="false">
      <c r="B64" s="189" t="n">
        <f aca="false">B63+1</f>
        <v>58</v>
      </c>
      <c r="C64" s="174" t="n">
        <f aca="false">1/(1+$C$2)^B64</f>
        <v>0.180069835198417</v>
      </c>
      <c r="D64" s="190" t="n">
        <f aca="false">D63+C64</f>
        <v>27.3310054933861</v>
      </c>
    </row>
    <row r="65" customFormat="false" ht="15" hidden="false" customHeight="false" outlineLevel="0" collapsed="false">
      <c r="B65" s="189" t="n">
        <f aca="false">B64+1</f>
        <v>59</v>
      </c>
      <c r="C65" s="174" t="n">
        <f aca="false">1/(1+$C$2)^B65</f>
        <v>0.17482508271691</v>
      </c>
      <c r="D65" s="190" t="n">
        <f aca="false">D64+C65</f>
        <v>27.505830576103</v>
      </c>
    </row>
    <row r="66" customFormat="false" ht="15" hidden="false" customHeight="false" outlineLevel="0" collapsed="false">
      <c r="B66" s="189" t="n">
        <f aca="false">B65+1</f>
        <v>60</v>
      </c>
      <c r="C66" s="174" t="n">
        <f aca="false">1/(1+$C$2)^B66</f>
        <v>0.169733090016417</v>
      </c>
      <c r="D66" s="190" t="n">
        <f aca="false">D65+C66</f>
        <v>27.6755636661194</v>
      </c>
    </row>
    <row r="67" customFormat="false" ht="15" hidden="false" customHeight="false" outlineLevel="0" collapsed="false">
      <c r="B67" s="189" t="n">
        <f aca="false">B66+1</f>
        <v>61</v>
      </c>
      <c r="C67" s="174" t="n">
        <f aca="false">1/(1+$C$2)^B67</f>
        <v>0.164789407782929</v>
      </c>
      <c r="D67" s="190" t="n">
        <f aca="false">D66+C67</f>
        <v>27.8403530739023</v>
      </c>
    </row>
    <row r="68" customFormat="false" ht="15" hidden="false" customHeight="false" outlineLevel="0" collapsed="false">
      <c r="B68" s="189" t="n">
        <f aca="false">B67+1</f>
        <v>62</v>
      </c>
      <c r="C68" s="174" t="n">
        <f aca="false">1/(1+$C$2)^B68</f>
        <v>0.159989716294106</v>
      </c>
      <c r="D68" s="190" t="n">
        <f aca="false">D67+C68</f>
        <v>28.0003427901964</v>
      </c>
    </row>
    <row r="69" customFormat="false" ht="15" hidden="false" customHeight="false" outlineLevel="0" collapsed="false">
      <c r="B69" s="189" t="n">
        <f aca="false">B68+1</f>
        <v>63</v>
      </c>
      <c r="C69" s="174" t="n">
        <f aca="false">1/(1+$C$2)^B69</f>
        <v>0.155329821644763</v>
      </c>
      <c r="D69" s="190" t="n">
        <f aca="false">D68+C69</f>
        <v>28.1556726118412</v>
      </c>
    </row>
    <row r="70" customFormat="false" ht="15" hidden="false" customHeight="false" outlineLevel="0" collapsed="false">
      <c r="B70" s="189" t="n">
        <f aca="false">B69+1</f>
        <v>64</v>
      </c>
      <c r="C70" s="174" t="n">
        <f aca="false">1/(1+$C$2)^B70</f>
        <v>0.150805652082294</v>
      </c>
      <c r="D70" s="190" t="n">
        <f aca="false">D69+C70</f>
        <v>28.3064782639235</v>
      </c>
    </row>
    <row r="71" customFormat="false" ht="15" hidden="false" customHeight="false" outlineLevel="0" collapsed="false">
      <c r="B71" s="189" t="n">
        <f aca="false">B70+1</f>
        <v>65</v>
      </c>
      <c r="C71" s="174" t="n">
        <f aca="false">1/(1+$C$2)^B71</f>
        <v>0.14641325444883</v>
      </c>
      <c r="D71" s="190" t="n">
        <f aca="false">D70+C71</f>
        <v>28.4528915183723</v>
      </c>
    </row>
    <row r="72" customFormat="false" ht="15" hidden="false" customHeight="false" outlineLevel="0" collapsed="false">
      <c r="B72" s="189" t="n">
        <f aca="false">B71+1</f>
        <v>66</v>
      </c>
      <c r="C72" s="174" t="n">
        <f aca="false">1/(1+$C$2)^B72</f>
        <v>0.142148790727019</v>
      </c>
      <c r="D72" s="190" t="n">
        <f aca="false">D71+C72</f>
        <v>28.5950403090993</v>
      </c>
    </row>
    <row r="73" customFormat="false" ht="15" hidden="false" customHeight="false" outlineLevel="0" collapsed="false">
      <c r="B73" s="189" t="n">
        <f aca="false">B72+1</f>
        <v>67</v>
      </c>
      <c r="C73" s="174" t="n">
        <f aca="false">1/(1+$C$2)^B73</f>
        <v>0.138008534686426</v>
      </c>
      <c r="D73" s="190" t="n">
        <f aca="false">D72+C73</f>
        <v>28.7330488437858</v>
      </c>
    </row>
    <row r="74" customFormat="false" ht="15" hidden="false" customHeight="false" outlineLevel="0" collapsed="false">
      <c r="B74" s="189" t="n">
        <f aca="false">B73+1</f>
        <v>68</v>
      </c>
      <c r="C74" s="174" t="n">
        <f aca="false">1/(1+$C$2)^B74</f>
        <v>0.133988868627598</v>
      </c>
      <c r="D74" s="190" t="n">
        <f aca="false">D73+C74</f>
        <v>28.8670377124134</v>
      </c>
    </row>
    <row r="75" customFormat="false" ht="15" hidden="false" customHeight="false" outlineLevel="0" collapsed="false">
      <c r="B75" s="189" t="n">
        <f aca="false">B74+1</f>
        <v>69</v>
      </c>
      <c r="C75" s="174" t="n">
        <f aca="false">1/(1+$C$2)^B75</f>
        <v>0.130086280220969</v>
      </c>
      <c r="D75" s="190" t="n">
        <f aca="false">D74+C75</f>
        <v>28.9971239926343</v>
      </c>
    </row>
    <row r="76" customFormat="false" ht="15" hidden="false" customHeight="false" outlineLevel="0" collapsed="false">
      <c r="B76" s="189" t="n">
        <f aca="false">B75+1</f>
        <v>70</v>
      </c>
      <c r="C76" s="174" t="n">
        <f aca="false">1/(1+$C$2)^B76</f>
        <v>0.126297359437834</v>
      </c>
      <c r="D76" s="190" t="n">
        <f aca="false">D75+C76</f>
        <v>29.1234213520722</v>
      </c>
    </row>
    <row r="77" customFormat="false" ht="15" hidden="false" customHeight="false" outlineLevel="0" collapsed="false">
      <c r="B77" s="189" t="n">
        <f aca="false">B76+1</f>
        <v>71</v>
      </c>
      <c r="C77" s="174" t="n">
        <f aca="false">1/(1+$C$2)^B77</f>
        <v>0.122618795570713</v>
      </c>
      <c r="D77" s="190" t="n">
        <f aca="false">D76+C77</f>
        <v>29.2460401476429</v>
      </c>
    </row>
    <row r="78" customFormat="false" ht="15" hidden="false" customHeight="false" outlineLevel="0" collapsed="false">
      <c r="B78" s="189" t="n">
        <f aca="false">B77+1</f>
        <v>72</v>
      </c>
      <c r="C78" s="174" t="n">
        <f aca="false">1/(1+$C$2)^B78</f>
        <v>0.119047374340498</v>
      </c>
      <c r="D78" s="190" t="n">
        <f aca="false">D77+C78</f>
        <v>29.3650875219834</v>
      </c>
    </row>
    <row r="79" customFormat="false" ht="15" hidden="false" customHeight="false" outlineLevel="0" collapsed="false">
      <c r="B79" s="189" t="n">
        <f aca="false">B78+1</f>
        <v>73</v>
      </c>
      <c r="C79" s="174" t="n">
        <f aca="false">1/(1+$C$2)^B79</f>
        <v>0.115579975087862</v>
      </c>
      <c r="D79" s="190" t="n">
        <f aca="false">D78+C79</f>
        <v>29.4806674970712</v>
      </c>
    </row>
    <row r="80" customFormat="false" ht="15" hidden="false" customHeight="false" outlineLevel="0" collapsed="false">
      <c r="B80" s="189" t="n">
        <f aca="false">B79+1</f>
        <v>74</v>
      </c>
      <c r="C80" s="174" t="n">
        <f aca="false">1/(1+$C$2)^B80</f>
        <v>0.112213568046468</v>
      </c>
      <c r="D80" s="190" t="n">
        <f aca="false">D79+C80</f>
        <v>29.5928810651177</v>
      </c>
    </row>
    <row r="81" customFormat="false" ht="15" hidden="false" customHeight="false" outlineLevel="0" collapsed="false">
      <c r="B81" s="189" t="n">
        <f aca="false">B80+1</f>
        <v>75</v>
      </c>
      <c r="C81" s="174" t="n">
        <f aca="false">1/(1+$C$2)^B81</f>
        <v>0.1089452116956</v>
      </c>
      <c r="D81" s="190" t="n">
        <f aca="false">D80+C81</f>
        <v>29.7018262768133</v>
      </c>
    </row>
    <row r="82" customFormat="false" ht="15" hidden="false" customHeight="false" outlineLevel="0" collapsed="false">
      <c r="B82" s="189" t="n">
        <f aca="false">B81+1</f>
        <v>76</v>
      </c>
      <c r="C82" s="174" t="n">
        <f aca="false">1/(1+$C$2)^B82</f>
        <v>0.105772050189903</v>
      </c>
      <c r="D82" s="190" t="n">
        <f aca="false">D81+C82</f>
        <v>29.8075983270032</v>
      </c>
    </row>
    <row r="83" customFormat="false" ht="15" hidden="false" customHeight="false" outlineLevel="0" collapsed="false">
      <c r="B83" s="189" t="n">
        <f aca="false">B82+1</f>
        <v>77</v>
      </c>
      <c r="C83" s="174" t="n">
        <f aca="false">1/(1+$C$2)^B83</f>
        <v>0.102691310863983</v>
      </c>
      <c r="D83" s="190" t="n">
        <f aca="false">D82+C83</f>
        <v>29.9102896378672</v>
      </c>
    </row>
    <row r="84" customFormat="false" ht="15" hidden="false" customHeight="false" outlineLevel="0" collapsed="false">
      <c r="B84" s="189" t="n">
        <f aca="false">B83+1</f>
        <v>78</v>
      </c>
      <c r="C84" s="174" t="n">
        <f aca="false">1/(1+$C$2)^B84</f>
        <v>0.0997003018096926</v>
      </c>
      <c r="D84" s="190" t="n">
        <f aca="false">D83+C84</f>
        <v>30.0099899396769</v>
      </c>
    </row>
    <row r="85" customFormat="false" ht="15" hidden="false" customHeight="false" outlineLevel="0" collapsed="false">
      <c r="B85" s="189" t="n">
        <f aca="false">B84+1</f>
        <v>79</v>
      </c>
      <c r="C85" s="174" t="n">
        <f aca="false">1/(1+$C$2)^B85</f>
        <v>0.0967964095239734</v>
      </c>
      <c r="D85" s="190" t="n">
        <f aca="false">D84+C85</f>
        <v>30.1067863492009</v>
      </c>
    </row>
    <row r="86" customFormat="false" ht="15" hidden="false" customHeight="false" outlineLevel="0" collapsed="false">
      <c r="B86" s="191" t="n">
        <f aca="false">B85+1</f>
        <v>80</v>
      </c>
      <c r="C86" s="192" t="n">
        <f aca="false">1/(1+$C$2)^B86</f>
        <v>0.0939770966252169</v>
      </c>
      <c r="D86" s="193" t="n">
        <f aca="false">D85+C86</f>
        <v>30.2007634458261</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8-03-23T11:50:39Z</dcterms:created>
  <dc:creator>Yoel</dc:creator>
  <dc:description/>
  <dc:language>en-US</dc:language>
  <cp:lastModifiedBy>Yoel Lubell</cp:lastModifiedBy>
  <cp:lastPrinted>2008-05-08T13:05:28Z</cp:lastPrinted>
  <dcterms:modified xsi:type="dcterms:W3CDTF">2010-08-06T11:09:30Z</dcterms:modified>
  <cp:revision>0</cp:revision>
  <dc:subject/>
  <dc:title/>
</cp:coreProperties>
</file>